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_INF_100SP" sheetId="1" state="visible" r:id="rId2"/>
  </sheets>
  <definedNames>
    <definedName function="false" hidden="false" localSheetId="0" name="Excel_BuiltIn__FilterDatabase" vbProcedure="false">RES_INF_100SP!$A$1:$H$19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5" uniqueCount="14">
  <si>
    <t xml:space="preserve">Se</t>
  </si>
  <si>
    <t xml:space="preserve">Sp</t>
  </si>
  <si>
    <t xml:space="preserve">N</t>
  </si>
  <si>
    <t xml:space="preserve">k</t>
  </si>
  <si>
    <t xml:space="preserve">p</t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 2.5%</t>
    </r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 median</t>
    </r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 97.5%</t>
    </r>
  </si>
  <si>
    <r>
      <rPr>
        <b val="true"/>
        <i val="true"/>
        <sz val="11"/>
        <color rgb="FF000000"/>
        <rFont val="Calibri"/>
        <family val="2"/>
      </rPr>
      <t xml:space="preserve">T</t>
    </r>
    <r>
      <rPr>
        <b val="true"/>
        <sz val="11"/>
        <color rgb="FF000000"/>
        <rFont val="Calibri"/>
        <family val="2"/>
      </rPr>
      <t xml:space="preserve"> 2.5%</t>
    </r>
  </si>
  <si>
    <r>
      <rPr>
        <b val="true"/>
        <i val="true"/>
        <sz val="11"/>
        <color rgb="FF000000"/>
        <rFont val="Calibri"/>
        <family val="2"/>
      </rPr>
      <t xml:space="preserve">T</t>
    </r>
    <r>
      <rPr>
        <b val="true"/>
        <sz val="11"/>
        <color rgb="FF000000"/>
        <rFont val="Calibri"/>
        <family val="2"/>
      </rPr>
      <t xml:space="preserve"> median</t>
    </r>
  </si>
  <si>
    <r>
      <rPr>
        <b val="true"/>
        <i val="true"/>
        <sz val="11"/>
        <color rgb="FF000000"/>
        <rFont val="Calibri"/>
        <family val="2"/>
      </rPr>
      <t xml:space="preserve">T</t>
    </r>
    <r>
      <rPr>
        <b val="true"/>
        <sz val="11"/>
        <color rgb="FF000000"/>
        <rFont val="Calibri"/>
        <family val="2"/>
      </rPr>
      <t xml:space="preserve"> 97.5%</t>
    </r>
  </si>
  <si>
    <t xml:space="preserve">E(S)</t>
  </si>
  <si>
    <t xml:space="preserve">E(Inc)</t>
  </si>
  <si>
    <t xml:space="preserve">N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%"/>
    <numFmt numFmtId="167" formatCode="0"/>
    <numFmt numFmtId="168" formatCode="0.0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0" fillId="2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2" xfId="20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20 % – uthevingsfarge 3" xfId="20"/>
  </cellStyles>
  <dxfs count="2"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61"/>
  <sheetViews>
    <sheetView showFormulas="false" showGridLines="true" showRowColHeaders="true" showZeros="true" rightToLeft="false" tabSelected="true" showOutlineSymbols="true" defaultGridColor="true" view="normal" topLeftCell="A1930" colorId="64" zoomScale="100" zoomScaleNormal="100" zoomScalePageLayoutView="100" workbookViewId="0">
      <selection pane="topLeft" activeCell="N1941" activeCellId="0" sqref="N1941"/>
    </sheetView>
  </sheetViews>
  <sheetFormatPr defaultColWidth="10.96484375" defaultRowHeight="15" zeroHeight="false" outlineLevelRow="0" outlineLevelCol="0"/>
  <cols>
    <col collapsed="false" customWidth="true" hidden="false" outlineLevel="0" max="5" min="1" style="1" width="11.42"/>
    <col collapsed="false" customWidth="true" hidden="false" outlineLevel="0" max="8" min="6" style="2" width="11.42"/>
    <col collapsed="false" customWidth="true" hidden="false" outlineLevel="0" max="13" min="12" style="3" width="11.42"/>
  </cols>
  <sheetData>
    <row r="1" customFormat="false" ht="1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6" t="s">
        <v>8</v>
      </c>
      <c r="J1" s="6" t="s">
        <v>9</v>
      </c>
      <c r="K1" s="6" t="s">
        <v>10</v>
      </c>
      <c r="L1" s="7" t="s">
        <v>11</v>
      </c>
      <c r="M1" s="7" t="s">
        <v>12</v>
      </c>
    </row>
    <row r="2" customFormat="false" ht="15" hidden="false" customHeight="false" outlineLevel="0" collapsed="false">
      <c r="A2" s="8" t="n">
        <v>0.95</v>
      </c>
      <c r="B2" s="8" t="n">
        <v>1</v>
      </c>
      <c r="C2" s="1" t="n">
        <v>200</v>
      </c>
      <c r="D2" s="1" t="n">
        <v>1</v>
      </c>
      <c r="E2" s="8" t="n">
        <v>0.001</v>
      </c>
      <c r="F2" s="2" t="n">
        <v>0</v>
      </c>
      <c r="G2" s="2" t="n">
        <v>0</v>
      </c>
      <c r="H2" s="9" t="n">
        <v>0.00526315789473686</v>
      </c>
      <c r="I2" s="0" t="n">
        <v>200</v>
      </c>
      <c r="J2" s="0" t="n">
        <v>200</v>
      </c>
      <c r="K2" s="0" t="n">
        <v>200</v>
      </c>
      <c r="L2" s="10" t="n">
        <f aca="false">C2-J2</f>
        <v>0</v>
      </c>
      <c r="M2" s="3" t="n">
        <v>0</v>
      </c>
    </row>
    <row r="3" customFormat="false" ht="15" hidden="false" customHeight="false" outlineLevel="0" collapsed="false">
      <c r="A3" s="8" t="n">
        <v>0.95</v>
      </c>
      <c r="B3" s="8" t="n">
        <v>1</v>
      </c>
      <c r="C3" s="1" t="n">
        <v>200</v>
      </c>
      <c r="D3" s="1" t="n">
        <v>3</v>
      </c>
      <c r="E3" s="8" t="n">
        <v>0.001</v>
      </c>
      <c r="F3" s="2" t="n">
        <v>0</v>
      </c>
      <c r="G3" s="2" t="n">
        <v>0</v>
      </c>
      <c r="H3" s="2" t="n">
        <v>0.00534483749783587</v>
      </c>
      <c r="I3" s="0" t="n">
        <v>66</v>
      </c>
      <c r="J3" s="0" t="n">
        <v>66</v>
      </c>
      <c r="K3" s="0" t="n">
        <v>70</v>
      </c>
      <c r="L3" s="10" t="n">
        <f aca="false">C3-J3</f>
        <v>134</v>
      </c>
      <c r="M3" s="3" t="n">
        <v>0</v>
      </c>
    </row>
    <row r="4" customFormat="false" ht="15" hidden="false" customHeight="false" outlineLevel="0" collapsed="false">
      <c r="A4" s="8" t="n">
        <v>0.95</v>
      </c>
      <c r="B4" s="8" t="n">
        <v>1</v>
      </c>
      <c r="C4" s="1" t="n">
        <v>200</v>
      </c>
      <c r="D4" s="1" t="n">
        <v>5</v>
      </c>
      <c r="E4" s="8" t="n">
        <v>0.001</v>
      </c>
      <c r="F4" s="2" t="n">
        <v>0</v>
      </c>
      <c r="G4" s="2" t="n">
        <v>0</v>
      </c>
      <c r="H4" s="2" t="n">
        <v>0.00531945076314588</v>
      </c>
      <c r="I4" s="0" t="n">
        <v>40</v>
      </c>
      <c r="J4" s="0" t="n">
        <v>40</v>
      </c>
      <c r="K4" s="0" t="n">
        <v>46</v>
      </c>
      <c r="L4" s="10" t="n">
        <f aca="false">C4-J4</f>
        <v>160</v>
      </c>
      <c r="M4" s="3" t="n">
        <v>0</v>
      </c>
    </row>
    <row r="5" customFormat="false" ht="15" hidden="false" customHeight="false" outlineLevel="0" collapsed="false">
      <c r="A5" s="8" t="n">
        <v>0.95</v>
      </c>
      <c r="B5" s="8" t="n">
        <v>1</v>
      </c>
      <c r="C5" s="1" t="n">
        <v>200</v>
      </c>
      <c r="D5" s="1" t="n">
        <v>7</v>
      </c>
      <c r="E5" s="8" t="n">
        <v>0.001</v>
      </c>
      <c r="F5" s="2" t="n">
        <v>0</v>
      </c>
      <c r="G5" s="2" t="n">
        <v>0</v>
      </c>
      <c r="H5" s="2" t="n">
        <v>0.00545916776009037</v>
      </c>
      <c r="I5" s="0" t="n">
        <v>28</v>
      </c>
      <c r="J5" s="0" t="n">
        <v>28</v>
      </c>
      <c r="K5" s="0" t="n">
        <v>34</v>
      </c>
      <c r="L5" s="10" t="n">
        <f aca="false">C5-J5</f>
        <v>172</v>
      </c>
      <c r="M5" s="3" t="n">
        <v>0</v>
      </c>
    </row>
    <row r="6" customFormat="false" ht="15" hidden="false" customHeight="false" outlineLevel="0" collapsed="false">
      <c r="A6" s="8" t="n">
        <v>0.95</v>
      </c>
      <c r="B6" s="8" t="n">
        <v>1</v>
      </c>
      <c r="C6" s="1" t="n">
        <v>200</v>
      </c>
      <c r="D6" s="1" t="n">
        <v>10</v>
      </c>
      <c r="E6" s="8" t="n">
        <v>0.001</v>
      </c>
      <c r="F6" s="2" t="n">
        <v>0</v>
      </c>
      <c r="G6" s="2" t="n">
        <v>0</v>
      </c>
      <c r="H6" s="2" t="n">
        <v>0.00539213211151113</v>
      </c>
      <c r="I6" s="0" t="n">
        <v>20</v>
      </c>
      <c r="J6" s="0" t="n">
        <v>20</v>
      </c>
      <c r="K6" s="0" t="n">
        <v>28</v>
      </c>
      <c r="L6" s="10" t="n">
        <f aca="false">C6-J6</f>
        <v>180</v>
      </c>
      <c r="M6" s="3" t="n">
        <v>0</v>
      </c>
    </row>
    <row r="7" customFormat="false" ht="15" hidden="false" customHeight="false" outlineLevel="0" collapsed="false">
      <c r="A7" s="8" t="n">
        <v>0.95</v>
      </c>
      <c r="B7" s="8" t="n">
        <v>1</v>
      </c>
      <c r="C7" s="1" t="n">
        <v>200</v>
      </c>
      <c r="D7" s="1" t="n">
        <v>15</v>
      </c>
      <c r="E7" s="8" t="n">
        <v>0.001</v>
      </c>
      <c r="F7" s="2" t="n">
        <v>0</v>
      </c>
      <c r="G7" s="2" t="n">
        <v>0</v>
      </c>
      <c r="H7" s="2" t="n">
        <v>0.00561340689847467</v>
      </c>
      <c r="I7" s="0" t="n">
        <v>13</v>
      </c>
      <c r="J7" s="0" t="n">
        <v>13</v>
      </c>
      <c r="K7" s="0" t="n">
        <v>21</v>
      </c>
      <c r="L7" s="10" t="n">
        <f aca="false">C7-J7</f>
        <v>187</v>
      </c>
      <c r="M7" s="3" t="n">
        <v>0</v>
      </c>
    </row>
    <row r="8" customFormat="false" ht="15" hidden="false" customHeight="false" outlineLevel="0" collapsed="false">
      <c r="A8" s="8" t="n">
        <v>0.95</v>
      </c>
      <c r="B8" s="8" t="n">
        <v>1</v>
      </c>
      <c r="C8" s="1" t="n">
        <v>200</v>
      </c>
      <c r="D8" s="1" t="n">
        <v>20</v>
      </c>
      <c r="E8" s="8" t="n">
        <v>0.001</v>
      </c>
      <c r="F8" s="2" t="n">
        <v>0</v>
      </c>
      <c r="G8" s="2" t="n">
        <v>0</v>
      </c>
      <c r="H8" s="2" t="n">
        <v>0.00554584645473699</v>
      </c>
      <c r="I8" s="0" t="n">
        <v>10</v>
      </c>
      <c r="J8" s="0" t="n">
        <v>10</v>
      </c>
      <c r="K8" s="0" t="n">
        <v>20</v>
      </c>
      <c r="L8" s="10" t="n">
        <f aca="false">C8-J8</f>
        <v>190</v>
      </c>
      <c r="M8" s="3" t="n">
        <v>0.005</v>
      </c>
    </row>
    <row r="9" customFormat="false" ht="15" hidden="false" customHeight="false" outlineLevel="0" collapsed="false">
      <c r="A9" s="8" t="n">
        <v>0.95</v>
      </c>
      <c r="B9" s="8" t="n">
        <v>1</v>
      </c>
      <c r="C9" s="1" t="n">
        <v>200</v>
      </c>
      <c r="D9" s="1" t="n">
        <v>25</v>
      </c>
      <c r="E9" s="8" t="n">
        <v>0.001</v>
      </c>
      <c r="F9" s="2" t="n">
        <v>0</v>
      </c>
      <c r="G9" s="2" t="n">
        <v>0</v>
      </c>
      <c r="H9" s="2" t="n">
        <v>0.00562725130253516</v>
      </c>
      <c r="I9" s="0" t="n">
        <v>8</v>
      </c>
      <c r="J9" s="0" t="n">
        <v>8</v>
      </c>
      <c r="K9" s="0" t="n">
        <v>18</v>
      </c>
      <c r="L9" s="10" t="n">
        <f aca="false">C9-J9</f>
        <v>192</v>
      </c>
      <c r="M9" s="3" t="n">
        <v>0</v>
      </c>
    </row>
    <row r="10" customFormat="false" ht="15" hidden="false" customHeight="false" outlineLevel="0" collapsed="false">
      <c r="A10" s="8" t="n">
        <v>0.95</v>
      </c>
      <c r="B10" s="8" t="n">
        <v>1</v>
      </c>
      <c r="C10" s="1" t="n">
        <v>200</v>
      </c>
      <c r="D10" s="1" t="n">
        <v>30</v>
      </c>
      <c r="E10" s="8" t="n">
        <v>0.001</v>
      </c>
      <c r="F10" s="2" t="n">
        <v>0</v>
      </c>
      <c r="G10" s="2" t="n">
        <v>0</v>
      </c>
      <c r="H10" s="2" t="n">
        <v>0.00640949320770812</v>
      </c>
      <c r="I10" s="0" t="n">
        <v>6</v>
      </c>
      <c r="J10" s="0" t="n">
        <v>6</v>
      </c>
      <c r="K10" s="0" t="n">
        <v>18</v>
      </c>
      <c r="L10" s="10" t="n">
        <f aca="false">C10-J10</f>
        <v>194</v>
      </c>
      <c r="M10" s="3" t="n">
        <v>0</v>
      </c>
    </row>
    <row r="11" customFormat="false" ht="15" hidden="false" customHeight="false" outlineLevel="0" collapsed="false">
      <c r="A11" s="8" t="n">
        <v>0.95</v>
      </c>
      <c r="B11" s="8" t="n">
        <v>1</v>
      </c>
      <c r="C11" s="1" t="n">
        <v>200</v>
      </c>
      <c r="D11" s="1" t="n">
        <v>40</v>
      </c>
      <c r="E11" s="8" t="n">
        <v>0.001</v>
      </c>
      <c r="F11" s="2" t="n">
        <v>0</v>
      </c>
      <c r="G11" s="2" t="n">
        <v>0</v>
      </c>
      <c r="H11" s="2" t="n">
        <v>0.00589229140812408</v>
      </c>
      <c r="I11" s="0" t="n">
        <v>5</v>
      </c>
      <c r="J11" s="0" t="n">
        <v>5</v>
      </c>
      <c r="K11" s="0" t="n">
        <v>17</v>
      </c>
      <c r="L11" s="10" t="n">
        <f aca="false">C11-J11</f>
        <v>195</v>
      </c>
      <c r="M11" s="3" t="n">
        <v>0</v>
      </c>
    </row>
    <row r="12" customFormat="false" ht="15" hidden="false" customHeight="false" outlineLevel="0" collapsed="false">
      <c r="A12" s="8" t="n">
        <v>0.95</v>
      </c>
      <c r="B12" s="8" t="n">
        <v>1</v>
      </c>
      <c r="C12" s="1" t="n">
        <v>200</v>
      </c>
      <c r="D12" s="1" t="n">
        <v>50</v>
      </c>
      <c r="E12" s="8" t="n">
        <v>0.001</v>
      </c>
      <c r="F12" s="2" t="n">
        <v>0</v>
      </c>
      <c r="G12" s="2" t="n">
        <v>0</v>
      </c>
      <c r="H12" s="2" t="n">
        <v>0.00608901931509376</v>
      </c>
      <c r="I12" s="0" t="n">
        <v>4</v>
      </c>
      <c r="J12" s="0" t="n">
        <v>4</v>
      </c>
      <c r="K12" s="0" t="n">
        <v>16</v>
      </c>
      <c r="L12" s="10" t="n">
        <f aca="false">C12-J12</f>
        <v>196</v>
      </c>
      <c r="M12" s="3" t="n">
        <v>0</v>
      </c>
    </row>
    <row r="13" customFormat="false" ht="15" hidden="false" customHeight="false" outlineLevel="0" collapsed="false">
      <c r="A13" s="8" t="n">
        <v>0.95</v>
      </c>
      <c r="B13" s="8" t="n">
        <v>1</v>
      </c>
      <c r="C13" s="1" t="n">
        <v>200</v>
      </c>
      <c r="D13" s="1" t="n">
        <v>70</v>
      </c>
      <c r="E13" s="8" t="n">
        <v>0.001</v>
      </c>
      <c r="F13" s="2" t="n">
        <v>0</v>
      </c>
      <c r="G13" s="2" t="n">
        <v>0</v>
      </c>
      <c r="H13" s="2" t="n">
        <v>0.0106177212480616</v>
      </c>
      <c r="I13" s="0" t="n">
        <v>2</v>
      </c>
      <c r="J13" s="0" t="n">
        <v>2</v>
      </c>
      <c r="K13" s="0" t="n">
        <v>16</v>
      </c>
      <c r="L13" s="10" t="n">
        <f aca="false">C13-J13</f>
        <v>198</v>
      </c>
      <c r="M13" s="3" t="n">
        <v>0</v>
      </c>
      <c r="N13" s="11"/>
    </row>
    <row r="14" customFormat="false" ht="15" hidden="false" customHeight="false" outlineLevel="0" collapsed="false">
      <c r="A14" s="8" t="n">
        <v>0.95</v>
      </c>
      <c r="B14" s="8" t="n">
        <v>1</v>
      </c>
      <c r="C14" s="1" t="n">
        <v>200</v>
      </c>
      <c r="D14" s="1" t="n">
        <v>100</v>
      </c>
      <c r="E14" s="8" t="n">
        <v>0.001</v>
      </c>
      <c r="F14" s="2" t="n">
        <v>0</v>
      </c>
      <c r="G14" s="2" t="n">
        <v>0</v>
      </c>
      <c r="H14" s="2" t="n">
        <v>0.00744429695244953</v>
      </c>
      <c r="I14" s="0" t="n">
        <v>2</v>
      </c>
      <c r="J14" s="0" t="n">
        <v>2</v>
      </c>
      <c r="K14" s="0" t="n">
        <v>16</v>
      </c>
      <c r="L14" s="10" t="n">
        <f aca="false">C14-J14</f>
        <v>198</v>
      </c>
      <c r="M14" s="3" t="n">
        <v>0</v>
      </c>
    </row>
    <row r="15" customFormat="false" ht="15" hidden="false" customHeight="false" outlineLevel="0" collapsed="false">
      <c r="A15" s="8" t="n">
        <v>0.95</v>
      </c>
      <c r="B15" s="8" t="n">
        <v>1</v>
      </c>
      <c r="C15" s="12" t="n">
        <v>200</v>
      </c>
      <c r="D15" s="12" t="n">
        <v>200</v>
      </c>
      <c r="E15" s="13" t="n">
        <v>0.001</v>
      </c>
      <c r="F15" s="14" t="n">
        <v>0</v>
      </c>
      <c r="G15" s="14" t="n">
        <v>0</v>
      </c>
      <c r="H15" s="14" t="s">
        <v>13</v>
      </c>
      <c r="I15" s="15" t="n">
        <v>1</v>
      </c>
      <c r="J15" s="15" t="n">
        <v>1</v>
      </c>
      <c r="K15" s="15" t="n">
        <v>17</v>
      </c>
      <c r="L15" s="16" t="n">
        <f aca="false">C15-J15</f>
        <v>199</v>
      </c>
      <c r="M15" s="17" t="n">
        <v>0</v>
      </c>
    </row>
    <row r="16" customFormat="false" ht="15" hidden="false" customHeight="false" outlineLevel="0" collapsed="false">
      <c r="A16" s="8" t="n">
        <v>0.95</v>
      </c>
      <c r="B16" s="8" t="n">
        <v>1</v>
      </c>
      <c r="C16" s="1" t="n">
        <v>500</v>
      </c>
      <c r="D16" s="1" t="n">
        <v>1</v>
      </c>
      <c r="E16" s="8" t="n">
        <v>0.001</v>
      </c>
      <c r="F16" s="2" t="n">
        <v>0</v>
      </c>
      <c r="G16" s="2" t="n">
        <v>0</v>
      </c>
      <c r="H16" s="2" t="n">
        <v>0.00421052631578944</v>
      </c>
      <c r="I16" s="0" t="n">
        <v>500</v>
      </c>
      <c r="J16" s="0" t="n">
        <v>500</v>
      </c>
      <c r="K16" s="0" t="n">
        <v>500</v>
      </c>
      <c r="L16" s="10" t="n">
        <f aca="false">C16-J16</f>
        <v>0</v>
      </c>
      <c r="M16" s="3" t="n">
        <v>0</v>
      </c>
    </row>
    <row r="17" customFormat="false" ht="15" hidden="false" customHeight="false" outlineLevel="0" collapsed="false">
      <c r="A17" s="8" t="n">
        <v>0.95</v>
      </c>
      <c r="B17" s="8" t="n">
        <v>1</v>
      </c>
      <c r="C17" s="1" t="n">
        <v>500</v>
      </c>
      <c r="D17" s="1" t="n">
        <v>3</v>
      </c>
      <c r="E17" s="8" t="n">
        <v>0.001</v>
      </c>
      <c r="F17" s="2" t="n">
        <v>0</v>
      </c>
      <c r="G17" s="2" t="n">
        <v>0</v>
      </c>
      <c r="H17" s="2" t="n">
        <v>0.00424543426597468</v>
      </c>
      <c r="I17" s="0" t="n">
        <v>166</v>
      </c>
      <c r="J17" s="0" t="n">
        <v>166</v>
      </c>
      <c r="K17" s="0" t="n">
        <v>174</v>
      </c>
      <c r="L17" s="10" t="n">
        <f aca="false">C17-J17</f>
        <v>334</v>
      </c>
      <c r="M17" s="3" t="n">
        <v>0</v>
      </c>
    </row>
    <row r="18" customFormat="false" ht="15" hidden="false" customHeight="false" outlineLevel="0" collapsed="false">
      <c r="A18" s="8" t="n">
        <v>0.95</v>
      </c>
      <c r="B18" s="8" t="n">
        <v>1</v>
      </c>
      <c r="C18" s="1" t="n">
        <v>500</v>
      </c>
      <c r="D18" s="1" t="n">
        <v>5</v>
      </c>
      <c r="E18" s="8" t="n">
        <v>0.001</v>
      </c>
      <c r="F18" s="2" t="n">
        <v>0</v>
      </c>
      <c r="G18" s="2" t="n">
        <v>0</v>
      </c>
      <c r="H18" s="2" t="n">
        <v>0.00424643796593394</v>
      </c>
      <c r="I18" s="0" t="n">
        <v>100</v>
      </c>
      <c r="J18" s="0" t="n">
        <v>100</v>
      </c>
      <c r="K18" s="0" t="n">
        <v>110</v>
      </c>
      <c r="L18" s="10" t="n">
        <f aca="false">C18-J18</f>
        <v>400</v>
      </c>
      <c r="M18" s="3" t="n">
        <v>0</v>
      </c>
    </row>
    <row r="19" customFormat="false" ht="15" hidden="false" customHeight="false" outlineLevel="0" collapsed="false">
      <c r="A19" s="8" t="n">
        <v>0.95</v>
      </c>
      <c r="B19" s="8" t="n">
        <v>1</v>
      </c>
      <c r="C19" s="1" t="n">
        <v>500</v>
      </c>
      <c r="D19" s="1" t="n">
        <v>7</v>
      </c>
      <c r="E19" s="8" t="n">
        <v>0.001</v>
      </c>
      <c r="F19" s="2" t="n">
        <v>0</v>
      </c>
      <c r="G19" s="2" t="n">
        <v>0</v>
      </c>
      <c r="H19" s="2" t="n">
        <v>0.00429078108127789</v>
      </c>
      <c r="I19" s="0" t="n">
        <v>71</v>
      </c>
      <c r="J19" s="0" t="n">
        <v>71</v>
      </c>
      <c r="K19" s="0" t="n">
        <v>83</v>
      </c>
      <c r="L19" s="10" t="n">
        <f aca="false">C19-J19</f>
        <v>429</v>
      </c>
      <c r="M19" s="3" t="n">
        <v>0</v>
      </c>
    </row>
    <row r="20" customFormat="false" ht="15" hidden="false" customHeight="false" outlineLevel="0" collapsed="false">
      <c r="A20" s="8" t="n">
        <v>0.95</v>
      </c>
      <c r="B20" s="8" t="n">
        <v>1</v>
      </c>
      <c r="C20" s="1" t="n">
        <v>500</v>
      </c>
      <c r="D20" s="1" t="n">
        <v>10</v>
      </c>
      <c r="E20" s="8" t="n">
        <v>0.001</v>
      </c>
      <c r="F20" s="2" t="n">
        <v>0</v>
      </c>
      <c r="G20" s="2" t="n">
        <v>0</v>
      </c>
      <c r="H20" s="2" t="n">
        <v>0.00429249928426179</v>
      </c>
      <c r="I20" s="0" t="n">
        <v>50</v>
      </c>
      <c r="J20" s="0" t="n">
        <v>50</v>
      </c>
      <c r="K20" s="0" t="n">
        <v>64</v>
      </c>
      <c r="L20" s="10" t="n">
        <f aca="false">C20-J20</f>
        <v>450</v>
      </c>
      <c r="M20" s="3" t="n">
        <v>0.002</v>
      </c>
    </row>
    <row r="21" customFormat="false" ht="15" hidden="false" customHeight="false" outlineLevel="0" collapsed="false">
      <c r="A21" s="8" t="n">
        <v>0.95</v>
      </c>
      <c r="B21" s="8" t="n">
        <v>1</v>
      </c>
      <c r="C21" s="1" t="n">
        <v>500</v>
      </c>
      <c r="D21" s="1" t="n">
        <v>15</v>
      </c>
      <c r="E21" s="8" t="n">
        <v>0.001</v>
      </c>
      <c r="F21" s="2" t="n">
        <v>0</v>
      </c>
      <c r="G21" s="2" t="n">
        <v>0</v>
      </c>
      <c r="H21" s="2" t="n">
        <v>0.00438513846661615</v>
      </c>
      <c r="I21" s="0" t="n">
        <v>33</v>
      </c>
      <c r="J21" s="0" t="n">
        <v>33</v>
      </c>
      <c r="K21" s="0" t="n">
        <v>49</v>
      </c>
      <c r="L21" s="10" t="n">
        <f aca="false">C21-J21</f>
        <v>467</v>
      </c>
      <c r="M21" s="3" t="n">
        <v>0</v>
      </c>
    </row>
    <row r="22" customFormat="false" ht="15" hidden="false" customHeight="false" outlineLevel="0" collapsed="false">
      <c r="A22" s="8" t="n">
        <v>0.95</v>
      </c>
      <c r="B22" s="8" t="n">
        <v>1</v>
      </c>
      <c r="C22" s="1" t="n">
        <v>500</v>
      </c>
      <c r="D22" s="1" t="n">
        <v>20</v>
      </c>
      <c r="E22" s="8" t="n">
        <v>0.001</v>
      </c>
      <c r="F22" s="2" t="n">
        <v>0</v>
      </c>
      <c r="G22" s="2" t="n">
        <v>0</v>
      </c>
      <c r="H22" s="2" t="n">
        <v>0.00438877968267448</v>
      </c>
      <c r="I22" s="0" t="n">
        <v>25</v>
      </c>
      <c r="J22" s="0" t="n">
        <v>25</v>
      </c>
      <c r="K22" s="0" t="n">
        <v>43</v>
      </c>
      <c r="L22" s="10" t="n">
        <f aca="false">C22-J22</f>
        <v>475</v>
      </c>
      <c r="M22" s="3" t="n">
        <v>0</v>
      </c>
    </row>
    <row r="23" customFormat="false" ht="15" hidden="false" customHeight="false" outlineLevel="0" collapsed="false">
      <c r="A23" s="8" t="n">
        <v>0.95</v>
      </c>
      <c r="B23" s="8" t="n">
        <v>1</v>
      </c>
      <c r="C23" s="1" t="n">
        <v>500</v>
      </c>
      <c r="D23" s="1" t="n">
        <v>25</v>
      </c>
      <c r="E23" s="8" t="n">
        <v>0.001</v>
      </c>
      <c r="F23" s="2" t="n">
        <v>0</v>
      </c>
      <c r="G23" s="2" t="n">
        <v>0</v>
      </c>
      <c r="H23" s="2" t="n">
        <v>0.00443914315178073</v>
      </c>
      <c r="I23" s="0" t="n">
        <v>20</v>
      </c>
      <c r="J23" s="0" t="n">
        <v>20</v>
      </c>
      <c r="K23" s="0" t="n">
        <v>40</v>
      </c>
      <c r="L23" s="10" t="n">
        <f aca="false">C23-J23</f>
        <v>480</v>
      </c>
      <c r="M23" s="3" t="n">
        <v>0</v>
      </c>
    </row>
    <row r="24" customFormat="false" ht="15" hidden="false" customHeight="false" outlineLevel="0" collapsed="false">
      <c r="A24" s="8" t="n">
        <v>0.95</v>
      </c>
      <c r="B24" s="8" t="n">
        <v>1</v>
      </c>
      <c r="C24" s="1" t="n">
        <v>500</v>
      </c>
      <c r="D24" s="1" t="n">
        <v>30</v>
      </c>
      <c r="E24" s="8" t="n">
        <v>0.001</v>
      </c>
      <c r="F24" s="2" t="n">
        <v>0</v>
      </c>
      <c r="G24" s="2" t="n">
        <v>0</v>
      </c>
      <c r="H24" s="2" t="n">
        <v>0.00469157993726588</v>
      </c>
      <c r="I24" s="0" t="n">
        <v>16</v>
      </c>
      <c r="J24" s="0" t="n">
        <v>16</v>
      </c>
      <c r="K24" s="0" t="n">
        <v>36</v>
      </c>
      <c r="L24" s="10" t="n">
        <f aca="false">C24-J24</f>
        <v>484</v>
      </c>
      <c r="M24" s="3" t="n">
        <v>0</v>
      </c>
    </row>
    <row r="25" customFormat="false" ht="15" hidden="false" customHeight="false" outlineLevel="0" collapsed="false">
      <c r="A25" s="8" t="n">
        <v>0.95</v>
      </c>
      <c r="B25" s="8" t="n">
        <v>1</v>
      </c>
      <c r="C25" s="1" t="n">
        <v>500</v>
      </c>
      <c r="D25" s="1" t="n">
        <v>40</v>
      </c>
      <c r="E25" s="8" t="n">
        <v>0.001</v>
      </c>
      <c r="F25" s="2" t="n">
        <v>0</v>
      </c>
      <c r="G25" s="2" t="n">
        <v>0</v>
      </c>
      <c r="H25" s="2" t="n">
        <v>0.00481098162895255</v>
      </c>
      <c r="I25" s="0" t="n">
        <v>12</v>
      </c>
      <c r="J25" s="0" t="n">
        <v>12</v>
      </c>
      <c r="K25" s="0" t="n">
        <v>34</v>
      </c>
      <c r="L25" s="10" t="n">
        <f aca="false">C25-J25</f>
        <v>488</v>
      </c>
      <c r="M25" s="3" t="n">
        <v>0</v>
      </c>
    </row>
    <row r="26" customFormat="false" ht="15" hidden="false" customHeight="false" outlineLevel="0" collapsed="false">
      <c r="A26" s="8" t="n">
        <v>0.95</v>
      </c>
      <c r="B26" s="8" t="n">
        <v>1</v>
      </c>
      <c r="C26" s="1" t="n">
        <v>500</v>
      </c>
      <c r="D26" s="1" t="n">
        <v>50</v>
      </c>
      <c r="E26" s="8" t="n">
        <v>0.001</v>
      </c>
      <c r="F26" s="2" t="n">
        <v>0</v>
      </c>
      <c r="G26" s="2" t="n">
        <v>0</v>
      </c>
      <c r="H26" s="2" t="n">
        <v>0.00471661722203942</v>
      </c>
      <c r="I26" s="0" t="n">
        <v>10</v>
      </c>
      <c r="J26" s="0" t="n">
        <v>10</v>
      </c>
      <c r="K26" s="0" t="n">
        <v>34</v>
      </c>
      <c r="L26" s="10" t="n">
        <f aca="false">C26-J26</f>
        <v>490</v>
      </c>
      <c r="M26" s="3" t="n">
        <v>0</v>
      </c>
    </row>
    <row r="27" customFormat="false" ht="15" hidden="false" customHeight="false" outlineLevel="0" collapsed="false">
      <c r="A27" s="8" t="n">
        <v>0.95</v>
      </c>
      <c r="B27" s="8" t="n">
        <v>1</v>
      </c>
      <c r="C27" s="1" t="n">
        <v>500</v>
      </c>
      <c r="D27" s="1" t="n">
        <v>70</v>
      </c>
      <c r="E27" s="8" t="n">
        <v>0.001</v>
      </c>
      <c r="F27" s="2" t="n">
        <v>0</v>
      </c>
      <c r="G27" s="2" t="n">
        <v>0</v>
      </c>
      <c r="H27" s="2" t="n">
        <v>0.00509767161846308</v>
      </c>
      <c r="I27" s="0" t="n">
        <v>7</v>
      </c>
      <c r="J27" s="0" t="n">
        <v>7</v>
      </c>
      <c r="K27" s="0" t="n">
        <v>33</v>
      </c>
      <c r="L27" s="10" t="n">
        <f aca="false">C27-J27</f>
        <v>493</v>
      </c>
      <c r="M27" s="3" t="n">
        <v>0.002</v>
      </c>
    </row>
    <row r="28" customFormat="false" ht="15" hidden="false" customHeight="false" outlineLevel="0" collapsed="false">
      <c r="A28" s="8" t="n">
        <v>0.95</v>
      </c>
      <c r="B28" s="8" t="n">
        <v>1</v>
      </c>
      <c r="C28" s="1" t="n">
        <v>500</v>
      </c>
      <c r="D28" s="1" t="n">
        <v>100</v>
      </c>
      <c r="E28" s="8" t="n">
        <v>0.001</v>
      </c>
      <c r="F28" s="2" t="n">
        <v>0</v>
      </c>
      <c r="G28" s="2" t="n">
        <v>0</v>
      </c>
      <c r="H28" s="2" t="n">
        <v>0.00545052873507512</v>
      </c>
      <c r="I28" s="0" t="n">
        <v>5</v>
      </c>
      <c r="J28" s="0" t="n">
        <v>5</v>
      </c>
      <c r="K28" s="0" t="n">
        <v>31</v>
      </c>
      <c r="L28" s="10" t="n">
        <f aca="false">C28-J28</f>
        <v>495</v>
      </c>
      <c r="M28" s="3" t="n">
        <v>0</v>
      </c>
    </row>
    <row r="29" customFormat="false" ht="15" hidden="false" customHeight="false" outlineLevel="0" collapsed="false">
      <c r="A29" s="8" t="n">
        <v>0.95</v>
      </c>
      <c r="B29" s="8" t="n">
        <v>1</v>
      </c>
      <c r="C29" s="12" t="n">
        <v>500</v>
      </c>
      <c r="D29" s="12" t="n">
        <v>200</v>
      </c>
      <c r="E29" s="13" t="n">
        <v>0.001</v>
      </c>
      <c r="F29" s="14" t="n">
        <v>0</v>
      </c>
      <c r="G29" s="14" t="n">
        <v>0</v>
      </c>
      <c r="H29" s="14" t="s">
        <v>13</v>
      </c>
      <c r="I29" s="15" t="n">
        <v>2</v>
      </c>
      <c r="J29" s="15" t="n">
        <v>2</v>
      </c>
      <c r="K29" s="15" t="n">
        <v>34</v>
      </c>
      <c r="L29" s="16" t="n">
        <f aca="false">C29-J29</f>
        <v>498</v>
      </c>
      <c r="M29" s="17" t="n">
        <v>0.002</v>
      </c>
    </row>
    <row r="30" customFormat="false" ht="15" hidden="false" customHeight="false" outlineLevel="0" collapsed="false">
      <c r="A30" s="8" t="n">
        <v>0.95</v>
      </c>
      <c r="B30" s="8" t="n">
        <v>1</v>
      </c>
      <c r="C30" s="1" t="n">
        <v>1000</v>
      </c>
      <c r="D30" s="1" t="n">
        <v>1</v>
      </c>
      <c r="E30" s="8" t="n">
        <v>0.001</v>
      </c>
      <c r="F30" s="2" t="n">
        <v>0</v>
      </c>
      <c r="G30" s="2" t="n">
        <v>0.00105263157894742</v>
      </c>
      <c r="H30" s="2" t="n">
        <v>0.00315789473684214</v>
      </c>
      <c r="I30" s="0" t="n">
        <v>1000</v>
      </c>
      <c r="J30" s="0" t="n">
        <v>1000</v>
      </c>
      <c r="K30" s="0" t="n">
        <v>1000</v>
      </c>
      <c r="L30" s="10" t="n">
        <f aca="false">C30-J30</f>
        <v>0</v>
      </c>
      <c r="M30" s="3" t="n">
        <v>0</v>
      </c>
    </row>
    <row r="31" customFormat="false" ht="15" hidden="false" customHeight="false" outlineLevel="0" collapsed="false">
      <c r="A31" s="8" t="n">
        <v>0.95</v>
      </c>
      <c r="B31" s="8" t="n">
        <v>1</v>
      </c>
      <c r="C31" s="1" t="n">
        <v>1000</v>
      </c>
      <c r="D31" s="1" t="n">
        <v>3</v>
      </c>
      <c r="E31" s="8" t="n">
        <v>0.001</v>
      </c>
      <c r="F31" s="2" t="n">
        <v>0</v>
      </c>
      <c r="G31" s="2" t="n">
        <v>0.00105479747072745</v>
      </c>
      <c r="H31" s="2" t="n">
        <v>0.00317110104506702</v>
      </c>
      <c r="I31" s="0" t="n">
        <v>333</v>
      </c>
      <c r="J31" s="0" t="n">
        <v>335</v>
      </c>
      <c r="K31" s="0" t="n">
        <v>345</v>
      </c>
      <c r="L31" s="10" t="n">
        <f aca="false">C31-J31</f>
        <v>665</v>
      </c>
      <c r="M31" s="3" t="n">
        <v>0</v>
      </c>
    </row>
    <row r="32" customFormat="false" ht="15" hidden="false" customHeight="false" outlineLevel="0" collapsed="false">
      <c r="A32" s="8" t="n">
        <v>0.95</v>
      </c>
      <c r="B32" s="8" t="n">
        <v>1</v>
      </c>
      <c r="C32" s="1" t="n">
        <v>1000</v>
      </c>
      <c r="D32" s="1" t="n">
        <v>5</v>
      </c>
      <c r="E32" s="8" t="n">
        <v>0.001</v>
      </c>
      <c r="F32" s="2" t="n">
        <v>0</v>
      </c>
      <c r="G32" s="2" t="n">
        <v>0.00105485466942012</v>
      </c>
      <c r="H32" s="2" t="n">
        <v>0.00317803039776954</v>
      </c>
      <c r="I32" s="0" t="n">
        <v>200</v>
      </c>
      <c r="J32" s="0" t="n">
        <v>204</v>
      </c>
      <c r="K32" s="0" t="n">
        <v>214</v>
      </c>
      <c r="L32" s="10" t="n">
        <f aca="false">C32-J32</f>
        <v>796</v>
      </c>
      <c r="M32" s="3" t="n">
        <v>0.001</v>
      </c>
    </row>
    <row r="33" customFormat="false" ht="15" hidden="false" customHeight="false" outlineLevel="0" collapsed="false">
      <c r="A33" s="8" t="n">
        <v>0.95</v>
      </c>
      <c r="B33" s="8" t="n">
        <v>1</v>
      </c>
      <c r="C33" s="1" t="n">
        <v>1000</v>
      </c>
      <c r="D33" s="1" t="n">
        <v>7</v>
      </c>
      <c r="E33" s="8" t="n">
        <v>0.001</v>
      </c>
      <c r="F33" s="2" t="n">
        <v>0</v>
      </c>
      <c r="G33" s="2" t="n">
        <v>0.00106236536372684</v>
      </c>
      <c r="H33" s="2" t="n">
        <v>0.00320765921770105</v>
      </c>
      <c r="I33" s="0" t="n">
        <v>142</v>
      </c>
      <c r="J33" s="0" t="n">
        <v>148</v>
      </c>
      <c r="K33" s="0" t="n">
        <v>158</v>
      </c>
      <c r="L33" s="10" t="n">
        <f aca="false">C33-J33</f>
        <v>852</v>
      </c>
      <c r="M33" s="3" t="n">
        <v>0</v>
      </c>
    </row>
    <row r="34" customFormat="false" ht="15" hidden="false" customHeight="false" outlineLevel="0" collapsed="false">
      <c r="A34" s="8" t="n">
        <v>0.95</v>
      </c>
      <c r="B34" s="8" t="n">
        <v>1</v>
      </c>
      <c r="C34" s="1" t="n">
        <v>1000</v>
      </c>
      <c r="D34" s="1" t="n">
        <v>10</v>
      </c>
      <c r="E34" s="8" t="n">
        <v>0.001</v>
      </c>
      <c r="F34" s="2" t="n">
        <v>0</v>
      </c>
      <c r="G34" s="2" t="n">
        <v>0.00105765122531132</v>
      </c>
      <c r="H34" s="2" t="n">
        <v>0.00320368865775689</v>
      </c>
      <c r="I34" s="0" t="n">
        <v>100</v>
      </c>
      <c r="J34" s="0" t="n">
        <v>106</v>
      </c>
      <c r="K34" s="0" t="n">
        <v>122</v>
      </c>
      <c r="L34" s="10" t="n">
        <f aca="false">C34-J34</f>
        <v>894</v>
      </c>
      <c r="M34" s="3" t="n">
        <v>0</v>
      </c>
    </row>
    <row r="35" customFormat="false" ht="15" hidden="false" customHeight="false" outlineLevel="0" collapsed="false">
      <c r="A35" s="8" t="n">
        <v>0.95</v>
      </c>
      <c r="B35" s="8" t="n">
        <v>1</v>
      </c>
      <c r="C35" s="1" t="n">
        <v>1000</v>
      </c>
      <c r="D35" s="1" t="n">
        <v>15</v>
      </c>
      <c r="E35" s="8" t="n">
        <v>0.001</v>
      </c>
      <c r="F35" s="2" t="n">
        <v>0</v>
      </c>
      <c r="G35" s="2" t="n">
        <v>0.00107126023913051</v>
      </c>
      <c r="H35" s="2" t="n">
        <v>0.00326329233215683</v>
      </c>
      <c r="I35" s="0" t="n">
        <v>66</v>
      </c>
      <c r="J35" s="0" t="n">
        <v>74</v>
      </c>
      <c r="K35" s="0" t="n">
        <v>90</v>
      </c>
      <c r="L35" s="10" t="n">
        <f aca="false">C35-J35</f>
        <v>926</v>
      </c>
      <c r="M35" s="3" t="n">
        <v>0</v>
      </c>
    </row>
    <row r="36" customFormat="false" ht="15" hidden="false" customHeight="false" outlineLevel="0" collapsed="false">
      <c r="A36" s="8" t="n">
        <v>0.95</v>
      </c>
      <c r="B36" s="8" t="n">
        <v>1</v>
      </c>
      <c r="C36" s="1" t="n">
        <v>1000</v>
      </c>
      <c r="D36" s="1" t="n">
        <v>20</v>
      </c>
      <c r="E36" s="8" t="n">
        <v>0.001</v>
      </c>
      <c r="F36" s="2" t="n">
        <v>0</v>
      </c>
      <c r="G36" s="2" t="n">
        <v>0.00106330421338974</v>
      </c>
      <c r="H36" s="2" t="n">
        <v>0.0032567114666906</v>
      </c>
      <c r="I36" s="0" t="n">
        <v>50</v>
      </c>
      <c r="J36" s="0" t="n">
        <v>58</v>
      </c>
      <c r="K36" s="0" t="n">
        <v>78</v>
      </c>
      <c r="L36" s="10" t="n">
        <f aca="false">C36-J36</f>
        <v>942</v>
      </c>
      <c r="M36" s="3" t="n">
        <v>0</v>
      </c>
    </row>
    <row r="37" customFormat="false" ht="15" hidden="false" customHeight="false" outlineLevel="0" collapsed="false">
      <c r="A37" s="8" t="n">
        <v>0.95</v>
      </c>
      <c r="B37" s="8" t="n">
        <v>1</v>
      </c>
      <c r="C37" s="1" t="n">
        <v>1000</v>
      </c>
      <c r="D37" s="1" t="n">
        <v>25</v>
      </c>
      <c r="E37" s="8" t="n">
        <v>0.001</v>
      </c>
      <c r="F37" s="2" t="n">
        <v>0</v>
      </c>
      <c r="G37" s="2" t="n">
        <v>0.00106616112921809</v>
      </c>
      <c r="H37" s="2" t="n">
        <v>0.00328411937340056</v>
      </c>
      <c r="I37" s="0" t="n">
        <v>40</v>
      </c>
      <c r="J37" s="0" t="n">
        <v>48</v>
      </c>
      <c r="K37" s="0" t="n">
        <v>70</v>
      </c>
      <c r="L37" s="10" t="n">
        <f aca="false">C37-J37</f>
        <v>952</v>
      </c>
      <c r="M37" s="3" t="n">
        <v>0.001</v>
      </c>
    </row>
    <row r="38" customFormat="false" ht="15" hidden="false" customHeight="false" outlineLevel="0" collapsed="false">
      <c r="A38" s="8" t="n">
        <v>0.95</v>
      </c>
      <c r="B38" s="8" t="n">
        <v>1</v>
      </c>
      <c r="C38" s="1" t="n">
        <v>1000</v>
      </c>
      <c r="D38" s="1" t="n">
        <v>30</v>
      </c>
      <c r="E38" s="8" t="n">
        <v>0.001</v>
      </c>
      <c r="F38" s="2" t="n">
        <v>0</v>
      </c>
      <c r="G38" s="2" t="n">
        <v>0.00108000802352815</v>
      </c>
      <c r="H38" s="2" t="n">
        <v>0.0033472931781211</v>
      </c>
      <c r="I38" s="0" t="n">
        <v>33</v>
      </c>
      <c r="J38" s="0" t="n">
        <v>43</v>
      </c>
      <c r="K38" s="0" t="n">
        <v>63</v>
      </c>
      <c r="L38" s="10" t="n">
        <f aca="false">C38-J38</f>
        <v>957</v>
      </c>
      <c r="M38" s="3" t="n">
        <v>0</v>
      </c>
    </row>
    <row r="39" customFormat="false" ht="15" hidden="false" customHeight="false" outlineLevel="0" collapsed="false">
      <c r="A39" s="8" t="n">
        <v>0.95</v>
      </c>
      <c r="B39" s="8" t="n">
        <v>1</v>
      </c>
      <c r="C39" s="1" t="n">
        <v>1000</v>
      </c>
      <c r="D39" s="1" t="n">
        <v>40</v>
      </c>
      <c r="E39" s="8" t="n">
        <v>0.001</v>
      </c>
      <c r="F39" s="2" t="n">
        <v>0</v>
      </c>
      <c r="G39" s="2" t="n">
        <v>0.00107485655451867</v>
      </c>
      <c r="H39" s="2" t="n">
        <v>0.00337021512772706</v>
      </c>
      <c r="I39" s="0" t="n">
        <v>25</v>
      </c>
      <c r="J39" s="0" t="n">
        <v>35</v>
      </c>
      <c r="K39" s="0" t="n">
        <v>59</v>
      </c>
      <c r="L39" s="10" t="n">
        <f aca="false">C39-J39</f>
        <v>965</v>
      </c>
      <c r="M39" s="3" t="n">
        <v>0</v>
      </c>
    </row>
    <row r="40" customFormat="false" ht="15" hidden="false" customHeight="false" outlineLevel="0" collapsed="false">
      <c r="A40" s="8" t="n">
        <v>0.95</v>
      </c>
      <c r="B40" s="8" t="n">
        <v>1</v>
      </c>
      <c r="C40" s="1" t="n">
        <v>1000</v>
      </c>
      <c r="D40" s="1" t="n">
        <v>50</v>
      </c>
      <c r="E40" s="8" t="n">
        <v>0.001</v>
      </c>
      <c r="F40" s="2" t="n">
        <v>0</v>
      </c>
      <c r="G40" s="2" t="n">
        <v>0.00108075998320245</v>
      </c>
      <c r="H40" s="2" t="n">
        <v>0.00343110539745428</v>
      </c>
      <c r="I40" s="0" t="n">
        <v>20</v>
      </c>
      <c r="J40" s="0" t="n">
        <v>30</v>
      </c>
      <c r="K40" s="0" t="n">
        <v>52</v>
      </c>
      <c r="L40" s="10" t="n">
        <f aca="false">C40-J40</f>
        <v>970</v>
      </c>
      <c r="M40" s="3" t="n">
        <v>0.001</v>
      </c>
    </row>
    <row r="41" customFormat="false" ht="15" hidden="false" customHeight="false" outlineLevel="0" collapsed="false">
      <c r="A41" s="8" t="n">
        <v>0.95</v>
      </c>
      <c r="B41" s="8" t="n">
        <v>1</v>
      </c>
      <c r="C41" s="1" t="n">
        <v>1000</v>
      </c>
      <c r="D41" s="1" t="n">
        <v>70</v>
      </c>
      <c r="E41" s="8" t="n">
        <v>0.001</v>
      </c>
      <c r="F41" s="2" t="n">
        <v>0</v>
      </c>
      <c r="G41" s="2" t="n">
        <v>0.00111601640211023</v>
      </c>
      <c r="H41" s="2" t="n">
        <v>0.00364505687824135</v>
      </c>
      <c r="I41" s="0" t="n">
        <v>14</v>
      </c>
      <c r="J41" s="0" t="n">
        <v>26</v>
      </c>
      <c r="K41" s="0" t="n">
        <v>50</v>
      </c>
      <c r="L41" s="10" t="n">
        <f aca="false">C41-J41</f>
        <v>974</v>
      </c>
      <c r="M41" s="3" t="n">
        <v>0</v>
      </c>
    </row>
    <row r="42" customFormat="false" ht="15" hidden="false" customHeight="false" outlineLevel="0" collapsed="false">
      <c r="A42" s="8" t="n">
        <v>0.95</v>
      </c>
      <c r="B42" s="8" t="n">
        <v>1</v>
      </c>
      <c r="C42" s="1" t="n">
        <v>1000</v>
      </c>
      <c r="D42" s="1" t="n">
        <v>100</v>
      </c>
      <c r="E42" s="8" t="n">
        <v>0.001</v>
      </c>
      <c r="F42" s="2" t="n">
        <v>0</v>
      </c>
      <c r="G42" s="2" t="n">
        <v>0.00111163802327452</v>
      </c>
      <c r="H42" s="2" t="n">
        <v>0.00378770469829848</v>
      </c>
      <c r="I42" s="0" t="n">
        <v>10</v>
      </c>
      <c r="J42" s="0" t="n">
        <v>22</v>
      </c>
      <c r="K42" s="0" t="n">
        <v>50</v>
      </c>
      <c r="L42" s="10" t="n">
        <f aca="false">C42-J42</f>
        <v>978</v>
      </c>
      <c r="M42" s="3" t="n">
        <v>0</v>
      </c>
    </row>
    <row r="43" customFormat="false" ht="15" hidden="false" customHeight="false" outlineLevel="0" collapsed="false">
      <c r="A43" s="8" t="n">
        <v>0.95</v>
      </c>
      <c r="B43" s="8" t="n">
        <v>1</v>
      </c>
      <c r="C43" s="12" t="n">
        <v>1000</v>
      </c>
      <c r="D43" s="12" t="n">
        <v>200</v>
      </c>
      <c r="E43" s="13" t="n">
        <v>0.001</v>
      </c>
      <c r="F43" s="14" t="n">
        <v>0</v>
      </c>
      <c r="G43" s="14" t="n">
        <v>0.00118124566975419</v>
      </c>
      <c r="H43" s="14" t="n">
        <v>0.00498020161840607</v>
      </c>
      <c r="I43" s="15" t="n">
        <v>5</v>
      </c>
      <c r="J43" s="15" t="n">
        <v>19</v>
      </c>
      <c r="K43" s="15" t="n">
        <v>43</v>
      </c>
      <c r="L43" s="16" t="n">
        <f aca="false">C43-J43</f>
        <v>981</v>
      </c>
      <c r="M43" s="17" t="n">
        <v>0</v>
      </c>
    </row>
    <row r="44" customFormat="false" ht="15" hidden="false" customHeight="false" outlineLevel="0" collapsed="false">
      <c r="A44" s="8" t="n">
        <v>0.95</v>
      </c>
      <c r="B44" s="8" t="n">
        <v>1</v>
      </c>
      <c r="C44" s="1" t="n">
        <v>1500</v>
      </c>
      <c r="D44" s="1" t="n">
        <v>1</v>
      </c>
      <c r="E44" s="8" t="n">
        <v>0.001</v>
      </c>
      <c r="F44" s="2" t="n">
        <v>0</v>
      </c>
      <c r="G44" s="2" t="n">
        <v>0.000701754385964981</v>
      </c>
      <c r="H44" s="2" t="n">
        <v>0.0028070175438597</v>
      </c>
      <c r="I44" s="0" t="n">
        <v>1500</v>
      </c>
      <c r="J44" s="0" t="n">
        <v>1500</v>
      </c>
      <c r="K44" s="0" t="n">
        <v>1500</v>
      </c>
      <c r="L44" s="10" t="n">
        <f aca="false">C44-J44</f>
        <v>0</v>
      </c>
      <c r="M44" s="3" t="n">
        <v>0</v>
      </c>
    </row>
    <row r="45" customFormat="false" ht="15" hidden="false" customHeight="false" outlineLevel="0" collapsed="false">
      <c r="A45" s="8" t="n">
        <v>0.95</v>
      </c>
      <c r="B45" s="8" t="n">
        <v>1</v>
      </c>
      <c r="C45" s="1" t="n">
        <v>1500</v>
      </c>
      <c r="D45" s="1" t="n">
        <v>3</v>
      </c>
      <c r="E45" s="8" t="n">
        <v>0.001</v>
      </c>
      <c r="F45" s="2" t="n">
        <v>0</v>
      </c>
      <c r="G45" s="2" t="n">
        <v>0.000702247421968449</v>
      </c>
      <c r="H45" s="2" t="n">
        <v>0.00281493396202903</v>
      </c>
      <c r="I45" s="0" t="n">
        <v>500</v>
      </c>
      <c r="J45" s="0" t="n">
        <v>504</v>
      </c>
      <c r="K45" s="0" t="n">
        <v>514</v>
      </c>
      <c r="L45" s="10" t="n">
        <f aca="false">C45-J45</f>
        <v>996</v>
      </c>
      <c r="M45" s="3" t="n">
        <v>0</v>
      </c>
    </row>
    <row r="46" customFormat="false" ht="15" hidden="false" customHeight="false" outlineLevel="0" collapsed="false">
      <c r="A46" s="8" t="n">
        <v>0.95</v>
      </c>
      <c r="B46" s="8" t="n">
        <v>1</v>
      </c>
      <c r="C46" s="1" t="n">
        <v>1500</v>
      </c>
      <c r="D46" s="1" t="n">
        <v>5</v>
      </c>
      <c r="E46" s="8" t="n">
        <v>0.001</v>
      </c>
      <c r="F46" s="2" t="n">
        <v>0</v>
      </c>
      <c r="G46" s="2" t="n">
        <v>0.000702741383020289</v>
      </c>
      <c r="H46" s="2" t="n">
        <v>0.00282291026147385</v>
      </c>
      <c r="I46" s="0" t="n">
        <v>300</v>
      </c>
      <c r="J46" s="0" t="n">
        <v>306</v>
      </c>
      <c r="K46" s="0" t="n">
        <v>320</v>
      </c>
      <c r="L46" s="10" t="n">
        <f aca="false">C46-J46</f>
        <v>1194</v>
      </c>
      <c r="M46" s="3" t="n">
        <v>0.000666666666666667</v>
      </c>
    </row>
    <row r="47" customFormat="false" ht="15" hidden="false" customHeight="false" outlineLevel="0" collapsed="false">
      <c r="A47" s="8" t="n">
        <v>0.95</v>
      </c>
      <c r="B47" s="8" t="n">
        <v>1</v>
      </c>
      <c r="C47" s="1" t="n">
        <v>1500</v>
      </c>
      <c r="D47" s="1" t="n">
        <v>7</v>
      </c>
      <c r="E47" s="8" t="n">
        <v>0.001</v>
      </c>
      <c r="F47" s="2" t="n">
        <v>0</v>
      </c>
      <c r="G47" s="2" t="n">
        <v>0.000704177159467467</v>
      </c>
      <c r="H47" s="2" t="n">
        <v>0.00283475923426901</v>
      </c>
      <c r="I47" s="0" t="n">
        <v>214</v>
      </c>
      <c r="J47" s="0" t="n">
        <v>220</v>
      </c>
      <c r="K47" s="0" t="n">
        <v>238</v>
      </c>
      <c r="L47" s="10" t="n">
        <f aca="false">C47-J47</f>
        <v>1280</v>
      </c>
      <c r="M47" s="3" t="n">
        <v>0.000666666666666667</v>
      </c>
    </row>
    <row r="48" customFormat="false" ht="15" hidden="false" customHeight="false" outlineLevel="0" collapsed="false">
      <c r="A48" s="8" t="n">
        <v>0.95</v>
      </c>
      <c r="B48" s="8" t="n">
        <v>1</v>
      </c>
      <c r="C48" s="1" t="n">
        <v>1500</v>
      </c>
      <c r="D48" s="1" t="n">
        <v>10</v>
      </c>
      <c r="E48" s="8" t="n">
        <v>0.001</v>
      </c>
      <c r="F48" s="2" t="n">
        <v>0</v>
      </c>
      <c r="G48" s="2" t="n">
        <v>0.00070398035201702</v>
      </c>
      <c r="H48" s="2" t="n">
        <v>0.00284311807096482</v>
      </c>
      <c r="I48" s="0" t="n">
        <v>150</v>
      </c>
      <c r="J48" s="0" t="n">
        <v>158</v>
      </c>
      <c r="K48" s="0" t="n">
        <v>178</v>
      </c>
      <c r="L48" s="10" t="n">
        <f aca="false">C48-J48</f>
        <v>1342</v>
      </c>
      <c r="M48" s="3" t="n">
        <v>0</v>
      </c>
    </row>
    <row r="49" customFormat="false" ht="15" hidden="false" customHeight="false" outlineLevel="0" collapsed="false">
      <c r="A49" s="8" t="n">
        <v>0.95</v>
      </c>
      <c r="B49" s="8" t="n">
        <v>1</v>
      </c>
      <c r="C49" s="1" t="n">
        <v>1500</v>
      </c>
      <c r="D49" s="1" t="n">
        <v>15</v>
      </c>
      <c r="E49" s="8" t="n">
        <v>0.001</v>
      </c>
      <c r="F49" s="2" t="n">
        <v>0</v>
      </c>
      <c r="G49" s="2" t="n">
        <v>0.000705225167126233</v>
      </c>
      <c r="H49" s="2" t="n">
        <v>0.00286371738842184</v>
      </c>
      <c r="I49" s="0" t="n">
        <v>100</v>
      </c>
      <c r="J49" s="0" t="n">
        <v>108</v>
      </c>
      <c r="K49" s="0" t="n">
        <v>130</v>
      </c>
      <c r="L49" s="10" t="n">
        <f aca="false">C49-J49</f>
        <v>1392</v>
      </c>
      <c r="M49" s="3" t="n">
        <v>0</v>
      </c>
    </row>
    <row r="50" customFormat="false" ht="15" hidden="false" customHeight="false" outlineLevel="0" collapsed="false">
      <c r="A50" s="8" t="n">
        <v>0.95</v>
      </c>
      <c r="B50" s="8" t="n">
        <v>1</v>
      </c>
      <c r="C50" s="1" t="n">
        <v>1500</v>
      </c>
      <c r="D50" s="1" t="n">
        <v>20</v>
      </c>
      <c r="E50" s="8" t="n">
        <v>0.001</v>
      </c>
      <c r="F50" s="2" t="n">
        <v>0</v>
      </c>
      <c r="G50" s="2" t="n">
        <v>0.000706475875065893</v>
      </c>
      <c r="H50" s="2" t="n">
        <v>0.00288472120592242</v>
      </c>
      <c r="I50" s="0" t="n">
        <v>75</v>
      </c>
      <c r="J50" s="0" t="n">
        <v>85</v>
      </c>
      <c r="K50" s="0" t="n">
        <v>111</v>
      </c>
      <c r="L50" s="10" t="n">
        <f aca="false">C50-J50</f>
        <v>1415</v>
      </c>
      <c r="M50" s="3" t="n">
        <v>0</v>
      </c>
    </row>
    <row r="51" customFormat="false" ht="15" hidden="false" customHeight="false" outlineLevel="0" collapsed="false">
      <c r="A51" s="8" t="n">
        <v>0.95</v>
      </c>
      <c r="B51" s="8" t="n">
        <v>1</v>
      </c>
      <c r="C51" s="1" t="n">
        <v>1500</v>
      </c>
      <c r="D51" s="1" t="n">
        <v>25</v>
      </c>
      <c r="E51" s="8" t="n">
        <v>0.001</v>
      </c>
      <c r="F51" s="2" t="n">
        <v>0</v>
      </c>
      <c r="G51" s="2" t="n">
        <v>0.000707732523086868</v>
      </c>
      <c r="H51" s="2" t="n">
        <v>0.00290614313801396</v>
      </c>
      <c r="I51" s="0" t="n">
        <v>60</v>
      </c>
      <c r="J51" s="0" t="n">
        <v>70</v>
      </c>
      <c r="K51" s="0" t="n">
        <v>98</v>
      </c>
      <c r="L51" s="10" t="n">
        <f aca="false">C51-J51</f>
        <v>1430</v>
      </c>
      <c r="M51" s="3" t="n">
        <v>0</v>
      </c>
    </row>
    <row r="52" customFormat="false" ht="15" hidden="false" customHeight="false" outlineLevel="0" collapsed="false">
      <c r="A52" s="8" t="n">
        <v>0.95</v>
      </c>
      <c r="B52" s="8" t="n">
        <v>1</v>
      </c>
      <c r="C52" s="1" t="n">
        <v>1500</v>
      </c>
      <c r="D52" s="1" t="n">
        <v>30</v>
      </c>
      <c r="E52" s="8" t="n">
        <v>0.001</v>
      </c>
      <c r="F52" s="2" t="n">
        <v>0</v>
      </c>
      <c r="G52" s="2" t="n">
        <v>0.000708995158980708</v>
      </c>
      <c r="H52" s="2" t="n">
        <v>0.00292799746114192</v>
      </c>
      <c r="I52" s="0" t="n">
        <v>50</v>
      </c>
      <c r="J52" s="0" t="n">
        <v>60</v>
      </c>
      <c r="K52" s="0" t="n">
        <v>90</v>
      </c>
      <c r="L52" s="10" t="n">
        <f aca="false">C52-J52</f>
        <v>1440</v>
      </c>
      <c r="M52" s="3" t="n">
        <v>0</v>
      </c>
    </row>
    <row r="53" customFormat="false" ht="15" hidden="false" customHeight="false" outlineLevel="0" collapsed="false">
      <c r="A53" s="8" t="n">
        <v>0.95</v>
      </c>
      <c r="B53" s="8" t="n">
        <v>1</v>
      </c>
      <c r="C53" s="1" t="n">
        <v>1500</v>
      </c>
      <c r="D53" s="1" t="n">
        <v>40</v>
      </c>
      <c r="E53" s="8" t="n">
        <v>0.001</v>
      </c>
      <c r="F53" s="2" t="n">
        <v>0</v>
      </c>
      <c r="G53" s="2" t="n">
        <v>0.000721290550813602</v>
      </c>
      <c r="H53" s="2" t="n">
        <v>0.00301570293070241</v>
      </c>
      <c r="I53" s="0" t="n">
        <v>37</v>
      </c>
      <c r="J53" s="0" t="n">
        <v>49</v>
      </c>
      <c r="K53" s="0" t="n">
        <v>83</v>
      </c>
      <c r="L53" s="10" t="n">
        <f aca="false">C53-J53</f>
        <v>1451</v>
      </c>
      <c r="M53" s="3" t="n">
        <v>0.000666666666666667</v>
      </c>
    </row>
    <row r="54" customFormat="false" ht="15" hidden="false" customHeight="false" outlineLevel="0" collapsed="false">
      <c r="A54" s="8" t="n">
        <v>0.95</v>
      </c>
      <c r="B54" s="8" t="n">
        <v>1</v>
      </c>
      <c r="C54" s="1" t="n">
        <v>1500</v>
      </c>
      <c r="D54" s="1" t="n">
        <v>50</v>
      </c>
      <c r="E54" s="8" t="n">
        <v>0.001</v>
      </c>
      <c r="F54" s="2" t="n">
        <v>0</v>
      </c>
      <c r="G54" s="2" t="n">
        <v>0.000714106556503724</v>
      </c>
      <c r="H54" s="2" t="n">
        <v>0.00302004984145166</v>
      </c>
      <c r="I54" s="0" t="n">
        <v>30</v>
      </c>
      <c r="J54" s="0" t="n">
        <v>42</v>
      </c>
      <c r="K54" s="0" t="n">
        <v>72</v>
      </c>
      <c r="L54" s="10" t="n">
        <f aca="false">C54-J54</f>
        <v>1458</v>
      </c>
      <c r="M54" s="3" t="n">
        <v>0.000666666666666667</v>
      </c>
    </row>
    <row r="55" customFormat="false" ht="15" hidden="false" customHeight="false" outlineLevel="0" collapsed="false">
      <c r="A55" s="8" t="n">
        <v>0.95</v>
      </c>
      <c r="B55" s="8" t="n">
        <v>1</v>
      </c>
      <c r="C55" s="1" t="n">
        <v>1500</v>
      </c>
      <c r="D55" s="1" t="n">
        <v>70</v>
      </c>
      <c r="E55" s="8" t="n">
        <v>0.001</v>
      </c>
      <c r="F55" s="2" t="n">
        <v>0</v>
      </c>
      <c r="G55" s="2" t="n">
        <v>0.000734376096746536</v>
      </c>
      <c r="H55" s="2" t="n">
        <v>0.00319161470767448</v>
      </c>
      <c r="I55" s="0" t="n">
        <v>21</v>
      </c>
      <c r="J55" s="0" t="n">
        <v>33</v>
      </c>
      <c r="K55" s="0" t="n">
        <v>67</v>
      </c>
      <c r="L55" s="10" t="n">
        <f aca="false">C55-J55</f>
        <v>1467</v>
      </c>
      <c r="M55" s="3" t="n">
        <v>0.00133333333333333</v>
      </c>
    </row>
    <row r="56" customFormat="false" ht="15" hidden="false" customHeight="false" outlineLevel="0" collapsed="false">
      <c r="A56" s="8" t="n">
        <v>0.95</v>
      </c>
      <c r="B56" s="8" t="n">
        <v>1</v>
      </c>
      <c r="C56" s="1" t="n">
        <v>1500</v>
      </c>
      <c r="D56" s="1" t="n">
        <v>100</v>
      </c>
      <c r="E56" s="8" t="n">
        <v>0.001</v>
      </c>
      <c r="F56" s="2" t="n">
        <v>0</v>
      </c>
      <c r="G56" s="2" t="n">
        <v>0.00072732891082794</v>
      </c>
      <c r="H56" s="2" t="n">
        <v>0.00328937014038377</v>
      </c>
      <c r="I56" s="0" t="n">
        <v>15</v>
      </c>
      <c r="J56" s="0" t="n">
        <v>29</v>
      </c>
      <c r="K56" s="0" t="n">
        <v>65</v>
      </c>
      <c r="L56" s="10" t="n">
        <f aca="false">C56-J56</f>
        <v>1471</v>
      </c>
      <c r="M56" s="3" t="n">
        <v>0.000666666666666667</v>
      </c>
    </row>
    <row r="57" customFormat="false" ht="15" hidden="false" customHeight="false" outlineLevel="0" collapsed="false">
      <c r="A57" s="8" t="n">
        <v>0.95</v>
      </c>
      <c r="B57" s="8" t="n">
        <v>1</v>
      </c>
      <c r="C57" s="12" t="n">
        <v>1500</v>
      </c>
      <c r="D57" s="12" t="n">
        <v>200</v>
      </c>
      <c r="E57" s="13" t="n">
        <v>0.001</v>
      </c>
      <c r="F57" s="14" t="n">
        <v>0</v>
      </c>
      <c r="G57" s="14" t="n">
        <v>0.000814474682833355</v>
      </c>
      <c r="H57" s="14" t="n">
        <v>0.00299495458405652</v>
      </c>
      <c r="I57" s="15" t="n">
        <v>7</v>
      </c>
      <c r="J57" s="15" t="n">
        <v>23</v>
      </c>
      <c r="K57" s="15" t="n">
        <v>67</v>
      </c>
      <c r="L57" s="16" t="n">
        <f aca="false">C57-J57</f>
        <v>1477</v>
      </c>
      <c r="M57" s="17" t="n">
        <v>0.00133333333333333</v>
      </c>
    </row>
    <row r="58" customFormat="false" ht="15" hidden="false" customHeight="false" outlineLevel="0" collapsed="false">
      <c r="A58" s="8" t="n">
        <v>0.95</v>
      </c>
      <c r="B58" s="8" t="n">
        <v>1</v>
      </c>
      <c r="C58" s="1" t="n">
        <v>2000</v>
      </c>
      <c r="D58" s="1" t="n">
        <v>1</v>
      </c>
      <c r="E58" s="8" t="n">
        <v>0.001</v>
      </c>
      <c r="F58" s="2" t="n">
        <v>0</v>
      </c>
      <c r="G58" s="2" t="n">
        <v>0.00105263157894742</v>
      </c>
      <c r="H58" s="2" t="n">
        <v>0.00263157894736832</v>
      </c>
      <c r="I58" s="0" t="n">
        <v>2000</v>
      </c>
      <c r="J58" s="0" t="n">
        <v>2000</v>
      </c>
      <c r="K58" s="0" t="n">
        <v>2000</v>
      </c>
      <c r="L58" s="10" t="n">
        <f aca="false">C58-J58</f>
        <v>0</v>
      </c>
      <c r="M58" s="3" t="n">
        <v>0</v>
      </c>
    </row>
    <row r="59" customFormat="false" ht="15" hidden="false" customHeight="false" outlineLevel="0" collapsed="false">
      <c r="A59" s="8" t="n">
        <v>0.95</v>
      </c>
      <c r="B59" s="8" t="n">
        <v>1</v>
      </c>
      <c r="C59" s="1" t="n">
        <v>2000</v>
      </c>
      <c r="D59" s="1" t="n">
        <v>3</v>
      </c>
      <c r="E59" s="8" t="n">
        <v>0.001</v>
      </c>
      <c r="F59" s="2" t="n">
        <v>0</v>
      </c>
      <c r="G59" s="2" t="n">
        <v>0.00105479747072745</v>
      </c>
      <c r="H59" s="2" t="n">
        <v>0.0026411828659646</v>
      </c>
      <c r="I59" s="0" t="n">
        <v>666</v>
      </c>
      <c r="J59" s="0" t="n">
        <v>672</v>
      </c>
      <c r="K59" s="0" t="n">
        <v>682</v>
      </c>
      <c r="L59" s="10" t="n">
        <f aca="false">C59-J59</f>
        <v>1328</v>
      </c>
      <c r="M59" s="3" t="n">
        <v>0</v>
      </c>
    </row>
    <row r="60" customFormat="false" ht="15" hidden="false" customHeight="false" outlineLevel="0" collapsed="false">
      <c r="A60" s="8" t="n">
        <v>0.95</v>
      </c>
      <c r="B60" s="8" t="n">
        <v>1</v>
      </c>
      <c r="C60" s="1" t="n">
        <v>2000</v>
      </c>
      <c r="D60" s="1" t="n">
        <v>5</v>
      </c>
      <c r="E60" s="8" t="n">
        <v>0.001</v>
      </c>
      <c r="F60" s="2" t="n">
        <v>0</v>
      </c>
      <c r="G60" s="2" t="n">
        <v>0.00105485466942012</v>
      </c>
      <c r="H60" s="2" t="n">
        <v>0.00264553972557346</v>
      </c>
      <c r="I60" s="0" t="n">
        <v>400</v>
      </c>
      <c r="J60" s="0" t="n">
        <v>408</v>
      </c>
      <c r="K60" s="0" t="n">
        <v>424</v>
      </c>
      <c r="L60" s="10" t="n">
        <f aca="false">C60-J60</f>
        <v>1592</v>
      </c>
      <c r="M60" s="3" t="n">
        <v>0</v>
      </c>
    </row>
    <row r="61" customFormat="false" ht="15" hidden="false" customHeight="false" outlineLevel="0" collapsed="false">
      <c r="A61" s="8" t="n">
        <v>0.95</v>
      </c>
      <c r="B61" s="8" t="n">
        <v>1</v>
      </c>
      <c r="C61" s="1" t="n">
        <v>2000</v>
      </c>
      <c r="D61" s="1" t="n">
        <v>7</v>
      </c>
      <c r="E61" s="8" t="n">
        <v>0.001</v>
      </c>
      <c r="F61" s="2" t="n">
        <v>0</v>
      </c>
      <c r="G61" s="2" t="n">
        <v>0.00105862589400596</v>
      </c>
      <c r="H61" s="2" t="n">
        <v>0.00265929617055249</v>
      </c>
      <c r="I61" s="0" t="n">
        <v>285</v>
      </c>
      <c r="J61" s="0" t="n">
        <v>295</v>
      </c>
      <c r="K61" s="0" t="n">
        <v>315</v>
      </c>
      <c r="L61" s="10" t="n">
        <f aca="false">C61-J61</f>
        <v>1705</v>
      </c>
      <c r="M61" s="3" t="n">
        <v>0</v>
      </c>
    </row>
    <row r="62" customFormat="false" ht="15" hidden="false" customHeight="false" outlineLevel="0" collapsed="false">
      <c r="A62" s="8" t="n">
        <v>0.95</v>
      </c>
      <c r="B62" s="8" t="n">
        <v>1</v>
      </c>
      <c r="C62" s="1" t="n">
        <v>2000</v>
      </c>
      <c r="D62" s="1" t="n">
        <v>10</v>
      </c>
      <c r="E62" s="8" t="n">
        <v>0.001</v>
      </c>
      <c r="F62" s="2" t="n">
        <v>0</v>
      </c>
      <c r="G62" s="2" t="n">
        <v>0.00105765122531132</v>
      </c>
      <c r="H62" s="2" t="n">
        <v>0.00266327189015336</v>
      </c>
      <c r="I62" s="0" t="n">
        <v>200</v>
      </c>
      <c r="J62" s="0" t="n">
        <v>212</v>
      </c>
      <c r="K62" s="0" t="n">
        <v>232</v>
      </c>
      <c r="L62" s="10" t="n">
        <f aca="false">C62-J62</f>
        <v>1788</v>
      </c>
      <c r="M62" s="3" t="n">
        <v>0</v>
      </c>
    </row>
    <row r="63" customFormat="false" ht="15" hidden="false" customHeight="false" outlineLevel="0" collapsed="false">
      <c r="A63" s="8" t="n">
        <v>0.95</v>
      </c>
      <c r="B63" s="8" t="n">
        <v>1</v>
      </c>
      <c r="C63" s="1" t="n">
        <v>2000</v>
      </c>
      <c r="D63" s="1" t="n">
        <v>15</v>
      </c>
      <c r="E63" s="8" t="n">
        <v>0.001</v>
      </c>
      <c r="F63" s="2" t="n">
        <v>0</v>
      </c>
      <c r="G63" s="2" t="n">
        <v>0.0010631453657487</v>
      </c>
      <c r="H63" s="2" t="n">
        <v>0.00268817381662489</v>
      </c>
      <c r="I63" s="0" t="n">
        <v>133</v>
      </c>
      <c r="J63" s="0" t="n">
        <v>147</v>
      </c>
      <c r="K63" s="0" t="n">
        <v>171</v>
      </c>
      <c r="L63" s="10" t="n">
        <f aca="false">C63-J63</f>
        <v>1853</v>
      </c>
      <c r="M63" s="3" t="n">
        <v>0.0005</v>
      </c>
    </row>
    <row r="64" customFormat="false" ht="15" hidden="false" customHeight="false" outlineLevel="0" collapsed="false">
      <c r="A64" s="8" t="n">
        <v>0.95</v>
      </c>
      <c r="B64" s="8" t="n">
        <v>1</v>
      </c>
      <c r="C64" s="1" t="n">
        <v>2000</v>
      </c>
      <c r="D64" s="1" t="n">
        <v>20</v>
      </c>
      <c r="E64" s="8" t="n">
        <v>0.001</v>
      </c>
      <c r="F64" s="2" t="n">
        <v>0</v>
      </c>
      <c r="G64" s="2" t="n">
        <v>0.00106330421338974</v>
      </c>
      <c r="H64" s="2" t="n">
        <v>0.0026997102735361</v>
      </c>
      <c r="I64" s="0" t="n">
        <v>100</v>
      </c>
      <c r="J64" s="0" t="n">
        <v>112</v>
      </c>
      <c r="K64" s="0" t="n">
        <v>140</v>
      </c>
      <c r="L64" s="10" t="n">
        <f aca="false">C64-J64</f>
        <v>1888</v>
      </c>
      <c r="M64" s="3" t="n">
        <v>0.0005</v>
      </c>
    </row>
    <row r="65" customFormat="false" ht="15" hidden="false" customHeight="false" outlineLevel="0" collapsed="false">
      <c r="A65" s="8" t="n">
        <v>0.95</v>
      </c>
      <c r="B65" s="8" t="n">
        <v>1</v>
      </c>
      <c r="C65" s="1" t="n">
        <v>2000</v>
      </c>
      <c r="D65" s="1" t="n">
        <v>25</v>
      </c>
      <c r="E65" s="8" t="n">
        <v>0.001</v>
      </c>
      <c r="F65" s="2" t="n">
        <v>0</v>
      </c>
      <c r="G65" s="2" t="n">
        <v>0.00106616112921809</v>
      </c>
      <c r="H65" s="2" t="n">
        <v>0.00271843687028472</v>
      </c>
      <c r="I65" s="0" t="n">
        <v>80</v>
      </c>
      <c r="J65" s="0" t="n">
        <v>96</v>
      </c>
      <c r="K65" s="0" t="n">
        <v>124</v>
      </c>
      <c r="L65" s="10" t="n">
        <f aca="false">C65-J65</f>
        <v>1904</v>
      </c>
      <c r="M65" s="3" t="n">
        <v>0</v>
      </c>
    </row>
    <row r="66" customFormat="false" ht="15" hidden="false" customHeight="false" outlineLevel="0" collapsed="false">
      <c r="A66" s="8" t="n">
        <v>0.95</v>
      </c>
      <c r="B66" s="8" t="n">
        <v>1</v>
      </c>
      <c r="C66" s="1" t="n">
        <v>2000</v>
      </c>
      <c r="D66" s="1" t="n">
        <v>30</v>
      </c>
      <c r="E66" s="8" t="n">
        <v>0.001</v>
      </c>
      <c r="F66" s="2" t="n">
        <v>0</v>
      </c>
      <c r="G66" s="2" t="n">
        <v>0.00108000802352815</v>
      </c>
      <c r="H66" s="2" t="n">
        <v>0.0027663091665896</v>
      </c>
      <c r="I66" s="0" t="n">
        <v>66</v>
      </c>
      <c r="J66" s="0" t="n">
        <v>82</v>
      </c>
      <c r="K66" s="0" t="n">
        <v>112</v>
      </c>
      <c r="L66" s="10" t="n">
        <f aca="false">C66-J66</f>
        <v>1918</v>
      </c>
      <c r="M66" s="3" t="n">
        <v>0.0005</v>
      </c>
    </row>
    <row r="67" customFormat="false" ht="15" hidden="false" customHeight="false" outlineLevel="0" collapsed="false">
      <c r="A67" s="8" t="n">
        <v>0.95</v>
      </c>
      <c r="B67" s="8" t="n">
        <v>1</v>
      </c>
      <c r="C67" s="1" t="n">
        <v>2000</v>
      </c>
      <c r="D67" s="1" t="n">
        <v>40</v>
      </c>
      <c r="E67" s="8" t="n">
        <v>0.001</v>
      </c>
      <c r="F67" s="2" t="n">
        <v>0</v>
      </c>
      <c r="G67" s="2" t="n">
        <v>0.00107485655451867</v>
      </c>
      <c r="H67" s="2" t="n">
        <v>0.00277677847672286</v>
      </c>
      <c r="I67" s="0" t="n">
        <v>50</v>
      </c>
      <c r="J67" s="0" t="n">
        <v>68</v>
      </c>
      <c r="K67" s="0" t="n">
        <v>100</v>
      </c>
      <c r="L67" s="10" t="n">
        <f aca="false">C67-J67</f>
        <v>1932</v>
      </c>
      <c r="M67" s="3" t="n">
        <v>0</v>
      </c>
    </row>
    <row r="68" customFormat="false" ht="15" hidden="false" customHeight="false" outlineLevel="0" collapsed="false">
      <c r="A68" s="8" t="n">
        <v>0.95</v>
      </c>
      <c r="B68" s="8" t="n">
        <v>1</v>
      </c>
      <c r="C68" s="1" t="n">
        <v>2000</v>
      </c>
      <c r="D68" s="1" t="n">
        <v>50</v>
      </c>
      <c r="E68" s="8" t="n">
        <v>0.001</v>
      </c>
      <c r="F68" s="2" t="n">
        <v>0</v>
      </c>
      <c r="G68" s="2" t="n">
        <v>0.00108075998320245</v>
      </c>
      <c r="H68" s="2" t="n">
        <v>0.0028175950722632</v>
      </c>
      <c r="I68" s="0" t="n">
        <v>40</v>
      </c>
      <c r="J68" s="0" t="n">
        <v>58</v>
      </c>
      <c r="K68" s="0" t="n">
        <v>92</v>
      </c>
      <c r="L68" s="10" t="n">
        <f aca="false">C68-J68</f>
        <v>1942</v>
      </c>
      <c r="M68" s="3" t="n">
        <v>0</v>
      </c>
    </row>
    <row r="69" customFormat="false" ht="15" hidden="false" customHeight="false" outlineLevel="0" collapsed="false">
      <c r="A69" s="8" t="n">
        <v>0.95</v>
      </c>
      <c r="B69" s="8" t="n">
        <v>1</v>
      </c>
      <c r="C69" s="1" t="n">
        <v>2000</v>
      </c>
      <c r="D69" s="1" t="n">
        <v>70</v>
      </c>
      <c r="E69" s="8" t="n">
        <v>0.001</v>
      </c>
      <c r="F69" s="2" t="n">
        <v>0</v>
      </c>
      <c r="G69" s="2" t="n">
        <v>0.00111601640211023</v>
      </c>
      <c r="H69" s="2" t="n">
        <v>0.0029701218789947</v>
      </c>
      <c r="I69" s="0" t="n">
        <v>28</v>
      </c>
      <c r="J69" s="0" t="n">
        <v>46</v>
      </c>
      <c r="K69" s="0" t="n">
        <v>84</v>
      </c>
      <c r="L69" s="10" t="n">
        <f aca="false">C69-J69</f>
        <v>1954</v>
      </c>
      <c r="M69" s="3" t="n">
        <v>0</v>
      </c>
    </row>
    <row r="70" customFormat="false" ht="15" hidden="false" customHeight="false" outlineLevel="0" collapsed="false">
      <c r="A70" s="8" t="n">
        <v>0.95</v>
      </c>
      <c r="B70" s="8" t="n">
        <v>1</v>
      </c>
      <c r="C70" s="1" t="n">
        <v>2000</v>
      </c>
      <c r="D70" s="1" t="n">
        <v>100</v>
      </c>
      <c r="E70" s="8" t="n">
        <v>0.001</v>
      </c>
      <c r="F70" s="2" t="n">
        <v>0</v>
      </c>
      <c r="G70" s="2" t="n">
        <v>0.00111163802327452</v>
      </c>
      <c r="H70" s="2" t="n">
        <v>0.00304915834084063</v>
      </c>
      <c r="I70" s="0" t="n">
        <v>20</v>
      </c>
      <c r="J70" s="0" t="n">
        <v>38</v>
      </c>
      <c r="K70" s="0" t="n">
        <v>80</v>
      </c>
      <c r="L70" s="10" t="n">
        <f aca="false">C70-J70</f>
        <v>1962</v>
      </c>
      <c r="M70" s="3" t="n">
        <v>0.0005</v>
      </c>
    </row>
    <row r="71" customFormat="false" ht="15" hidden="false" customHeight="false" outlineLevel="0" collapsed="false">
      <c r="A71" s="8" t="n">
        <v>0.95</v>
      </c>
      <c r="B71" s="8" t="n">
        <v>1</v>
      </c>
      <c r="C71" s="12" t="n">
        <v>2000</v>
      </c>
      <c r="D71" s="12" t="n">
        <v>200</v>
      </c>
      <c r="E71" s="13" t="n">
        <v>0.001</v>
      </c>
      <c r="F71" s="14" t="n">
        <v>0</v>
      </c>
      <c r="G71" s="14" t="n">
        <v>0.00118124566975419</v>
      </c>
      <c r="H71" s="14" t="n">
        <v>0.00272898805544086</v>
      </c>
      <c r="I71" s="15" t="n">
        <v>10</v>
      </c>
      <c r="J71" s="15" t="n">
        <v>28</v>
      </c>
      <c r="K71" s="15" t="n">
        <v>74</v>
      </c>
      <c r="L71" s="16" t="n">
        <f aca="false">C71-J71</f>
        <v>1972</v>
      </c>
      <c r="M71" s="17" t="n">
        <v>0.001</v>
      </c>
    </row>
    <row r="72" customFormat="false" ht="15" hidden="false" customHeight="false" outlineLevel="0" collapsed="false">
      <c r="A72" s="8" t="n">
        <v>0.95</v>
      </c>
      <c r="B72" s="8" t="n">
        <v>1</v>
      </c>
      <c r="C72" s="1" t="n">
        <v>3000</v>
      </c>
      <c r="D72" s="1" t="n">
        <v>1</v>
      </c>
      <c r="E72" s="8" t="n">
        <v>0.001</v>
      </c>
      <c r="F72" s="2" t="n">
        <v>0</v>
      </c>
      <c r="G72" s="2" t="n">
        <v>0.00105263157894742</v>
      </c>
      <c r="H72" s="2" t="n">
        <v>0.00245614035087716</v>
      </c>
      <c r="I72" s="0" t="n">
        <v>3000</v>
      </c>
      <c r="J72" s="0" t="n">
        <v>3000</v>
      </c>
      <c r="K72" s="0" t="n">
        <v>3000</v>
      </c>
      <c r="L72" s="10" t="n">
        <f aca="false">C72-J72</f>
        <v>0</v>
      </c>
      <c r="M72" s="3" t="n">
        <v>0</v>
      </c>
    </row>
    <row r="73" customFormat="false" ht="15" hidden="false" customHeight="false" outlineLevel="0" collapsed="false">
      <c r="A73" s="8" t="n">
        <v>0.95</v>
      </c>
      <c r="B73" s="8" t="n">
        <v>1</v>
      </c>
      <c r="C73" s="1" t="n">
        <v>3000</v>
      </c>
      <c r="D73" s="1" t="n">
        <v>3</v>
      </c>
      <c r="E73" s="8" t="n">
        <v>0.001</v>
      </c>
      <c r="F73" s="2" t="n">
        <v>0</v>
      </c>
      <c r="G73" s="2" t="n">
        <v>0.00105374156020832</v>
      </c>
      <c r="H73" s="2" t="n">
        <v>0.0024621977932261</v>
      </c>
      <c r="I73" s="0" t="n">
        <v>1000</v>
      </c>
      <c r="J73" s="0" t="n">
        <v>1008</v>
      </c>
      <c r="K73" s="0" t="n">
        <v>1020</v>
      </c>
      <c r="L73" s="10" t="n">
        <f aca="false">C73-J73</f>
        <v>1992</v>
      </c>
      <c r="M73" s="3" t="n">
        <v>0</v>
      </c>
    </row>
    <row r="74" customFormat="false" ht="15" hidden="false" customHeight="false" outlineLevel="0" collapsed="false">
      <c r="A74" s="8" t="n">
        <v>0.95</v>
      </c>
      <c r="B74" s="8" t="n">
        <v>1</v>
      </c>
      <c r="C74" s="1" t="n">
        <v>3000</v>
      </c>
      <c r="D74" s="1" t="n">
        <v>5</v>
      </c>
      <c r="E74" s="8" t="n">
        <v>0.001</v>
      </c>
      <c r="F74" s="2" t="n">
        <v>0</v>
      </c>
      <c r="G74" s="2" t="n">
        <v>0.00105485466942012</v>
      </c>
      <c r="H74" s="2" t="n">
        <v>0.00246829527501968</v>
      </c>
      <c r="I74" s="0" t="n">
        <v>600</v>
      </c>
      <c r="J74" s="0" t="n">
        <v>612</v>
      </c>
      <c r="K74" s="0" t="n">
        <v>632</v>
      </c>
      <c r="L74" s="10" t="n">
        <f aca="false">C74-J74</f>
        <v>2388</v>
      </c>
      <c r="M74" s="3" t="n">
        <v>0.000666666666666667</v>
      </c>
    </row>
    <row r="75" customFormat="false" ht="15" hidden="false" customHeight="false" outlineLevel="0" collapsed="false">
      <c r="A75" s="8" t="n">
        <v>0.95</v>
      </c>
      <c r="B75" s="8" t="n">
        <v>1</v>
      </c>
      <c r="C75" s="1" t="n">
        <v>3000</v>
      </c>
      <c r="D75" s="1" t="n">
        <v>7</v>
      </c>
      <c r="E75" s="8" t="n">
        <v>0.001</v>
      </c>
      <c r="F75" s="2" t="n">
        <v>0</v>
      </c>
      <c r="G75" s="2" t="n">
        <v>0.00105738524737364</v>
      </c>
      <c r="H75" s="2" t="n">
        <v>0.00212152893557083</v>
      </c>
      <c r="I75" s="0" t="n">
        <v>428</v>
      </c>
      <c r="J75" s="0" t="n">
        <v>442</v>
      </c>
      <c r="K75" s="0" t="n">
        <v>464</v>
      </c>
      <c r="L75" s="10" t="n">
        <f aca="false">C75-J75</f>
        <v>2558</v>
      </c>
      <c r="M75" s="3" t="n">
        <v>0</v>
      </c>
    </row>
    <row r="76" customFormat="false" ht="15" hidden="false" customHeight="false" outlineLevel="0" collapsed="false">
      <c r="A76" s="8" t="n">
        <v>0.95</v>
      </c>
      <c r="B76" s="8" t="n">
        <v>1</v>
      </c>
      <c r="C76" s="1" t="n">
        <v>3000</v>
      </c>
      <c r="D76" s="1" t="n">
        <v>10</v>
      </c>
      <c r="E76" s="8" t="n">
        <v>0.001</v>
      </c>
      <c r="F76" s="2" t="n">
        <v>0</v>
      </c>
      <c r="G76" s="2" t="n">
        <v>0.00105765122531132</v>
      </c>
      <c r="H76" s="2" t="n">
        <v>0.00248371711568662</v>
      </c>
      <c r="I76" s="0" t="n">
        <v>300</v>
      </c>
      <c r="J76" s="0" t="n">
        <v>320</v>
      </c>
      <c r="K76" s="0" t="n">
        <v>342</v>
      </c>
      <c r="L76" s="10" t="n">
        <f aca="false">C76-J76</f>
        <v>2680</v>
      </c>
      <c r="M76" s="3" t="n">
        <v>0</v>
      </c>
    </row>
    <row r="77" customFormat="false" ht="15" hidden="false" customHeight="false" outlineLevel="0" collapsed="false">
      <c r="A77" s="8" t="n">
        <v>0.95</v>
      </c>
      <c r="B77" s="8" t="n">
        <v>1</v>
      </c>
      <c r="C77" s="1" t="n">
        <v>3000</v>
      </c>
      <c r="D77" s="1" t="n">
        <v>15</v>
      </c>
      <c r="E77" s="8" t="n">
        <v>0.001</v>
      </c>
      <c r="F77" s="2" t="n">
        <v>0</v>
      </c>
      <c r="G77" s="2" t="n">
        <v>0.00106046766005019</v>
      </c>
      <c r="H77" s="2" t="n">
        <v>0.00213693446765584</v>
      </c>
      <c r="I77" s="0" t="n">
        <v>200</v>
      </c>
      <c r="J77" s="0" t="n">
        <v>216</v>
      </c>
      <c r="K77" s="0" t="n">
        <v>250</v>
      </c>
      <c r="L77" s="10" t="n">
        <f aca="false">C77-J77</f>
        <v>2784</v>
      </c>
      <c r="M77" s="3" t="n">
        <v>0.000333333333333333</v>
      </c>
    </row>
    <row r="78" customFormat="false" ht="15" hidden="false" customHeight="false" outlineLevel="0" collapsed="false">
      <c r="A78" s="8" t="n">
        <v>0.95</v>
      </c>
      <c r="B78" s="8" t="n">
        <v>1</v>
      </c>
      <c r="C78" s="1" t="n">
        <v>3000</v>
      </c>
      <c r="D78" s="1" t="n">
        <v>20</v>
      </c>
      <c r="E78" s="8" t="n">
        <v>0.001</v>
      </c>
      <c r="F78" s="2" t="n">
        <v>0</v>
      </c>
      <c r="G78" s="2" t="n">
        <v>0.00106330421338974</v>
      </c>
      <c r="H78" s="2" t="n">
        <v>0.00214855779242462</v>
      </c>
      <c r="I78" s="0" t="n">
        <v>152</v>
      </c>
      <c r="J78" s="0" t="n">
        <v>174</v>
      </c>
      <c r="K78" s="0" t="n">
        <v>202</v>
      </c>
      <c r="L78" s="10" t="n">
        <f aca="false">C78-J78</f>
        <v>2826</v>
      </c>
      <c r="M78" s="3" t="n">
        <v>0.000333333333333333</v>
      </c>
    </row>
    <row r="79" customFormat="false" ht="15" hidden="false" customHeight="false" outlineLevel="0" collapsed="false">
      <c r="A79" s="8" t="n">
        <v>0.95</v>
      </c>
      <c r="B79" s="8" t="n">
        <v>1</v>
      </c>
      <c r="C79" s="1" t="n">
        <v>3000</v>
      </c>
      <c r="D79" s="1" t="n">
        <v>25</v>
      </c>
      <c r="E79" s="8" t="n">
        <v>0.001</v>
      </c>
      <c r="F79" s="2" t="n">
        <v>0</v>
      </c>
      <c r="G79" s="2" t="n">
        <v>0.00106616112921809</v>
      </c>
      <c r="H79" s="2" t="n">
        <v>0.00216035192426356</v>
      </c>
      <c r="I79" s="0" t="n">
        <v>120</v>
      </c>
      <c r="J79" s="0" t="n">
        <v>146</v>
      </c>
      <c r="K79" s="0" t="n">
        <v>176</v>
      </c>
      <c r="L79" s="10" t="n">
        <f aca="false">C79-J79</f>
        <v>2854</v>
      </c>
      <c r="M79" s="3" t="n">
        <v>0.000333333333333333</v>
      </c>
    </row>
    <row r="80" customFormat="false" ht="15" hidden="false" customHeight="false" outlineLevel="0" collapsed="false">
      <c r="A80" s="8" t="n">
        <v>0.95</v>
      </c>
      <c r="B80" s="8" t="n">
        <v>1</v>
      </c>
      <c r="C80" s="1" t="n">
        <v>3000</v>
      </c>
      <c r="D80" s="1" t="n">
        <v>30</v>
      </c>
      <c r="E80" s="8" t="n">
        <v>0.001</v>
      </c>
      <c r="F80" s="2" t="n">
        <v>0</v>
      </c>
      <c r="G80" s="2" t="n">
        <v>0.00106903865565156</v>
      </c>
      <c r="H80" s="2" t="n">
        <v>0.00217232115006749</v>
      </c>
      <c r="I80" s="0" t="n">
        <v>100</v>
      </c>
      <c r="J80" s="0" t="n">
        <v>124</v>
      </c>
      <c r="K80" s="0" t="n">
        <v>160</v>
      </c>
      <c r="L80" s="10" t="n">
        <f aca="false">C80-J80</f>
        <v>2876</v>
      </c>
      <c r="M80" s="3" t="n">
        <v>0</v>
      </c>
    </row>
    <row r="81" customFormat="false" ht="15" hidden="false" customHeight="false" outlineLevel="0" collapsed="false">
      <c r="A81" s="8" t="n">
        <v>0.95</v>
      </c>
      <c r="B81" s="8" t="n">
        <v>1</v>
      </c>
      <c r="C81" s="1" t="n">
        <v>3000</v>
      </c>
      <c r="D81" s="1" t="n">
        <v>40</v>
      </c>
      <c r="E81" s="8" t="n">
        <v>0.001</v>
      </c>
      <c r="F81" s="2" t="n">
        <v>0</v>
      </c>
      <c r="G81" s="2" t="n">
        <v>0.00107485655451867</v>
      </c>
      <c r="H81" s="2" t="n">
        <v>0.00219680281263601</v>
      </c>
      <c r="I81" s="0" t="n">
        <v>75</v>
      </c>
      <c r="J81" s="0" t="n">
        <v>101</v>
      </c>
      <c r="K81" s="0" t="n">
        <v>139</v>
      </c>
      <c r="L81" s="10" t="n">
        <f aca="false">C81-J81</f>
        <v>2899</v>
      </c>
      <c r="M81" s="3" t="n">
        <v>0</v>
      </c>
    </row>
    <row r="82" customFormat="false" ht="15" hidden="false" customHeight="false" outlineLevel="0" collapsed="false">
      <c r="A82" s="8" t="n">
        <v>0.95</v>
      </c>
      <c r="B82" s="8" t="n">
        <v>1</v>
      </c>
      <c r="C82" s="1" t="n">
        <v>3000</v>
      </c>
      <c r="D82" s="1" t="n">
        <v>50</v>
      </c>
      <c r="E82" s="8" t="n">
        <v>0.001</v>
      </c>
      <c r="F82" s="2" t="n">
        <v>0</v>
      </c>
      <c r="G82" s="2" t="n">
        <v>0.00108075998320245</v>
      </c>
      <c r="H82" s="2" t="n">
        <v>0.00222204030745432</v>
      </c>
      <c r="I82" s="0" t="n">
        <v>60</v>
      </c>
      <c r="J82" s="0" t="n">
        <v>88</v>
      </c>
      <c r="K82" s="0" t="n">
        <v>128</v>
      </c>
      <c r="L82" s="10" t="n">
        <f aca="false">C82-J82</f>
        <v>2912</v>
      </c>
      <c r="M82" s="3" t="n">
        <v>0</v>
      </c>
    </row>
    <row r="83" customFormat="false" ht="15" hidden="false" customHeight="false" outlineLevel="0" collapsed="false">
      <c r="A83" s="8" t="n">
        <v>0.95</v>
      </c>
      <c r="B83" s="8" t="n">
        <v>1</v>
      </c>
      <c r="C83" s="1" t="n">
        <v>3000</v>
      </c>
      <c r="D83" s="1" t="n">
        <v>70</v>
      </c>
      <c r="E83" s="8" t="n">
        <v>0.001</v>
      </c>
      <c r="F83" s="2" t="n">
        <v>0</v>
      </c>
      <c r="G83" s="2" t="n">
        <v>0.00111601640211023</v>
      </c>
      <c r="H83" s="2" t="n">
        <v>0.00232531097335265</v>
      </c>
      <c r="I83" s="0" t="n">
        <v>42</v>
      </c>
      <c r="J83" s="0" t="n">
        <v>72</v>
      </c>
      <c r="K83" s="0" t="n">
        <v>116</v>
      </c>
      <c r="L83" s="10" t="n">
        <f aca="false">C83-J83</f>
        <v>2928</v>
      </c>
      <c r="M83" s="3" t="n">
        <v>0.000333333333333333</v>
      </c>
    </row>
    <row r="84" customFormat="false" ht="15" hidden="false" customHeight="false" outlineLevel="0" collapsed="false">
      <c r="A84" s="8" t="n">
        <v>0.95</v>
      </c>
      <c r="B84" s="8" t="n">
        <v>1</v>
      </c>
      <c r="C84" s="1" t="n">
        <v>3000</v>
      </c>
      <c r="D84" s="1" t="n">
        <v>100</v>
      </c>
      <c r="E84" s="8" t="n">
        <v>0.001</v>
      </c>
      <c r="F84" s="2" t="n">
        <v>0</v>
      </c>
      <c r="G84" s="2" t="n">
        <v>0.00111163802327452</v>
      </c>
      <c r="H84" s="2" t="n">
        <v>0.00236109599817602</v>
      </c>
      <c r="I84" s="0" t="n">
        <v>30</v>
      </c>
      <c r="J84" s="0" t="n">
        <v>58</v>
      </c>
      <c r="K84" s="0" t="n">
        <v>110</v>
      </c>
      <c r="L84" s="10" t="n">
        <f aca="false">C84-J84</f>
        <v>2942</v>
      </c>
      <c r="M84" s="3" t="n">
        <v>0.000333333333333333</v>
      </c>
    </row>
    <row r="85" customFormat="false" ht="15" hidden="false" customHeight="false" outlineLevel="0" collapsed="false">
      <c r="A85" s="8" t="n">
        <v>0.95</v>
      </c>
      <c r="B85" s="8" t="n">
        <v>1</v>
      </c>
      <c r="C85" s="12" t="n">
        <v>3000</v>
      </c>
      <c r="D85" s="12" t="n">
        <v>200</v>
      </c>
      <c r="E85" s="13" t="n">
        <v>0.001</v>
      </c>
      <c r="F85" s="14" t="n">
        <v>0</v>
      </c>
      <c r="G85" s="14" t="n">
        <v>0.000755869035586221</v>
      </c>
      <c r="H85" s="14" t="n">
        <v>0.00272898805544086</v>
      </c>
      <c r="I85" s="15" t="n">
        <v>15</v>
      </c>
      <c r="J85" s="15" t="n">
        <v>47</v>
      </c>
      <c r="K85" s="15" t="n">
        <v>97</v>
      </c>
      <c r="L85" s="16" t="n">
        <f aca="false">C85-J85</f>
        <v>2953</v>
      </c>
      <c r="M85" s="17" t="n">
        <v>0</v>
      </c>
    </row>
    <row r="86" customFormat="false" ht="15" hidden="false" customHeight="false" outlineLevel="0" collapsed="false">
      <c r="A86" s="8" t="n">
        <v>0.95</v>
      </c>
      <c r="B86" s="8" t="n">
        <v>1</v>
      </c>
      <c r="C86" s="1" t="n">
        <v>5000</v>
      </c>
      <c r="D86" s="1" t="n">
        <v>1</v>
      </c>
      <c r="E86" s="8" t="n">
        <v>0.001</v>
      </c>
      <c r="F86" s="2" t="n">
        <v>0.000210526315789439</v>
      </c>
      <c r="G86" s="2" t="n">
        <v>0.00105263157894742</v>
      </c>
      <c r="H86" s="2" t="n">
        <v>0.00189473684210528</v>
      </c>
      <c r="I86" s="0" t="n">
        <v>5000</v>
      </c>
      <c r="J86" s="0" t="n">
        <v>5000</v>
      </c>
      <c r="K86" s="0" t="n">
        <v>5000</v>
      </c>
      <c r="L86" s="10" t="n">
        <f aca="false">C86-J86</f>
        <v>0</v>
      </c>
      <c r="M86" s="3" t="n">
        <v>0.0002</v>
      </c>
    </row>
    <row r="87" customFormat="false" ht="15" hidden="false" customHeight="false" outlineLevel="0" collapsed="false">
      <c r="A87" s="8" t="n">
        <v>0.95</v>
      </c>
      <c r="B87" s="8" t="n">
        <v>1</v>
      </c>
      <c r="C87" s="1" t="n">
        <v>5000</v>
      </c>
      <c r="D87" s="1" t="n">
        <v>3</v>
      </c>
      <c r="E87" s="8" t="n">
        <v>0.001</v>
      </c>
      <c r="F87" s="2" t="n">
        <v>0.000210654932398024</v>
      </c>
      <c r="G87" s="2" t="n">
        <v>0.00105416367062816</v>
      </c>
      <c r="H87" s="2" t="n">
        <v>0.00189909933532328</v>
      </c>
      <c r="I87" s="0" t="n">
        <v>1668</v>
      </c>
      <c r="J87" s="0" t="n">
        <v>1680</v>
      </c>
      <c r="K87" s="0" t="n">
        <v>1700</v>
      </c>
      <c r="L87" s="10" t="n">
        <f aca="false">C87-J87</f>
        <v>3320</v>
      </c>
      <c r="M87" s="3" t="n">
        <v>0</v>
      </c>
    </row>
    <row r="88" customFormat="false" ht="15" hidden="false" customHeight="false" outlineLevel="0" collapsed="false">
      <c r="A88" s="8" t="n">
        <v>0.95</v>
      </c>
      <c r="B88" s="8" t="n">
        <v>1</v>
      </c>
      <c r="C88" s="1" t="n">
        <v>5000</v>
      </c>
      <c r="D88" s="1" t="n">
        <v>5</v>
      </c>
      <c r="E88" s="8" t="n">
        <v>0.001</v>
      </c>
      <c r="F88" s="2" t="n">
        <v>0.000210615014474835</v>
      </c>
      <c r="G88" s="2" t="n">
        <v>0.00105485466942012</v>
      </c>
      <c r="H88" s="2" t="n">
        <v>0.00190195798307125</v>
      </c>
      <c r="I88" s="0" t="n">
        <v>1004</v>
      </c>
      <c r="J88" s="0" t="n">
        <v>1020</v>
      </c>
      <c r="K88" s="0" t="n">
        <v>1044</v>
      </c>
      <c r="L88" s="10" t="n">
        <f aca="false">C88-J88</f>
        <v>3980</v>
      </c>
      <c r="M88" s="3" t="n">
        <v>0</v>
      </c>
    </row>
    <row r="89" customFormat="false" ht="15" hidden="false" customHeight="false" outlineLevel="0" collapsed="false">
      <c r="A89" s="8" t="n">
        <v>0.95</v>
      </c>
      <c r="B89" s="8" t="n">
        <v>1</v>
      </c>
      <c r="C89" s="1" t="n">
        <v>5000</v>
      </c>
      <c r="D89" s="1" t="n">
        <v>7</v>
      </c>
      <c r="E89" s="8" t="n">
        <v>0.001</v>
      </c>
      <c r="F89" s="2" t="n">
        <v>0.000210743752011688</v>
      </c>
      <c r="G89" s="2" t="n">
        <v>0.0010563948218244</v>
      </c>
      <c r="H89" s="2" t="n">
        <v>0.00190636312647507</v>
      </c>
      <c r="I89" s="0" t="n">
        <v>718</v>
      </c>
      <c r="J89" s="0" t="n">
        <v>738</v>
      </c>
      <c r="K89" s="0" t="n">
        <v>764</v>
      </c>
      <c r="L89" s="10" t="n">
        <f aca="false">C89-J89</f>
        <v>4262</v>
      </c>
      <c r="M89" s="3" t="n">
        <v>0.0004</v>
      </c>
    </row>
    <row r="90" customFormat="false" ht="15" hidden="false" customHeight="false" outlineLevel="0" collapsed="false">
      <c r="A90" s="8" t="n">
        <v>0.95</v>
      </c>
      <c r="B90" s="8" t="n">
        <v>1</v>
      </c>
      <c r="C90" s="1" t="n">
        <v>5000</v>
      </c>
      <c r="D90" s="1" t="n">
        <v>10</v>
      </c>
      <c r="E90" s="8" t="n">
        <v>0.001</v>
      </c>
      <c r="F90" s="2" t="n">
        <v>0.000210726028107344</v>
      </c>
      <c r="G90" s="2" t="n">
        <v>0.00105765122531132</v>
      </c>
      <c r="H90" s="2" t="n">
        <v>0.00191108853127553</v>
      </c>
      <c r="I90" s="0" t="n">
        <v>506</v>
      </c>
      <c r="J90" s="0" t="n">
        <v>530</v>
      </c>
      <c r="K90" s="0" t="n">
        <v>564</v>
      </c>
      <c r="L90" s="10" t="n">
        <f aca="false">C90-J90</f>
        <v>4470</v>
      </c>
      <c r="M90" s="3" t="n">
        <v>0.0002</v>
      </c>
    </row>
    <row r="91" customFormat="false" ht="15" hidden="false" customHeight="false" outlineLevel="0" collapsed="false">
      <c r="A91" s="8" t="n">
        <v>0.95</v>
      </c>
      <c r="B91" s="8" t="n">
        <v>1</v>
      </c>
      <c r="C91" s="1" t="n">
        <v>5000</v>
      </c>
      <c r="D91" s="1" t="n">
        <v>15</v>
      </c>
      <c r="E91" s="8" t="n">
        <v>0.001</v>
      </c>
      <c r="F91" s="2" t="n">
        <v>0.000211048558334537</v>
      </c>
      <c r="G91" s="2" t="n">
        <v>0.00106153712204538</v>
      </c>
      <c r="H91" s="2" t="n">
        <v>0.00192228552069651</v>
      </c>
      <c r="I91" s="0" t="n">
        <v>339</v>
      </c>
      <c r="J91" s="0" t="n">
        <v>365</v>
      </c>
      <c r="K91" s="0" t="n">
        <v>405</v>
      </c>
      <c r="L91" s="10" t="n">
        <f aca="false">C91-J91</f>
        <v>4635</v>
      </c>
      <c r="M91" s="3" t="n">
        <v>0.0002</v>
      </c>
    </row>
    <row r="92" customFormat="false" ht="15" hidden="false" customHeight="false" outlineLevel="0" collapsed="false">
      <c r="A92" s="8" t="n">
        <v>0.95</v>
      </c>
      <c r="B92" s="8" t="n">
        <v>1</v>
      </c>
      <c r="C92" s="1" t="n">
        <v>5000</v>
      </c>
      <c r="D92" s="1" t="n">
        <v>20</v>
      </c>
      <c r="E92" s="8" t="n">
        <v>0.001</v>
      </c>
      <c r="F92" s="2" t="n">
        <v>0.000210948524365984</v>
      </c>
      <c r="G92" s="2" t="n">
        <v>0.000848916784377152</v>
      </c>
      <c r="H92" s="2" t="n">
        <v>0.00192970637494438</v>
      </c>
      <c r="I92" s="0" t="n">
        <v>258</v>
      </c>
      <c r="J92" s="0" t="n">
        <v>286</v>
      </c>
      <c r="K92" s="0" t="n">
        <v>332</v>
      </c>
      <c r="L92" s="10" t="n">
        <f aca="false">C92-J92</f>
        <v>4714</v>
      </c>
      <c r="M92" s="3" t="n">
        <v>0.0002</v>
      </c>
    </row>
    <row r="93" customFormat="false" ht="15" hidden="false" customHeight="false" outlineLevel="0" collapsed="false">
      <c r="A93" s="8" t="n">
        <v>0.95</v>
      </c>
      <c r="B93" s="8" t="n">
        <v>1</v>
      </c>
      <c r="C93" s="1" t="n">
        <v>5000</v>
      </c>
      <c r="D93" s="1" t="n">
        <v>25</v>
      </c>
      <c r="E93" s="8" t="n">
        <v>0.001</v>
      </c>
      <c r="F93" s="2" t="n">
        <v>0.000211060007735853</v>
      </c>
      <c r="G93" s="2" t="n">
        <v>0.00106616112921809</v>
      </c>
      <c r="H93" s="2" t="n">
        <v>0.00193919895517058</v>
      </c>
      <c r="I93" s="0" t="n">
        <v>208</v>
      </c>
      <c r="J93" s="0" t="n">
        <v>240</v>
      </c>
      <c r="K93" s="0" t="n">
        <v>286</v>
      </c>
      <c r="L93" s="10" t="n">
        <f aca="false">C93-J93</f>
        <v>4760</v>
      </c>
      <c r="M93" s="3" t="n">
        <v>0</v>
      </c>
    </row>
    <row r="94" customFormat="false" ht="15" hidden="false" customHeight="false" outlineLevel="0" collapsed="false">
      <c r="A94" s="8" t="n">
        <v>0.95</v>
      </c>
      <c r="B94" s="8" t="n">
        <v>1</v>
      </c>
      <c r="C94" s="1" t="n">
        <v>5000</v>
      </c>
      <c r="D94" s="1" t="n">
        <v>30</v>
      </c>
      <c r="E94" s="8" t="n">
        <v>0.001</v>
      </c>
      <c r="F94" s="2" t="n">
        <v>0.000212022340319917</v>
      </c>
      <c r="G94" s="2" t="n">
        <v>0.00085602817946373</v>
      </c>
      <c r="H94" s="2" t="n">
        <v>0.00195687084349849</v>
      </c>
      <c r="I94" s="0" t="n">
        <v>176</v>
      </c>
      <c r="J94" s="0" t="n">
        <v>206</v>
      </c>
      <c r="K94" s="0" t="n">
        <v>252</v>
      </c>
      <c r="L94" s="10" t="n">
        <f aca="false">C94-J94</f>
        <v>4794</v>
      </c>
      <c r="M94" s="3" t="n">
        <v>0.0002</v>
      </c>
    </row>
    <row r="95" customFormat="false" ht="15" hidden="false" customHeight="false" outlineLevel="0" collapsed="false">
      <c r="A95" s="8" t="n">
        <v>0.95</v>
      </c>
      <c r="B95" s="8" t="n">
        <v>1</v>
      </c>
      <c r="C95" s="1" t="n">
        <v>5000</v>
      </c>
      <c r="D95" s="1" t="n">
        <v>40</v>
      </c>
      <c r="E95" s="8" t="n">
        <v>0.001</v>
      </c>
      <c r="F95" s="2" t="n">
        <v>0.000211395403297843</v>
      </c>
      <c r="G95" s="2" t="n">
        <v>0.000856248059592279</v>
      </c>
      <c r="H95" s="2" t="n">
        <v>0.00196844484025582</v>
      </c>
      <c r="I95" s="0" t="n">
        <v>135</v>
      </c>
      <c r="J95" s="0" t="n">
        <v>169</v>
      </c>
      <c r="K95" s="0" t="n">
        <v>213</v>
      </c>
      <c r="L95" s="10" t="n">
        <f aca="false">C95-J95</f>
        <v>4831</v>
      </c>
      <c r="M95" s="3" t="n">
        <v>0</v>
      </c>
    </row>
    <row r="96" customFormat="false" ht="15" hidden="false" customHeight="false" outlineLevel="0" collapsed="false">
      <c r="A96" s="8" t="n">
        <v>0.95</v>
      </c>
      <c r="B96" s="8" t="n">
        <v>1</v>
      </c>
      <c r="C96" s="1" t="n">
        <v>5000</v>
      </c>
      <c r="D96" s="1" t="n">
        <v>50</v>
      </c>
      <c r="E96" s="8" t="n">
        <v>0.001</v>
      </c>
      <c r="F96" s="2" t="n">
        <v>0.000211619791983031</v>
      </c>
      <c r="G96" s="2" t="n">
        <v>0.000859977708705051</v>
      </c>
      <c r="H96" s="2" t="n">
        <v>0.0019886119928223</v>
      </c>
      <c r="I96" s="0" t="n">
        <v>110</v>
      </c>
      <c r="J96" s="0" t="n">
        <v>146</v>
      </c>
      <c r="K96" s="0" t="n">
        <v>204</v>
      </c>
      <c r="L96" s="10" t="n">
        <f aca="false">C96-J96</f>
        <v>4854</v>
      </c>
      <c r="M96" s="3" t="n">
        <v>0</v>
      </c>
    </row>
    <row r="97" customFormat="false" ht="15" hidden="false" customHeight="false" outlineLevel="0" collapsed="false">
      <c r="A97" s="8" t="n">
        <v>0.95</v>
      </c>
      <c r="B97" s="8" t="n">
        <v>1</v>
      </c>
      <c r="C97" s="1" t="n">
        <v>5000</v>
      </c>
      <c r="D97" s="1" t="n">
        <v>70</v>
      </c>
      <c r="E97" s="8" t="n">
        <v>0.001</v>
      </c>
      <c r="F97" s="2" t="n">
        <v>0.000213360056855127</v>
      </c>
      <c r="G97" s="2" t="n">
        <v>0.000872967149326387</v>
      </c>
      <c r="H97" s="2" t="n">
        <v>0.00204383558545274</v>
      </c>
      <c r="I97" s="0" t="n">
        <v>83</v>
      </c>
      <c r="J97" s="0" t="n">
        <v>121</v>
      </c>
      <c r="K97" s="0" t="n">
        <v>171</v>
      </c>
      <c r="L97" s="10" t="n">
        <f aca="false">C97-J97</f>
        <v>4879</v>
      </c>
      <c r="M97" s="3" t="n">
        <v>0.0006</v>
      </c>
    </row>
    <row r="98" customFormat="false" ht="15" hidden="false" customHeight="false" outlineLevel="0" collapsed="false">
      <c r="A98" s="8" t="n">
        <v>0.95</v>
      </c>
      <c r="B98" s="8" t="n">
        <v>1</v>
      </c>
      <c r="C98" s="1" t="n">
        <v>5000</v>
      </c>
      <c r="D98" s="1" t="n">
        <v>100</v>
      </c>
      <c r="E98" s="8" t="n">
        <v>0.001</v>
      </c>
      <c r="F98" s="2" t="n">
        <v>0.000212751349694007</v>
      </c>
      <c r="G98" s="2" t="n">
        <v>0.000879300917641768</v>
      </c>
      <c r="H98" s="2" t="n">
        <v>0.00209850974061387</v>
      </c>
      <c r="I98" s="0" t="n">
        <v>62</v>
      </c>
      <c r="J98" s="0" t="n">
        <v>102</v>
      </c>
      <c r="K98" s="0" t="n">
        <v>156</v>
      </c>
      <c r="L98" s="10" t="n">
        <f aca="false">C98-J98</f>
        <v>4898</v>
      </c>
      <c r="M98" s="3" t="n">
        <v>0.0002</v>
      </c>
    </row>
    <row r="99" customFormat="false" ht="15" hidden="false" customHeight="false" outlineLevel="0" collapsed="false">
      <c r="A99" s="8" t="n">
        <v>0.95</v>
      </c>
      <c r="B99" s="8" t="n">
        <v>1</v>
      </c>
      <c r="C99" s="12" t="n">
        <v>5000</v>
      </c>
      <c r="D99" s="12" t="n">
        <v>200</v>
      </c>
      <c r="E99" s="13" t="n">
        <v>0.001</v>
      </c>
      <c r="F99" s="14" t="n">
        <v>0.000215063795883985</v>
      </c>
      <c r="G99" s="14" t="n">
        <v>0.00092172015044778</v>
      </c>
      <c r="H99" s="14" t="n">
        <v>0.0020516034048913</v>
      </c>
      <c r="I99" s="15" t="n">
        <v>39</v>
      </c>
      <c r="J99" s="15" t="n">
        <v>83</v>
      </c>
      <c r="K99" s="15" t="n">
        <v>145</v>
      </c>
      <c r="L99" s="16" t="n">
        <f aca="false">C99-J99</f>
        <v>4917</v>
      </c>
      <c r="M99" s="17" t="n">
        <v>0.0006</v>
      </c>
    </row>
    <row r="100" customFormat="false" ht="15" hidden="false" customHeight="false" outlineLevel="0" collapsed="false">
      <c r="A100" s="8" t="n">
        <v>0.95</v>
      </c>
      <c r="B100" s="8" t="n">
        <v>1</v>
      </c>
      <c r="C100" s="1" t="n">
        <v>200</v>
      </c>
      <c r="D100" s="1" t="n">
        <v>1</v>
      </c>
      <c r="E100" s="8" t="n">
        <v>0.003</v>
      </c>
      <c r="F100" s="2" t="n">
        <v>0</v>
      </c>
      <c r="G100" s="2" t="n">
        <v>0</v>
      </c>
      <c r="H100" s="2" t="n">
        <v>0.0105263157894737</v>
      </c>
      <c r="I100" s="0" t="n">
        <v>200</v>
      </c>
      <c r="J100" s="0" t="n">
        <v>200</v>
      </c>
      <c r="K100" s="0" t="n">
        <v>200</v>
      </c>
      <c r="L100" s="10" t="n">
        <f aca="false">C100-J100</f>
        <v>0</v>
      </c>
      <c r="M100" s="3" t="n">
        <v>0</v>
      </c>
    </row>
    <row r="101" customFormat="false" ht="15" hidden="false" customHeight="false" outlineLevel="0" collapsed="false">
      <c r="A101" s="8" t="n">
        <v>0.95</v>
      </c>
      <c r="B101" s="8" t="n">
        <v>1</v>
      </c>
      <c r="C101" s="1" t="n">
        <v>200</v>
      </c>
      <c r="D101" s="1" t="n">
        <v>3</v>
      </c>
      <c r="E101" s="8" t="n">
        <v>0.003</v>
      </c>
      <c r="F101" s="2" t="n">
        <v>0</v>
      </c>
      <c r="G101" s="2" t="n">
        <v>0</v>
      </c>
      <c r="H101" s="2" t="n">
        <v>0.01074774233886</v>
      </c>
      <c r="I101" s="0" t="n">
        <v>66</v>
      </c>
      <c r="J101" s="0" t="n">
        <v>66</v>
      </c>
      <c r="K101" s="0" t="n">
        <v>74</v>
      </c>
      <c r="L101" s="10" t="n">
        <f aca="false">C101-J101</f>
        <v>134</v>
      </c>
      <c r="M101" s="3" t="n">
        <v>0</v>
      </c>
    </row>
    <row r="102" customFormat="false" ht="15" hidden="false" customHeight="false" outlineLevel="0" collapsed="false">
      <c r="A102" s="8" t="n">
        <v>0.95</v>
      </c>
      <c r="B102" s="8" t="n">
        <v>1</v>
      </c>
      <c r="C102" s="1" t="n">
        <v>200</v>
      </c>
      <c r="D102" s="1" t="n">
        <v>5</v>
      </c>
      <c r="E102" s="8" t="n">
        <v>0.003</v>
      </c>
      <c r="F102" s="2" t="n">
        <v>0</v>
      </c>
      <c r="G102" s="2" t="n">
        <v>0</v>
      </c>
      <c r="H102" s="2" t="n">
        <v>0.0107551891343143</v>
      </c>
      <c r="I102" s="0" t="n">
        <v>40</v>
      </c>
      <c r="J102" s="0" t="n">
        <v>40</v>
      </c>
      <c r="K102" s="0" t="n">
        <v>52</v>
      </c>
      <c r="L102" s="10" t="n">
        <f aca="false">C102-J102</f>
        <v>160</v>
      </c>
      <c r="M102" s="3" t="n">
        <v>0.005</v>
      </c>
    </row>
    <row r="103" customFormat="false" ht="15" hidden="false" customHeight="false" outlineLevel="0" collapsed="false">
      <c r="A103" s="8" t="n">
        <v>0.95</v>
      </c>
      <c r="B103" s="8" t="n">
        <v>1</v>
      </c>
      <c r="C103" s="1" t="n">
        <v>200</v>
      </c>
      <c r="D103" s="1" t="n">
        <v>7</v>
      </c>
      <c r="E103" s="8" t="n">
        <v>0.003</v>
      </c>
      <c r="F103" s="2" t="n">
        <v>0</v>
      </c>
      <c r="G103" s="2" t="n">
        <v>0</v>
      </c>
      <c r="H103" s="2" t="n">
        <v>0.0111042833271573</v>
      </c>
      <c r="I103" s="0" t="n">
        <v>28</v>
      </c>
      <c r="J103" s="0" t="n">
        <v>28</v>
      </c>
      <c r="K103" s="0" t="n">
        <v>40</v>
      </c>
      <c r="L103" s="10" t="n">
        <f aca="false">C103-J103</f>
        <v>172</v>
      </c>
      <c r="M103" s="3" t="n">
        <v>0</v>
      </c>
    </row>
    <row r="104" customFormat="false" ht="15" hidden="false" customHeight="false" outlineLevel="0" collapsed="false">
      <c r="A104" s="8" t="n">
        <v>0.95</v>
      </c>
      <c r="B104" s="8" t="n">
        <v>1</v>
      </c>
      <c r="C104" s="1" t="n">
        <v>200</v>
      </c>
      <c r="D104" s="1" t="n">
        <v>10</v>
      </c>
      <c r="E104" s="8" t="n">
        <v>0.003</v>
      </c>
      <c r="F104" s="2" t="n">
        <v>0</v>
      </c>
      <c r="G104" s="2" t="n">
        <v>0</v>
      </c>
      <c r="H104" s="2" t="n">
        <v>0.0110609364965745</v>
      </c>
      <c r="I104" s="0" t="n">
        <v>20</v>
      </c>
      <c r="J104" s="0" t="n">
        <v>20</v>
      </c>
      <c r="K104" s="0" t="n">
        <v>36</v>
      </c>
      <c r="L104" s="10" t="n">
        <f aca="false">C104-J104</f>
        <v>180</v>
      </c>
      <c r="M104" s="3" t="n">
        <v>0</v>
      </c>
    </row>
    <row r="105" customFormat="false" ht="15" hidden="false" customHeight="false" outlineLevel="0" collapsed="false">
      <c r="A105" s="8" t="n">
        <v>0.95</v>
      </c>
      <c r="B105" s="8" t="n">
        <v>1</v>
      </c>
      <c r="C105" s="1" t="n">
        <v>200</v>
      </c>
      <c r="D105" s="1" t="n">
        <v>15</v>
      </c>
      <c r="E105" s="8" t="n">
        <v>0.003</v>
      </c>
      <c r="F105" s="2" t="n">
        <v>0</v>
      </c>
      <c r="G105" s="2" t="n">
        <v>0</v>
      </c>
      <c r="H105" s="2" t="n">
        <v>0.0117088807819042</v>
      </c>
      <c r="I105" s="0" t="n">
        <v>13</v>
      </c>
      <c r="J105" s="0" t="n">
        <v>13</v>
      </c>
      <c r="K105" s="0" t="n">
        <v>29</v>
      </c>
      <c r="L105" s="10" t="n">
        <f aca="false">C105-J105</f>
        <v>187</v>
      </c>
      <c r="M105" s="3" t="n">
        <v>0</v>
      </c>
    </row>
    <row r="106" customFormat="false" ht="15" hidden="false" customHeight="false" outlineLevel="0" collapsed="false">
      <c r="A106" s="8" t="n">
        <v>0.95</v>
      </c>
      <c r="B106" s="8" t="n">
        <v>1</v>
      </c>
      <c r="C106" s="1" t="n">
        <v>200</v>
      </c>
      <c r="D106" s="1" t="n">
        <v>20</v>
      </c>
      <c r="E106" s="8" t="n">
        <v>0.003</v>
      </c>
      <c r="F106" s="2" t="n">
        <v>0</v>
      </c>
      <c r="G106" s="2" t="n">
        <v>0</v>
      </c>
      <c r="H106" s="2" t="n">
        <v>0.01174986371821</v>
      </c>
      <c r="I106" s="0" t="n">
        <v>10</v>
      </c>
      <c r="J106" s="0" t="n">
        <v>10</v>
      </c>
      <c r="K106" s="0" t="n">
        <v>28</v>
      </c>
      <c r="L106" s="10" t="n">
        <f aca="false">C106-J106</f>
        <v>190</v>
      </c>
      <c r="M106" s="3" t="n">
        <v>0</v>
      </c>
    </row>
    <row r="107" customFormat="false" ht="15" hidden="false" customHeight="false" outlineLevel="0" collapsed="false">
      <c r="A107" s="8" t="n">
        <v>0.95</v>
      </c>
      <c r="B107" s="8" t="n">
        <v>1</v>
      </c>
      <c r="C107" s="1" t="n">
        <v>200</v>
      </c>
      <c r="D107" s="1" t="n">
        <v>25</v>
      </c>
      <c r="E107" s="8" t="n">
        <v>0.003</v>
      </c>
      <c r="F107" s="2" t="n">
        <v>0</v>
      </c>
      <c r="G107" s="2" t="n">
        <v>0</v>
      </c>
      <c r="H107" s="2" t="n">
        <v>0.012140962473968</v>
      </c>
      <c r="I107" s="0" t="n">
        <v>8</v>
      </c>
      <c r="J107" s="0" t="n">
        <v>8</v>
      </c>
      <c r="K107" s="0" t="n">
        <v>28</v>
      </c>
      <c r="L107" s="10" t="n">
        <f aca="false">C107-J107</f>
        <v>192</v>
      </c>
      <c r="M107" s="3" t="n">
        <v>0.005</v>
      </c>
    </row>
    <row r="108" customFormat="false" ht="15" hidden="false" customHeight="false" outlineLevel="0" collapsed="false">
      <c r="A108" s="8" t="n">
        <v>0.95</v>
      </c>
      <c r="B108" s="8" t="n">
        <v>1</v>
      </c>
      <c r="C108" s="1" t="n">
        <v>200</v>
      </c>
      <c r="D108" s="1" t="n">
        <v>30</v>
      </c>
      <c r="E108" s="8" t="n">
        <v>0.003</v>
      </c>
      <c r="F108" s="2" t="n">
        <v>0</v>
      </c>
      <c r="G108" s="2" t="n">
        <v>0</v>
      </c>
      <c r="H108" s="2" t="n">
        <v>0.0143011974890093</v>
      </c>
      <c r="I108" s="0" t="n">
        <v>6</v>
      </c>
      <c r="J108" s="0" t="n">
        <v>6</v>
      </c>
      <c r="K108" s="0" t="n">
        <v>30</v>
      </c>
      <c r="L108" s="10" t="n">
        <f aca="false">C108-J108</f>
        <v>194</v>
      </c>
      <c r="M108" s="3" t="n">
        <v>0</v>
      </c>
    </row>
    <row r="109" customFormat="false" ht="15" hidden="false" customHeight="false" outlineLevel="0" collapsed="false">
      <c r="A109" s="8" t="n">
        <v>0.95</v>
      </c>
      <c r="B109" s="8" t="n">
        <v>1</v>
      </c>
      <c r="C109" s="1" t="n">
        <v>200</v>
      </c>
      <c r="D109" s="1" t="n">
        <v>40</v>
      </c>
      <c r="E109" s="8" t="n">
        <v>0.003</v>
      </c>
      <c r="F109" s="2" t="n">
        <v>0</v>
      </c>
      <c r="G109" s="2" t="n">
        <v>0</v>
      </c>
      <c r="H109" s="2" t="n">
        <v>0.0135706694799678</v>
      </c>
      <c r="I109" s="0" t="n">
        <v>5</v>
      </c>
      <c r="J109" s="0" t="n">
        <v>5</v>
      </c>
      <c r="K109" s="0" t="n">
        <v>29</v>
      </c>
      <c r="L109" s="10" t="n">
        <f aca="false">C109-J109</f>
        <v>195</v>
      </c>
      <c r="M109" s="3" t="n">
        <v>0.005</v>
      </c>
    </row>
    <row r="110" customFormat="false" ht="15" hidden="false" customHeight="false" outlineLevel="0" collapsed="false">
      <c r="A110" s="8" t="n">
        <v>0.95</v>
      </c>
      <c r="B110" s="8" t="n">
        <v>1</v>
      </c>
      <c r="C110" s="1" t="n">
        <v>200</v>
      </c>
      <c r="D110" s="1" t="n">
        <v>50</v>
      </c>
      <c r="E110" s="8" t="n">
        <v>0.003</v>
      </c>
      <c r="F110" s="2" t="n">
        <v>0</v>
      </c>
      <c r="G110" s="2" t="n">
        <v>0</v>
      </c>
      <c r="H110" s="2" t="n">
        <v>0.0148331763477828</v>
      </c>
      <c r="I110" s="0" t="n">
        <v>4</v>
      </c>
      <c r="J110" s="0" t="n">
        <v>4</v>
      </c>
      <c r="K110" s="0" t="n">
        <v>28</v>
      </c>
      <c r="L110" s="10" t="n">
        <f aca="false">C110-J110</f>
        <v>196</v>
      </c>
      <c r="M110" s="3" t="n">
        <v>0</v>
      </c>
    </row>
    <row r="111" customFormat="false" ht="15" hidden="false" customHeight="false" outlineLevel="0" collapsed="false">
      <c r="A111" s="8" t="n">
        <v>0.95</v>
      </c>
      <c r="B111" s="8" t="n">
        <v>1</v>
      </c>
      <c r="C111" s="1" t="n">
        <v>200</v>
      </c>
      <c r="D111" s="1" t="n">
        <v>70</v>
      </c>
      <c r="E111" s="8" t="n">
        <v>0.003</v>
      </c>
      <c r="F111" s="2" t="n">
        <v>0</v>
      </c>
      <c r="G111" s="2" t="n">
        <v>0</v>
      </c>
      <c r="H111" s="2" t="s">
        <v>13</v>
      </c>
      <c r="I111" s="0" t="n">
        <v>2</v>
      </c>
      <c r="J111" s="0" t="n">
        <v>2</v>
      </c>
      <c r="K111" s="0" t="n">
        <v>28</v>
      </c>
      <c r="L111" s="10" t="n">
        <f aca="false">C111-J111</f>
        <v>198</v>
      </c>
      <c r="M111" s="3" t="n">
        <v>0.005</v>
      </c>
    </row>
    <row r="112" customFormat="false" ht="15" hidden="false" customHeight="false" outlineLevel="0" collapsed="false">
      <c r="A112" s="8" t="n">
        <v>0.95</v>
      </c>
      <c r="B112" s="8" t="n">
        <v>1</v>
      </c>
      <c r="C112" s="1" t="n">
        <v>200</v>
      </c>
      <c r="D112" s="1" t="n">
        <v>100</v>
      </c>
      <c r="E112" s="8" t="n">
        <v>0.003</v>
      </c>
      <c r="F112" s="2" t="n">
        <v>0</v>
      </c>
      <c r="G112" s="2" t="n">
        <v>0</v>
      </c>
      <c r="H112" s="2" t="s">
        <v>13</v>
      </c>
      <c r="I112" s="0" t="n">
        <v>2</v>
      </c>
      <c r="J112" s="0" t="n">
        <v>2</v>
      </c>
      <c r="K112" s="0" t="n">
        <v>28</v>
      </c>
      <c r="L112" s="10" t="n">
        <f aca="false">C112-J112</f>
        <v>198</v>
      </c>
      <c r="M112" s="3" t="n">
        <v>0</v>
      </c>
    </row>
    <row r="113" customFormat="false" ht="15" hidden="false" customHeight="false" outlineLevel="0" collapsed="false">
      <c r="A113" s="8" t="n">
        <v>0.95</v>
      </c>
      <c r="B113" s="8" t="n">
        <v>1</v>
      </c>
      <c r="C113" s="12" t="n">
        <v>200</v>
      </c>
      <c r="D113" s="12" t="n">
        <v>200</v>
      </c>
      <c r="E113" s="13" t="n">
        <v>0.003</v>
      </c>
      <c r="F113" s="14" t="n">
        <v>0</v>
      </c>
      <c r="G113" s="14" t="n">
        <v>0</v>
      </c>
      <c r="H113" s="14" t="s">
        <v>13</v>
      </c>
      <c r="I113" s="15" t="n">
        <v>1</v>
      </c>
      <c r="J113" s="15" t="n">
        <v>1</v>
      </c>
      <c r="K113" s="15" t="n">
        <v>29</v>
      </c>
      <c r="L113" s="16" t="n">
        <f aca="false">C113-J113</f>
        <v>199</v>
      </c>
      <c r="M113" s="17" t="n">
        <v>0.005</v>
      </c>
    </row>
    <row r="114" customFormat="false" ht="15" hidden="false" customHeight="false" outlineLevel="0" collapsed="false">
      <c r="A114" s="8" t="n">
        <v>0.95</v>
      </c>
      <c r="B114" s="8" t="n">
        <v>1</v>
      </c>
      <c r="C114" s="1" t="n">
        <v>500</v>
      </c>
      <c r="D114" s="1" t="n">
        <v>1</v>
      </c>
      <c r="E114" s="8" t="n">
        <v>0.003</v>
      </c>
      <c r="F114" s="2" t="n">
        <v>0</v>
      </c>
      <c r="G114" s="2" t="n">
        <v>0.00210526315789472</v>
      </c>
      <c r="H114" s="2" t="n">
        <v>0.008421052631579</v>
      </c>
      <c r="I114" s="0" t="n">
        <v>500</v>
      </c>
      <c r="J114" s="0" t="n">
        <v>500</v>
      </c>
      <c r="K114" s="0" t="n">
        <v>500</v>
      </c>
      <c r="L114" s="10" t="n">
        <f aca="false">C114-J114</f>
        <v>0</v>
      </c>
      <c r="M114" s="3" t="n">
        <v>0</v>
      </c>
    </row>
    <row r="115" customFormat="false" ht="15" hidden="false" customHeight="false" outlineLevel="0" collapsed="false">
      <c r="A115" s="8" t="n">
        <v>0.95</v>
      </c>
      <c r="B115" s="8" t="n">
        <v>1</v>
      </c>
      <c r="C115" s="1" t="n">
        <v>500</v>
      </c>
      <c r="D115" s="1" t="n">
        <v>3</v>
      </c>
      <c r="E115" s="8" t="n">
        <v>0.003</v>
      </c>
      <c r="F115" s="2" t="n">
        <v>0</v>
      </c>
      <c r="G115" s="2" t="n">
        <v>0.00211820164023646</v>
      </c>
      <c r="H115" s="2" t="n">
        <v>0.00852738166508271</v>
      </c>
      <c r="I115" s="0" t="n">
        <v>166</v>
      </c>
      <c r="J115" s="0" t="n">
        <v>170</v>
      </c>
      <c r="K115" s="0" t="n">
        <v>180</v>
      </c>
      <c r="L115" s="10" t="n">
        <f aca="false">C115-J115</f>
        <v>330</v>
      </c>
      <c r="M115" s="3" t="n">
        <v>0</v>
      </c>
    </row>
    <row r="116" customFormat="false" ht="15" hidden="false" customHeight="false" outlineLevel="0" collapsed="false">
      <c r="A116" s="8" t="n">
        <v>0.95</v>
      </c>
      <c r="B116" s="8" t="n">
        <v>1</v>
      </c>
      <c r="C116" s="1" t="n">
        <v>500</v>
      </c>
      <c r="D116" s="1" t="n">
        <v>5</v>
      </c>
      <c r="E116" s="8" t="n">
        <v>0.003</v>
      </c>
      <c r="F116" s="2" t="n">
        <v>0</v>
      </c>
      <c r="G116" s="2" t="n">
        <v>0.00211418382450823</v>
      </c>
      <c r="H116" s="2" t="n">
        <v>0.00856657301841812</v>
      </c>
      <c r="I116" s="0" t="n">
        <v>100</v>
      </c>
      <c r="J116" s="0" t="n">
        <v>106</v>
      </c>
      <c r="K116" s="0" t="n">
        <v>120</v>
      </c>
      <c r="L116" s="10" t="n">
        <f aca="false">C116-J116</f>
        <v>394</v>
      </c>
      <c r="M116" s="3" t="n">
        <v>0.002</v>
      </c>
    </row>
    <row r="117" customFormat="false" ht="15" hidden="false" customHeight="false" outlineLevel="0" collapsed="false">
      <c r="A117" s="8" t="n">
        <v>0.95</v>
      </c>
      <c r="B117" s="8" t="n">
        <v>1</v>
      </c>
      <c r="C117" s="1" t="n">
        <v>500</v>
      </c>
      <c r="D117" s="1" t="n">
        <v>7</v>
      </c>
      <c r="E117" s="8" t="n">
        <v>0.003</v>
      </c>
      <c r="F117" s="2" t="n">
        <v>0</v>
      </c>
      <c r="G117" s="2" t="n">
        <v>0.00213155322051495</v>
      </c>
      <c r="H117" s="2" t="n">
        <v>0.00869545797908389</v>
      </c>
      <c r="I117" s="0" t="n">
        <v>71</v>
      </c>
      <c r="J117" s="0" t="n">
        <v>77</v>
      </c>
      <c r="K117" s="0" t="n">
        <v>93</v>
      </c>
      <c r="L117" s="10" t="n">
        <f aca="false">C117-J117</f>
        <v>423</v>
      </c>
      <c r="M117" s="3" t="n">
        <v>0</v>
      </c>
    </row>
    <row r="118" customFormat="false" ht="15" hidden="false" customHeight="false" outlineLevel="0" collapsed="false">
      <c r="A118" s="8" t="n">
        <v>0.95</v>
      </c>
      <c r="B118" s="8" t="n">
        <v>1</v>
      </c>
      <c r="C118" s="1" t="n">
        <v>500</v>
      </c>
      <c r="D118" s="1" t="n">
        <v>10</v>
      </c>
      <c r="E118" s="8" t="n">
        <v>0.003</v>
      </c>
      <c r="F118" s="2" t="n">
        <v>0</v>
      </c>
      <c r="G118" s="2" t="n">
        <v>0.00212547781092931</v>
      </c>
      <c r="H118" s="2" t="n">
        <v>0.00875829797824579</v>
      </c>
      <c r="I118" s="0" t="n">
        <v>50</v>
      </c>
      <c r="J118" s="0" t="n">
        <v>58</v>
      </c>
      <c r="K118" s="0" t="n">
        <v>76</v>
      </c>
      <c r="L118" s="10" t="n">
        <f aca="false">C118-J118</f>
        <v>442</v>
      </c>
      <c r="M118" s="3" t="n">
        <v>0</v>
      </c>
    </row>
    <row r="119" customFormat="false" ht="15" hidden="false" customHeight="false" outlineLevel="0" collapsed="false">
      <c r="A119" s="8" t="n">
        <v>0.95</v>
      </c>
      <c r="B119" s="8" t="n">
        <v>1</v>
      </c>
      <c r="C119" s="1" t="n">
        <v>500</v>
      </c>
      <c r="D119" s="1" t="n">
        <v>15</v>
      </c>
      <c r="E119" s="8" t="n">
        <v>0.003</v>
      </c>
      <c r="F119" s="2" t="n">
        <v>0</v>
      </c>
      <c r="G119" s="2" t="n">
        <v>0.00215884962972546</v>
      </c>
      <c r="H119" s="2" t="n">
        <v>0.00905857088993589</v>
      </c>
      <c r="I119" s="0" t="n">
        <v>33</v>
      </c>
      <c r="J119" s="0" t="n">
        <v>41</v>
      </c>
      <c r="K119" s="0" t="n">
        <v>65</v>
      </c>
      <c r="L119" s="10" t="n">
        <f aca="false">C119-J119</f>
        <v>459</v>
      </c>
      <c r="M119" s="3" t="n">
        <v>0</v>
      </c>
    </row>
    <row r="120" customFormat="false" ht="15" hidden="false" customHeight="false" outlineLevel="0" collapsed="false">
      <c r="A120" s="8" t="n">
        <v>0.95</v>
      </c>
      <c r="B120" s="8" t="n">
        <v>1</v>
      </c>
      <c r="C120" s="1" t="n">
        <v>500</v>
      </c>
      <c r="D120" s="1" t="n">
        <v>20</v>
      </c>
      <c r="E120" s="8" t="n">
        <v>0.003</v>
      </c>
      <c r="F120" s="2" t="n">
        <v>0</v>
      </c>
      <c r="G120" s="2" t="n">
        <v>0.00214855779242462</v>
      </c>
      <c r="H120" s="2" t="n">
        <v>0.00917906475914387</v>
      </c>
      <c r="I120" s="0" t="n">
        <v>25</v>
      </c>
      <c r="J120" s="0" t="n">
        <v>35</v>
      </c>
      <c r="K120" s="0" t="n">
        <v>57</v>
      </c>
      <c r="L120" s="10" t="n">
        <f aca="false">C120-J120</f>
        <v>465</v>
      </c>
      <c r="M120" s="3" t="n">
        <v>0</v>
      </c>
    </row>
    <row r="121" customFormat="false" ht="15" hidden="false" customHeight="false" outlineLevel="0" collapsed="false">
      <c r="A121" s="8" t="n">
        <v>0.95</v>
      </c>
      <c r="B121" s="8" t="n">
        <v>1</v>
      </c>
      <c r="C121" s="1" t="n">
        <v>500</v>
      </c>
      <c r="D121" s="1" t="n">
        <v>25</v>
      </c>
      <c r="E121" s="8" t="n">
        <v>0.003</v>
      </c>
      <c r="F121" s="2" t="n">
        <v>0</v>
      </c>
      <c r="G121" s="2" t="n">
        <v>0.00216035192426356</v>
      </c>
      <c r="H121" s="2" t="n">
        <v>0.00941098796605955</v>
      </c>
      <c r="I121" s="0" t="n">
        <v>20</v>
      </c>
      <c r="J121" s="0" t="n">
        <v>30</v>
      </c>
      <c r="K121" s="0" t="n">
        <v>58</v>
      </c>
      <c r="L121" s="10" t="n">
        <f aca="false">C121-J121</f>
        <v>470</v>
      </c>
      <c r="M121" s="3" t="n">
        <v>0.002</v>
      </c>
    </row>
    <row r="122" customFormat="false" ht="15" hidden="false" customHeight="false" outlineLevel="0" collapsed="false">
      <c r="A122" s="8" t="n">
        <v>0.95</v>
      </c>
      <c r="B122" s="8" t="n">
        <v>1</v>
      </c>
      <c r="C122" s="1" t="n">
        <v>500</v>
      </c>
      <c r="D122" s="1" t="n">
        <v>30</v>
      </c>
      <c r="E122" s="8" t="n">
        <v>0.003</v>
      </c>
      <c r="F122" s="2" t="n">
        <v>0</v>
      </c>
      <c r="G122" s="2" t="n">
        <v>0.00226587778932896</v>
      </c>
      <c r="H122" s="2" t="n">
        <v>0.0101277536965806</v>
      </c>
      <c r="I122" s="0" t="n">
        <v>16</v>
      </c>
      <c r="J122" s="0" t="n">
        <v>26</v>
      </c>
      <c r="K122" s="0" t="n">
        <v>56</v>
      </c>
      <c r="L122" s="10" t="n">
        <f aca="false">C122-J122</f>
        <v>474</v>
      </c>
      <c r="M122" s="3" t="n">
        <v>0.002</v>
      </c>
    </row>
    <row r="123" customFormat="false" ht="15" hidden="false" customHeight="false" outlineLevel="0" collapsed="false">
      <c r="A123" s="8" t="n">
        <v>0.95</v>
      </c>
      <c r="B123" s="8" t="n">
        <v>1</v>
      </c>
      <c r="C123" s="1" t="n">
        <v>500</v>
      </c>
      <c r="D123" s="1" t="n">
        <v>40</v>
      </c>
      <c r="E123" s="8" t="n">
        <v>0.003</v>
      </c>
      <c r="F123" s="2" t="n">
        <v>0</v>
      </c>
      <c r="G123" s="2" t="n">
        <v>0.00229255679965024</v>
      </c>
      <c r="H123" s="2" t="n">
        <v>0.0107451874484448</v>
      </c>
      <c r="I123" s="0" t="n">
        <v>12</v>
      </c>
      <c r="J123" s="0" t="n">
        <v>24</v>
      </c>
      <c r="K123" s="0" t="n">
        <v>52</v>
      </c>
      <c r="L123" s="10" t="n">
        <f aca="false">C123-J123</f>
        <v>476</v>
      </c>
      <c r="M123" s="3" t="n">
        <v>0.002</v>
      </c>
    </row>
    <row r="124" customFormat="false" ht="15" hidden="false" customHeight="false" outlineLevel="0" collapsed="false">
      <c r="A124" s="8" t="n">
        <v>0.95</v>
      </c>
      <c r="B124" s="8" t="n">
        <v>1</v>
      </c>
      <c r="C124" s="1" t="n">
        <v>500</v>
      </c>
      <c r="D124" s="1" t="n">
        <v>50</v>
      </c>
      <c r="E124" s="8" t="n">
        <v>0.003</v>
      </c>
      <c r="F124" s="2" t="n">
        <v>0</v>
      </c>
      <c r="G124" s="2" t="n">
        <v>0.00222204030745432</v>
      </c>
      <c r="H124" s="2" t="n">
        <v>0.0108713492066583</v>
      </c>
      <c r="I124" s="0" t="n">
        <v>10</v>
      </c>
      <c r="J124" s="0" t="n">
        <v>22</v>
      </c>
      <c r="K124" s="0" t="n">
        <v>50</v>
      </c>
      <c r="L124" s="10" t="n">
        <f aca="false">C124-J124</f>
        <v>478</v>
      </c>
      <c r="M124" s="3" t="n">
        <v>0</v>
      </c>
    </row>
    <row r="125" customFormat="false" ht="15" hidden="false" customHeight="false" outlineLevel="0" collapsed="false">
      <c r="A125" s="8" t="n">
        <v>0.95</v>
      </c>
      <c r="B125" s="8" t="n">
        <v>1</v>
      </c>
      <c r="C125" s="1" t="n">
        <v>500</v>
      </c>
      <c r="D125" s="1" t="n">
        <v>70</v>
      </c>
      <c r="E125" s="8" t="n">
        <v>0.003</v>
      </c>
      <c r="F125" s="2" t="n">
        <v>0</v>
      </c>
      <c r="G125" s="2" t="n">
        <v>0.00232531097335265</v>
      </c>
      <c r="H125" s="2" t="n">
        <v>0.00853323615909507</v>
      </c>
      <c r="I125" s="0" t="n">
        <v>7</v>
      </c>
      <c r="J125" s="0" t="n">
        <v>19</v>
      </c>
      <c r="K125" s="0" t="n">
        <v>55</v>
      </c>
      <c r="L125" s="10" t="n">
        <f aca="false">C125-J125</f>
        <v>481</v>
      </c>
      <c r="M125" s="3" t="n">
        <v>0</v>
      </c>
    </row>
    <row r="126" customFormat="false" ht="15" hidden="false" customHeight="false" outlineLevel="0" collapsed="false">
      <c r="A126" s="8" t="n">
        <v>0.95</v>
      </c>
      <c r="B126" s="8" t="n">
        <v>1</v>
      </c>
      <c r="C126" s="1" t="n">
        <v>500</v>
      </c>
      <c r="D126" s="1" t="n">
        <v>100</v>
      </c>
      <c r="E126" s="8" t="n">
        <v>0.003</v>
      </c>
      <c r="F126" s="2" t="n">
        <v>0</v>
      </c>
      <c r="G126" s="2" t="n">
        <v>0.00236109599817602</v>
      </c>
      <c r="H126" s="2" t="n">
        <v>0.00993560082865219</v>
      </c>
      <c r="I126" s="0" t="n">
        <v>5</v>
      </c>
      <c r="J126" s="0" t="n">
        <v>19</v>
      </c>
      <c r="K126" s="0" t="n">
        <v>51</v>
      </c>
      <c r="L126" s="10" t="n">
        <f aca="false">C126-J126</f>
        <v>481</v>
      </c>
      <c r="M126" s="3" t="n">
        <v>0.002</v>
      </c>
    </row>
    <row r="127" customFormat="false" ht="15" hidden="false" customHeight="false" outlineLevel="0" collapsed="false">
      <c r="A127" s="8" t="n">
        <v>0.95</v>
      </c>
      <c r="B127" s="8" t="n">
        <v>1</v>
      </c>
      <c r="C127" s="12" t="n">
        <v>500</v>
      </c>
      <c r="D127" s="12" t="n">
        <v>200</v>
      </c>
      <c r="E127" s="13" t="n">
        <v>0.003</v>
      </c>
      <c r="F127" s="14" t="n">
        <v>0</v>
      </c>
      <c r="G127" s="14" t="n">
        <v>0.00372910157550499</v>
      </c>
      <c r="H127" s="14" t="s">
        <v>13</v>
      </c>
      <c r="I127" s="15" t="n">
        <v>2</v>
      </c>
      <c r="J127" s="15" t="n">
        <v>18</v>
      </c>
      <c r="K127" s="15" t="n">
        <v>50</v>
      </c>
      <c r="L127" s="16" t="n">
        <f aca="false">C127-J127</f>
        <v>482</v>
      </c>
      <c r="M127" s="17" t="n">
        <v>0.002</v>
      </c>
    </row>
    <row r="128" customFormat="false" ht="15" hidden="false" customHeight="false" outlineLevel="0" collapsed="false">
      <c r="A128" s="8" t="n">
        <v>0.95</v>
      </c>
      <c r="B128" s="8" t="n">
        <v>1</v>
      </c>
      <c r="C128" s="1" t="n">
        <v>1000</v>
      </c>
      <c r="D128" s="1" t="n">
        <v>1</v>
      </c>
      <c r="E128" s="8" t="n">
        <v>0.003</v>
      </c>
      <c r="F128" s="2" t="n">
        <v>0</v>
      </c>
      <c r="G128" s="2" t="n">
        <v>0.00315789473684214</v>
      </c>
      <c r="H128" s="2" t="n">
        <v>0.00631578947368416</v>
      </c>
      <c r="I128" s="0" t="n">
        <v>1000</v>
      </c>
      <c r="J128" s="0" t="n">
        <v>1000</v>
      </c>
      <c r="K128" s="0" t="n">
        <v>1000</v>
      </c>
      <c r="L128" s="10" t="n">
        <f aca="false">C128-J128</f>
        <v>0</v>
      </c>
      <c r="M128" s="3" t="n">
        <v>0</v>
      </c>
    </row>
    <row r="129" customFormat="false" ht="15" hidden="false" customHeight="false" outlineLevel="0" collapsed="false">
      <c r="A129" s="8" t="n">
        <v>0.95</v>
      </c>
      <c r="B129" s="8" t="n">
        <v>1</v>
      </c>
      <c r="C129" s="1" t="n">
        <v>1000</v>
      </c>
      <c r="D129" s="1" t="n">
        <v>3</v>
      </c>
      <c r="E129" s="8" t="n">
        <v>0.003</v>
      </c>
      <c r="F129" s="2" t="n">
        <v>0</v>
      </c>
      <c r="G129" s="2" t="n">
        <v>0.00317110104506702</v>
      </c>
      <c r="H129" s="2" t="n">
        <v>0.00636250722889886</v>
      </c>
      <c r="I129" s="0" t="n">
        <v>333</v>
      </c>
      <c r="J129" s="0" t="n">
        <v>341</v>
      </c>
      <c r="K129" s="0" t="n">
        <v>355</v>
      </c>
      <c r="L129" s="10" t="n">
        <f aca="false">C129-J129</f>
        <v>659</v>
      </c>
      <c r="M129" s="3" t="n">
        <v>0</v>
      </c>
    </row>
    <row r="130" customFormat="false" ht="15" hidden="false" customHeight="false" outlineLevel="0" collapsed="false">
      <c r="A130" s="8" t="n">
        <v>0.95</v>
      </c>
      <c r="B130" s="8" t="n">
        <v>1</v>
      </c>
      <c r="C130" s="1" t="n">
        <v>1000</v>
      </c>
      <c r="D130" s="1" t="n">
        <v>5</v>
      </c>
      <c r="E130" s="8" t="n">
        <v>0.003</v>
      </c>
      <c r="F130" s="2" t="n">
        <v>0</v>
      </c>
      <c r="G130" s="2" t="n">
        <v>0.00317803039776954</v>
      </c>
      <c r="H130" s="2" t="n">
        <v>0.00747947234991742</v>
      </c>
      <c r="I130" s="0" t="n">
        <v>200</v>
      </c>
      <c r="J130" s="0" t="n">
        <v>212</v>
      </c>
      <c r="K130" s="0" t="n">
        <v>232</v>
      </c>
      <c r="L130" s="10" t="n">
        <f aca="false">C130-J130</f>
        <v>788</v>
      </c>
      <c r="M130" s="3" t="n">
        <v>0</v>
      </c>
    </row>
    <row r="131" customFormat="false" ht="15" hidden="false" customHeight="false" outlineLevel="0" collapsed="false">
      <c r="A131" s="8" t="n">
        <v>0.95</v>
      </c>
      <c r="B131" s="8" t="n">
        <v>1</v>
      </c>
      <c r="C131" s="1" t="n">
        <v>1000</v>
      </c>
      <c r="D131" s="1" t="n">
        <v>7</v>
      </c>
      <c r="E131" s="8" t="n">
        <v>0.003</v>
      </c>
      <c r="F131" s="2" t="n">
        <v>0</v>
      </c>
      <c r="G131" s="2" t="n">
        <v>0.00320765921770105</v>
      </c>
      <c r="H131" s="2" t="n">
        <v>0.00647847407587931</v>
      </c>
      <c r="I131" s="0" t="n">
        <v>142</v>
      </c>
      <c r="J131" s="0" t="n">
        <v>156</v>
      </c>
      <c r="K131" s="0" t="n">
        <v>176</v>
      </c>
      <c r="L131" s="10" t="n">
        <f aca="false">C131-J131</f>
        <v>844</v>
      </c>
      <c r="M131" s="3" t="n">
        <v>0</v>
      </c>
    </row>
    <row r="132" customFormat="false" ht="15" hidden="false" customHeight="false" outlineLevel="0" collapsed="false">
      <c r="A132" s="8" t="n">
        <v>0.95</v>
      </c>
      <c r="B132" s="8" t="n">
        <v>1</v>
      </c>
      <c r="C132" s="1" t="n">
        <v>1000</v>
      </c>
      <c r="D132" s="1" t="n">
        <v>10</v>
      </c>
      <c r="E132" s="8" t="n">
        <v>0.003</v>
      </c>
      <c r="F132" s="2" t="n">
        <v>0</v>
      </c>
      <c r="G132" s="2" t="n">
        <v>0.00320368865775689</v>
      </c>
      <c r="H132" s="2" t="n">
        <v>0.00650281676380382</v>
      </c>
      <c r="I132" s="0" t="n">
        <v>100</v>
      </c>
      <c r="J132" s="0" t="n">
        <v>116</v>
      </c>
      <c r="K132" s="0" t="n">
        <v>142</v>
      </c>
      <c r="L132" s="10" t="n">
        <f aca="false">C132-J132</f>
        <v>884</v>
      </c>
      <c r="M132" s="3" t="n">
        <v>0</v>
      </c>
    </row>
    <row r="133" customFormat="false" ht="15" hidden="false" customHeight="false" outlineLevel="0" collapsed="false">
      <c r="A133" s="8" t="n">
        <v>0.95</v>
      </c>
      <c r="B133" s="8" t="n">
        <v>1</v>
      </c>
      <c r="C133" s="1" t="n">
        <v>1000</v>
      </c>
      <c r="D133" s="1" t="n">
        <v>15</v>
      </c>
      <c r="E133" s="8" t="n">
        <v>0.003</v>
      </c>
      <c r="F133" s="2" t="n">
        <v>0</v>
      </c>
      <c r="G133" s="2" t="n">
        <v>0.00326329233215683</v>
      </c>
      <c r="H133" s="2" t="n">
        <v>0.00668338198462204</v>
      </c>
      <c r="I133" s="0" t="n">
        <v>66</v>
      </c>
      <c r="J133" s="0" t="n">
        <v>84</v>
      </c>
      <c r="K133" s="0" t="n">
        <v>114</v>
      </c>
      <c r="L133" s="10" t="n">
        <f aca="false">C133-J133</f>
        <v>916</v>
      </c>
      <c r="M133" s="3" t="n">
        <v>0.002</v>
      </c>
    </row>
    <row r="134" customFormat="false" ht="15" hidden="false" customHeight="false" outlineLevel="0" collapsed="false">
      <c r="A134" s="8" t="n">
        <v>0.95</v>
      </c>
      <c r="B134" s="8" t="n">
        <v>1</v>
      </c>
      <c r="C134" s="1" t="n">
        <v>1000</v>
      </c>
      <c r="D134" s="1" t="n">
        <v>20</v>
      </c>
      <c r="E134" s="8" t="n">
        <v>0.003</v>
      </c>
      <c r="F134" s="2" t="n">
        <v>0</v>
      </c>
      <c r="G134" s="2" t="n">
        <v>0.0032567114666906</v>
      </c>
      <c r="H134" s="2" t="n">
        <v>0.00672907190544703</v>
      </c>
      <c r="I134" s="0" t="n">
        <v>50</v>
      </c>
      <c r="J134" s="0" t="n">
        <v>72</v>
      </c>
      <c r="K134" s="0" t="n">
        <v>106</v>
      </c>
      <c r="L134" s="10" t="n">
        <f aca="false">C134-J134</f>
        <v>928</v>
      </c>
      <c r="M134" s="3" t="n">
        <v>0</v>
      </c>
    </row>
    <row r="135" customFormat="false" ht="15" hidden="false" customHeight="false" outlineLevel="0" collapsed="false">
      <c r="A135" s="8" t="n">
        <v>0.95</v>
      </c>
      <c r="B135" s="8" t="n">
        <v>1</v>
      </c>
      <c r="C135" s="1" t="n">
        <v>1000</v>
      </c>
      <c r="D135" s="1" t="n">
        <v>25</v>
      </c>
      <c r="E135" s="8" t="n">
        <v>0.003</v>
      </c>
      <c r="F135" s="2" t="n">
        <v>0</v>
      </c>
      <c r="G135" s="2" t="n">
        <v>0.00328411937340056</v>
      </c>
      <c r="H135" s="2" t="n">
        <v>0.00685043831066023</v>
      </c>
      <c r="I135" s="0" t="n">
        <v>40</v>
      </c>
      <c r="J135" s="0" t="n">
        <v>60</v>
      </c>
      <c r="K135" s="0" t="n">
        <v>96</v>
      </c>
      <c r="L135" s="10" t="n">
        <f aca="false">C135-J135</f>
        <v>940</v>
      </c>
      <c r="M135" s="3" t="n">
        <v>0</v>
      </c>
    </row>
    <row r="136" customFormat="false" ht="15" hidden="false" customHeight="false" outlineLevel="0" collapsed="false">
      <c r="A136" s="8" t="n">
        <v>0.95</v>
      </c>
      <c r="B136" s="8" t="n">
        <v>1</v>
      </c>
      <c r="C136" s="1" t="n">
        <v>1000</v>
      </c>
      <c r="D136" s="1" t="n">
        <v>30</v>
      </c>
      <c r="E136" s="8" t="n">
        <v>0.003</v>
      </c>
      <c r="F136" s="2" t="n">
        <v>0</v>
      </c>
      <c r="G136" s="2" t="n">
        <v>0.0033472931781211</v>
      </c>
      <c r="H136" s="2" t="n">
        <v>0.00705617205484466</v>
      </c>
      <c r="I136" s="0" t="n">
        <v>33</v>
      </c>
      <c r="J136" s="0" t="n">
        <v>55</v>
      </c>
      <c r="K136" s="0" t="n">
        <v>93</v>
      </c>
      <c r="L136" s="10" t="n">
        <f aca="false">C136-J136</f>
        <v>945</v>
      </c>
      <c r="M136" s="3" t="n">
        <v>0.001</v>
      </c>
    </row>
    <row r="137" customFormat="false" ht="15" hidden="false" customHeight="false" outlineLevel="0" collapsed="false">
      <c r="A137" s="8" t="n">
        <v>0.95</v>
      </c>
      <c r="B137" s="8" t="n">
        <v>1</v>
      </c>
      <c r="C137" s="1" t="n">
        <v>1000</v>
      </c>
      <c r="D137" s="1" t="n">
        <v>40</v>
      </c>
      <c r="E137" s="8" t="n">
        <v>0.003</v>
      </c>
      <c r="F137" s="2" t="n">
        <v>0</v>
      </c>
      <c r="G137" s="2" t="n">
        <v>0.00337021512772706</v>
      </c>
      <c r="H137" s="2" t="n">
        <v>0.00725349089321603</v>
      </c>
      <c r="I137" s="0" t="n">
        <v>25</v>
      </c>
      <c r="J137" s="0" t="n">
        <v>49</v>
      </c>
      <c r="K137" s="0" t="n">
        <v>89</v>
      </c>
      <c r="L137" s="10" t="n">
        <f aca="false">C137-J137</f>
        <v>951</v>
      </c>
      <c r="M137" s="3" t="n">
        <v>0</v>
      </c>
    </row>
    <row r="138" customFormat="false" ht="15" hidden="false" customHeight="false" outlineLevel="0" collapsed="false">
      <c r="A138" s="8" t="n">
        <v>0.95</v>
      </c>
      <c r="B138" s="8" t="n">
        <v>1</v>
      </c>
      <c r="C138" s="1" t="n">
        <v>1000</v>
      </c>
      <c r="D138" s="1" t="n">
        <v>50</v>
      </c>
      <c r="E138" s="8" t="n">
        <v>0.003</v>
      </c>
      <c r="F138" s="2" t="n">
        <v>0</v>
      </c>
      <c r="G138" s="2" t="n">
        <v>0.00343110539745428</v>
      </c>
      <c r="H138" s="2" t="n">
        <v>0.00756106268971546</v>
      </c>
      <c r="I138" s="0" t="n">
        <v>20</v>
      </c>
      <c r="J138" s="0" t="n">
        <v>48</v>
      </c>
      <c r="K138" s="0" t="n">
        <v>86</v>
      </c>
      <c r="L138" s="10" t="n">
        <f aca="false">C138-J138</f>
        <v>952</v>
      </c>
      <c r="M138" s="3" t="n">
        <v>0.003</v>
      </c>
    </row>
    <row r="139" customFormat="false" ht="15" hidden="false" customHeight="false" outlineLevel="0" collapsed="false">
      <c r="A139" s="8" t="n">
        <v>0.95</v>
      </c>
      <c r="B139" s="8" t="n">
        <v>1</v>
      </c>
      <c r="C139" s="1" t="n">
        <v>1000</v>
      </c>
      <c r="D139" s="1" t="n">
        <v>70</v>
      </c>
      <c r="E139" s="8" t="n">
        <v>0.003</v>
      </c>
      <c r="F139" s="2" t="n">
        <v>0</v>
      </c>
      <c r="G139" s="2" t="n">
        <v>0.00232531097335265</v>
      </c>
      <c r="H139" s="2" t="n">
        <v>0.00853323615909507</v>
      </c>
      <c r="I139" s="0" t="n">
        <v>14</v>
      </c>
      <c r="J139" s="0" t="n">
        <v>40</v>
      </c>
      <c r="K139" s="0" t="n">
        <v>88</v>
      </c>
      <c r="L139" s="10" t="n">
        <f aca="false">C139-J139</f>
        <v>960</v>
      </c>
      <c r="M139" s="3" t="n">
        <v>0</v>
      </c>
    </row>
    <row r="140" customFormat="false" ht="15" hidden="false" customHeight="false" outlineLevel="0" collapsed="false">
      <c r="A140" s="8" t="n">
        <v>0.95</v>
      </c>
      <c r="B140" s="8" t="n">
        <v>1</v>
      </c>
      <c r="C140" s="1" t="n">
        <v>1000</v>
      </c>
      <c r="D140" s="1" t="n">
        <v>100</v>
      </c>
      <c r="E140" s="8" t="n">
        <v>0.003</v>
      </c>
      <c r="F140" s="2" t="n">
        <v>0</v>
      </c>
      <c r="G140" s="2" t="n">
        <v>0.00236109599817602</v>
      </c>
      <c r="H140" s="2" t="n">
        <v>0.00744429695244953</v>
      </c>
      <c r="I140" s="0" t="n">
        <v>10</v>
      </c>
      <c r="J140" s="0" t="n">
        <v>38</v>
      </c>
      <c r="K140" s="0" t="n">
        <v>84</v>
      </c>
      <c r="L140" s="10" t="n">
        <f aca="false">C140-J140</f>
        <v>962</v>
      </c>
      <c r="M140" s="3" t="n">
        <v>0</v>
      </c>
    </row>
    <row r="141" customFormat="false" ht="15" hidden="false" customHeight="false" outlineLevel="0" collapsed="false">
      <c r="A141" s="8" t="n">
        <v>0.95</v>
      </c>
      <c r="B141" s="8" t="n">
        <v>1</v>
      </c>
      <c r="C141" s="12" t="n">
        <v>1000</v>
      </c>
      <c r="D141" s="12" t="n">
        <v>200</v>
      </c>
      <c r="E141" s="13" t="n">
        <v>0.003</v>
      </c>
      <c r="F141" s="14" t="n">
        <v>0</v>
      </c>
      <c r="G141" s="14" t="n">
        <v>0.00272898805544086</v>
      </c>
      <c r="H141" s="14" t="n">
        <v>0.00918667571678022</v>
      </c>
      <c r="I141" s="15" t="n">
        <v>5</v>
      </c>
      <c r="J141" s="15" t="n">
        <v>35</v>
      </c>
      <c r="K141" s="15" t="n">
        <v>83</v>
      </c>
      <c r="L141" s="16" t="n">
        <f aca="false">C141-J141</f>
        <v>965</v>
      </c>
      <c r="M141" s="17" t="n">
        <v>0</v>
      </c>
    </row>
    <row r="142" customFormat="false" ht="15" hidden="false" customHeight="false" outlineLevel="0" collapsed="false">
      <c r="A142" s="8" t="n">
        <v>0.95</v>
      </c>
      <c r="B142" s="8" t="n">
        <v>1</v>
      </c>
      <c r="C142" s="1" t="n">
        <v>1500</v>
      </c>
      <c r="D142" s="1" t="n">
        <v>1</v>
      </c>
      <c r="E142" s="8" t="n">
        <v>0.003</v>
      </c>
      <c r="F142" s="2" t="n">
        <v>0.000701754385964981</v>
      </c>
      <c r="G142" s="2" t="n">
        <v>0.0028070175438597</v>
      </c>
      <c r="H142" s="2" t="n">
        <v>0.00631578947368416</v>
      </c>
      <c r="I142" s="0" t="n">
        <v>1500</v>
      </c>
      <c r="J142" s="0" t="n">
        <v>1500</v>
      </c>
      <c r="K142" s="0" t="n">
        <v>1500</v>
      </c>
      <c r="L142" s="10" t="n">
        <f aca="false">C142-J142</f>
        <v>0</v>
      </c>
      <c r="M142" s="3" t="n">
        <v>0.000666666666666667</v>
      </c>
    </row>
    <row r="143" customFormat="false" ht="15" hidden="false" customHeight="false" outlineLevel="0" collapsed="false">
      <c r="A143" s="8" t="n">
        <v>0.95</v>
      </c>
      <c r="B143" s="8" t="n">
        <v>1</v>
      </c>
      <c r="C143" s="1" t="n">
        <v>1500</v>
      </c>
      <c r="D143" s="1" t="n">
        <v>3</v>
      </c>
      <c r="E143" s="8" t="n">
        <v>0.003</v>
      </c>
      <c r="F143" s="2" t="n">
        <v>0.000702247421968449</v>
      </c>
      <c r="G143" s="2" t="n">
        <v>0.00281493396202903</v>
      </c>
      <c r="H143" s="2" t="n">
        <v>0.00635610393526587</v>
      </c>
      <c r="I143" s="0" t="n">
        <v>502</v>
      </c>
      <c r="J143" s="0" t="n">
        <v>514</v>
      </c>
      <c r="K143" s="0" t="n">
        <v>530</v>
      </c>
      <c r="L143" s="10" t="n">
        <f aca="false">C143-J143</f>
        <v>986</v>
      </c>
      <c r="M143" s="3" t="n">
        <v>0</v>
      </c>
    </row>
    <row r="144" customFormat="false" ht="15" hidden="false" customHeight="false" outlineLevel="0" collapsed="false">
      <c r="A144" s="8" t="n">
        <v>0.95</v>
      </c>
      <c r="B144" s="8" t="n">
        <v>1</v>
      </c>
      <c r="C144" s="1" t="n">
        <v>1500</v>
      </c>
      <c r="D144" s="1" t="n">
        <v>5</v>
      </c>
      <c r="E144" s="8" t="n">
        <v>0.003</v>
      </c>
      <c r="F144" s="2" t="n">
        <v>0.000702741383020289</v>
      </c>
      <c r="G144" s="2" t="n">
        <v>0.00282291026147385</v>
      </c>
      <c r="H144" s="2" t="n">
        <v>0.00639711369449791</v>
      </c>
      <c r="I144" s="0" t="n">
        <v>304</v>
      </c>
      <c r="J144" s="0" t="n">
        <v>320</v>
      </c>
      <c r="K144" s="0" t="n">
        <v>344</v>
      </c>
      <c r="L144" s="10" t="n">
        <f aca="false">C144-J144</f>
        <v>1180</v>
      </c>
      <c r="M144" s="3" t="n">
        <v>0.00133333333333333</v>
      </c>
    </row>
    <row r="145" customFormat="false" ht="15" hidden="false" customHeight="false" outlineLevel="0" collapsed="false">
      <c r="A145" s="8" t="n">
        <v>0.95</v>
      </c>
      <c r="B145" s="8" t="n">
        <v>1</v>
      </c>
      <c r="C145" s="1" t="n">
        <v>1500</v>
      </c>
      <c r="D145" s="1" t="n">
        <v>7</v>
      </c>
      <c r="E145" s="8" t="n">
        <v>0.003</v>
      </c>
      <c r="F145" s="2" t="n">
        <v>0.000704177159467467</v>
      </c>
      <c r="G145" s="2" t="n">
        <v>0.00283475923426901</v>
      </c>
      <c r="H145" s="2" t="n">
        <v>0.00644760502194763</v>
      </c>
      <c r="I145" s="0" t="n">
        <v>216</v>
      </c>
      <c r="J145" s="0" t="n">
        <v>236</v>
      </c>
      <c r="K145" s="0" t="n">
        <v>266</v>
      </c>
      <c r="L145" s="10" t="n">
        <f aca="false">C145-J145</f>
        <v>1264</v>
      </c>
      <c r="M145" s="3" t="n">
        <v>0</v>
      </c>
    </row>
    <row r="146" customFormat="false" ht="15" hidden="false" customHeight="false" outlineLevel="0" collapsed="false">
      <c r="A146" s="8" t="n">
        <v>0.95</v>
      </c>
      <c r="B146" s="8" t="n">
        <v>1</v>
      </c>
      <c r="C146" s="1" t="n">
        <v>1500</v>
      </c>
      <c r="D146" s="1" t="n">
        <v>10</v>
      </c>
      <c r="E146" s="8" t="n">
        <v>0.003</v>
      </c>
      <c r="F146" s="2" t="n">
        <v>0.00070398035201702</v>
      </c>
      <c r="G146" s="2" t="n">
        <v>0.00284311807096482</v>
      </c>
      <c r="H146" s="2" t="n">
        <v>0.00650281676380382</v>
      </c>
      <c r="I146" s="0" t="n">
        <v>152</v>
      </c>
      <c r="J146" s="0" t="n">
        <v>176</v>
      </c>
      <c r="K146" s="0" t="n">
        <v>208</v>
      </c>
      <c r="L146" s="10" t="n">
        <f aca="false">C146-J146</f>
        <v>1324</v>
      </c>
      <c r="M146" s="3" t="n">
        <v>0.00133333333333333</v>
      </c>
    </row>
    <row r="147" customFormat="false" ht="15" hidden="false" customHeight="false" outlineLevel="0" collapsed="false">
      <c r="A147" s="8" t="n">
        <v>0.95</v>
      </c>
      <c r="B147" s="8" t="n">
        <v>1</v>
      </c>
      <c r="C147" s="1" t="n">
        <v>1500</v>
      </c>
      <c r="D147" s="1" t="n">
        <v>15</v>
      </c>
      <c r="E147" s="8" t="n">
        <v>0.003</v>
      </c>
      <c r="F147" s="2" t="n">
        <v>0.000705225167126233</v>
      </c>
      <c r="G147" s="2" t="n">
        <v>0.00286371738842184</v>
      </c>
      <c r="H147" s="2" t="n">
        <v>0.00584742175315134</v>
      </c>
      <c r="I147" s="0" t="n">
        <v>108</v>
      </c>
      <c r="J147" s="0" t="n">
        <v>130</v>
      </c>
      <c r="K147" s="0" t="n">
        <v>168</v>
      </c>
      <c r="L147" s="10" t="n">
        <f aca="false">C147-J147</f>
        <v>1370</v>
      </c>
      <c r="M147" s="3" t="n">
        <v>0.000666666666666667</v>
      </c>
    </row>
    <row r="148" customFormat="false" ht="15" hidden="false" customHeight="false" outlineLevel="0" collapsed="false">
      <c r="A148" s="8" t="n">
        <v>0.95</v>
      </c>
      <c r="B148" s="8" t="n">
        <v>1</v>
      </c>
      <c r="C148" s="1" t="n">
        <v>1500</v>
      </c>
      <c r="D148" s="1" t="n">
        <v>20</v>
      </c>
      <c r="E148" s="8" t="n">
        <v>0.003</v>
      </c>
      <c r="F148" s="2" t="n">
        <v>0.000706475875065893</v>
      </c>
      <c r="G148" s="2" t="n">
        <v>0.00288472120592242</v>
      </c>
      <c r="H148" s="2" t="n">
        <v>0.00593728879985111</v>
      </c>
      <c r="I148" s="0" t="n">
        <v>81</v>
      </c>
      <c r="J148" s="0" t="n">
        <v>107</v>
      </c>
      <c r="K148" s="0" t="n">
        <v>149</v>
      </c>
      <c r="L148" s="10" t="n">
        <f aca="false">C148-J148</f>
        <v>1393</v>
      </c>
      <c r="M148" s="3" t="n">
        <v>0.000666666666666667</v>
      </c>
    </row>
    <row r="149" customFormat="false" ht="15" hidden="false" customHeight="false" outlineLevel="0" collapsed="false">
      <c r="A149" s="8" t="n">
        <v>0.95</v>
      </c>
      <c r="B149" s="8" t="n">
        <v>1</v>
      </c>
      <c r="C149" s="1" t="n">
        <v>1500</v>
      </c>
      <c r="D149" s="1" t="n">
        <v>25</v>
      </c>
      <c r="E149" s="8" t="n">
        <v>0.003</v>
      </c>
      <c r="F149" s="2" t="n">
        <v>0.000707732523086868</v>
      </c>
      <c r="G149" s="2" t="n">
        <v>0.00290614313801396</v>
      </c>
      <c r="H149" s="2" t="n">
        <v>0.00603097898185845</v>
      </c>
      <c r="I149" s="0" t="n">
        <v>68</v>
      </c>
      <c r="J149" s="0" t="n">
        <v>94</v>
      </c>
      <c r="K149" s="0" t="n">
        <v>134</v>
      </c>
      <c r="L149" s="10" t="n">
        <f aca="false">C149-J149</f>
        <v>1406</v>
      </c>
      <c r="M149" s="3" t="n">
        <v>0.000666666666666667</v>
      </c>
    </row>
    <row r="150" customFormat="false" ht="15" hidden="false" customHeight="false" outlineLevel="0" collapsed="false">
      <c r="A150" s="8" t="n">
        <v>0.95</v>
      </c>
      <c r="B150" s="8" t="n">
        <v>1</v>
      </c>
      <c r="C150" s="1" t="n">
        <v>1500</v>
      </c>
      <c r="D150" s="1" t="n">
        <v>30</v>
      </c>
      <c r="E150" s="8" t="n">
        <v>0.003</v>
      </c>
      <c r="F150" s="2" t="n">
        <v>0.000708995158980708</v>
      </c>
      <c r="G150" s="2" t="n">
        <v>0.00292799746114192</v>
      </c>
      <c r="H150" s="2" t="n">
        <v>0.00612877659587074</v>
      </c>
      <c r="I150" s="0" t="n">
        <v>54</v>
      </c>
      <c r="J150" s="0" t="n">
        <v>84</v>
      </c>
      <c r="K150" s="0" t="n">
        <v>128</v>
      </c>
      <c r="L150" s="10" t="n">
        <f aca="false">C150-J150</f>
        <v>1416</v>
      </c>
      <c r="M150" s="3" t="n">
        <v>0.00133333333333333</v>
      </c>
    </row>
    <row r="151" customFormat="false" ht="15" hidden="false" customHeight="false" outlineLevel="0" collapsed="false">
      <c r="A151" s="8" t="n">
        <v>0.95</v>
      </c>
      <c r="B151" s="8" t="n">
        <v>1</v>
      </c>
      <c r="C151" s="1" t="n">
        <v>1500</v>
      </c>
      <c r="D151" s="1" t="n">
        <v>40</v>
      </c>
      <c r="E151" s="8" t="n">
        <v>0.003</v>
      </c>
      <c r="F151" s="2" t="n">
        <v>0.000721290550813602</v>
      </c>
      <c r="G151" s="2" t="n">
        <v>0.00301570293070241</v>
      </c>
      <c r="H151" s="2" t="n">
        <v>0.00643539288605643</v>
      </c>
      <c r="I151" s="0" t="n">
        <v>45</v>
      </c>
      <c r="J151" s="0" t="n">
        <v>75</v>
      </c>
      <c r="K151" s="0" t="n">
        <v>125</v>
      </c>
      <c r="L151" s="10" t="n">
        <f aca="false">C151-J151</f>
        <v>1425</v>
      </c>
      <c r="M151" s="3" t="n">
        <v>0.000666666666666667</v>
      </c>
    </row>
    <row r="152" customFormat="false" ht="15" hidden="false" customHeight="false" outlineLevel="0" collapsed="false">
      <c r="A152" s="8" t="n">
        <v>0.95</v>
      </c>
      <c r="B152" s="8" t="n">
        <v>1</v>
      </c>
      <c r="C152" s="1" t="n">
        <v>1500</v>
      </c>
      <c r="D152" s="1" t="n">
        <v>50</v>
      </c>
      <c r="E152" s="8" t="n">
        <v>0.003</v>
      </c>
      <c r="F152" s="2" t="n">
        <v>0.000714106556503724</v>
      </c>
      <c r="G152" s="2" t="n">
        <v>0.00302004984145166</v>
      </c>
      <c r="H152" s="2" t="n">
        <v>0.0065679203248471</v>
      </c>
      <c r="I152" s="0" t="n">
        <v>38</v>
      </c>
      <c r="J152" s="0" t="n">
        <v>70</v>
      </c>
      <c r="K152" s="0" t="n">
        <v>120</v>
      </c>
      <c r="L152" s="10" t="n">
        <f aca="false">C152-J152</f>
        <v>1430</v>
      </c>
      <c r="M152" s="3" t="n">
        <v>0.00133333333333333</v>
      </c>
    </row>
    <row r="153" customFormat="false" ht="15" hidden="false" customHeight="false" outlineLevel="0" collapsed="false">
      <c r="A153" s="8" t="n">
        <v>0.95</v>
      </c>
      <c r="B153" s="8" t="n">
        <v>1</v>
      </c>
      <c r="C153" s="1" t="n">
        <v>1500</v>
      </c>
      <c r="D153" s="1" t="n">
        <v>70</v>
      </c>
      <c r="E153" s="8" t="n">
        <v>0.003</v>
      </c>
      <c r="F153" s="2" t="n">
        <v>0.000734376096746536</v>
      </c>
      <c r="G153" s="2" t="n">
        <v>0.00319161470767448</v>
      </c>
      <c r="H153" s="2" t="n">
        <v>0.00729466192442452</v>
      </c>
      <c r="I153" s="0" t="n">
        <v>33</v>
      </c>
      <c r="J153" s="0" t="n">
        <v>63</v>
      </c>
      <c r="K153" s="0" t="n">
        <v>113</v>
      </c>
      <c r="L153" s="10" t="n">
        <f aca="false">C153-J153</f>
        <v>1437</v>
      </c>
      <c r="M153" s="3" t="n">
        <v>0.000666666666666667</v>
      </c>
    </row>
    <row r="154" customFormat="false" ht="15" hidden="false" customHeight="false" outlineLevel="0" collapsed="false">
      <c r="A154" s="8" t="n">
        <v>0.95</v>
      </c>
      <c r="B154" s="8" t="n">
        <v>1</v>
      </c>
      <c r="C154" s="1" t="n">
        <v>1500</v>
      </c>
      <c r="D154" s="1" t="n">
        <v>100</v>
      </c>
      <c r="E154" s="8" t="n">
        <v>0.003</v>
      </c>
      <c r="F154" s="2" t="n">
        <v>0.00072732891082794</v>
      </c>
      <c r="G154" s="2" t="n">
        <v>0.00328937014038377</v>
      </c>
      <c r="H154" s="2" t="n">
        <v>0.00673477345122697</v>
      </c>
      <c r="I154" s="0" t="n">
        <v>17</v>
      </c>
      <c r="J154" s="0" t="n">
        <v>63</v>
      </c>
      <c r="K154" s="0" t="n">
        <v>111</v>
      </c>
      <c r="L154" s="10" t="n">
        <f aca="false">C154-J154</f>
        <v>1437</v>
      </c>
      <c r="M154" s="3" t="n">
        <v>0.002</v>
      </c>
    </row>
    <row r="155" customFormat="false" ht="15" hidden="false" customHeight="false" outlineLevel="0" collapsed="false">
      <c r="A155" s="8" t="n">
        <v>0.95</v>
      </c>
      <c r="B155" s="8" t="n">
        <v>1</v>
      </c>
      <c r="C155" s="12" t="n">
        <v>1500</v>
      </c>
      <c r="D155" s="12" t="n">
        <v>200</v>
      </c>
      <c r="E155" s="13" t="n">
        <v>0.003</v>
      </c>
      <c r="F155" s="14" t="n">
        <v>0.000814474682833355</v>
      </c>
      <c r="G155" s="14" t="n">
        <v>0.00299495458405652</v>
      </c>
      <c r="H155" s="14" t="n">
        <v>0.0115596665129613</v>
      </c>
      <c r="I155" s="15" t="n">
        <v>17</v>
      </c>
      <c r="J155" s="15" t="n">
        <v>59</v>
      </c>
      <c r="K155" s="15" t="n">
        <v>113</v>
      </c>
      <c r="L155" s="16" t="n">
        <f aca="false">C155-J155</f>
        <v>1441</v>
      </c>
      <c r="M155" s="17" t="n">
        <v>0.000666666666666667</v>
      </c>
    </row>
    <row r="156" customFormat="false" ht="15" hidden="false" customHeight="false" outlineLevel="0" collapsed="false">
      <c r="A156" s="8" t="n">
        <v>0.95</v>
      </c>
      <c r="B156" s="8" t="n">
        <v>1</v>
      </c>
      <c r="C156" s="1" t="n">
        <v>2000</v>
      </c>
      <c r="D156" s="1" t="n">
        <v>1</v>
      </c>
      <c r="E156" s="8" t="n">
        <v>0.003</v>
      </c>
      <c r="F156" s="2" t="n">
        <v>0.00105263157894742</v>
      </c>
      <c r="G156" s="2" t="n">
        <v>0.00315789473684214</v>
      </c>
      <c r="H156" s="2" t="n">
        <v>0.00578947368421046</v>
      </c>
      <c r="I156" s="0" t="n">
        <v>2000</v>
      </c>
      <c r="J156" s="0" t="n">
        <v>2000</v>
      </c>
      <c r="K156" s="0" t="n">
        <v>2000</v>
      </c>
      <c r="L156" s="10" t="n">
        <f aca="false">C156-J156</f>
        <v>0</v>
      </c>
      <c r="M156" s="3" t="n">
        <v>0</v>
      </c>
    </row>
    <row r="157" customFormat="false" ht="15" hidden="false" customHeight="false" outlineLevel="0" collapsed="false">
      <c r="A157" s="8" t="n">
        <v>0.95</v>
      </c>
      <c r="B157" s="8" t="n">
        <v>1</v>
      </c>
      <c r="C157" s="1" t="n">
        <v>2000</v>
      </c>
      <c r="D157" s="1" t="n">
        <v>3</v>
      </c>
      <c r="E157" s="8" t="n">
        <v>0.003</v>
      </c>
      <c r="F157" s="2" t="n">
        <v>0.00105479747072745</v>
      </c>
      <c r="G157" s="2" t="n">
        <v>0.0026411828659646</v>
      </c>
      <c r="H157" s="2" t="n">
        <v>0.00582918229542362</v>
      </c>
      <c r="I157" s="0" t="n">
        <v>670</v>
      </c>
      <c r="J157" s="0" t="n">
        <v>684</v>
      </c>
      <c r="K157" s="0" t="n">
        <v>702</v>
      </c>
      <c r="L157" s="10" t="n">
        <f aca="false">C157-J157</f>
        <v>1316</v>
      </c>
      <c r="M157" s="3" t="n">
        <v>0</v>
      </c>
    </row>
    <row r="158" customFormat="false" ht="15" hidden="false" customHeight="false" outlineLevel="0" collapsed="false">
      <c r="A158" s="8" t="n">
        <v>0.95</v>
      </c>
      <c r="B158" s="8" t="n">
        <v>1</v>
      </c>
      <c r="C158" s="1" t="n">
        <v>2000</v>
      </c>
      <c r="D158" s="1" t="n">
        <v>5</v>
      </c>
      <c r="E158" s="8" t="n">
        <v>0.003</v>
      </c>
      <c r="F158" s="2" t="n">
        <v>0.00105485466942012</v>
      </c>
      <c r="G158" s="2" t="n">
        <v>0.00264553972557346</v>
      </c>
      <c r="H158" s="2" t="n">
        <v>0.00585769812889991</v>
      </c>
      <c r="I158" s="0" t="n">
        <v>406</v>
      </c>
      <c r="J158" s="0" t="n">
        <v>424</v>
      </c>
      <c r="K158" s="0" t="n">
        <v>450</v>
      </c>
      <c r="L158" s="10" t="n">
        <f aca="false">C158-J158</f>
        <v>1576</v>
      </c>
      <c r="M158" s="3" t="n">
        <v>0.0005</v>
      </c>
    </row>
    <row r="159" customFormat="false" ht="15" hidden="false" customHeight="false" outlineLevel="0" collapsed="false">
      <c r="A159" s="8" t="n">
        <v>0.95</v>
      </c>
      <c r="B159" s="8" t="n">
        <v>1</v>
      </c>
      <c r="C159" s="1" t="n">
        <v>2000</v>
      </c>
      <c r="D159" s="1" t="n">
        <v>7</v>
      </c>
      <c r="E159" s="8" t="n">
        <v>0.003</v>
      </c>
      <c r="F159" s="2" t="n">
        <v>0.00105862589400596</v>
      </c>
      <c r="G159" s="2" t="n">
        <v>0.0031962954225051</v>
      </c>
      <c r="H159" s="2" t="n">
        <v>0.00590766015764876</v>
      </c>
      <c r="I159" s="0" t="n">
        <v>293</v>
      </c>
      <c r="J159" s="0" t="n">
        <v>315</v>
      </c>
      <c r="K159" s="0" t="n">
        <v>345</v>
      </c>
      <c r="L159" s="10" t="n">
        <f aca="false">C159-J159</f>
        <v>1685</v>
      </c>
      <c r="M159" s="3" t="n">
        <v>0</v>
      </c>
    </row>
    <row r="160" customFormat="false" ht="15" hidden="false" customHeight="false" outlineLevel="0" collapsed="false">
      <c r="A160" s="8" t="n">
        <v>0.95</v>
      </c>
      <c r="B160" s="8" t="n">
        <v>1</v>
      </c>
      <c r="C160" s="1" t="n">
        <v>2000</v>
      </c>
      <c r="D160" s="1" t="n">
        <v>10</v>
      </c>
      <c r="E160" s="8" t="n">
        <v>0.003</v>
      </c>
      <c r="F160" s="2" t="n">
        <v>0.00105765122531132</v>
      </c>
      <c r="G160" s="2" t="n">
        <v>0.00266327189015336</v>
      </c>
      <c r="H160" s="2" t="n">
        <v>0.00594607831807537</v>
      </c>
      <c r="I160" s="0" t="n">
        <v>208</v>
      </c>
      <c r="J160" s="0" t="n">
        <v>234</v>
      </c>
      <c r="K160" s="0" t="n">
        <v>272</v>
      </c>
      <c r="L160" s="10" t="n">
        <f aca="false">C160-J160</f>
        <v>1766</v>
      </c>
      <c r="M160" s="3" t="n">
        <v>0.0015</v>
      </c>
    </row>
    <row r="161" customFormat="false" ht="15" hidden="false" customHeight="false" outlineLevel="0" collapsed="false">
      <c r="A161" s="8" t="n">
        <v>0.95</v>
      </c>
      <c r="B161" s="8" t="n">
        <v>1</v>
      </c>
      <c r="C161" s="1" t="n">
        <v>2000</v>
      </c>
      <c r="D161" s="1" t="n">
        <v>15</v>
      </c>
      <c r="E161" s="8" t="n">
        <v>0.003</v>
      </c>
      <c r="F161" s="2" t="n">
        <v>0.0010631453657487</v>
      </c>
      <c r="G161" s="2" t="n">
        <v>0.00268817381662489</v>
      </c>
      <c r="H161" s="2" t="n">
        <v>0.00605392398694016</v>
      </c>
      <c r="I161" s="0" t="n">
        <v>141</v>
      </c>
      <c r="J161" s="0" t="n">
        <v>173</v>
      </c>
      <c r="K161" s="0" t="n">
        <v>213</v>
      </c>
      <c r="L161" s="10" t="n">
        <f aca="false">C161-J161</f>
        <v>1827</v>
      </c>
      <c r="M161" s="3" t="n">
        <v>0.0015</v>
      </c>
    </row>
    <row r="162" customFormat="false" ht="15" hidden="false" customHeight="false" outlineLevel="0" collapsed="false">
      <c r="A162" s="8" t="n">
        <v>0.95</v>
      </c>
      <c r="B162" s="8" t="n">
        <v>1</v>
      </c>
      <c r="C162" s="1" t="n">
        <v>2000</v>
      </c>
      <c r="D162" s="1" t="n">
        <v>20</v>
      </c>
      <c r="E162" s="8" t="n">
        <v>0.003</v>
      </c>
      <c r="F162" s="2" t="n">
        <v>0.00106330421338974</v>
      </c>
      <c r="G162" s="2" t="n">
        <v>0.0026997102735361</v>
      </c>
      <c r="H162" s="2" t="n">
        <v>0.00554584645473699</v>
      </c>
      <c r="I162" s="0" t="n">
        <v>108</v>
      </c>
      <c r="J162" s="0" t="n">
        <v>144</v>
      </c>
      <c r="K162" s="0" t="n">
        <v>190</v>
      </c>
      <c r="L162" s="10" t="n">
        <f aca="false">C162-J162</f>
        <v>1856</v>
      </c>
      <c r="M162" s="3" t="n">
        <v>0.0005</v>
      </c>
    </row>
    <row r="163" customFormat="false" ht="15" hidden="false" customHeight="false" outlineLevel="0" collapsed="false">
      <c r="A163" s="8" t="n">
        <v>0.95</v>
      </c>
      <c r="B163" s="8" t="n">
        <v>1</v>
      </c>
      <c r="C163" s="1" t="n">
        <v>2000</v>
      </c>
      <c r="D163" s="1" t="n">
        <v>25</v>
      </c>
      <c r="E163" s="8" t="n">
        <v>0.003</v>
      </c>
      <c r="F163" s="2" t="n">
        <v>0.00106616112921809</v>
      </c>
      <c r="G163" s="2" t="n">
        <v>0.00271843687028472</v>
      </c>
      <c r="H163" s="2" t="n">
        <v>0.00562725130253516</v>
      </c>
      <c r="I163" s="0" t="n">
        <v>90</v>
      </c>
      <c r="J163" s="0" t="n">
        <v>128</v>
      </c>
      <c r="K163" s="0" t="n">
        <v>178</v>
      </c>
      <c r="L163" s="10" t="n">
        <f aca="false">C163-J163</f>
        <v>1872</v>
      </c>
      <c r="M163" s="3" t="n">
        <v>0.0005</v>
      </c>
    </row>
    <row r="164" customFormat="false" ht="15" hidden="false" customHeight="false" outlineLevel="0" collapsed="false">
      <c r="A164" s="8" t="n">
        <v>0.95</v>
      </c>
      <c r="B164" s="8" t="n">
        <v>1</v>
      </c>
      <c r="C164" s="1" t="n">
        <v>2000</v>
      </c>
      <c r="D164" s="1" t="n">
        <v>30</v>
      </c>
      <c r="E164" s="8" t="n">
        <v>0.003</v>
      </c>
      <c r="F164" s="2" t="n">
        <v>0.0010662968594124</v>
      </c>
      <c r="G164" s="2" t="n">
        <v>0.0027663091665896</v>
      </c>
      <c r="H164" s="2" t="n">
        <v>0.00577479447170737</v>
      </c>
      <c r="I164" s="0" t="n">
        <v>76</v>
      </c>
      <c r="J164" s="0" t="n">
        <v>116</v>
      </c>
      <c r="K164" s="0" t="n">
        <v>168</v>
      </c>
      <c r="L164" s="10" t="n">
        <f aca="false">C164-J164</f>
        <v>1884</v>
      </c>
      <c r="M164" s="3" t="n">
        <v>0.001</v>
      </c>
    </row>
    <row r="165" customFormat="false" ht="15" hidden="false" customHeight="false" outlineLevel="0" collapsed="false">
      <c r="A165" s="8" t="n">
        <v>0.95</v>
      </c>
      <c r="B165" s="8" t="n">
        <v>1</v>
      </c>
      <c r="C165" s="1" t="n">
        <v>2000</v>
      </c>
      <c r="D165" s="1" t="n">
        <v>40</v>
      </c>
      <c r="E165" s="8" t="n">
        <v>0.003</v>
      </c>
      <c r="F165" s="2" t="n">
        <v>0.000531793508862899</v>
      </c>
      <c r="G165" s="2" t="n">
        <v>0.00277677847672286</v>
      </c>
      <c r="H165" s="2" t="n">
        <v>0.00589229140812408</v>
      </c>
      <c r="I165" s="0" t="n">
        <v>64</v>
      </c>
      <c r="J165" s="0" t="n">
        <v>100</v>
      </c>
      <c r="K165" s="0" t="n">
        <v>154</v>
      </c>
      <c r="L165" s="10" t="n">
        <f aca="false">C165-J165</f>
        <v>1900</v>
      </c>
      <c r="M165" s="3" t="n">
        <v>0.001</v>
      </c>
    </row>
    <row r="166" customFormat="false" ht="15" hidden="false" customHeight="false" outlineLevel="0" collapsed="false">
      <c r="A166" s="8" t="n">
        <v>0.95</v>
      </c>
      <c r="B166" s="8" t="n">
        <v>1</v>
      </c>
      <c r="C166" s="1" t="n">
        <v>2000</v>
      </c>
      <c r="D166" s="1" t="n">
        <v>50</v>
      </c>
      <c r="E166" s="8" t="n">
        <v>0.003</v>
      </c>
      <c r="F166" s="2" t="n">
        <v>0.000533222727847837</v>
      </c>
      <c r="G166" s="2" t="n">
        <v>0.0028175950722632</v>
      </c>
      <c r="H166" s="2" t="n">
        <v>0.00608901931509376</v>
      </c>
      <c r="I166" s="0" t="n">
        <v>54</v>
      </c>
      <c r="J166" s="0" t="n">
        <v>96</v>
      </c>
      <c r="K166" s="0" t="n">
        <v>148</v>
      </c>
      <c r="L166" s="10" t="n">
        <f aca="false">C166-J166</f>
        <v>1904</v>
      </c>
      <c r="M166" s="3" t="n">
        <v>0.001</v>
      </c>
    </row>
    <row r="167" customFormat="false" ht="15" hidden="false" customHeight="false" outlineLevel="0" collapsed="false">
      <c r="A167" s="8" t="n">
        <v>0.95</v>
      </c>
      <c r="B167" s="8" t="n">
        <v>1</v>
      </c>
      <c r="C167" s="1" t="n">
        <v>2000</v>
      </c>
      <c r="D167" s="1" t="n">
        <v>70</v>
      </c>
      <c r="E167" s="8" t="n">
        <v>0.003</v>
      </c>
      <c r="F167" s="2" t="n">
        <v>0.000547262544370319</v>
      </c>
      <c r="G167" s="2" t="n">
        <v>0.0029701218789947</v>
      </c>
      <c r="H167" s="2" t="n">
        <v>0.00588280405519359</v>
      </c>
      <c r="I167" s="0" t="n">
        <v>40</v>
      </c>
      <c r="J167" s="0" t="n">
        <v>88</v>
      </c>
      <c r="K167" s="0" t="n">
        <v>150</v>
      </c>
      <c r="L167" s="10" t="n">
        <f aca="false">C167-J167</f>
        <v>1912</v>
      </c>
      <c r="M167" s="3" t="n">
        <v>0.0015</v>
      </c>
    </row>
    <row r="168" customFormat="false" ht="15" hidden="false" customHeight="false" outlineLevel="0" collapsed="false">
      <c r="A168" s="8" t="n">
        <v>0.95</v>
      </c>
      <c r="B168" s="8" t="n">
        <v>1</v>
      </c>
      <c r="C168" s="1" t="n">
        <v>2000</v>
      </c>
      <c r="D168" s="1" t="n">
        <v>100</v>
      </c>
      <c r="E168" s="8" t="n">
        <v>0.003</v>
      </c>
      <c r="F168" s="2" t="n">
        <v>0.000540526075820558</v>
      </c>
      <c r="G168" s="2" t="n">
        <v>0.00304915834084063</v>
      </c>
      <c r="H168" s="2" t="n">
        <v>0.00639798404197978</v>
      </c>
      <c r="I168" s="0" t="n">
        <v>36</v>
      </c>
      <c r="J168" s="0" t="n">
        <v>84</v>
      </c>
      <c r="K168" s="0" t="n">
        <v>144</v>
      </c>
      <c r="L168" s="10" t="n">
        <f aca="false">C168-J168</f>
        <v>1916</v>
      </c>
      <c r="M168" s="3" t="n">
        <v>0.0005</v>
      </c>
    </row>
    <row r="169" customFormat="false" ht="15" hidden="false" customHeight="false" outlineLevel="0" collapsed="false">
      <c r="A169" s="8" t="n">
        <v>0.95</v>
      </c>
      <c r="B169" s="8" t="n">
        <v>1</v>
      </c>
      <c r="C169" s="12" t="n">
        <v>2000</v>
      </c>
      <c r="D169" s="12" t="n">
        <v>200</v>
      </c>
      <c r="E169" s="13" t="n">
        <v>0.003</v>
      </c>
      <c r="F169" s="14" t="n">
        <v>0.000555973564939749</v>
      </c>
      <c r="G169" s="14" t="n">
        <v>0.00272898805544086</v>
      </c>
      <c r="H169" s="14" t="n">
        <v>0.00665277697120437</v>
      </c>
      <c r="I169" s="15" t="n">
        <v>28</v>
      </c>
      <c r="J169" s="15" t="n">
        <v>78</v>
      </c>
      <c r="K169" s="15" t="n">
        <v>142</v>
      </c>
      <c r="L169" s="16" t="n">
        <f aca="false">C169-J169</f>
        <v>1922</v>
      </c>
      <c r="M169" s="17" t="n">
        <v>0.001</v>
      </c>
    </row>
    <row r="170" customFormat="false" ht="15" hidden="false" customHeight="false" outlineLevel="0" collapsed="false">
      <c r="A170" s="8" t="n">
        <v>0.95</v>
      </c>
      <c r="B170" s="8" t="n">
        <v>1</v>
      </c>
      <c r="C170" s="1" t="n">
        <v>3000</v>
      </c>
      <c r="D170" s="1" t="n">
        <v>1</v>
      </c>
      <c r="E170" s="8" t="n">
        <v>0.003</v>
      </c>
      <c r="F170" s="2" t="n">
        <v>0.00105263157894742</v>
      </c>
      <c r="G170" s="2" t="n">
        <v>0.0028070175438597</v>
      </c>
      <c r="H170" s="2" t="n">
        <v>0.00526315789473686</v>
      </c>
      <c r="I170" s="0" t="n">
        <v>3000</v>
      </c>
      <c r="J170" s="0" t="n">
        <v>3000</v>
      </c>
      <c r="K170" s="0" t="n">
        <v>3000</v>
      </c>
      <c r="L170" s="10" t="n">
        <f aca="false">C170-J170</f>
        <v>0</v>
      </c>
      <c r="M170" s="3" t="n">
        <v>0</v>
      </c>
    </row>
    <row r="171" customFormat="false" ht="15" hidden="false" customHeight="false" outlineLevel="0" collapsed="false">
      <c r="A171" s="8" t="n">
        <v>0.95</v>
      </c>
      <c r="B171" s="8" t="n">
        <v>1</v>
      </c>
      <c r="C171" s="1" t="n">
        <v>3000</v>
      </c>
      <c r="D171" s="1" t="n">
        <v>3</v>
      </c>
      <c r="E171" s="8" t="n">
        <v>0.003</v>
      </c>
      <c r="F171" s="2" t="n">
        <v>0.00105374156020832</v>
      </c>
      <c r="G171" s="2" t="n">
        <v>0.00281493396202903</v>
      </c>
      <c r="H171" s="2" t="n">
        <v>0.00529110430327928</v>
      </c>
      <c r="I171" s="0" t="n">
        <v>1010</v>
      </c>
      <c r="J171" s="0" t="n">
        <v>1028</v>
      </c>
      <c r="K171" s="0" t="n">
        <v>1050</v>
      </c>
      <c r="L171" s="10" t="n">
        <f aca="false">C171-J171</f>
        <v>1972</v>
      </c>
      <c r="M171" s="3" t="n">
        <v>0.000333333333333333</v>
      </c>
    </row>
    <row r="172" customFormat="false" ht="15" hidden="false" customHeight="false" outlineLevel="0" collapsed="false">
      <c r="A172" s="8" t="n">
        <v>0.95</v>
      </c>
      <c r="B172" s="8" t="n">
        <v>1</v>
      </c>
      <c r="C172" s="1" t="n">
        <v>3000</v>
      </c>
      <c r="D172" s="1" t="n">
        <v>5</v>
      </c>
      <c r="E172" s="8" t="n">
        <v>0.003</v>
      </c>
      <c r="F172" s="2" t="n">
        <v>0.00105485466942012</v>
      </c>
      <c r="G172" s="2" t="n">
        <v>0.00282291026147385</v>
      </c>
      <c r="H172" s="2" t="n">
        <v>0.00531945076314588</v>
      </c>
      <c r="I172" s="0" t="n">
        <v>614</v>
      </c>
      <c r="J172" s="0" t="n">
        <v>640</v>
      </c>
      <c r="K172" s="0" t="n">
        <v>668</v>
      </c>
      <c r="L172" s="10" t="n">
        <f aca="false">C172-J172</f>
        <v>2360</v>
      </c>
      <c r="M172" s="3" t="n">
        <v>0</v>
      </c>
    </row>
    <row r="173" customFormat="false" ht="15" hidden="false" customHeight="false" outlineLevel="0" collapsed="false">
      <c r="A173" s="8" t="n">
        <v>0.95</v>
      </c>
      <c r="B173" s="8" t="n">
        <v>1</v>
      </c>
      <c r="C173" s="1" t="n">
        <v>3000</v>
      </c>
      <c r="D173" s="1" t="n">
        <v>7</v>
      </c>
      <c r="E173" s="8" t="n">
        <v>0.003</v>
      </c>
      <c r="F173" s="2" t="n">
        <v>0.00105738524737364</v>
      </c>
      <c r="G173" s="2" t="n">
        <v>0.00283475923426901</v>
      </c>
      <c r="H173" s="2" t="n">
        <v>0.00499301032604105</v>
      </c>
      <c r="I173" s="0" t="n">
        <v>446</v>
      </c>
      <c r="J173" s="0" t="n">
        <v>472</v>
      </c>
      <c r="K173" s="0" t="n">
        <v>506</v>
      </c>
      <c r="L173" s="10" t="n">
        <f aca="false">C173-J173</f>
        <v>2528</v>
      </c>
      <c r="M173" s="3" t="n">
        <v>0.000333333333333333</v>
      </c>
    </row>
    <row r="174" customFormat="false" ht="15" hidden="false" customHeight="false" outlineLevel="0" collapsed="false">
      <c r="A174" s="8" t="n">
        <v>0.95</v>
      </c>
      <c r="B174" s="8" t="n">
        <v>1</v>
      </c>
      <c r="C174" s="1" t="n">
        <v>3000</v>
      </c>
      <c r="D174" s="1" t="n">
        <v>10</v>
      </c>
      <c r="E174" s="8" t="n">
        <v>0.003</v>
      </c>
      <c r="F174" s="2" t="n">
        <v>0.00105765122531132</v>
      </c>
      <c r="G174" s="2" t="n">
        <v>0.00284311807096482</v>
      </c>
      <c r="H174" s="2" t="n">
        <v>0.00503355046931564</v>
      </c>
      <c r="I174" s="0" t="n">
        <v>322</v>
      </c>
      <c r="J174" s="0" t="n">
        <v>356</v>
      </c>
      <c r="K174" s="0" t="n">
        <v>392</v>
      </c>
      <c r="L174" s="10" t="n">
        <f aca="false">C174-J174</f>
        <v>2644</v>
      </c>
      <c r="M174" s="3" t="n">
        <v>0.00133333333333333</v>
      </c>
    </row>
    <row r="175" customFormat="false" ht="15" hidden="false" customHeight="false" outlineLevel="0" collapsed="false">
      <c r="A175" s="8" t="n">
        <v>0.95</v>
      </c>
      <c r="B175" s="8" t="n">
        <v>1</v>
      </c>
      <c r="C175" s="1" t="n">
        <v>3000</v>
      </c>
      <c r="D175" s="1" t="n">
        <v>15</v>
      </c>
      <c r="E175" s="8" t="n">
        <v>0.003</v>
      </c>
      <c r="F175" s="2" t="n">
        <v>0.00106046766005019</v>
      </c>
      <c r="G175" s="2" t="n">
        <v>0.00286371738842184</v>
      </c>
      <c r="H175" s="2" t="n">
        <v>0.0050896752934112</v>
      </c>
      <c r="I175" s="0" t="n">
        <v>224</v>
      </c>
      <c r="J175" s="0" t="n">
        <v>262</v>
      </c>
      <c r="K175" s="0" t="n">
        <v>306</v>
      </c>
      <c r="L175" s="10" t="n">
        <f aca="false">C175-J175</f>
        <v>2738</v>
      </c>
      <c r="M175" s="3" t="n">
        <v>0.001</v>
      </c>
    </row>
    <row r="176" customFormat="false" ht="15" hidden="false" customHeight="false" outlineLevel="0" collapsed="false">
      <c r="A176" s="8" t="n">
        <v>0.95</v>
      </c>
      <c r="B176" s="8" t="n">
        <v>1</v>
      </c>
      <c r="C176" s="1" t="n">
        <v>3000</v>
      </c>
      <c r="D176" s="1" t="n">
        <v>20</v>
      </c>
      <c r="E176" s="8" t="n">
        <v>0.003</v>
      </c>
      <c r="F176" s="2" t="n">
        <v>0.00106330421338974</v>
      </c>
      <c r="G176" s="2" t="n">
        <v>0.00288472120592242</v>
      </c>
      <c r="H176" s="2" t="n">
        <v>0.00515730994370467</v>
      </c>
      <c r="I176" s="0" t="n">
        <v>176</v>
      </c>
      <c r="J176" s="0" t="n">
        <v>218</v>
      </c>
      <c r="K176" s="0" t="n">
        <v>266</v>
      </c>
      <c r="L176" s="10" t="n">
        <f aca="false">C176-J176</f>
        <v>2782</v>
      </c>
      <c r="M176" s="3" t="n">
        <v>0.000666666666666667</v>
      </c>
    </row>
    <row r="177" customFormat="false" ht="15" hidden="false" customHeight="false" outlineLevel="0" collapsed="false">
      <c r="A177" s="8" t="n">
        <v>0.95</v>
      </c>
      <c r="B177" s="8" t="n">
        <v>1</v>
      </c>
      <c r="C177" s="1" t="n">
        <v>3000</v>
      </c>
      <c r="D177" s="1" t="n">
        <v>25</v>
      </c>
      <c r="E177" s="8" t="n">
        <v>0.003</v>
      </c>
      <c r="F177" s="2" t="n">
        <v>0.00106616112921809</v>
      </c>
      <c r="G177" s="2" t="n">
        <v>0.00290614313801396</v>
      </c>
      <c r="H177" s="2" t="n">
        <v>0.00522741973557028</v>
      </c>
      <c r="I177" s="0" t="n">
        <v>148</v>
      </c>
      <c r="J177" s="0" t="n">
        <v>190</v>
      </c>
      <c r="K177" s="0" t="n">
        <v>244</v>
      </c>
      <c r="L177" s="10" t="n">
        <f aca="false">C177-J177</f>
        <v>2810</v>
      </c>
      <c r="M177" s="3" t="n">
        <v>0.000333333333333333</v>
      </c>
    </row>
    <row r="178" customFormat="false" ht="15" hidden="false" customHeight="false" outlineLevel="0" collapsed="false">
      <c r="A178" s="8" t="n">
        <v>0.95</v>
      </c>
      <c r="B178" s="8" t="n">
        <v>1</v>
      </c>
      <c r="C178" s="1" t="n">
        <v>3000</v>
      </c>
      <c r="D178" s="1" t="n">
        <v>30</v>
      </c>
      <c r="E178" s="8" t="n">
        <v>0.003</v>
      </c>
      <c r="F178" s="2" t="n">
        <v>0.00106903865565156</v>
      </c>
      <c r="G178" s="2" t="n">
        <v>0.00292799746114192</v>
      </c>
      <c r="H178" s="2" t="n">
        <v>0.00530016220953011</v>
      </c>
      <c r="I178" s="0" t="n">
        <v>130</v>
      </c>
      <c r="J178" s="0" t="n">
        <v>174</v>
      </c>
      <c r="K178" s="0" t="n">
        <v>226</v>
      </c>
      <c r="L178" s="10" t="n">
        <f aca="false">C178-J178</f>
        <v>2826</v>
      </c>
      <c r="M178" s="3" t="n">
        <v>0.000666666666666667</v>
      </c>
    </row>
    <row r="179" customFormat="false" ht="15" hidden="false" customHeight="false" outlineLevel="0" collapsed="false">
      <c r="A179" s="8" t="n">
        <v>0.95</v>
      </c>
      <c r="B179" s="8" t="n">
        <v>1</v>
      </c>
      <c r="C179" s="1" t="n">
        <v>3000</v>
      </c>
      <c r="D179" s="1" t="n">
        <v>40</v>
      </c>
      <c r="E179" s="8" t="n">
        <v>0.003</v>
      </c>
      <c r="F179" s="2" t="n">
        <v>0.00107485655451867</v>
      </c>
      <c r="G179" s="2" t="n">
        <v>0.00297306395456454</v>
      </c>
      <c r="H179" s="2" t="n">
        <v>0.00545425068448124</v>
      </c>
      <c r="I179" s="0" t="n">
        <v>105</v>
      </c>
      <c r="J179" s="0" t="n">
        <v>155</v>
      </c>
      <c r="K179" s="0" t="n">
        <v>217</v>
      </c>
      <c r="L179" s="10" t="n">
        <f aca="false">C179-J179</f>
        <v>2845</v>
      </c>
      <c r="M179" s="3" t="n">
        <v>0.00133333333333333</v>
      </c>
    </row>
    <row r="180" customFormat="false" ht="15" hidden="false" customHeight="false" outlineLevel="0" collapsed="false">
      <c r="A180" s="8" t="n">
        <v>0.95</v>
      </c>
      <c r="B180" s="8" t="n">
        <v>1</v>
      </c>
      <c r="C180" s="1" t="n">
        <v>3000</v>
      </c>
      <c r="D180" s="1" t="n">
        <v>50</v>
      </c>
      <c r="E180" s="8" t="n">
        <v>0.003</v>
      </c>
      <c r="F180" s="2" t="n">
        <v>0.00108075998320245</v>
      </c>
      <c r="G180" s="2" t="n">
        <v>0.00302004984145166</v>
      </c>
      <c r="H180" s="2" t="n">
        <v>0.00517516201230594</v>
      </c>
      <c r="I180" s="0" t="n">
        <v>92</v>
      </c>
      <c r="J180" s="0" t="n">
        <v>142</v>
      </c>
      <c r="K180" s="0" t="n">
        <v>212</v>
      </c>
      <c r="L180" s="10" t="n">
        <f aca="false">C180-J180</f>
        <v>2858</v>
      </c>
      <c r="M180" s="3" t="n">
        <v>0.001</v>
      </c>
    </row>
    <row r="181" customFormat="false" ht="15" hidden="false" customHeight="false" outlineLevel="0" collapsed="false">
      <c r="A181" s="8" t="n">
        <v>0.95</v>
      </c>
      <c r="B181" s="8" t="n">
        <v>1</v>
      </c>
      <c r="C181" s="1" t="n">
        <v>3000</v>
      </c>
      <c r="D181" s="1" t="n">
        <v>70</v>
      </c>
      <c r="E181" s="8" t="n">
        <v>0.003</v>
      </c>
      <c r="F181" s="2" t="n">
        <v>0.00111601640211023</v>
      </c>
      <c r="G181" s="2" t="n">
        <v>0.00275197301957719</v>
      </c>
      <c r="H181" s="2" t="n">
        <v>0.00561631260460849</v>
      </c>
      <c r="I181" s="0" t="n">
        <v>78</v>
      </c>
      <c r="J181" s="0" t="n">
        <v>130</v>
      </c>
      <c r="K181" s="0" t="n">
        <v>194</v>
      </c>
      <c r="L181" s="10" t="n">
        <f aca="false">C181-J181</f>
        <v>2870</v>
      </c>
      <c r="M181" s="3" t="n">
        <v>0.000333333333333333</v>
      </c>
    </row>
    <row r="182" customFormat="false" ht="15" hidden="false" customHeight="false" outlineLevel="0" collapsed="false">
      <c r="A182" s="8" t="n">
        <v>0.95</v>
      </c>
      <c r="B182" s="8" t="n">
        <v>1</v>
      </c>
      <c r="C182" s="1" t="n">
        <v>3000</v>
      </c>
      <c r="D182" s="1" t="n">
        <v>100</v>
      </c>
      <c r="E182" s="8" t="n">
        <v>0.003</v>
      </c>
      <c r="F182" s="2" t="n">
        <v>0.00111163802327452</v>
      </c>
      <c r="G182" s="2" t="n">
        <v>0.00281454324689634</v>
      </c>
      <c r="H182" s="2" t="n">
        <v>0.00545052873507512</v>
      </c>
      <c r="I182" s="0" t="n">
        <v>70</v>
      </c>
      <c r="J182" s="0" t="n">
        <v>122</v>
      </c>
      <c r="K182" s="0" t="n">
        <v>202</v>
      </c>
      <c r="L182" s="10" t="n">
        <f aca="false">C182-J182</f>
        <v>2878</v>
      </c>
      <c r="M182" s="3" t="n">
        <v>0.000666666666666667</v>
      </c>
    </row>
    <row r="183" customFormat="false" ht="15" hidden="false" customHeight="false" outlineLevel="0" collapsed="false">
      <c r="A183" s="8" t="n">
        <v>0.95</v>
      </c>
      <c r="B183" s="8" t="n">
        <v>1</v>
      </c>
      <c r="C183" s="12" t="n">
        <v>3000</v>
      </c>
      <c r="D183" s="12" t="n">
        <v>200</v>
      </c>
      <c r="E183" s="13" t="n">
        <v>0.003</v>
      </c>
      <c r="F183" s="14" t="n">
        <v>0.00118124566975419</v>
      </c>
      <c r="G183" s="14" t="n">
        <v>0.00272898805544086</v>
      </c>
      <c r="H183" s="14" t="n">
        <v>0.00603093010833555</v>
      </c>
      <c r="I183" s="15" t="n">
        <v>55</v>
      </c>
      <c r="J183" s="15" t="n">
        <v>119</v>
      </c>
      <c r="K183" s="15" t="n">
        <v>191</v>
      </c>
      <c r="L183" s="16" t="n">
        <f aca="false">C183-J183</f>
        <v>2881</v>
      </c>
      <c r="M183" s="17" t="n">
        <v>0.001</v>
      </c>
    </row>
    <row r="184" customFormat="false" ht="15" hidden="false" customHeight="false" outlineLevel="0" collapsed="false">
      <c r="A184" s="8" t="n">
        <v>0.95</v>
      </c>
      <c r="B184" s="8" t="n">
        <v>1</v>
      </c>
      <c r="C184" s="1" t="n">
        <v>5000</v>
      </c>
      <c r="D184" s="1" t="n">
        <v>1</v>
      </c>
      <c r="E184" s="8" t="n">
        <v>0.003</v>
      </c>
      <c r="F184" s="2" t="n">
        <v>0.00147368421052629</v>
      </c>
      <c r="G184" s="2" t="n">
        <v>0.0029473684210527</v>
      </c>
      <c r="H184" s="2" t="n">
        <v>0.00463157894736843</v>
      </c>
      <c r="I184" s="0" t="n">
        <v>5000</v>
      </c>
      <c r="J184" s="0" t="n">
        <v>5000</v>
      </c>
      <c r="K184" s="0" t="n">
        <v>5000</v>
      </c>
      <c r="L184" s="10" t="n">
        <f aca="false">C184-J184</f>
        <v>0</v>
      </c>
      <c r="M184" s="3" t="n">
        <v>0</v>
      </c>
    </row>
    <row r="185" customFormat="false" ht="15" hidden="false" customHeight="false" outlineLevel="0" collapsed="false">
      <c r="A185" s="8" t="n">
        <v>0.95</v>
      </c>
      <c r="B185" s="8" t="n">
        <v>1</v>
      </c>
      <c r="C185" s="1" t="n">
        <v>5000</v>
      </c>
      <c r="D185" s="1" t="n">
        <v>3</v>
      </c>
      <c r="E185" s="8" t="n">
        <v>0.003</v>
      </c>
      <c r="F185" s="2" t="n">
        <v>0.00147645276000086</v>
      </c>
      <c r="G185" s="2" t="n">
        <v>0.00295728475228418</v>
      </c>
      <c r="H185" s="2" t="n">
        <v>0.00465506835712093</v>
      </c>
      <c r="I185" s="0" t="n">
        <v>1688</v>
      </c>
      <c r="J185" s="0" t="n">
        <v>1712</v>
      </c>
      <c r="K185" s="0" t="n">
        <v>1738</v>
      </c>
      <c r="L185" s="10" t="n">
        <f aca="false">C185-J185</f>
        <v>3288</v>
      </c>
      <c r="M185" s="3" t="n">
        <v>0.0004</v>
      </c>
    </row>
    <row r="186" customFormat="false" ht="15" hidden="false" customHeight="false" outlineLevel="0" collapsed="false">
      <c r="A186" s="8" t="n">
        <v>0.95</v>
      </c>
      <c r="B186" s="8" t="n">
        <v>1</v>
      </c>
      <c r="C186" s="1" t="n">
        <v>5000</v>
      </c>
      <c r="D186" s="1" t="n">
        <v>5</v>
      </c>
      <c r="E186" s="8" t="n">
        <v>0.003</v>
      </c>
      <c r="F186" s="2" t="n">
        <v>0.00147804700323428</v>
      </c>
      <c r="G186" s="2" t="n">
        <v>0.00296489760736252</v>
      </c>
      <c r="H186" s="2" t="n">
        <v>0.00467508795782468</v>
      </c>
      <c r="I186" s="0" t="n">
        <v>1036</v>
      </c>
      <c r="J186" s="0" t="n">
        <v>1064</v>
      </c>
      <c r="K186" s="0" t="n">
        <v>1102</v>
      </c>
      <c r="L186" s="10" t="n">
        <f aca="false">C186-J186</f>
        <v>3936</v>
      </c>
      <c r="M186" s="3" t="n">
        <v>0.0004</v>
      </c>
    </row>
    <row r="187" customFormat="false" ht="15" hidden="false" customHeight="false" outlineLevel="0" collapsed="false">
      <c r="A187" s="8" t="n">
        <v>0.95</v>
      </c>
      <c r="B187" s="8" t="n">
        <v>1</v>
      </c>
      <c r="C187" s="1" t="n">
        <v>5000</v>
      </c>
      <c r="D187" s="1" t="n">
        <v>7</v>
      </c>
      <c r="E187" s="8" t="n">
        <v>0.003</v>
      </c>
      <c r="F187" s="2" t="n">
        <v>0.00148083633642815</v>
      </c>
      <c r="G187" s="2" t="n">
        <v>0.00297496788409213</v>
      </c>
      <c r="H187" s="2" t="n">
        <v>0.00469916229282219</v>
      </c>
      <c r="I187" s="0" t="n">
        <v>756</v>
      </c>
      <c r="J187" s="0" t="n">
        <v>788</v>
      </c>
      <c r="K187" s="0" t="n">
        <v>830</v>
      </c>
      <c r="L187" s="10" t="n">
        <f aca="false">C187-J187</f>
        <v>4212</v>
      </c>
      <c r="M187" s="3" t="n">
        <v>0.0002</v>
      </c>
    </row>
    <row r="188" customFormat="false" ht="15" hidden="false" customHeight="false" outlineLevel="0" collapsed="false">
      <c r="A188" s="8" t="n">
        <v>0.95</v>
      </c>
      <c r="B188" s="8" t="n">
        <v>1</v>
      </c>
      <c r="C188" s="1" t="n">
        <v>5000</v>
      </c>
      <c r="D188" s="1" t="n">
        <v>10</v>
      </c>
      <c r="E188" s="8" t="n">
        <v>0.003</v>
      </c>
      <c r="F188" s="2" t="n">
        <v>0.00148354926288896</v>
      </c>
      <c r="G188" s="2" t="n">
        <v>0.00298720550015485</v>
      </c>
      <c r="H188" s="2" t="n">
        <v>0.00473104105679512</v>
      </c>
      <c r="I188" s="0" t="n">
        <v>548</v>
      </c>
      <c r="J188" s="0" t="n">
        <v>588</v>
      </c>
      <c r="K188" s="0" t="n">
        <v>636</v>
      </c>
      <c r="L188" s="10" t="n">
        <f aca="false">C188-J188</f>
        <v>4412</v>
      </c>
      <c r="M188" s="3" t="n">
        <v>0.0008</v>
      </c>
    </row>
    <row r="189" customFormat="false" ht="15" hidden="false" customHeight="false" outlineLevel="0" collapsed="false">
      <c r="A189" s="8" t="n">
        <v>0.95</v>
      </c>
      <c r="B189" s="8" t="n">
        <v>1</v>
      </c>
      <c r="C189" s="1" t="n">
        <v>5000</v>
      </c>
      <c r="D189" s="1" t="n">
        <v>15</v>
      </c>
      <c r="E189" s="8" t="n">
        <v>0.003</v>
      </c>
      <c r="F189" s="2" t="n">
        <v>0.00149061283916174</v>
      </c>
      <c r="G189" s="2" t="n">
        <v>0.00301304556454873</v>
      </c>
      <c r="H189" s="2" t="n">
        <v>0.00456873820726345</v>
      </c>
      <c r="I189" s="0" t="n">
        <v>383</v>
      </c>
      <c r="J189" s="0" t="n">
        <v>433</v>
      </c>
      <c r="K189" s="0" t="n">
        <v>499</v>
      </c>
      <c r="L189" s="10" t="n">
        <f aca="false">C189-J189</f>
        <v>4567</v>
      </c>
      <c r="M189" s="3" t="n">
        <v>0.0008</v>
      </c>
    </row>
    <row r="190" customFormat="false" ht="15" hidden="false" customHeight="false" outlineLevel="0" collapsed="false">
      <c r="A190" s="8" t="n">
        <v>0.95</v>
      </c>
      <c r="B190" s="8" t="n">
        <v>1</v>
      </c>
      <c r="C190" s="1" t="n">
        <v>5000</v>
      </c>
      <c r="D190" s="1" t="n">
        <v>20</v>
      </c>
      <c r="E190" s="8" t="n">
        <v>0.003</v>
      </c>
      <c r="F190" s="2" t="n">
        <v>0.00149471984378313</v>
      </c>
      <c r="G190" s="2" t="n">
        <v>0.00303320099357896</v>
      </c>
      <c r="H190" s="2" t="n">
        <v>0.00461815716859715</v>
      </c>
      <c r="I190" s="0" t="n">
        <v>310</v>
      </c>
      <c r="J190" s="0" t="n">
        <v>366</v>
      </c>
      <c r="K190" s="0" t="n">
        <v>430</v>
      </c>
      <c r="L190" s="10" t="n">
        <f aca="false">C190-J190</f>
        <v>4634</v>
      </c>
      <c r="M190" s="3" t="n">
        <v>0.0014</v>
      </c>
    </row>
    <row r="191" customFormat="false" ht="15" hidden="false" customHeight="false" outlineLevel="0" collapsed="false">
      <c r="A191" s="8" t="n">
        <v>0.95</v>
      </c>
      <c r="B191" s="8" t="n">
        <v>1</v>
      </c>
      <c r="C191" s="1" t="n">
        <v>5000</v>
      </c>
      <c r="D191" s="1" t="n">
        <v>25</v>
      </c>
      <c r="E191" s="8" t="n">
        <v>0.003</v>
      </c>
      <c r="F191" s="2" t="n">
        <v>0.00150039006044955</v>
      </c>
      <c r="G191" s="2" t="n">
        <v>0.00305692115745526</v>
      </c>
      <c r="H191" s="2" t="n">
        <v>0.00467405672883836</v>
      </c>
      <c r="I191" s="0" t="n">
        <v>256</v>
      </c>
      <c r="J191" s="0" t="n">
        <v>316</v>
      </c>
      <c r="K191" s="0" t="n">
        <v>386</v>
      </c>
      <c r="L191" s="10" t="n">
        <f aca="false">C191-J191</f>
        <v>4684</v>
      </c>
      <c r="M191" s="3" t="n">
        <v>0.0012</v>
      </c>
    </row>
    <row r="192" customFormat="false" ht="15" hidden="false" customHeight="false" outlineLevel="0" collapsed="false">
      <c r="A192" s="8" t="n">
        <v>0.95</v>
      </c>
      <c r="B192" s="8" t="n">
        <v>1</v>
      </c>
      <c r="C192" s="1" t="n">
        <v>5000</v>
      </c>
      <c r="D192" s="1" t="n">
        <v>30</v>
      </c>
      <c r="E192" s="8" t="n">
        <v>0.003</v>
      </c>
      <c r="F192" s="2" t="n">
        <v>0.00151230159561122</v>
      </c>
      <c r="G192" s="2" t="n">
        <v>0.00286362067165447</v>
      </c>
      <c r="H192" s="2" t="n">
        <v>0.00475219741627864</v>
      </c>
      <c r="I192" s="0" t="n">
        <v>230</v>
      </c>
      <c r="J192" s="0" t="n">
        <v>292</v>
      </c>
      <c r="K192" s="0" t="n">
        <v>368</v>
      </c>
      <c r="L192" s="10" t="n">
        <f aca="false">C192-J192</f>
        <v>4708</v>
      </c>
      <c r="M192" s="3" t="n">
        <v>0.0006</v>
      </c>
    </row>
    <row r="193" customFormat="false" ht="15" hidden="false" customHeight="false" outlineLevel="0" collapsed="false">
      <c r="A193" s="8" t="n">
        <v>0.95</v>
      </c>
      <c r="B193" s="8" t="n">
        <v>1</v>
      </c>
      <c r="C193" s="1" t="n">
        <v>5000</v>
      </c>
      <c r="D193" s="1" t="n">
        <v>40</v>
      </c>
      <c r="E193" s="8" t="n">
        <v>0.003</v>
      </c>
      <c r="F193" s="2" t="n">
        <v>0.00151775228278539</v>
      </c>
      <c r="G193" s="2" t="n">
        <v>0.002894368839234</v>
      </c>
      <c r="H193" s="2" t="n">
        <v>0.00460011289891338</v>
      </c>
      <c r="I193" s="0" t="n">
        <v>193</v>
      </c>
      <c r="J193" s="0" t="n">
        <v>257</v>
      </c>
      <c r="K193" s="0" t="n">
        <v>335</v>
      </c>
      <c r="L193" s="10" t="n">
        <f aca="false">C193-J193</f>
        <v>4743</v>
      </c>
      <c r="M193" s="3" t="n">
        <v>0.0006</v>
      </c>
    </row>
    <row r="194" customFormat="false" ht="15" hidden="false" customHeight="false" outlineLevel="0" collapsed="false">
      <c r="A194" s="8" t="n">
        <v>0.95</v>
      </c>
      <c r="B194" s="8" t="n">
        <v>1</v>
      </c>
      <c r="C194" s="1" t="n">
        <v>5000</v>
      </c>
      <c r="D194" s="1" t="n">
        <v>50</v>
      </c>
      <c r="E194" s="8" t="n">
        <v>0.003</v>
      </c>
      <c r="F194" s="2" t="n">
        <v>0.00152963046340493</v>
      </c>
      <c r="G194" s="2" t="n">
        <v>0.00293882605814866</v>
      </c>
      <c r="H194" s="2" t="n">
        <v>0.00471661722203942</v>
      </c>
      <c r="I194" s="0" t="n">
        <v>170</v>
      </c>
      <c r="J194" s="0" t="n">
        <v>238</v>
      </c>
      <c r="K194" s="0" t="n">
        <v>318</v>
      </c>
      <c r="L194" s="10" t="n">
        <f aca="false">C194-J194</f>
        <v>4762</v>
      </c>
      <c r="M194" s="3" t="n">
        <v>0.0006</v>
      </c>
    </row>
    <row r="195" customFormat="false" ht="15" hidden="false" customHeight="false" outlineLevel="0" collapsed="false">
      <c r="A195" s="8" t="n">
        <v>0.95</v>
      </c>
      <c r="B195" s="8" t="n">
        <v>1</v>
      </c>
      <c r="C195" s="1" t="n">
        <v>5000</v>
      </c>
      <c r="D195" s="1" t="n">
        <v>70</v>
      </c>
      <c r="E195" s="8" t="n">
        <v>0.003</v>
      </c>
      <c r="F195" s="2" t="n">
        <v>0.00156406137331599</v>
      </c>
      <c r="G195" s="2" t="n">
        <v>0.00305395193370983</v>
      </c>
      <c r="H195" s="2" t="n">
        <v>0.00471533693171222</v>
      </c>
      <c r="I195" s="0" t="n">
        <v>147</v>
      </c>
      <c r="J195" s="0" t="n">
        <v>221</v>
      </c>
      <c r="K195" s="0" t="n">
        <v>309</v>
      </c>
      <c r="L195" s="10" t="n">
        <f aca="false">C195-J195</f>
        <v>4779</v>
      </c>
      <c r="M195" s="3" t="n">
        <v>0.0008</v>
      </c>
    </row>
    <row r="196" customFormat="false" ht="15" hidden="false" customHeight="false" outlineLevel="0" collapsed="false">
      <c r="A196" s="8" t="n">
        <v>0.95</v>
      </c>
      <c r="B196" s="8" t="n">
        <v>1</v>
      </c>
      <c r="C196" s="1" t="n">
        <v>5000</v>
      </c>
      <c r="D196" s="1" t="n">
        <v>100</v>
      </c>
      <c r="E196" s="8" t="n">
        <v>0.003</v>
      </c>
      <c r="F196" s="2" t="n">
        <v>0.00159300718421473</v>
      </c>
      <c r="G196" s="2" t="n">
        <v>0.00290773447290948</v>
      </c>
      <c r="H196" s="2" t="n">
        <v>0.00509523128446909</v>
      </c>
      <c r="I196" s="0" t="n">
        <v>128</v>
      </c>
      <c r="J196" s="0" t="n">
        <v>204</v>
      </c>
      <c r="K196" s="0" t="n">
        <v>292</v>
      </c>
      <c r="L196" s="10" t="n">
        <f aca="false">C196-J196</f>
        <v>4796</v>
      </c>
      <c r="M196" s="3" t="n">
        <v>0.0012</v>
      </c>
    </row>
    <row r="197" customFormat="false" ht="15" hidden="false" customHeight="false" outlineLevel="0" collapsed="false">
      <c r="A197" s="8" t="n">
        <v>0.95</v>
      </c>
      <c r="B197" s="8" t="n">
        <v>1</v>
      </c>
      <c r="C197" s="12" t="n">
        <v>5000</v>
      </c>
      <c r="D197" s="12" t="n">
        <v>200</v>
      </c>
      <c r="E197" s="13" t="n">
        <v>0.003</v>
      </c>
      <c r="F197" s="14" t="n">
        <v>0.00145492564076477</v>
      </c>
      <c r="G197" s="14" t="n">
        <v>0.00310542445798734</v>
      </c>
      <c r="H197" s="14" t="n">
        <v>0.00558380074395615</v>
      </c>
      <c r="I197" s="15" t="n">
        <v>109</v>
      </c>
      <c r="J197" s="15" t="n">
        <v>199</v>
      </c>
      <c r="K197" s="15" t="n">
        <v>299</v>
      </c>
      <c r="L197" s="16" t="n">
        <f aca="false">C197-J197</f>
        <v>4801</v>
      </c>
      <c r="M197" s="17" t="n">
        <v>0.0014</v>
      </c>
    </row>
    <row r="198" customFormat="false" ht="15" hidden="false" customHeight="false" outlineLevel="0" collapsed="false">
      <c r="A198" s="8" t="n">
        <v>0.95</v>
      </c>
      <c r="B198" s="8" t="n">
        <v>1</v>
      </c>
      <c r="C198" s="1" t="n">
        <v>200</v>
      </c>
      <c r="D198" s="1" t="n">
        <v>1</v>
      </c>
      <c r="E198" s="8" t="n">
        <v>0.01</v>
      </c>
      <c r="F198" s="2" t="n">
        <v>0</v>
      </c>
      <c r="G198" s="2" t="n">
        <v>0.0105263157894737</v>
      </c>
      <c r="H198" s="2" t="n">
        <v>0.0263157894736842</v>
      </c>
      <c r="I198" s="0" t="n">
        <v>200</v>
      </c>
      <c r="J198" s="0" t="n">
        <v>200</v>
      </c>
      <c r="K198" s="0" t="n">
        <v>200</v>
      </c>
      <c r="L198" s="10" t="n">
        <f aca="false">C198-J198</f>
        <v>0</v>
      </c>
      <c r="M198" s="3" t="n">
        <v>0</v>
      </c>
    </row>
    <row r="199" customFormat="false" ht="15" hidden="false" customHeight="false" outlineLevel="0" collapsed="false">
      <c r="A199" s="8" t="n">
        <v>0.95</v>
      </c>
      <c r="B199" s="8" t="n">
        <v>1</v>
      </c>
      <c r="C199" s="1" t="n">
        <v>200</v>
      </c>
      <c r="D199" s="1" t="n">
        <v>3</v>
      </c>
      <c r="E199" s="8" t="n">
        <v>0.01</v>
      </c>
      <c r="F199" s="2" t="n">
        <v>0</v>
      </c>
      <c r="G199" s="2" t="n">
        <v>0.01074774233886</v>
      </c>
      <c r="H199" s="2" t="n">
        <v>0.0273212587112978</v>
      </c>
      <c r="I199" s="0" t="n">
        <v>66</v>
      </c>
      <c r="J199" s="0" t="n">
        <v>72</v>
      </c>
      <c r="K199" s="0" t="n">
        <v>84</v>
      </c>
      <c r="L199" s="10" t="n">
        <f aca="false">C199-J199</f>
        <v>128</v>
      </c>
      <c r="M199" s="3" t="n">
        <v>0.005</v>
      </c>
    </row>
    <row r="200" customFormat="false" ht="15" hidden="false" customHeight="false" outlineLevel="0" collapsed="false">
      <c r="A200" s="8" t="n">
        <v>0.95</v>
      </c>
      <c r="B200" s="8" t="n">
        <v>1</v>
      </c>
      <c r="C200" s="1" t="n">
        <v>200</v>
      </c>
      <c r="D200" s="1" t="n">
        <v>5</v>
      </c>
      <c r="E200" s="8" t="n">
        <v>0.01</v>
      </c>
      <c r="F200" s="2" t="n">
        <v>0</v>
      </c>
      <c r="G200" s="2" t="n">
        <v>0.0107551891343143</v>
      </c>
      <c r="H200" s="2" t="n">
        <v>0.0278213738554258</v>
      </c>
      <c r="I200" s="0" t="n">
        <v>40</v>
      </c>
      <c r="J200" s="0" t="n">
        <v>48</v>
      </c>
      <c r="K200" s="0" t="n">
        <v>64</v>
      </c>
      <c r="L200" s="10" t="n">
        <f aca="false">C200-J200</f>
        <v>152</v>
      </c>
      <c r="M200" s="3" t="n">
        <v>0</v>
      </c>
    </row>
    <row r="201" customFormat="false" ht="15" hidden="false" customHeight="false" outlineLevel="0" collapsed="false">
      <c r="A201" s="8" t="n">
        <v>0.95</v>
      </c>
      <c r="B201" s="8" t="n">
        <v>1</v>
      </c>
      <c r="C201" s="1" t="n">
        <v>200</v>
      </c>
      <c r="D201" s="1" t="n">
        <v>7</v>
      </c>
      <c r="E201" s="8" t="n">
        <v>0.01</v>
      </c>
      <c r="F201" s="2" t="n">
        <v>0</v>
      </c>
      <c r="G201" s="2" t="n">
        <v>0.0111042833271573</v>
      </c>
      <c r="H201" s="2" t="n">
        <v>0.0293073735825115</v>
      </c>
      <c r="I201" s="0" t="n">
        <v>28</v>
      </c>
      <c r="J201" s="0" t="n">
        <v>38</v>
      </c>
      <c r="K201" s="0" t="n">
        <v>56</v>
      </c>
      <c r="L201" s="10" t="n">
        <f aca="false">C201-J201</f>
        <v>162</v>
      </c>
      <c r="M201" s="3" t="n">
        <v>0.01</v>
      </c>
    </row>
    <row r="202" customFormat="false" ht="15" hidden="false" customHeight="false" outlineLevel="0" collapsed="false">
      <c r="A202" s="8" t="n">
        <v>0.95</v>
      </c>
      <c r="B202" s="8" t="n">
        <v>1</v>
      </c>
      <c r="C202" s="1" t="n">
        <v>200</v>
      </c>
      <c r="D202" s="1" t="n">
        <v>10</v>
      </c>
      <c r="E202" s="8" t="n">
        <v>0.01</v>
      </c>
      <c r="F202" s="2" t="n">
        <v>0</v>
      </c>
      <c r="G202" s="2" t="n">
        <v>0.0110609364965745</v>
      </c>
      <c r="H202" s="2" t="n">
        <v>0.0300765857227501</v>
      </c>
      <c r="I202" s="0" t="n">
        <v>20</v>
      </c>
      <c r="J202" s="0" t="n">
        <v>30</v>
      </c>
      <c r="K202" s="0" t="n">
        <v>48</v>
      </c>
      <c r="L202" s="10" t="n">
        <f aca="false">C202-J202</f>
        <v>170</v>
      </c>
      <c r="M202" s="3" t="n">
        <v>0.005</v>
      </c>
    </row>
    <row r="203" customFormat="false" ht="15" hidden="false" customHeight="false" outlineLevel="0" collapsed="false">
      <c r="A203" s="8" t="n">
        <v>0.95</v>
      </c>
      <c r="B203" s="8" t="n">
        <v>1</v>
      </c>
      <c r="C203" s="1" t="n">
        <v>200</v>
      </c>
      <c r="D203" s="1" t="n">
        <v>15</v>
      </c>
      <c r="E203" s="8" t="n">
        <v>0.01</v>
      </c>
      <c r="F203" s="2" t="n">
        <v>0</v>
      </c>
      <c r="G203" s="2" t="n">
        <v>0.0117088807819042</v>
      </c>
      <c r="H203" s="2" t="n">
        <v>0.0257554884388963</v>
      </c>
      <c r="I203" s="0" t="n">
        <v>13</v>
      </c>
      <c r="J203" s="0" t="n">
        <v>27</v>
      </c>
      <c r="K203" s="0" t="n">
        <v>49</v>
      </c>
      <c r="L203" s="10" t="n">
        <f aca="false">C203-J203</f>
        <v>173</v>
      </c>
      <c r="M203" s="3" t="n">
        <v>0.005</v>
      </c>
    </row>
    <row r="204" customFormat="false" ht="15" hidden="false" customHeight="false" outlineLevel="0" collapsed="false">
      <c r="A204" s="8" t="n">
        <v>0.95</v>
      </c>
      <c r="B204" s="8" t="n">
        <v>1</v>
      </c>
      <c r="C204" s="1" t="n">
        <v>200</v>
      </c>
      <c r="D204" s="1" t="n">
        <v>20</v>
      </c>
      <c r="E204" s="8" t="n">
        <v>0.01</v>
      </c>
      <c r="F204" s="2" t="n">
        <v>0</v>
      </c>
      <c r="G204" s="2" t="n">
        <v>0.01174986371821</v>
      </c>
      <c r="H204" s="2" t="n">
        <v>0.026957175889801</v>
      </c>
      <c r="I204" s="0" t="n">
        <v>10</v>
      </c>
      <c r="J204" s="0" t="n">
        <v>24</v>
      </c>
      <c r="K204" s="0" t="n">
        <v>48</v>
      </c>
      <c r="L204" s="10" t="n">
        <f aca="false">C204-J204</f>
        <v>176</v>
      </c>
      <c r="M204" s="3" t="n">
        <v>0.01</v>
      </c>
    </row>
    <row r="205" customFormat="false" ht="15" hidden="false" customHeight="false" outlineLevel="0" collapsed="false">
      <c r="A205" s="8" t="n">
        <v>0.95</v>
      </c>
      <c r="B205" s="8" t="n">
        <v>1</v>
      </c>
      <c r="C205" s="1" t="n">
        <v>200</v>
      </c>
      <c r="D205" s="1" t="n">
        <v>25</v>
      </c>
      <c r="E205" s="8" t="n">
        <v>0.01</v>
      </c>
      <c r="F205" s="2" t="n">
        <v>0</v>
      </c>
      <c r="G205" s="2" t="n">
        <v>0.012140962473968</v>
      </c>
      <c r="H205" s="2" t="n">
        <v>0.029446329575001</v>
      </c>
      <c r="I205" s="0" t="n">
        <v>8</v>
      </c>
      <c r="J205" s="0" t="n">
        <v>24</v>
      </c>
      <c r="K205" s="0" t="n">
        <v>48</v>
      </c>
      <c r="L205" s="10" t="n">
        <f aca="false">C205-J205</f>
        <v>176</v>
      </c>
      <c r="M205" s="3" t="n">
        <v>0</v>
      </c>
    </row>
    <row r="206" customFormat="false" ht="15" hidden="false" customHeight="false" outlineLevel="0" collapsed="false">
      <c r="A206" s="8" t="n">
        <v>0.95</v>
      </c>
      <c r="B206" s="8" t="n">
        <v>1</v>
      </c>
      <c r="C206" s="1" t="n">
        <v>200</v>
      </c>
      <c r="D206" s="1" t="n">
        <v>30</v>
      </c>
      <c r="E206" s="8" t="n">
        <v>0.01</v>
      </c>
      <c r="F206" s="2" t="n">
        <v>0</v>
      </c>
      <c r="G206" s="2" t="n">
        <v>0.00640949320770812</v>
      </c>
      <c r="H206" s="2" t="n">
        <v>0.0395255816346591</v>
      </c>
      <c r="I206" s="0" t="n">
        <v>6</v>
      </c>
      <c r="J206" s="0" t="n">
        <v>22</v>
      </c>
      <c r="K206" s="0" t="n">
        <v>46</v>
      </c>
      <c r="L206" s="10" t="n">
        <f aca="false">C206-J206</f>
        <v>178</v>
      </c>
      <c r="M206" s="3" t="n">
        <v>0</v>
      </c>
    </row>
    <row r="207" customFormat="false" ht="15" hidden="false" customHeight="false" outlineLevel="0" collapsed="false">
      <c r="A207" s="8" t="n">
        <v>0.95</v>
      </c>
      <c r="B207" s="8" t="n">
        <v>1</v>
      </c>
      <c r="C207" s="1" t="n">
        <v>200</v>
      </c>
      <c r="D207" s="1" t="n">
        <v>40</v>
      </c>
      <c r="E207" s="8" t="n">
        <v>0.01</v>
      </c>
      <c r="F207" s="2" t="n">
        <v>0</v>
      </c>
      <c r="G207" s="2" t="n">
        <v>0.0135706694799678</v>
      </c>
      <c r="H207" s="2" t="n">
        <v>0.045097146025448</v>
      </c>
      <c r="I207" s="0" t="n">
        <v>5</v>
      </c>
      <c r="J207" s="0" t="n">
        <v>17</v>
      </c>
      <c r="K207" s="0" t="n">
        <v>49</v>
      </c>
      <c r="L207" s="10" t="n">
        <f aca="false">C207-J207</f>
        <v>183</v>
      </c>
      <c r="M207" s="3" t="n">
        <v>0</v>
      </c>
    </row>
    <row r="208" customFormat="false" ht="15" hidden="false" customHeight="false" outlineLevel="0" collapsed="false">
      <c r="A208" s="8" t="n">
        <v>0.95</v>
      </c>
      <c r="B208" s="8" t="n">
        <v>1</v>
      </c>
      <c r="C208" s="1" t="n">
        <v>200</v>
      </c>
      <c r="D208" s="1" t="n">
        <v>50</v>
      </c>
      <c r="E208" s="8" t="n">
        <v>0.01</v>
      </c>
      <c r="F208" s="2" t="n">
        <v>0</v>
      </c>
      <c r="G208" s="2" t="n">
        <v>0.00608901931509376</v>
      </c>
      <c r="H208" s="2" t="n">
        <v>0.0306823342276414</v>
      </c>
      <c r="I208" s="0" t="n">
        <v>4</v>
      </c>
      <c r="J208" s="0" t="n">
        <v>18</v>
      </c>
      <c r="K208" s="0" t="n">
        <v>48</v>
      </c>
      <c r="L208" s="10" t="n">
        <f aca="false">C208-J208</f>
        <v>182</v>
      </c>
      <c r="M208" s="3" t="n">
        <v>0</v>
      </c>
    </row>
    <row r="209" customFormat="false" ht="15" hidden="false" customHeight="false" outlineLevel="0" collapsed="false">
      <c r="A209" s="8" t="n">
        <v>0.95</v>
      </c>
      <c r="B209" s="8" t="n">
        <v>1</v>
      </c>
      <c r="C209" s="1" t="n">
        <v>200</v>
      </c>
      <c r="D209" s="1" t="n">
        <v>70</v>
      </c>
      <c r="E209" s="8" t="n">
        <v>0.01</v>
      </c>
      <c r="F209" s="2" t="n">
        <v>0</v>
      </c>
      <c r="G209" s="2" t="n">
        <v>0.0106177212480616</v>
      </c>
      <c r="H209" s="2" t="s">
        <v>13</v>
      </c>
      <c r="I209" s="0" t="n">
        <v>2</v>
      </c>
      <c r="J209" s="0" t="n">
        <v>16</v>
      </c>
      <c r="K209" s="0" t="n">
        <v>52</v>
      </c>
      <c r="L209" s="10" t="n">
        <f aca="false">C209-J209</f>
        <v>184</v>
      </c>
      <c r="M209" s="3" t="n">
        <v>0</v>
      </c>
    </row>
    <row r="210" customFormat="false" ht="15" hidden="false" customHeight="false" outlineLevel="0" collapsed="false">
      <c r="A210" s="8" t="n">
        <v>0.95</v>
      </c>
      <c r="B210" s="8" t="n">
        <v>1</v>
      </c>
      <c r="C210" s="1" t="n">
        <v>200</v>
      </c>
      <c r="D210" s="1" t="n">
        <v>100</v>
      </c>
      <c r="E210" s="8" t="n">
        <v>0.01</v>
      </c>
      <c r="F210" s="2" t="n">
        <v>0</v>
      </c>
      <c r="G210" s="2" t="n">
        <v>0.00744429695244953</v>
      </c>
      <c r="H210" s="2" t="s">
        <v>13</v>
      </c>
      <c r="I210" s="0" t="n">
        <v>2</v>
      </c>
      <c r="J210" s="0" t="n">
        <v>18</v>
      </c>
      <c r="K210" s="0" t="n">
        <v>48</v>
      </c>
      <c r="L210" s="10" t="n">
        <f aca="false">C210-J210</f>
        <v>182</v>
      </c>
      <c r="M210" s="3" t="n">
        <v>0</v>
      </c>
    </row>
    <row r="211" customFormat="false" ht="15" hidden="false" customHeight="false" outlineLevel="0" collapsed="false">
      <c r="A211" s="8" t="n">
        <v>0.95</v>
      </c>
      <c r="B211" s="8" t="n">
        <v>1</v>
      </c>
      <c r="C211" s="12" t="n">
        <v>200</v>
      </c>
      <c r="D211" s="12" t="n">
        <v>200</v>
      </c>
      <c r="E211" s="13" t="n">
        <v>0.01</v>
      </c>
      <c r="F211" s="14" t="n">
        <v>0</v>
      </c>
      <c r="G211" s="14" t="s">
        <v>13</v>
      </c>
      <c r="H211" s="14" t="s">
        <v>13</v>
      </c>
      <c r="I211" s="15" t="n">
        <v>1</v>
      </c>
      <c r="J211" s="15" t="n">
        <v>21</v>
      </c>
      <c r="K211" s="15" t="n">
        <v>57</v>
      </c>
      <c r="L211" s="16" t="n">
        <f aca="false">C211-J211</f>
        <v>179</v>
      </c>
      <c r="M211" s="17" t="n">
        <v>0.005</v>
      </c>
    </row>
    <row r="212" customFormat="false" ht="15" hidden="false" customHeight="false" outlineLevel="0" collapsed="false">
      <c r="A212" s="8" t="n">
        <v>0.95</v>
      </c>
      <c r="B212" s="8" t="n">
        <v>1</v>
      </c>
      <c r="C212" s="1" t="n">
        <v>500</v>
      </c>
      <c r="D212" s="1" t="n">
        <v>1</v>
      </c>
      <c r="E212" s="8" t="n">
        <v>0.01</v>
      </c>
      <c r="F212" s="2" t="n">
        <v>0.00210526315789472</v>
      </c>
      <c r="G212" s="2" t="n">
        <v>0.0105263157894737</v>
      </c>
      <c r="H212" s="2" t="n">
        <v>0.0189473684210526</v>
      </c>
      <c r="I212" s="0" t="n">
        <v>500</v>
      </c>
      <c r="J212" s="0" t="n">
        <v>500</v>
      </c>
      <c r="K212" s="0" t="n">
        <v>500</v>
      </c>
      <c r="L212" s="10" t="n">
        <f aca="false">C212-J212</f>
        <v>0</v>
      </c>
      <c r="M212" s="3" t="n">
        <v>0.002</v>
      </c>
    </row>
    <row r="213" customFormat="false" ht="15" hidden="false" customHeight="false" outlineLevel="0" collapsed="false">
      <c r="A213" s="8" t="n">
        <v>0.95</v>
      </c>
      <c r="B213" s="8" t="n">
        <v>1</v>
      </c>
      <c r="C213" s="1" t="n">
        <v>500</v>
      </c>
      <c r="D213" s="1" t="n">
        <v>3</v>
      </c>
      <c r="E213" s="8" t="n">
        <v>0.01</v>
      </c>
      <c r="F213" s="2" t="n">
        <v>0.00211820164023646</v>
      </c>
      <c r="G213" s="2" t="n">
        <v>0.0106822952580512</v>
      </c>
      <c r="H213" s="2" t="n">
        <v>0.0193972841290518</v>
      </c>
      <c r="I213" s="0" t="n">
        <v>168</v>
      </c>
      <c r="J213" s="0" t="n">
        <v>180</v>
      </c>
      <c r="K213" s="0" t="n">
        <v>196</v>
      </c>
      <c r="L213" s="10" t="n">
        <f aca="false">C213-J213</f>
        <v>320</v>
      </c>
      <c r="M213" s="3" t="n">
        <v>0</v>
      </c>
    </row>
    <row r="214" customFormat="false" ht="15" hidden="false" customHeight="false" outlineLevel="0" collapsed="false">
      <c r="A214" s="8" t="n">
        <v>0.95</v>
      </c>
      <c r="B214" s="8" t="n">
        <v>1</v>
      </c>
      <c r="C214" s="1" t="n">
        <v>500</v>
      </c>
      <c r="D214" s="1" t="n">
        <v>5</v>
      </c>
      <c r="E214" s="8" t="n">
        <v>0.01</v>
      </c>
      <c r="F214" s="2" t="n">
        <v>0.00211418382450823</v>
      </c>
      <c r="G214" s="2" t="n">
        <v>0.0107551891343143</v>
      </c>
      <c r="H214" s="2" t="n">
        <v>0.0197091043517797</v>
      </c>
      <c r="I214" s="0" t="n">
        <v>104</v>
      </c>
      <c r="J214" s="0" t="n">
        <v>120</v>
      </c>
      <c r="K214" s="0" t="n">
        <v>144</v>
      </c>
      <c r="L214" s="10" t="n">
        <f aca="false">C214-J214</f>
        <v>380</v>
      </c>
      <c r="M214" s="3" t="n">
        <v>0.004</v>
      </c>
    </row>
    <row r="215" customFormat="false" ht="15" hidden="false" customHeight="false" outlineLevel="0" collapsed="false">
      <c r="A215" s="8" t="n">
        <v>0.95</v>
      </c>
      <c r="B215" s="8" t="n">
        <v>1</v>
      </c>
      <c r="C215" s="1" t="n">
        <v>500</v>
      </c>
      <c r="D215" s="1" t="n">
        <v>7</v>
      </c>
      <c r="E215" s="8" t="n">
        <v>0.01</v>
      </c>
      <c r="F215" s="2" t="n">
        <v>0.00213155322051495</v>
      </c>
      <c r="G215" s="2" t="n">
        <v>0.00869545797908389</v>
      </c>
      <c r="H215" s="2" t="n">
        <v>0.0202513998404544</v>
      </c>
      <c r="I215" s="0" t="n">
        <v>77</v>
      </c>
      <c r="J215" s="0" t="n">
        <v>95</v>
      </c>
      <c r="K215" s="0" t="n">
        <v>119</v>
      </c>
      <c r="L215" s="10" t="n">
        <f aca="false">C215-J215</f>
        <v>405</v>
      </c>
      <c r="M215" s="3" t="n">
        <v>0</v>
      </c>
    </row>
    <row r="216" customFormat="false" ht="15" hidden="false" customHeight="false" outlineLevel="0" collapsed="false">
      <c r="A216" s="8" t="n">
        <v>0.95</v>
      </c>
      <c r="B216" s="8" t="n">
        <v>1</v>
      </c>
      <c r="C216" s="1" t="n">
        <v>500</v>
      </c>
      <c r="D216" s="1" t="n">
        <v>10</v>
      </c>
      <c r="E216" s="8" t="n">
        <v>0.01</v>
      </c>
      <c r="F216" s="2" t="n">
        <v>0.00212547781092931</v>
      </c>
      <c r="G216" s="2" t="n">
        <v>0.00875829797824579</v>
      </c>
      <c r="H216" s="2" t="n">
        <v>0.0207880338586831</v>
      </c>
      <c r="I216" s="0" t="n">
        <v>56</v>
      </c>
      <c r="J216" s="0" t="n">
        <v>78</v>
      </c>
      <c r="K216" s="0" t="n">
        <v>112</v>
      </c>
      <c r="L216" s="10" t="n">
        <f aca="false">C216-J216</f>
        <v>422</v>
      </c>
      <c r="M216" s="3" t="n">
        <v>0.002</v>
      </c>
    </row>
    <row r="217" customFormat="false" ht="15" hidden="false" customHeight="false" outlineLevel="0" collapsed="false">
      <c r="A217" s="8" t="n">
        <v>0.95</v>
      </c>
      <c r="B217" s="8" t="n">
        <v>1</v>
      </c>
      <c r="C217" s="1" t="n">
        <v>500</v>
      </c>
      <c r="D217" s="1" t="n">
        <v>15</v>
      </c>
      <c r="E217" s="8" t="n">
        <v>0.01</v>
      </c>
      <c r="F217" s="2" t="n">
        <v>0.00215884962972546</v>
      </c>
      <c r="G217" s="2" t="n">
        <v>0.00905857088993589</v>
      </c>
      <c r="H217" s="2" t="n">
        <v>0.019449521434918</v>
      </c>
      <c r="I217" s="0" t="n">
        <v>41</v>
      </c>
      <c r="J217" s="0" t="n">
        <v>65</v>
      </c>
      <c r="K217" s="0" t="n">
        <v>103</v>
      </c>
      <c r="L217" s="10" t="n">
        <f aca="false">C217-J217</f>
        <v>435</v>
      </c>
      <c r="M217" s="3" t="n">
        <v>0.002</v>
      </c>
    </row>
    <row r="218" customFormat="false" ht="15" hidden="false" customHeight="false" outlineLevel="0" collapsed="false">
      <c r="A218" s="8" t="n">
        <v>0.95</v>
      </c>
      <c r="B218" s="8" t="n">
        <v>1</v>
      </c>
      <c r="C218" s="1" t="n">
        <v>500</v>
      </c>
      <c r="D218" s="1" t="n">
        <v>20</v>
      </c>
      <c r="E218" s="8" t="n">
        <v>0.01</v>
      </c>
      <c r="F218" s="2" t="n">
        <v>0.00214855779242462</v>
      </c>
      <c r="G218" s="2" t="n">
        <v>0.00917906475914387</v>
      </c>
      <c r="H218" s="2" t="n">
        <v>0.0203276581364241</v>
      </c>
      <c r="I218" s="0" t="n">
        <v>33</v>
      </c>
      <c r="J218" s="0" t="n">
        <v>61</v>
      </c>
      <c r="K218" s="0" t="n">
        <v>95</v>
      </c>
      <c r="L218" s="10" t="n">
        <f aca="false">C218-J218</f>
        <v>439</v>
      </c>
      <c r="M218" s="3" t="n">
        <v>0.002</v>
      </c>
    </row>
    <row r="219" customFormat="false" ht="15" hidden="false" customHeight="false" outlineLevel="0" collapsed="false">
      <c r="A219" s="8" t="n">
        <v>0.95</v>
      </c>
      <c r="B219" s="8" t="n">
        <v>1</v>
      </c>
      <c r="C219" s="1" t="n">
        <v>500</v>
      </c>
      <c r="D219" s="1" t="n">
        <v>25</v>
      </c>
      <c r="E219" s="8" t="n">
        <v>0.01</v>
      </c>
      <c r="F219" s="2" t="n">
        <v>0.00216035192426356</v>
      </c>
      <c r="G219" s="2" t="n">
        <v>0.00941098796605955</v>
      </c>
      <c r="H219" s="2" t="n">
        <v>0.0216245121797435</v>
      </c>
      <c r="I219" s="0" t="n">
        <v>28</v>
      </c>
      <c r="J219" s="0" t="n">
        <v>58</v>
      </c>
      <c r="K219" s="0" t="n">
        <v>100</v>
      </c>
      <c r="L219" s="10" t="n">
        <f aca="false">C219-J219</f>
        <v>442</v>
      </c>
      <c r="M219" s="3" t="n">
        <v>0</v>
      </c>
    </row>
    <row r="220" customFormat="false" ht="15" hidden="false" customHeight="false" outlineLevel="0" collapsed="false">
      <c r="A220" s="8" t="n">
        <v>0.95</v>
      </c>
      <c r="B220" s="8" t="n">
        <v>1</v>
      </c>
      <c r="C220" s="1" t="n">
        <v>500</v>
      </c>
      <c r="D220" s="1" t="n">
        <v>30</v>
      </c>
      <c r="E220" s="8" t="n">
        <v>0.01</v>
      </c>
      <c r="F220" s="2" t="n">
        <v>0.00226587778932896</v>
      </c>
      <c r="G220" s="2" t="n">
        <v>0.0101277536965806</v>
      </c>
      <c r="H220" s="2" t="n">
        <v>0.0203618816006018</v>
      </c>
      <c r="I220" s="0" t="n">
        <v>26</v>
      </c>
      <c r="J220" s="0" t="n">
        <v>54</v>
      </c>
      <c r="K220" s="0" t="n">
        <v>96</v>
      </c>
      <c r="L220" s="10" t="n">
        <f aca="false">C220-J220</f>
        <v>446</v>
      </c>
      <c r="M220" s="3" t="n">
        <v>0.008</v>
      </c>
    </row>
    <row r="221" customFormat="false" ht="15" hidden="false" customHeight="false" outlineLevel="0" collapsed="false">
      <c r="A221" s="8" t="n">
        <v>0.95</v>
      </c>
      <c r="B221" s="8" t="n">
        <v>1</v>
      </c>
      <c r="C221" s="1" t="n">
        <v>500</v>
      </c>
      <c r="D221" s="1" t="n">
        <v>40</v>
      </c>
      <c r="E221" s="8" t="n">
        <v>0.01</v>
      </c>
      <c r="F221" s="2" t="n">
        <v>0.00229255679965024</v>
      </c>
      <c r="G221" s="2" t="n">
        <v>0.0107451874484448</v>
      </c>
      <c r="H221" s="2" t="n">
        <v>0.0235192287523106</v>
      </c>
      <c r="I221" s="0" t="n">
        <v>22</v>
      </c>
      <c r="J221" s="0" t="n">
        <v>54</v>
      </c>
      <c r="K221" s="0" t="n">
        <v>100</v>
      </c>
      <c r="L221" s="10" t="n">
        <f aca="false">C221-J221</f>
        <v>446</v>
      </c>
      <c r="M221" s="3" t="n">
        <v>0.002</v>
      </c>
    </row>
    <row r="222" customFormat="false" ht="15" hidden="false" customHeight="false" outlineLevel="0" collapsed="false">
      <c r="A222" s="8" t="n">
        <v>0.95</v>
      </c>
      <c r="B222" s="8" t="n">
        <v>1</v>
      </c>
      <c r="C222" s="1" t="n">
        <v>500</v>
      </c>
      <c r="D222" s="1" t="n">
        <v>50</v>
      </c>
      <c r="E222" s="8" t="n">
        <v>0.01</v>
      </c>
      <c r="F222" s="2" t="n">
        <v>0.00222204030745432</v>
      </c>
      <c r="G222" s="2" t="n">
        <v>0.0108713492066583</v>
      </c>
      <c r="H222" s="2" t="n">
        <v>0.0263467270701185</v>
      </c>
      <c r="I222" s="0" t="n">
        <v>20</v>
      </c>
      <c r="J222" s="0" t="n">
        <v>52</v>
      </c>
      <c r="K222" s="0" t="n">
        <v>92</v>
      </c>
      <c r="L222" s="10" t="n">
        <f aca="false">C222-J222</f>
        <v>448</v>
      </c>
      <c r="M222" s="3" t="n">
        <v>0.004</v>
      </c>
    </row>
    <row r="223" customFormat="false" ht="15" hidden="false" customHeight="false" outlineLevel="0" collapsed="false">
      <c r="A223" s="8" t="n">
        <v>0.95</v>
      </c>
      <c r="B223" s="8" t="n">
        <v>1</v>
      </c>
      <c r="C223" s="1" t="n">
        <v>500</v>
      </c>
      <c r="D223" s="1" t="n">
        <v>70</v>
      </c>
      <c r="E223" s="8" t="n">
        <v>0.01</v>
      </c>
      <c r="F223" s="2" t="n">
        <v>0.00232531097335265</v>
      </c>
      <c r="G223" s="2" t="n">
        <v>0.00853323615909507</v>
      </c>
      <c r="H223" s="2" t="n">
        <v>0.0326742723135108</v>
      </c>
      <c r="I223" s="0" t="n">
        <v>19</v>
      </c>
      <c r="J223" s="0" t="n">
        <v>51</v>
      </c>
      <c r="K223" s="0" t="n">
        <v>97</v>
      </c>
      <c r="L223" s="10" t="n">
        <f aca="false">C223-J223</f>
        <v>449</v>
      </c>
      <c r="M223" s="3" t="n">
        <v>0.004</v>
      </c>
    </row>
    <row r="224" customFormat="false" ht="15" hidden="false" customHeight="false" outlineLevel="0" collapsed="false">
      <c r="A224" s="8" t="n">
        <v>0.95</v>
      </c>
      <c r="B224" s="8" t="n">
        <v>1</v>
      </c>
      <c r="C224" s="1" t="n">
        <v>500</v>
      </c>
      <c r="D224" s="1" t="n">
        <v>100</v>
      </c>
      <c r="E224" s="8" t="n">
        <v>0.01</v>
      </c>
      <c r="F224" s="2" t="n">
        <v>0.00236109599817602</v>
      </c>
      <c r="G224" s="2" t="n">
        <v>0.00993560082865219</v>
      </c>
      <c r="H224" s="2" t="s">
        <v>13</v>
      </c>
      <c r="I224" s="0" t="n">
        <v>11</v>
      </c>
      <c r="J224" s="0" t="n">
        <v>53</v>
      </c>
      <c r="K224" s="0" t="n">
        <v>103</v>
      </c>
      <c r="L224" s="10" t="n">
        <f aca="false">C224-J224</f>
        <v>447</v>
      </c>
      <c r="M224" s="3" t="n">
        <v>0.002</v>
      </c>
    </row>
    <row r="225" customFormat="false" ht="15" hidden="false" customHeight="false" outlineLevel="0" collapsed="false">
      <c r="A225" s="8" t="n">
        <v>0.95</v>
      </c>
      <c r="B225" s="8" t="n">
        <v>1</v>
      </c>
      <c r="C225" s="12" t="n">
        <v>500</v>
      </c>
      <c r="D225" s="12" t="n">
        <v>200</v>
      </c>
      <c r="E225" s="13" t="n">
        <v>0.01</v>
      </c>
      <c r="F225" s="14" t="n">
        <v>0</v>
      </c>
      <c r="G225" s="14" t="s">
        <v>13</v>
      </c>
      <c r="H225" s="14" t="s">
        <v>13</v>
      </c>
      <c r="I225" s="15" t="n">
        <v>6</v>
      </c>
      <c r="J225" s="15" t="n">
        <v>52</v>
      </c>
      <c r="K225" s="15" t="n">
        <v>104</v>
      </c>
      <c r="L225" s="16" t="n">
        <f aca="false">C225-J225</f>
        <v>448</v>
      </c>
      <c r="M225" s="17" t="n">
        <v>0.006</v>
      </c>
    </row>
    <row r="226" customFormat="false" ht="15" hidden="false" customHeight="false" outlineLevel="0" collapsed="false">
      <c r="A226" s="8" t="n">
        <v>0.95</v>
      </c>
      <c r="B226" s="8" t="n">
        <v>1</v>
      </c>
      <c r="C226" s="1" t="n">
        <v>1000</v>
      </c>
      <c r="D226" s="1" t="n">
        <v>1</v>
      </c>
      <c r="E226" s="8" t="n">
        <v>0.01</v>
      </c>
      <c r="F226" s="2" t="n">
        <v>0.00421052631578944</v>
      </c>
      <c r="G226" s="2" t="n">
        <v>0.0094736842105263</v>
      </c>
      <c r="H226" s="2" t="n">
        <v>0.0168421052631579</v>
      </c>
      <c r="I226" s="0" t="n">
        <v>1000</v>
      </c>
      <c r="J226" s="0" t="n">
        <v>1000</v>
      </c>
      <c r="K226" s="0" t="n">
        <v>1000</v>
      </c>
      <c r="L226" s="10" t="n">
        <f aca="false">C226-J226</f>
        <v>0</v>
      </c>
      <c r="M226" s="3" t="n">
        <v>0</v>
      </c>
    </row>
    <row r="227" customFormat="false" ht="15" hidden="false" customHeight="false" outlineLevel="0" collapsed="false">
      <c r="A227" s="8" t="n">
        <v>0.95</v>
      </c>
      <c r="B227" s="8" t="n">
        <v>1</v>
      </c>
      <c r="C227" s="1" t="n">
        <v>1000</v>
      </c>
      <c r="D227" s="1" t="n">
        <v>3</v>
      </c>
      <c r="E227" s="8" t="n">
        <v>0.01</v>
      </c>
      <c r="F227" s="2" t="n">
        <v>0.00423263094547333</v>
      </c>
      <c r="G227" s="2" t="n">
        <v>0.00957454675094771</v>
      </c>
      <c r="H227" s="2" t="n">
        <v>0.0171514548009569</v>
      </c>
      <c r="I227" s="0" t="n">
        <v>345</v>
      </c>
      <c r="J227" s="0" t="n">
        <v>363</v>
      </c>
      <c r="K227" s="0" t="n">
        <v>387</v>
      </c>
      <c r="L227" s="10" t="n">
        <f aca="false">C227-J227</f>
        <v>637</v>
      </c>
      <c r="M227" s="3" t="n">
        <v>0.001</v>
      </c>
    </row>
    <row r="228" customFormat="false" ht="15" hidden="false" customHeight="false" outlineLevel="0" collapsed="false">
      <c r="A228" s="8" t="n">
        <v>0.95</v>
      </c>
      <c r="B228" s="8" t="n">
        <v>1</v>
      </c>
      <c r="C228" s="1" t="n">
        <v>1000</v>
      </c>
      <c r="D228" s="1" t="n">
        <v>5</v>
      </c>
      <c r="E228" s="8" t="n">
        <v>0.01</v>
      </c>
      <c r="F228" s="2" t="n">
        <v>0.00424643796593394</v>
      </c>
      <c r="G228" s="2" t="n">
        <v>0.00965846270272963</v>
      </c>
      <c r="H228" s="2" t="n">
        <v>0.0163130960918954</v>
      </c>
      <c r="I228" s="0" t="n">
        <v>218</v>
      </c>
      <c r="J228" s="0" t="n">
        <v>242</v>
      </c>
      <c r="K228" s="0" t="n">
        <v>276</v>
      </c>
      <c r="L228" s="10" t="n">
        <f aca="false">C228-J228</f>
        <v>758</v>
      </c>
      <c r="M228" s="3" t="n">
        <v>0.001</v>
      </c>
    </row>
    <row r="229" customFormat="false" ht="15" hidden="false" customHeight="false" outlineLevel="0" collapsed="false">
      <c r="A229" s="8" t="n">
        <v>0.95</v>
      </c>
      <c r="B229" s="8" t="n">
        <v>1</v>
      </c>
      <c r="C229" s="1" t="n">
        <v>1000</v>
      </c>
      <c r="D229" s="1" t="n">
        <v>7</v>
      </c>
      <c r="E229" s="8" t="n">
        <v>0.01</v>
      </c>
      <c r="F229" s="2" t="n">
        <v>0.00429078108127789</v>
      </c>
      <c r="G229" s="2" t="n">
        <v>0.00981520225128196</v>
      </c>
      <c r="H229" s="2" t="n">
        <v>0.0166983959284861</v>
      </c>
      <c r="I229" s="0" t="n">
        <v>164</v>
      </c>
      <c r="J229" s="0" t="n">
        <v>192</v>
      </c>
      <c r="K229" s="0" t="n">
        <v>226</v>
      </c>
      <c r="L229" s="10" t="n">
        <f aca="false">C229-J229</f>
        <v>808</v>
      </c>
      <c r="M229" s="3" t="n">
        <v>0</v>
      </c>
    </row>
    <row r="230" customFormat="false" ht="15" hidden="false" customHeight="false" outlineLevel="0" collapsed="false">
      <c r="A230" s="8" t="n">
        <v>0.95</v>
      </c>
      <c r="B230" s="8" t="n">
        <v>1</v>
      </c>
      <c r="C230" s="1" t="n">
        <v>1000</v>
      </c>
      <c r="D230" s="1" t="n">
        <v>10</v>
      </c>
      <c r="E230" s="8" t="n">
        <v>0.01</v>
      </c>
      <c r="F230" s="2" t="n">
        <v>0.00429249928426179</v>
      </c>
      <c r="G230" s="2" t="n">
        <v>0.00990359275057451</v>
      </c>
      <c r="H230" s="2" t="n">
        <v>0.0170382053786483</v>
      </c>
      <c r="I230" s="0" t="n">
        <v>126</v>
      </c>
      <c r="J230" s="0" t="n">
        <v>158</v>
      </c>
      <c r="K230" s="0" t="n">
        <v>198</v>
      </c>
      <c r="L230" s="10" t="n">
        <f aca="false">C230-J230</f>
        <v>842</v>
      </c>
      <c r="M230" s="3" t="n">
        <v>0.003</v>
      </c>
    </row>
    <row r="231" customFormat="false" ht="15" hidden="false" customHeight="false" outlineLevel="0" collapsed="false">
      <c r="A231" s="8" t="n">
        <v>0.95</v>
      </c>
      <c r="B231" s="8" t="n">
        <v>1</v>
      </c>
      <c r="C231" s="1" t="n">
        <v>1000</v>
      </c>
      <c r="D231" s="1" t="n">
        <v>15</v>
      </c>
      <c r="E231" s="8" t="n">
        <v>0.01</v>
      </c>
      <c r="F231" s="2" t="n">
        <v>0.00438513846661615</v>
      </c>
      <c r="G231" s="2" t="n">
        <v>0.0102767262665447</v>
      </c>
      <c r="H231" s="2" t="n">
        <v>0.0167044025264408</v>
      </c>
      <c r="I231" s="0" t="n">
        <v>96</v>
      </c>
      <c r="J231" s="0" t="n">
        <v>132</v>
      </c>
      <c r="K231" s="0" t="n">
        <v>182</v>
      </c>
      <c r="L231" s="10" t="n">
        <f aca="false">C231-J231</f>
        <v>868</v>
      </c>
      <c r="M231" s="3" t="n">
        <v>0.001</v>
      </c>
    </row>
    <row r="232" customFormat="false" ht="15" hidden="false" customHeight="false" outlineLevel="0" collapsed="false">
      <c r="A232" s="8" t="n">
        <v>0.95</v>
      </c>
      <c r="B232" s="8" t="n">
        <v>1</v>
      </c>
      <c r="C232" s="1" t="n">
        <v>1000</v>
      </c>
      <c r="D232" s="1" t="n">
        <v>20</v>
      </c>
      <c r="E232" s="8" t="n">
        <v>0.01</v>
      </c>
      <c r="F232" s="2" t="n">
        <v>0.00438877968267448</v>
      </c>
      <c r="G232" s="2" t="n">
        <v>0.0104486035878092</v>
      </c>
      <c r="H232" s="2" t="n">
        <v>0.0173076846807324</v>
      </c>
      <c r="I232" s="0" t="n">
        <v>82</v>
      </c>
      <c r="J232" s="0" t="n">
        <v>122</v>
      </c>
      <c r="K232" s="0" t="n">
        <v>180</v>
      </c>
      <c r="L232" s="10" t="n">
        <f aca="false">C232-J232</f>
        <v>878</v>
      </c>
      <c r="M232" s="3" t="n">
        <v>0.001</v>
      </c>
    </row>
    <row r="233" customFormat="false" ht="15" hidden="false" customHeight="false" outlineLevel="0" collapsed="false">
      <c r="A233" s="8" t="n">
        <v>0.95</v>
      </c>
      <c r="B233" s="8" t="n">
        <v>1</v>
      </c>
      <c r="C233" s="1" t="n">
        <v>1000</v>
      </c>
      <c r="D233" s="1" t="n">
        <v>25</v>
      </c>
      <c r="E233" s="8" t="n">
        <v>0.01</v>
      </c>
      <c r="F233" s="2" t="n">
        <v>0.00443914315178073</v>
      </c>
      <c r="G233" s="2" t="n">
        <v>0.00941098796605955</v>
      </c>
      <c r="H233" s="2" t="n">
        <v>0.0182133875538089</v>
      </c>
      <c r="I233" s="0" t="n">
        <v>76</v>
      </c>
      <c r="J233" s="0" t="n">
        <v>116</v>
      </c>
      <c r="K233" s="0" t="n">
        <v>170</v>
      </c>
      <c r="L233" s="10" t="n">
        <f aca="false">C233-J233</f>
        <v>884</v>
      </c>
      <c r="M233" s="3" t="n">
        <v>0.001</v>
      </c>
    </row>
    <row r="234" customFormat="false" ht="15" hidden="false" customHeight="false" outlineLevel="0" collapsed="false">
      <c r="A234" s="8" t="n">
        <v>0.95</v>
      </c>
      <c r="B234" s="8" t="n">
        <v>1</v>
      </c>
      <c r="C234" s="1" t="n">
        <v>1000</v>
      </c>
      <c r="D234" s="1" t="n">
        <v>30</v>
      </c>
      <c r="E234" s="8" t="n">
        <v>0.01</v>
      </c>
      <c r="F234" s="2" t="n">
        <v>0.00453958938084131</v>
      </c>
      <c r="G234" s="2" t="n">
        <v>0.00977251171002025</v>
      </c>
      <c r="H234" s="2" t="n">
        <v>0.0176944055740131</v>
      </c>
      <c r="I234" s="0" t="n">
        <v>65</v>
      </c>
      <c r="J234" s="0" t="n">
        <v>113</v>
      </c>
      <c r="K234" s="0" t="n">
        <v>165</v>
      </c>
      <c r="L234" s="10" t="n">
        <f aca="false">C234-J234</f>
        <v>887</v>
      </c>
      <c r="M234" s="3" t="n">
        <v>0.001</v>
      </c>
    </row>
    <row r="235" customFormat="false" ht="15" hidden="false" customHeight="false" outlineLevel="0" collapsed="false">
      <c r="A235" s="8" t="n">
        <v>0.95</v>
      </c>
      <c r="B235" s="8" t="n">
        <v>1</v>
      </c>
      <c r="C235" s="1" t="n">
        <v>1000</v>
      </c>
      <c r="D235" s="1" t="n">
        <v>40</v>
      </c>
      <c r="E235" s="8" t="n">
        <v>0.01</v>
      </c>
      <c r="F235" s="2" t="n">
        <v>0.00460011289891338</v>
      </c>
      <c r="G235" s="2" t="n">
        <v>0.0102160125241589</v>
      </c>
      <c r="H235" s="2" t="n">
        <v>0.0196218549013364</v>
      </c>
      <c r="I235" s="0" t="n">
        <v>57</v>
      </c>
      <c r="J235" s="0" t="n">
        <v>109</v>
      </c>
      <c r="K235" s="0" t="n">
        <v>169</v>
      </c>
      <c r="L235" s="10" t="n">
        <f aca="false">C235-J235</f>
        <v>891</v>
      </c>
      <c r="M235" s="3" t="n">
        <v>0.001</v>
      </c>
    </row>
    <row r="236" customFormat="false" ht="15" hidden="false" customHeight="false" outlineLevel="0" collapsed="false">
      <c r="A236" s="8" t="n">
        <v>0.95</v>
      </c>
      <c r="B236" s="8" t="n">
        <v>1</v>
      </c>
      <c r="C236" s="1" t="n">
        <v>1000</v>
      </c>
      <c r="D236" s="1" t="n">
        <v>50</v>
      </c>
      <c r="E236" s="8" t="n">
        <v>0.01</v>
      </c>
      <c r="F236" s="2" t="n">
        <v>0.00343110539745428</v>
      </c>
      <c r="G236" s="2" t="n">
        <v>0.00914854168437984</v>
      </c>
      <c r="H236" s="2" t="n">
        <v>0.0197724854934781</v>
      </c>
      <c r="I236" s="0" t="n">
        <v>58</v>
      </c>
      <c r="J236" s="0" t="n">
        <v>106</v>
      </c>
      <c r="K236" s="0" t="n">
        <v>164</v>
      </c>
      <c r="L236" s="10" t="n">
        <f aca="false">C236-J236</f>
        <v>894</v>
      </c>
      <c r="M236" s="3" t="n">
        <v>0.005</v>
      </c>
    </row>
    <row r="237" customFormat="false" ht="15" hidden="false" customHeight="false" outlineLevel="0" collapsed="false">
      <c r="A237" s="8" t="n">
        <v>0.95</v>
      </c>
      <c r="B237" s="8" t="n">
        <v>1</v>
      </c>
      <c r="C237" s="1" t="n">
        <v>1000</v>
      </c>
      <c r="D237" s="1" t="n">
        <v>70</v>
      </c>
      <c r="E237" s="8" t="n">
        <v>0.01</v>
      </c>
      <c r="F237" s="2" t="n">
        <v>0.00364505687824135</v>
      </c>
      <c r="G237" s="2" t="n">
        <v>0.0106177212480616</v>
      </c>
      <c r="H237" s="2" t="n">
        <v>0.0197150873555042</v>
      </c>
      <c r="I237" s="0" t="n">
        <v>52</v>
      </c>
      <c r="J237" s="0" t="n">
        <v>106</v>
      </c>
      <c r="K237" s="0" t="n">
        <v>176</v>
      </c>
      <c r="L237" s="10" t="n">
        <f aca="false">C237-J237</f>
        <v>894</v>
      </c>
      <c r="M237" s="3" t="n">
        <v>0.001</v>
      </c>
    </row>
    <row r="238" customFormat="false" ht="15" hidden="false" customHeight="false" outlineLevel="0" collapsed="false">
      <c r="A238" s="8" t="n">
        <v>0.95</v>
      </c>
      <c r="B238" s="8" t="n">
        <v>1</v>
      </c>
      <c r="C238" s="1" t="n">
        <v>1000</v>
      </c>
      <c r="D238" s="1" t="n">
        <v>100</v>
      </c>
      <c r="E238" s="8" t="n">
        <v>0.01</v>
      </c>
      <c r="F238" s="2" t="n">
        <v>0.00378770469829848</v>
      </c>
      <c r="G238" s="2" t="n">
        <v>0.00993560082865219</v>
      </c>
      <c r="H238" s="2" t="n">
        <v>0.0290151271890933</v>
      </c>
      <c r="I238" s="0" t="n">
        <v>50</v>
      </c>
      <c r="J238" s="0" t="n">
        <v>106</v>
      </c>
      <c r="K238" s="0" t="n">
        <v>166</v>
      </c>
      <c r="L238" s="10" t="n">
        <f aca="false">C238-J238</f>
        <v>894</v>
      </c>
      <c r="M238" s="3" t="n">
        <v>0.008</v>
      </c>
    </row>
    <row r="239" customFormat="false" ht="15" hidden="false" customHeight="false" outlineLevel="0" collapsed="false">
      <c r="A239" s="8" t="n">
        <v>0.95</v>
      </c>
      <c r="B239" s="8" t="n">
        <v>1</v>
      </c>
      <c r="C239" s="12" t="n">
        <v>1000</v>
      </c>
      <c r="D239" s="12" t="n">
        <v>200</v>
      </c>
      <c r="E239" s="13" t="n">
        <v>0.01</v>
      </c>
      <c r="F239" s="14" t="n">
        <v>0.00272898805544086</v>
      </c>
      <c r="G239" s="14" t="n">
        <v>0.00918667571678022</v>
      </c>
      <c r="H239" s="14" t="s">
        <v>13</v>
      </c>
      <c r="I239" s="15" t="n">
        <v>45</v>
      </c>
      <c r="J239" s="15" t="n">
        <v>103</v>
      </c>
      <c r="K239" s="15" t="n">
        <v>175</v>
      </c>
      <c r="L239" s="16" t="n">
        <f aca="false">C239-J239</f>
        <v>897</v>
      </c>
      <c r="M239" s="17" t="n">
        <v>0.002</v>
      </c>
    </row>
    <row r="240" customFormat="false" ht="15" hidden="false" customHeight="false" outlineLevel="0" collapsed="false">
      <c r="A240" s="8" t="n">
        <v>0.95</v>
      </c>
      <c r="B240" s="8" t="n">
        <v>1</v>
      </c>
      <c r="C240" s="1" t="n">
        <v>1500</v>
      </c>
      <c r="D240" s="1" t="n">
        <v>1</v>
      </c>
      <c r="E240" s="8" t="n">
        <v>0.01</v>
      </c>
      <c r="F240" s="2" t="n">
        <v>0.00491228070175442</v>
      </c>
      <c r="G240" s="2" t="n">
        <v>0.00982456140350874</v>
      </c>
      <c r="H240" s="2" t="n">
        <v>0.0154385964912281</v>
      </c>
      <c r="I240" s="0" t="n">
        <v>1500</v>
      </c>
      <c r="J240" s="0" t="n">
        <v>1500</v>
      </c>
      <c r="K240" s="0" t="n">
        <v>1500</v>
      </c>
      <c r="L240" s="10" t="n">
        <f aca="false">C240-J240</f>
        <v>0</v>
      </c>
      <c r="M240" s="3" t="n">
        <v>0</v>
      </c>
    </row>
    <row r="241" customFormat="false" ht="15" hidden="false" customHeight="false" outlineLevel="0" collapsed="false">
      <c r="A241" s="8" t="n">
        <v>0.95</v>
      </c>
      <c r="B241" s="8" t="n">
        <v>1</v>
      </c>
      <c r="C241" s="1" t="n">
        <v>1500</v>
      </c>
      <c r="D241" s="1" t="n">
        <v>3</v>
      </c>
      <c r="E241" s="8" t="n">
        <v>0.01</v>
      </c>
      <c r="F241" s="2" t="n">
        <v>0.0049366107252663</v>
      </c>
      <c r="G241" s="2" t="n">
        <v>0.00992269562956383</v>
      </c>
      <c r="H241" s="2" t="n">
        <v>0.0156832757841796</v>
      </c>
      <c r="I241" s="0" t="n">
        <v>524</v>
      </c>
      <c r="J241" s="0" t="n">
        <v>546</v>
      </c>
      <c r="K241" s="0" t="n">
        <v>572</v>
      </c>
      <c r="L241" s="10" t="n">
        <f aca="false">C241-J241</f>
        <v>954</v>
      </c>
      <c r="M241" s="3" t="n">
        <v>0</v>
      </c>
    </row>
    <row r="242" customFormat="false" ht="15" hidden="false" customHeight="false" outlineLevel="0" collapsed="false">
      <c r="A242" s="8" t="n">
        <v>0.95</v>
      </c>
      <c r="B242" s="8" t="n">
        <v>1</v>
      </c>
      <c r="C242" s="1" t="n">
        <v>1500</v>
      </c>
      <c r="D242" s="1" t="n">
        <v>5</v>
      </c>
      <c r="E242" s="8" t="n">
        <v>0.01</v>
      </c>
      <c r="F242" s="2" t="n">
        <v>0.00496126538066255</v>
      </c>
      <c r="G242" s="2" t="n">
        <v>0.0100234983851654</v>
      </c>
      <c r="H242" s="2" t="n">
        <v>0.0151914433434495</v>
      </c>
      <c r="I242" s="0" t="n">
        <v>334</v>
      </c>
      <c r="J242" s="0" t="n">
        <v>364</v>
      </c>
      <c r="K242" s="0" t="n">
        <v>398</v>
      </c>
      <c r="L242" s="10" t="n">
        <f aca="false">C242-J242</f>
        <v>1136</v>
      </c>
      <c r="M242" s="3" t="n">
        <v>0.000666666666666667</v>
      </c>
    </row>
    <row r="243" customFormat="false" ht="15" hidden="false" customHeight="false" outlineLevel="0" collapsed="false">
      <c r="A243" s="8" t="n">
        <v>0.95</v>
      </c>
      <c r="B243" s="8" t="n">
        <v>1</v>
      </c>
      <c r="C243" s="1" t="n">
        <v>1500</v>
      </c>
      <c r="D243" s="1" t="n">
        <v>7</v>
      </c>
      <c r="E243" s="8" t="n">
        <v>0.01</v>
      </c>
      <c r="F243" s="2" t="n">
        <v>0.00499301032604105</v>
      </c>
      <c r="G243" s="2" t="n">
        <v>0.00939571699524933</v>
      </c>
      <c r="H243" s="2" t="n">
        <v>0.015454905017707</v>
      </c>
      <c r="I243" s="0" t="n">
        <v>252</v>
      </c>
      <c r="J243" s="0" t="n">
        <v>290</v>
      </c>
      <c r="K243" s="0" t="n">
        <v>328</v>
      </c>
      <c r="L243" s="10" t="n">
        <f aca="false">C243-J243</f>
        <v>1210</v>
      </c>
      <c r="M243" s="3" t="n">
        <v>0.000666666666666667</v>
      </c>
    </row>
    <row r="244" customFormat="false" ht="15" hidden="false" customHeight="false" outlineLevel="0" collapsed="false">
      <c r="A244" s="8" t="n">
        <v>0.95</v>
      </c>
      <c r="B244" s="8" t="n">
        <v>1</v>
      </c>
      <c r="C244" s="1" t="n">
        <v>1500</v>
      </c>
      <c r="D244" s="1" t="n">
        <v>10</v>
      </c>
      <c r="E244" s="8" t="n">
        <v>0.01</v>
      </c>
      <c r="F244" s="2" t="n">
        <v>0.00502437134629541</v>
      </c>
      <c r="G244" s="2" t="n">
        <v>0.00952050216056477</v>
      </c>
      <c r="H244" s="2" t="n">
        <v>0.015816360360918</v>
      </c>
      <c r="I244" s="0" t="n">
        <v>194</v>
      </c>
      <c r="J244" s="0" t="n">
        <v>236</v>
      </c>
      <c r="K244" s="0" t="n">
        <v>286</v>
      </c>
      <c r="L244" s="10" t="n">
        <f aca="false">C244-J244</f>
        <v>1264</v>
      </c>
      <c r="M244" s="3" t="n">
        <v>0.00266666666666667</v>
      </c>
    </row>
    <row r="245" customFormat="false" ht="15" hidden="false" customHeight="false" outlineLevel="0" collapsed="false">
      <c r="A245" s="8" t="n">
        <v>0.95</v>
      </c>
      <c r="B245" s="8" t="n">
        <v>1</v>
      </c>
      <c r="C245" s="1" t="n">
        <v>1500</v>
      </c>
      <c r="D245" s="1" t="n">
        <v>15</v>
      </c>
      <c r="E245" s="8" t="n">
        <v>0.01</v>
      </c>
      <c r="F245" s="2" t="n">
        <v>0.0050896752934112</v>
      </c>
      <c r="G245" s="2" t="n">
        <v>0.00976254355822492</v>
      </c>
      <c r="H245" s="2" t="n">
        <v>0.0156357246115312</v>
      </c>
      <c r="I245" s="0" t="n">
        <v>150</v>
      </c>
      <c r="J245" s="0" t="n">
        <v>198</v>
      </c>
      <c r="K245" s="0" t="n">
        <v>254</v>
      </c>
      <c r="L245" s="10" t="n">
        <f aca="false">C245-J245</f>
        <v>1302</v>
      </c>
      <c r="M245" s="3" t="n">
        <v>0.002</v>
      </c>
    </row>
    <row r="246" customFormat="false" ht="15" hidden="false" customHeight="false" outlineLevel="0" collapsed="false">
      <c r="A246" s="8" t="n">
        <v>0.95</v>
      </c>
      <c r="B246" s="8" t="n">
        <v>1</v>
      </c>
      <c r="C246" s="1" t="n">
        <v>1500</v>
      </c>
      <c r="D246" s="1" t="n">
        <v>20</v>
      </c>
      <c r="E246" s="8" t="n">
        <v>0.01</v>
      </c>
      <c r="F246" s="2" t="n">
        <v>0.00515730994370467</v>
      </c>
      <c r="G246" s="2" t="n">
        <v>0.010021978232865</v>
      </c>
      <c r="H246" s="2" t="n">
        <v>0.0163390064661416</v>
      </c>
      <c r="I246" s="0" t="n">
        <v>131</v>
      </c>
      <c r="J246" s="0" t="n">
        <v>181</v>
      </c>
      <c r="K246" s="0" t="n">
        <v>243</v>
      </c>
      <c r="L246" s="10" t="n">
        <f aca="false">C246-J246</f>
        <v>1319</v>
      </c>
      <c r="M246" s="3" t="n">
        <v>0.00133333333333333</v>
      </c>
    </row>
    <row r="247" customFormat="false" ht="15" hidden="false" customHeight="false" outlineLevel="0" collapsed="false">
      <c r="A247" s="8" t="n">
        <v>0.95</v>
      </c>
      <c r="B247" s="8" t="n">
        <v>1</v>
      </c>
      <c r="C247" s="1" t="n">
        <v>1500</v>
      </c>
      <c r="D247" s="1" t="n">
        <v>25</v>
      </c>
      <c r="E247" s="8" t="n">
        <v>0.01</v>
      </c>
      <c r="F247" s="2" t="n">
        <v>0.00522741973557028</v>
      </c>
      <c r="G247" s="2" t="n">
        <v>0.0103010424278562</v>
      </c>
      <c r="H247" s="2" t="n">
        <v>0.0160877909196155</v>
      </c>
      <c r="I247" s="0" t="n">
        <v>120</v>
      </c>
      <c r="J247" s="0" t="n">
        <v>174</v>
      </c>
      <c r="K247" s="0" t="n">
        <v>246</v>
      </c>
      <c r="L247" s="10" t="n">
        <f aca="false">C247-J247</f>
        <v>1326</v>
      </c>
      <c r="M247" s="3" t="n">
        <v>0.00266666666666667</v>
      </c>
    </row>
    <row r="248" customFormat="false" ht="15" hidden="false" customHeight="false" outlineLevel="0" collapsed="false">
      <c r="A248" s="8" t="n">
        <v>0.95</v>
      </c>
      <c r="B248" s="8" t="n">
        <v>1</v>
      </c>
      <c r="C248" s="1" t="n">
        <v>1500</v>
      </c>
      <c r="D248" s="1" t="n">
        <v>30</v>
      </c>
      <c r="E248" s="8" t="n">
        <v>0.01</v>
      </c>
      <c r="F248" s="2" t="n">
        <v>0.00530016220953011</v>
      </c>
      <c r="G248" s="2" t="n">
        <v>0.00965961048120878</v>
      </c>
      <c r="H248" s="2" t="n">
        <v>0.0157525909673303</v>
      </c>
      <c r="I248" s="0" t="n">
        <v>112</v>
      </c>
      <c r="J248" s="0" t="n">
        <v>170</v>
      </c>
      <c r="K248" s="0" t="n">
        <v>232</v>
      </c>
      <c r="L248" s="10" t="n">
        <f aca="false">C248-J248</f>
        <v>1330</v>
      </c>
      <c r="M248" s="3" t="n">
        <v>0.00133333333333333</v>
      </c>
    </row>
    <row r="249" customFormat="false" ht="15" hidden="false" customHeight="false" outlineLevel="0" collapsed="false">
      <c r="A249" s="8" t="n">
        <v>0.95</v>
      </c>
      <c r="B249" s="8" t="n">
        <v>1</v>
      </c>
      <c r="C249" s="1" t="n">
        <v>1500</v>
      </c>
      <c r="D249" s="1" t="n">
        <v>40</v>
      </c>
      <c r="E249" s="8" t="n">
        <v>0.01</v>
      </c>
      <c r="F249" s="2" t="n">
        <v>0.00466831203630147</v>
      </c>
      <c r="G249" s="2" t="n">
        <v>0.0103864305506119</v>
      </c>
      <c r="H249" s="2" t="n">
        <v>0.0163880814484401</v>
      </c>
      <c r="I249" s="0" t="n">
        <v>103</v>
      </c>
      <c r="J249" s="0" t="n">
        <v>163</v>
      </c>
      <c r="K249" s="0" t="n">
        <v>235</v>
      </c>
      <c r="L249" s="10" t="n">
        <f aca="false">C249-J249</f>
        <v>1337</v>
      </c>
      <c r="M249" s="3" t="n">
        <v>0.002</v>
      </c>
    </row>
    <row r="250" customFormat="false" ht="15" hidden="false" customHeight="false" outlineLevel="0" collapsed="false">
      <c r="A250" s="8" t="n">
        <v>0.95</v>
      </c>
      <c r="B250" s="8" t="n">
        <v>1</v>
      </c>
      <c r="C250" s="1" t="n">
        <v>1500</v>
      </c>
      <c r="D250" s="1" t="n">
        <v>50</v>
      </c>
      <c r="E250" s="8" t="n">
        <v>0.01</v>
      </c>
      <c r="F250" s="2" t="n">
        <v>0.00471661722203942</v>
      </c>
      <c r="G250" s="2" t="n">
        <v>0.00970664753679273</v>
      </c>
      <c r="H250" s="2" t="n">
        <v>0.0163483992061608</v>
      </c>
      <c r="I250" s="0" t="n">
        <v>100</v>
      </c>
      <c r="J250" s="0" t="n">
        <v>158</v>
      </c>
      <c r="K250" s="0" t="n">
        <v>230</v>
      </c>
      <c r="L250" s="10" t="n">
        <f aca="false">C250-J250</f>
        <v>1342</v>
      </c>
      <c r="M250" s="3" t="n">
        <v>0.00266666666666667</v>
      </c>
    </row>
    <row r="251" customFormat="false" ht="15" hidden="false" customHeight="false" outlineLevel="0" collapsed="false">
      <c r="A251" s="8" t="n">
        <v>0.95</v>
      </c>
      <c r="B251" s="8" t="n">
        <v>1</v>
      </c>
      <c r="C251" s="1" t="n">
        <v>1500</v>
      </c>
      <c r="D251" s="1" t="n">
        <v>70</v>
      </c>
      <c r="E251" s="8" t="n">
        <v>0.01</v>
      </c>
      <c r="F251" s="2" t="n">
        <v>0.00509767161846308</v>
      </c>
      <c r="G251" s="2" t="n">
        <v>0.00988873305629034</v>
      </c>
      <c r="H251" s="2" t="n">
        <v>0.0171348977379544</v>
      </c>
      <c r="I251" s="0" t="n">
        <v>93</v>
      </c>
      <c r="J251" s="0" t="n">
        <v>159</v>
      </c>
      <c r="K251" s="0" t="n">
        <v>237</v>
      </c>
      <c r="L251" s="10" t="n">
        <f aca="false">C251-J251</f>
        <v>1341</v>
      </c>
      <c r="M251" s="3" t="n">
        <v>0.00266666666666667</v>
      </c>
    </row>
    <row r="252" customFormat="false" ht="15" hidden="false" customHeight="false" outlineLevel="0" collapsed="false">
      <c r="A252" s="8" t="n">
        <v>0.95</v>
      </c>
      <c r="B252" s="8" t="n">
        <v>1</v>
      </c>
      <c r="C252" s="1" t="n">
        <v>1500</v>
      </c>
      <c r="D252" s="1" t="n">
        <v>100</v>
      </c>
      <c r="E252" s="8" t="n">
        <v>0.01</v>
      </c>
      <c r="F252" s="2" t="n">
        <v>0.00431201002492809</v>
      </c>
      <c r="G252" s="2" t="n">
        <v>0.00993560082865219</v>
      </c>
      <c r="H252" s="2" t="n">
        <v>0.02404239748042</v>
      </c>
      <c r="I252" s="0" t="n">
        <v>97</v>
      </c>
      <c r="J252" s="0" t="n">
        <v>161</v>
      </c>
      <c r="K252" s="0" t="n">
        <v>227</v>
      </c>
      <c r="L252" s="10" t="n">
        <f aca="false">C252-J252</f>
        <v>1339</v>
      </c>
      <c r="M252" s="3" t="n">
        <v>0.00266666666666667</v>
      </c>
    </row>
    <row r="253" customFormat="false" ht="15" hidden="false" customHeight="false" outlineLevel="0" collapsed="false">
      <c r="A253" s="8" t="n">
        <v>0.95</v>
      </c>
      <c r="B253" s="8" t="n">
        <v>1</v>
      </c>
      <c r="C253" s="12" t="n">
        <v>1500</v>
      </c>
      <c r="D253" s="12" t="n">
        <v>200</v>
      </c>
      <c r="E253" s="13" t="n">
        <v>0.01</v>
      </c>
      <c r="F253" s="14" t="n">
        <v>0.00458972096441979</v>
      </c>
      <c r="G253" s="14" t="n">
        <v>0.0115596665129613</v>
      </c>
      <c r="H253" s="14" t="s">
        <v>13</v>
      </c>
      <c r="I253" s="15" t="n">
        <v>83</v>
      </c>
      <c r="J253" s="15" t="n">
        <v>155</v>
      </c>
      <c r="K253" s="15" t="n">
        <v>233</v>
      </c>
      <c r="L253" s="16" t="n">
        <f aca="false">C253-J253</f>
        <v>1345</v>
      </c>
      <c r="M253" s="17" t="n">
        <v>0.00333333333333333</v>
      </c>
    </row>
    <row r="254" customFormat="false" ht="15" hidden="false" customHeight="false" outlineLevel="0" collapsed="false">
      <c r="A254" s="8" t="n">
        <v>0.95</v>
      </c>
      <c r="B254" s="8" t="n">
        <v>1</v>
      </c>
      <c r="C254" s="1" t="n">
        <v>2000</v>
      </c>
      <c r="D254" s="1" t="n">
        <v>1</v>
      </c>
      <c r="E254" s="8" t="n">
        <v>0.01</v>
      </c>
      <c r="F254" s="2" t="n">
        <v>0.00578947368421046</v>
      </c>
      <c r="G254" s="2" t="n">
        <v>0.0099999999999999</v>
      </c>
      <c r="H254" s="2" t="n">
        <v>0.0147368421052632</v>
      </c>
      <c r="I254" s="0" t="n">
        <v>2000</v>
      </c>
      <c r="J254" s="0" t="n">
        <v>2000</v>
      </c>
      <c r="K254" s="0" t="n">
        <v>2000</v>
      </c>
      <c r="L254" s="10" t="n">
        <f aca="false">C254-J254</f>
        <v>0</v>
      </c>
      <c r="M254" s="3" t="n">
        <v>0.001</v>
      </c>
    </row>
    <row r="255" customFormat="false" ht="15" hidden="false" customHeight="false" outlineLevel="0" collapsed="false">
      <c r="A255" s="8" t="n">
        <v>0.95</v>
      </c>
      <c r="B255" s="8" t="n">
        <v>1</v>
      </c>
      <c r="C255" s="1" t="n">
        <v>2000</v>
      </c>
      <c r="D255" s="1" t="n">
        <v>3</v>
      </c>
      <c r="E255" s="8" t="n">
        <v>0.01</v>
      </c>
      <c r="F255" s="2" t="n">
        <v>0.00582918229542362</v>
      </c>
      <c r="G255" s="2" t="n">
        <v>0.010111916208749</v>
      </c>
      <c r="H255" s="2" t="n">
        <v>0.0144455924622261</v>
      </c>
      <c r="I255" s="0" t="n">
        <v>698</v>
      </c>
      <c r="J255" s="0" t="n">
        <v>728</v>
      </c>
      <c r="K255" s="0" t="n">
        <v>758</v>
      </c>
      <c r="L255" s="10" t="n">
        <f aca="false">C255-J255</f>
        <v>1272</v>
      </c>
      <c r="M255" s="3" t="n">
        <v>0.002</v>
      </c>
    </row>
    <row r="256" customFormat="false" ht="15" hidden="false" customHeight="false" outlineLevel="0" collapsed="false">
      <c r="A256" s="8" t="n">
        <v>0.95</v>
      </c>
      <c r="B256" s="8" t="n">
        <v>1</v>
      </c>
      <c r="C256" s="1" t="n">
        <v>2000</v>
      </c>
      <c r="D256" s="1" t="n">
        <v>5</v>
      </c>
      <c r="E256" s="8" t="n">
        <v>0.01</v>
      </c>
      <c r="F256" s="2" t="n">
        <v>0.00585769812889991</v>
      </c>
      <c r="G256" s="2" t="n">
        <v>0.00965846270272963</v>
      </c>
      <c r="H256" s="2" t="n">
        <v>0.0146325277981104</v>
      </c>
      <c r="I256" s="0" t="n">
        <v>448</v>
      </c>
      <c r="J256" s="0" t="n">
        <v>486</v>
      </c>
      <c r="K256" s="0" t="n">
        <v>526</v>
      </c>
      <c r="L256" s="10" t="n">
        <f aca="false">C256-J256</f>
        <v>1514</v>
      </c>
      <c r="M256" s="3" t="n">
        <v>0.001</v>
      </c>
    </row>
    <row r="257" customFormat="false" ht="15" hidden="false" customHeight="false" outlineLevel="0" collapsed="false">
      <c r="A257" s="8" t="n">
        <v>0.95</v>
      </c>
      <c r="B257" s="8" t="n">
        <v>1</v>
      </c>
      <c r="C257" s="1" t="n">
        <v>2000</v>
      </c>
      <c r="D257" s="1" t="n">
        <v>7</v>
      </c>
      <c r="E257" s="8" t="n">
        <v>0.01</v>
      </c>
      <c r="F257" s="2" t="n">
        <v>0.00590766015764876</v>
      </c>
      <c r="G257" s="2" t="n">
        <v>0.00977972553186601</v>
      </c>
      <c r="H257" s="2" t="n">
        <v>0.0148954875504849</v>
      </c>
      <c r="I257" s="0" t="n">
        <v>341</v>
      </c>
      <c r="J257" s="0" t="n">
        <v>387</v>
      </c>
      <c r="K257" s="0" t="n">
        <v>435</v>
      </c>
      <c r="L257" s="10" t="n">
        <f aca="false">C257-J257</f>
        <v>1613</v>
      </c>
      <c r="M257" s="3" t="n">
        <v>0.002</v>
      </c>
    </row>
    <row r="258" customFormat="false" ht="15" hidden="false" customHeight="false" outlineLevel="0" collapsed="false">
      <c r="A258" s="8" t="n">
        <v>0.95</v>
      </c>
      <c r="B258" s="8" t="n">
        <v>1</v>
      </c>
      <c r="C258" s="1" t="n">
        <v>2000</v>
      </c>
      <c r="D258" s="1" t="n">
        <v>10</v>
      </c>
      <c r="E258" s="8" t="n">
        <v>0.01</v>
      </c>
      <c r="F258" s="2" t="n">
        <v>0.00594607831807537</v>
      </c>
      <c r="G258" s="2" t="n">
        <v>0.00990359275057451</v>
      </c>
      <c r="H258" s="2" t="n">
        <v>0.0152105205853262</v>
      </c>
      <c r="I258" s="0" t="n">
        <v>270</v>
      </c>
      <c r="J258" s="0" t="n">
        <v>316</v>
      </c>
      <c r="K258" s="0" t="n">
        <v>376</v>
      </c>
      <c r="L258" s="10" t="n">
        <f aca="false">C258-J258</f>
        <v>1684</v>
      </c>
      <c r="M258" s="3" t="n">
        <v>0.002</v>
      </c>
    </row>
    <row r="259" customFormat="false" ht="15" hidden="false" customHeight="false" outlineLevel="0" collapsed="false">
      <c r="A259" s="8" t="n">
        <v>0.95</v>
      </c>
      <c r="B259" s="8" t="n">
        <v>1</v>
      </c>
      <c r="C259" s="1" t="n">
        <v>2000</v>
      </c>
      <c r="D259" s="1" t="n">
        <v>15</v>
      </c>
      <c r="E259" s="8" t="n">
        <v>0.01</v>
      </c>
      <c r="F259" s="2" t="n">
        <v>0.00605392398694016</v>
      </c>
      <c r="G259" s="2" t="n">
        <v>0.0101936295532278</v>
      </c>
      <c r="H259" s="2" t="n">
        <v>0.0152420958149615</v>
      </c>
      <c r="I259" s="0" t="n">
        <v>207</v>
      </c>
      <c r="J259" s="0" t="n">
        <v>265</v>
      </c>
      <c r="K259" s="0" t="n">
        <v>331</v>
      </c>
      <c r="L259" s="10" t="n">
        <f aca="false">C259-J259</f>
        <v>1735</v>
      </c>
      <c r="M259" s="3" t="n">
        <v>0.0035</v>
      </c>
    </row>
    <row r="260" customFormat="false" ht="15" hidden="false" customHeight="false" outlineLevel="0" collapsed="false">
      <c r="A260" s="8" t="n">
        <v>0.95</v>
      </c>
      <c r="B260" s="8" t="n">
        <v>1</v>
      </c>
      <c r="C260" s="1" t="n">
        <v>2000</v>
      </c>
      <c r="D260" s="1" t="n">
        <v>20</v>
      </c>
      <c r="E260" s="8" t="n">
        <v>0.01</v>
      </c>
      <c r="F260" s="2" t="n">
        <v>0.00554584645473699</v>
      </c>
      <c r="G260" s="2" t="n">
        <v>0.00980996848208648</v>
      </c>
      <c r="H260" s="2" t="n">
        <v>0.0151531010978153</v>
      </c>
      <c r="I260" s="0" t="n">
        <v>182</v>
      </c>
      <c r="J260" s="0" t="n">
        <v>242</v>
      </c>
      <c r="K260" s="0" t="n">
        <v>328</v>
      </c>
      <c r="L260" s="10" t="n">
        <f aca="false">C260-J260</f>
        <v>1758</v>
      </c>
      <c r="M260" s="3" t="n">
        <v>0.0045</v>
      </c>
    </row>
    <row r="261" customFormat="false" ht="15" hidden="false" customHeight="false" outlineLevel="0" collapsed="false">
      <c r="A261" s="8" t="n">
        <v>0.95</v>
      </c>
      <c r="B261" s="8" t="n">
        <v>1</v>
      </c>
      <c r="C261" s="1" t="n">
        <v>2000</v>
      </c>
      <c r="D261" s="1" t="n">
        <v>25</v>
      </c>
      <c r="E261" s="8" t="n">
        <v>0.01</v>
      </c>
      <c r="F261" s="2" t="n">
        <v>0.00562725130253516</v>
      </c>
      <c r="G261" s="2" t="n">
        <v>0.0100767220286887</v>
      </c>
      <c r="H261" s="2" t="n">
        <v>0.0150649557104332</v>
      </c>
      <c r="I261" s="0" t="n">
        <v>178</v>
      </c>
      <c r="J261" s="0" t="n">
        <v>232</v>
      </c>
      <c r="K261" s="0" t="n">
        <v>302</v>
      </c>
      <c r="L261" s="10" t="n">
        <f aca="false">C261-J261</f>
        <v>1768</v>
      </c>
      <c r="M261" s="3" t="n">
        <v>0.003</v>
      </c>
    </row>
    <row r="262" customFormat="false" ht="15" hidden="false" customHeight="false" outlineLevel="0" collapsed="false">
      <c r="A262" s="8" t="n">
        <v>0.95</v>
      </c>
      <c r="B262" s="8" t="n">
        <v>1</v>
      </c>
      <c r="C262" s="1" t="n">
        <v>2000</v>
      </c>
      <c r="D262" s="1" t="n">
        <v>30</v>
      </c>
      <c r="E262" s="8" t="n">
        <v>0.01</v>
      </c>
      <c r="F262" s="2" t="n">
        <v>0.00577479447170737</v>
      </c>
      <c r="G262" s="2" t="n">
        <v>0.00977251171002025</v>
      </c>
      <c r="H262" s="2" t="n">
        <v>0.0151182298625022</v>
      </c>
      <c r="I262" s="0" t="n">
        <v>154</v>
      </c>
      <c r="J262" s="0" t="n">
        <v>226</v>
      </c>
      <c r="K262" s="0" t="n">
        <v>306</v>
      </c>
      <c r="L262" s="10" t="n">
        <f aca="false">C262-J262</f>
        <v>1774</v>
      </c>
      <c r="M262" s="3" t="n">
        <v>0.004</v>
      </c>
    </row>
    <row r="263" customFormat="false" ht="15" hidden="false" customHeight="false" outlineLevel="0" collapsed="false">
      <c r="A263" s="8" t="n">
        <v>0.95</v>
      </c>
      <c r="B263" s="8" t="n">
        <v>1</v>
      </c>
      <c r="C263" s="1" t="n">
        <v>2000</v>
      </c>
      <c r="D263" s="1" t="n">
        <v>40</v>
      </c>
      <c r="E263" s="8" t="n">
        <v>0.01</v>
      </c>
      <c r="F263" s="2" t="n">
        <v>0.00523802022182673</v>
      </c>
      <c r="G263" s="2" t="n">
        <v>0.0102160125241589</v>
      </c>
      <c r="H263" s="2" t="n">
        <v>0.0154309846911912</v>
      </c>
      <c r="I263" s="0" t="n">
        <v>144</v>
      </c>
      <c r="J263" s="0" t="n">
        <v>220</v>
      </c>
      <c r="K263" s="0" t="n">
        <v>300</v>
      </c>
      <c r="L263" s="10" t="n">
        <f aca="false">C263-J263</f>
        <v>1780</v>
      </c>
      <c r="M263" s="3" t="n">
        <v>0.0015</v>
      </c>
    </row>
    <row r="264" customFormat="false" ht="15" hidden="false" customHeight="false" outlineLevel="0" collapsed="false">
      <c r="A264" s="8" t="n">
        <v>0.95</v>
      </c>
      <c r="B264" s="8" t="n">
        <v>1</v>
      </c>
      <c r="C264" s="1" t="n">
        <v>2000</v>
      </c>
      <c r="D264" s="1" t="n">
        <v>50</v>
      </c>
      <c r="E264" s="8" t="n">
        <v>0.01</v>
      </c>
      <c r="F264" s="2" t="n">
        <v>0.00539122151553573</v>
      </c>
      <c r="G264" s="2" t="n">
        <v>0.00999158795648047</v>
      </c>
      <c r="H264" s="2" t="n">
        <v>0.0159587443285548</v>
      </c>
      <c r="I264" s="0" t="n">
        <v>140</v>
      </c>
      <c r="J264" s="0" t="n">
        <v>214</v>
      </c>
      <c r="K264" s="0" t="n">
        <v>300</v>
      </c>
      <c r="L264" s="10" t="n">
        <f aca="false">C264-J264</f>
        <v>1786</v>
      </c>
      <c r="M264" s="3" t="n">
        <v>0.0015</v>
      </c>
    </row>
    <row r="265" customFormat="false" ht="15" hidden="false" customHeight="false" outlineLevel="0" collapsed="false">
      <c r="A265" s="8" t="n">
        <v>0.95</v>
      </c>
      <c r="B265" s="8" t="n">
        <v>1</v>
      </c>
      <c r="C265" s="1" t="n">
        <v>2000</v>
      </c>
      <c r="D265" s="1" t="n">
        <v>70</v>
      </c>
      <c r="E265" s="8" t="n">
        <v>0.01</v>
      </c>
      <c r="F265" s="2" t="n">
        <v>0.00509767161846308</v>
      </c>
      <c r="G265" s="2" t="n">
        <v>0.00953767399808836</v>
      </c>
      <c r="H265" s="2" t="n">
        <v>0.0177374205305951</v>
      </c>
      <c r="I265" s="0" t="n">
        <v>130</v>
      </c>
      <c r="J265" s="0" t="n">
        <v>210</v>
      </c>
      <c r="K265" s="0" t="n">
        <v>300</v>
      </c>
      <c r="L265" s="10" t="n">
        <f aca="false">C265-J265</f>
        <v>1790</v>
      </c>
      <c r="M265" s="3" t="n">
        <v>0.0015</v>
      </c>
    </row>
    <row r="266" customFormat="false" ht="15" hidden="false" customHeight="false" outlineLevel="0" collapsed="false">
      <c r="A266" s="8" t="n">
        <v>0.95</v>
      </c>
      <c r="B266" s="8" t="n">
        <v>1</v>
      </c>
      <c r="C266" s="1" t="n">
        <v>2000</v>
      </c>
      <c r="D266" s="1" t="n">
        <v>100</v>
      </c>
      <c r="E266" s="8" t="n">
        <v>0.01</v>
      </c>
      <c r="F266" s="2" t="n">
        <v>0.00545052873507512</v>
      </c>
      <c r="G266" s="2" t="n">
        <v>0.00993560082865219</v>
      </c>
      <c r="H266" s="2" t="n">
        <v>0.0182889564228352</v>
      </c>
      <c r="I266" s="0" t="n">
        <v>122</v>
      </c>
      <c r="J266" s="0" t="n">
        <v>210</v>
      </c>
      <c r="K266" s="0" t="n">
        <v>292</v>
      </c>
      <c r="L266" s="10" t="n">
        <f aca="false">C266-J266</f>
        <v>1790</v>
      </c>
      <c r="M266" s="3" t="n">
        <v>0.0015</v>
      </c>
    </row>
    <row r="267" customFormat="false" ht="15" hidden="false" customHeight="false" outlineLevel="0" collapsed="false">
      <c r="A267" s="8" t="n">
        <v>0.95</v>
      </c>
      <c r="B267" s="8" t="n">
        <v>1</v>
      </c>
      <c r="C267" s="12" t="n">
        <v>2000</v>
      </c>
      <c r="D267" s="12" t="n">
        <v>200</v>
      </c>
      <c r="E267" s="13" t="n">
        <v>0.01</v>
      </c>
      <c r="F267" s="14" t="n">
        <v>0.00498020161840607</v>
      </c>
      <c r="G267" s="14" t="n">
        <v>0.00918667571678022</v>
      </c>
      <c r="H267" s="14" t="s">
        <v>13</v>
      </c>
      <c r="I267" s="15" t="n">
        <v>122</v>
      </c>
      <c r="J267" s="15" t="n">
        <v>206</v>
      </c>
      <c r="K267" s="15" t="n">
        <v>298</v>
      </c>
      <c r="L267" s="16" t="n">
        <f aca="false">C267-J267</f>
        <v>1794</v>
      </c>
      <c r="M267" s="17" t="n">
        <v>0.0015</v>
      </c>
    </row>
    <row r="268" customFormat="false" ht="15" hidden="false" customHeight="false" outlineLevel="0" collapsed="false">
      <c r="A268" s="8" t="n">
        <v>0.95</v>
      </c>
      <c r="B268" s="8" t="n">
        <v>1</v>
      </c>
      <c r="C268" s="1" t="n">
        <v>3000</v>
      </c>
      <c r="D268" s="1" t="n">
        <v>1</v>
      </c>
      <c r="E268" s="8" t="n">
        <v>0.01</v>
      </c>
      <c r="F268" s="2" t="n">
        <v>0.0066666666666666</v>
      </c>
      <c r="G268" s="2" t="n">
        <v>0.00982456140350874</v>
      </c>
      <c r="H268" s="2" t="n">
        <v>0.0136842105263159</v>
      </c>
      <c r="I268" s="0" t="n">
        <v>3000</v>
      </c>
      <c r="J268" s="0" t="n">
        <v>3000</v>
      </c>
      <c r="K268" s="0" t="n">
        <v>3000</v>
      </c>
      <c r="L268" s="10" t="n">
        <f aca="false">C268-J268</f>
        <v>0</v>
      </c>
      <c r="M268" s="3" t="n">
        <v>0</v>
      </c>
    </row>
    <row r="269" customFormat="false" ht="15" hidden="false" customHeight="false" outlineLevel="0" collapsed="false">
      <c r="A269" s="8" t="n">
        <v>0.95</v>
      </c>
      <c r="B269" s="8" t="n">
        <v>1</v>
      </c>
      <c r="C269" s="1" t="n">
        <v>3000</v>
      </c>
      <c r="D269" s="1" t="n">
        <v>3</v>
      </c>
      <c r="E269" s="8" t="n">
        <v>0.01</v>
      </c>
      <c r="F269" s="2" t="n">
        <v>0.00635610393526587</v>
      </c>
      <c r="G269" s="2" t="n">
        <v>0.00992269562956383</v>
      </c>
      <c r="H269" s="2" t="n">
        <v>0.0138758594516027</v>
      </c>
      <c r="I269" s="0" t="n">
        <v>1062</v>
      </c>
      <c r="J269" s="0" t="n">
        <v>1092</v>
      </c>
      <c r="K269" s="0" t="n">
        <v>1126</v>
      </c>
      <c r="L269" s="10" t="n">
        <f aca="false">C269-J269</f>
        <v>1908</v>
      </c>
      <c r="M269" s="3" t="n">
        <v>0.001</v>
      </c>
    </row>
    <row r="270" customFormat="false" ht="15" hidden="false" customHeight="false" outlineLevel="0" collapsed="false">
      <c r="A270" s="8" t="n">
        <v>0.95</v>
      </c>
      <c r="B270" s="8" t="n">
        <v>1</v>
      </c>
      <c r="C270" s="1" t="n">
        <v>3000</v>
      </c>
      <c r="D270" s="1" t="n">
        <v>5</v>
      </c>
      <c r="E270" s="8" t="n">
        <v>0.01</v>
      </c>
      <c r="F270" s="2" t="n">
        <v>0.00639711369449791</v>
      </c>
      <c r="G270" s="2" t="n">
        <v>0.0100234983851654</v>
      </c>
      <c r="H270" s="2" t="n">
        <v>0.0137038103409706</v>
      </c>
      <c r="I270" s="0" t="n">
        <v>682</v>
      </c>
      <c r="J270" s="0" t="n">
        <v>728</v>
      </c>
      <c r="K270" s="0" t="n">
        <v>782</v>
      </c>
      <c r="L270" s="10" t="n">
        <f aca="false">C270-J270</f>
        <v>2272</v>
      </c>
      <c r="M270" s="3" t="n">
        <v>0.002</v>
      </c>
    </row>
    <row r="271" customFormat="false" ht="15" hidden="false" customHeight="false" outlineLevel="0" collapsed="false">
      <c r="A271" s="8" t="n">
        <v>0.95</v>
      </c>
      <c r="B271" s="8" t="n">
        <v>1</v>
      </c>
      <c r="C271" s="1" t="n">
        <v>3000</v>
      </c>
      <c r="D271" s="1" t="n">
        <v>7</v>
      </c>
      <c r="E271" s="8" t="n">
        <v>0.01</v>
      </c>
      <c r="F271" s="2" t="n">
        <v>0.00644760502194763</v>
      </c>
      <c r="G271" s="2" t="n">
        <v>0.00976795690304166</v>
      </c>
      <c r="H271" s="2" t="n">
        <v>0.013919058093271</v>
      </c>
      <c r="I271" s="0" t="n">
        <v>526</v>
      </c>
      <c r="J271" s="0" t="n">
        <v>580</v>
      </c>
      <c r="K271" s="0" t="n">
        <v>638</v>
      </c>
      <c r="L271" s="10" t="n">
        <f aca="false">C271-J271</f>
        <v>2420</v>
      </c>
      <c r="M271" s="3" t="n">
        <v>0.00266666666666667</v>
      </c>
    </row>
    <row r="272" customFormat="false" ht="15" hidden="false" customHeight="false" outlineLevel="0" collapsed="false">
      <c r="A272" s="8" t="n">
        <v>0.95</v>
      </c>
      <c r="B272" s="8" t="n">
        <v>1</v>
      </c>
      <c r="C272" s="1" t="n">
        <v>3000</v>
      </c>
      <c r="D272" s="1" t="n">
        <v>10</v>
      </c>
      <c r="E272" s="8" t="n">
        <v>0.01</v>
      </c>
      <c r="F272" s="2" t="n">
        <v>0.00650281676380382</v>
      </c>
      <c r="G272" s="2" t="n">
        <v>0.00990359275057451</v>
      </c>
      <c r="H272" s="2" t="n">
        <v>0.0138098010221411</v>
      </c>
      <c r="I272" s="0" t="n">
        <v>412</v>
      </c>
      <c r="J272" s="0" t="n">
        <v>478</v>
      </c>
      <c r="K272" s="0" t="n">
        <v>548</v>
      </c>
      <c r="L272" s="10" t="n">
        <f aca="false">C272-J272</f>
        <v>2522</v>
      </c>
      <c r="M272" s="3" t="n">
        <v>0.00366666666666667</v>
      </c>
    </row>
    <row r="273" customFormat="false" ht="15" hidden="false" customHeight="false" outlineLevel="0" collapsed="false">
      <c r="A273" s="8" t="n">
        <v>0.95</v>
      </c>
      <c r="B273" s="8" t="n">
        <v>1</v>
      </c>
      <c r="C273" s="1" t="n">
        <v>3000</v>
      </c>
      <c r="D273" s="1" t="n">
        <v>15</v>
      </c>
      <c r="E273" s="8" t="n">
        <v>0.01</v>
      </c>
      <c r="F273" s="2" t="n">
        <v>0.00661334131968039</v>
      </c>
      <c r="G273" s="2" t="n">
        <v>0.00976254355822492</v>
      </c>
      <c r="H273" s="2" t="n">
        <v>0.0139071541354027</v>
      </c>
      <c r="I273" s="0" t="n">
        <v>336</v>
      </c>
      <c r="J273" s="0" t="n">
        <v>396</v>
      </c>
      <c r="K273" s="0" t="n">
        <v>476</v>
      </c>
      <c r="L273" s="10" t="n">
        <f aca="false">C273-J273</f>
        <v>2604</v>
      </c>
      <c r="M273" s="3" t="n">
        <v>0.000333333333333333</v>
      </c>
    </row>
    <row r="274" customFormat="false" ht="15" hidden="false" customHeight="false" outlineLevel="0" collapsed="false">
      <c r="A274" s="8" t="n">
        <v>0.95</v>
      </c>
      <c r="B274" s="8" t="n">
        <v>1</v>
      </c>
      <c r="C274" s="1" t="n">
        <v>3000</v>
      </c>
      <c r="D274" s="1" t="n">
        <v>20</v>
      </c>
      <c r="E274" s="8" t="n">
        <v>0.01</v>
      </c>
      <c r="F274" s="2" t="n">
        <v>0.00633168194209288</v>
      </c>
      <c r="G274" s="2" t="n">
        <v>0.010021978232865</v>
      </c>
      <c r="H274" s="2" t="n">
        <v>0.0139937223423779</v>
      </c>
      <c r="I274" s="0" t="n">
        <v>290</v>
      </c>
      <c r="J274" s="0" t="n">
        <v>368</v>
      </c>
      <c r="K274" s="0" t="n">
        <v>450</v>
      </c>
      <c r="L274" s="10" t="n">
        <f aca="false">C274-J274</f>
        <v>2632</v>
      </c>
      <c r="M274" s="3" t="n">
        <v>0.00266666666666667</v>
      </c>
    </row>
    <row r="275" customFormat="false" ht="15" hidden="false" customHeight="false" outlineLevel="0" collapsed="false">
      <c r="A275" s="8" t="n">
        <v>0.95</v>
      </c>
      <c r="B275" s="8" t="n">
        <v>1</v>
      </c>
      <c r="C275" s="1" t="n">
        <v>3000</v>
      </c>
      <c r="D275" s="1" t="n">
        <v>25</v>
      </c>
      <c r="E275" s="8" t="n">
        <v>0.01</v>
      </c>
      <c r="F275" s="2" t="n">
        <v>0.00643868108141699</v>
      </c>
      <c r="G275" s="2" t="n">
        <v>0.00985361499862014</v>
      </c>
      <c r="H275" s="2" t="n">
        <v>0.0140669946188458</v>
      </c>
      <c r="I275" s="0" t="n">
        <v>268</v>
      </c>
      <c r="J275" s="0" t="n">
        <v>352</v>
      </c>
      <c r="K275" s="0" t="n">
        <v>440</v>
      </c>
      <c r="L275" s="10" t="n">
        <f aca="false">C275-J275</f>
        <v>2648</v>
      </c>
      <c r="M275" s="3" t="n">
        <v>0.003</v>
      </c>
    </row>
    <row r="276" customFormat="false" ht="15" hidden="false" customHeight="false" outlineLevel="0" collapsed="false">
      <c r="A276" s="8" t="n">
        <v>0.95</v>
      </c>
      <c r="B276" s="8" t="n">
        <v>1</v>
      </c>
      <c r="C276" s="1" t="n">
        <v>3000</v>
      </c>
      <c r="D276" s="1" t="n">
        <v>30</v>
      </c>
      <c r="E276" s="8" t="n">
        <v>0.01</v>
      </c>
      <c r="F276" s="2" t="n">
        <v>0.00612877659587074</v>
      </c>
      <c r="G276" s="2" t="n">
        <v>0.0101277536965806</v>
      </c>
      <c r="H276" s="2" t="n">
        <v>0.0141240564723486</v>
      </c>
      <c r="I276" s="0" t="n">
        <v>258</v>
      </c>
      <c r="J276" s="0" t="n">
        <v>344</v>
      </c>
      <c r="K276" s="0" t="n">
        <v>432</v>
      </c>
      <c r="L276" s="10" t="n">
        <f aca="false">C276-J276</f>
        <v>2656</v>
      </c>
      <c r="M276" s="3" t="n">
        <v>0.00366666666666667</v>
      </c>
    </row>
    <row r="277" customFormat="false" ht="15" hidden="false" customHeight="false" outlineLevel="0" collapsed="false">
      <c r="A277" s="8" t="n">
        <v>0.95</v>
      </c>
      <c r="B277" s="8" t="n">
        <v>1</v>
      </c>
      <c r="C277" s="1" t="n">
        <v>3000</v>
      </c>
      <c r="D277" s="1" t="n">
        <v>40</v>
      </c>
      <c r="E277" s="8" t="n">
        <v>0.01</v>
      </c>
      <c r="F277" s="2" t="n">
        <v>0.00633799162836635</v>
      </c>
      <c r="G277" s="2" t="n">
        <v>0.00969764638012383</v>
      </c>
      <c r="H277" s="2" t="n">
        <v>0.0141756856048655</v>
      </c>
      <c r="I277" s="0" t="n">
        <v>239</v>
      </c>
      <c r="J277" s="0" t="n">
        <v>329</v>
      </c>
      <c r="K277" s="0" t="n">
        <v>429</v>
      </c>
      <c r="L277" s="10" t="n">
        <f aca="false">C277-J277</f>
        <v>2671</v>
      </c>
      <c r="M277" s="3" t="n">
        <v>0.00166666666666667</v>
      </c>
    </row>
    <row r="278" customFormat="false" ht="15" hidden="false" customHeight="false" outlineLevel="0" collapsed="false">
      <c r="A278" s="8" t="n">
        <v>0.95</v>
      </c>
      <c r="B278" s="8" t="n">
        <v>1</v>
      </c>
      <c r="C278" s="1" t="n">
        <v>3000</v>
      </c>
      <c r="D278" s="1" t="n">
        <v>50</v>
      </c>
      <c r="E278" s="8" t="n">
        <v>0.01</v>
      </c>
      <c r="F278" s="2" t="n">
        <v>0.00608901931509376</v>
      </c>
      <c r="G278" s="2" t="n">
        <v>0.00970664753679273</v>
      </c>
      <c r="H278" s="2" t="n">
        <v>0.0148331763477828</v>
      </c>
      <c r="I278" s="0" t="n">
        <v>238</v>
      </c>
      <c r="J278" s="0" t="n">
        <v>324</v>
      </c>
      <c r="K278" s="0" t="n">
        <v>428</v>
      </c>
      <c r="L278" s="10" t="n">
        <f aca="false">C278-J278</f>
        <v>2676</v>
      </c>
      <c r="M278" s="3" t="n">
        <v>0.00566666666666667</v>
      </c>
    </row>
    <row r="279" customFormat="false" ht="15" hidden="false" customHeight="false" outlineLevel="0" collapsed="false">
      <c r="A279" s="8" t="n">
        <v>0.95</v>
      </c>
      <c r="B279" s="8" t="n">
        <v>1</v>
      </c>
      <c r="C279" s="1" t="n">
        <v>3000</v>
      </c>
      <c r="D279" s="1" t="n">
        <v>70</v>
      </c>
      <c r="E279" s="8" t="n">
        <v>0.01</v>
      </c>
      <c r="F279" s="2" t="n">
        <v>0.00615431777199249</v>
      </c>
      <c r="G279" s="2" t="n">
        <v>0.00988873305629034</v>
      </c>
      <c r="H279" s="2" t="n">
        <v>0.01495121085601</v>
      </c>
      <c r="I279" s="0" t="n">
        <v>222</v>
      </c>
      <c r="J279" s="0" t="n">
        <v>318</v>
      </c>
      <c r="K279" s="0" t="n">
        <v>426</v>
      </c>
      <c r="L279" s="10" t="n">
        <f aca="false">C279-J279</f>
        <v>2682</v>
      </c>
      <c r="M279" s="3" t="n">
        <v>0.00366666666666667</v>
      </c>
    </row>
    <row r="280" customFormat="false" ht="15" hidden="false" customHeight="false" outlineLevel="0" collapsed="false">
      <c r="A280" s="8" t="n">
        <v>0.95</v>
      </c>
      <c r="B280" s="8" t="n">
        <v>1</v>
      </c>
      <c r="C280" s="1" t="n">
        <v>3000</v>
      </c>
      <c r="D280" s="1" t="n">
        <v>100</v>
      </c>
      <c r="E280" s="8" t="n">
        <v>0.01</v>
      </c>
      <c r="F280" s="2" t="n">
        <v>0.00607213028086562</v>
      </c>
      <c r="G280" s="2" t="n">
        <v>0.00993560082865219</v>
      </c>
      <c r="H280" s="2" t="n">
        <v>0.0163169721086854</v>
      </c>
      <c r="I280" s="0" t="n">
        <v>216</v>
      </c>
      <c r="J280" s="0" t="n">
        <v>314</v>
      </c>
      <c r="K280" s="0" t="n">
        <v>428</v>
      </c>
      <c r="L280" s="10" t="n">
        <f aca="false">C280-J280</f>
        <v>2686</v>
      </c>
      <c r="M280" s="3" t="n">
        <v>0.00333333333333333</v>
      </c>
    </row>
    <row r="281" customFormat="false" ht="15" hidden="false" customHeight="false" outlineLevel="0" collapsed="false">
      <c r="A281" s="8" t="n">
        <v>0.95</v>
      </c>
      <c r="B281" s="8" t="n">
        <v>1</v>
      </c>
      <c r="C281" s="12" t="n">
        <v>3000</v>
      </c>
      <c r="D281" s="12" t="n">
        <v>200</v>
      </c>
      <c r="E281" s="13" t="n">
        <v>0.01</v>
      </c>
      <c r="F281" s="14" t="n">
        <v>0.00498020161840607</v>
      </c>
      <c r="G281" s="14" t="n">
        <v>0.00918667571678022</v>
      </c>
      <c r="H281" s="14" t="s">
        <v>13</v>
      </c>
      <c r="I281" s="15" t="n">
        <v>213</v>
      </c>
      <c r="J281" s="15" t="n">
        <v>319</v>
      </c>
      <c r="K281" s="15" t="n">
        <v>435</v>
      </c>
      <c r="L281" s="16" t="n">
        <f aca="false">C281-J281</f>
        <v>2681</v>
      </c>
      <c r="M281" s="17" t="n">
        <v>0.00233333333333333</v>
      </c>
    </row>
    <row r="282" customFormat="false" ht="15" hidden="false" customHeight="false" outlineLevel="0" collapsed="false">
      <c r="A282" s="8" t="n">
        <v>0.95</v>
      </c>
      <c r="B282" s="8" t="n">
        <v>1</v>
      </c>
      <c r="C282" s="1" t="n">
        <v>5000</v>
      </c>
      <c r="D282" s="1" t="n">
        <v>1</v>
      </c>
      <c r="E282" s="8" t="n">
        <v>0.01</v>
      </c>
      <c r="F282" s="2" t="n">
        <v>0.00715789473684214</v>
      </c>
      <c r="G282" s="2" t="n">
        <v>0.00989473684210518</v>
      </c>
      <c r="H282" s="2" t="n">
        <v>0.0130526315789473</v>
      </c>
      <c r="I282" s="0" t="n">
        <v>5000</v>
      </c>
      <c r="J282" s="0" t="n">
        <v>5000</v>
      </c>
      <c r="K282" s="0" t="n">
        <v>5000</v>
      </c>
      <c r="L282" s="10" t="n">
        <f aca="false">C282-J282</f>
        <v>0</v>
      </c>
      <c r="M282" s="3" t="n">
        <v>0.0006</v>
      </c>
    </row>
    <row r="283" customFormat="false" ht="15" hidden="false" customHeight="false" outlineLevel="0" collapsed="false">
      <c r="A283" s="8" t="n">
        <v>0.95</v>
      </c>
      <c r="B283" s="8" t="n">
        <v>1</v>
      </c>
      <c r="C283" s="1" t="n">
        <v>5000</v>
      </c>
      <c r="D283" s="1" t="n">
        <v>3</v>
      </c>
      <c r="E283" s="8" t="n">
        <v>0.01</v>
      </c>
      <c r="F283" s="2" t="n">
        <v>0.00721265637924262</v>
      </c>
      <c r="G283" s="2" t="n">
        <v>0.00999832975212944</v>
      </c>
      <c r="H283" s="2" t="n">
        <v>0.013015923394961</v>
      </c>
      <c r="I283" s="0" t="n">
        <v>1780</v>
      </c>
      <c r="J283" s="0" t="n">
        <v>1820</v>
      </c>
      <c r="K283" s="0" t="n">
        <v>1866</v>
      </c>
      <c r="L283" s="10" t="n">
        <f aca="false">C283-J283</f>
        <v>3180</v>
      </c>
      <c r="M283" s="3" t="n">
        <v>0.0014</v>
      </c>
    </row>
    <row r="284" customFormat="false" ht="15" hidden="false" customHeight="false" outlineLevel="0" collapsed="false">
      <c r="A284" s="8" t="n">
        <v>0.95</v>
      </c>
      <c r="B284" s="8" t="n">
        <v>1</v>
      </c>
      <c r="C284" s="1" t="n">
        <v>5000</v>
      </c>
      <c r="D284" s="1" t="n">
        <v>5</v>
      </c>
      <c r="E284" s="8" t="n">
        <v>0.01</v>
      </c>
      <c r="F284" s="2" t="n">
        <v>0.00726262274921918</v>
      </c>
      <c r="G284" s="2" t="n">
        <v>0.00987741950886001</v>
      </c>
      <c r="H284" s="2" t="n">
        <v>0.0129633469017441</v>
      </c>
      <c r="I284" s="0" t="n">
        <v>1144</v>
      </c>
      <c r="J284" s="0" t="n">
        <v>1218</v>
      </c>
      <c r="K284" s="0" t="n">
        <v>1286</v>
      </c>
      <c r="L284" s="10" t="n">
        <f aca="false">C284-J284</f>
        <v>3782</v>
      </c>
      <c r="M284" s="3" t="n">
        <v>0.0014</v>
      </c>
    </row>
    <row r="285" customFormat="false" ht="15" hidden="false" customHeight="false" outlineLevel="0" collapsed="false">
      <c r="A285" s="8" t="n">
        <v>0.95</v>
      </c>
      <c r="B285" s="8" t="n">
        <v>1</v>
      </c>
      <c r="C285" s="1" t="n">
        <v>5000</v>
      </c>
      <c r="D285" s="1" t="n">
        <v>7</v>
      </c>
      <c r="E285" s="8" t="n">
        <v>0.01</v>
      </c>
      <c r="F285" s="2" t="n">
        <v>0.00731953956173426</v>
      </c>
      <c r="G285" s="2" t="n">
        <v>0.00998208817994017</v>
      </c>
      <c r="H285" s="2" t="n">
        <v>0.0129158452391602</v>
      </c>
      <c r="I285" s="0" t="n">
        <v>898</v>
      </c>
      <c r="J285" s="0" t="n">
        <v>968</v>
      </c>
      <c r="K285" s="0" t="n">
        <v>1038</v>
      </c>
      <c r="L285" s="10" t="n">
        <f aca="false">C285-J285</f>
        <v>4032</v>
      </c>
      <c r="M285" s="3" t="n">
        <v>0.0016</v>
      </c>
    </row>
    <row r="286" customFormat="false" ht="15" hidden="false" customHeight="false" outlineLevel="0" collapsed="false">
      <c r="A286" s="8" t="n">
        <v>0.95</v>
      </c>
      <c r="B286" s="8" t="n">
        <v>1</v>
      </c>
      <c r="C286" s="1" t="n">
        <v>5000</v>
      </c>
      <c r="D286" s="1" t="n">
        <v>10</v>
      </c>
      <c r="E286" s="8" t="n">
        <v>0.01</v>
      </c>
      <c r="F286" s="2" t="n">
        <v>0.00717463076067881</v>
      </c>
      <c r="G286" s="2" t="n">
        <v>0.00990359275057451</v>
      </c>
      <c r="H286" s="2" t="n">
        <v>0.012938427711694</v>
      </c>
      <c r="I286" s="0" t="n">
        <v>714</v>
      </c>
      <c r="J286" s="0" t="n">
        <v>798</v>
      </c>
      <c r="K286" s="0" t="n">
        <v>884</v>
      </c>
      <c r="L286" s="10" t="n">
        <f aca="false">C286-J286</f>
        <v>4202</v>
      </c>
      <c r="M286" s="3" t="n">
        <v>0.0024</v>
      </c>
    </row>
    <row r="287" customFormat="false" ht="15" hidden="false" customHeight="false" outlineLevel="0" collapsed="false">
      <c r="A287" s="8" t="n">
        <v>0.95</v>
      </c>
      <c r="B287" s="8" t="n">
        <v>1</v>
      </c>
      <c r="C287" s="1" t="n">
        <v>5000</v>
      </c>
      <c r="D287" s="1" t="n">
        <v>15</v>
      </c>
      <c r="E287" s="8" t="n">
        <v>0.01</v>
      </c>
      <c r="F287" s="2" t="n">
        <v>0.00731751651215162</v>
      </c>
      <c r="G287" s="2" t="n">
        <v>0.00993440398835155</v>
      </c>
      <c r="H287" s="2" t="n">
        <v>0.0131573877331049</v>
      </c>
      <c r="I287" s="0" t="n">
        <v>561</v>
      </c>
      <c r="J287" s="0" t="n">
        <v>665</v>
      </c>
      <c r="K287" s="0" t="n">
        <v>767</v>
      </c>
      <c r="L287" s="10" t="n">
        <f aca="false">C287-J287</f>
        <v>4335</v>
      </c>
      <c r="M287" s="3" t="n">
        <v>0.0016</v>
      </c>
    </row>
    <row r="288" customFormat="false" ht="15" hidden="false" customHeight="false" outlineLevel="0" collapsed="false">
      <c r="A288" s="8" t="n">
        <v>0.95</v>
      </c>
      <c r="B288" s="8" t="n">
        <v>1</v>
      </c>
      <c r="C288" s="1" t="n">
        <v>5000</v>
      </c>
      <c r="D288" s="1" t="n">
        <v>20</v>
      </c>
      <c r="E288" s="8" t="n">
        <v>0.01</v>
      </c>
      <c r="F288" s="2" t="n">
        <v>0.00720996208762559</v>
      </c>
      <c r="G288" s="2" t="n">
        <v>0.00993707079567718</v>
      </c>
      <c r="H288" s="2" t="n">
        <v>0.0130845161265554</v>
      </c>
      <c r="I288" s="0" t="n">
        <v>520</v>
      </c>
      <c r="J288" s="0" t="n">
        <v>616</v>
      </c>
      <c r="K288" s="0" t="n">
        <v>722</v>
      </c>
      <c r="L288" s="10" t="n">
        <f aca="false">C288-J288</f>
        <v>4384</v>
      </c>
      <c r="M288" s="3" t="n">
        <v>0.0018</v>
      </c>
    </row>
    <row r="289" customFormat="false" ht="15" hidden="false" customHeight="false" outlineLevel="0" collapsed="false">
      <c r="A289" s="8" t="n">
        <v>0.95</v>
      </c>
      <c r="B289" s="8" t="n">
        <v>1</v>
      </c>
      <c r="C289" s="1" t="n">
        <v>5000</v>
      </c>
      <c r="D289" s="1" t="n">
        <v>25</v>
      </c>
      <c r="E289" s="8" t="n">
        <v>0.01</v>
      </c>
      <c r="F289" s="2" t="n">
        <v>0.00709947361891139</v>
      </c>
      <c r="G289" s="2" t="n">
        <v>0.00994271306412253</v>
      </c>
      <c r="H289" s="2" t="n">
        <v>0.0132857226811727</v>
      </c>
      <c r="I289" s="0" t="n">
        <v>480</v>
      </c>
      <c r="J289" s="0" t="n">
        <v>588</v>
      </c>
      <c r="K289" s="0" t="n">
        <v>698</v>
      </c>
      <c r="L289" s="10" t="n">
        <f aca="false">C289-J289</f>
        <v>4412</v>
      </c>
      <c r="M289" s="3" t="n">
        <v>0.0026</v>
      </c>
    </row>
    <row r="290" customFormat="false" ht="15" hidden="false" customHeight="false" outlineLevel="0" collapsed="false">
      <c r="A290" s="8" t="n">
        <v>0.95</v>
      </c>
      <c r="B290" s="8" t="n">
        <v>1</v>
      </c>
      <c r="C290" s="1" t="n">
        <v>5000</v>
      </c>
      <c r="D290" s="1" t="n">
        <v>30</v>
      </c>
      <c r="E290" s="8" t="n">
        <v>0.01</v>
      </c>
      <c r="F290" s="2" t="n">
        <v>0.00700901252049446</v>
      </c>
      <c r="G290" s="2" t="n">
        <v>0.00998606991135464</v>
      </c>
      <c r="H290" s="2" t="n">
        <v>0.0132477853330973</v>
      </c>
      <c r="I290" s="0" t="n">
        <v>452</v>
      </c>
      <c r="J290" s="0" t="n">
        <v>568</v>
      </c>
      <c r="K290" s="0" t="n">
        <v>690</v>
      </c>
      <c r="L290" s="10" t="n">
        <f aca="false">C290-J290</f>
        <v>4432</v>
      </c>
      <c r="M290" s="3" t="n">
        <v>0.0026</v>
      </c>
    </row>
    <row r="291" customFormat="false" ht="15" hidden="false" customHeight="false" outlineLevel="0" collapsed="false">
      <c r="A291" s="8" t="n">
        <v>0.95</v>
      </c>
      <c r="B291" s="8" t="n">
        <v>1</v>
      </c>
      <c r="C291" s="1" t="n">
        <v>5000</v>
      </c>
      <c r="D291" s="1" t="n">
        <v>40</v>
      </c>
      <c r="E291" s="8" t="n">
        <v>0.01</v>
      </c>
      <c r="F291" s="2" t="n">
        <v>0.00697536877805083</v>
      </c>
      <c r="G291" s="2" t="n">
        <v>0.00990372442996379</v>
      </c>
      <c r="H291" s="2" t="n">
        <v>0.0132144873298354</v>
      </c>
      <c r="I291" s="0" t="n">
        <v>441</v>
      </c>
      <c r="J291" s="0" t="n">
        <v>551</v>
      </c>
      <c r="K291" s="0" t="n">
        <v>667</v>
      </c>
      <c r="L291" s="10" t="n">
        <f aca="false">C291-J291</f>
        <v>4449</v>
      </c>
      <c r="M291" s="3" t="n">
        <v>0.0036</v>
      </c>
    </row>
    <row r="292" customFormat="false" ht="15" hidden="false" customHeight="false" outlineLevel="0" collapsed="false">
      <c r="A292" s="8" t="n">
        <v>0.95</v>
      </c>
      <c r="B292" s="8" t="n">
        <v>1</v>
      </c>
      <c r="C292" s="1" t="n">
        <v>5000</v>
      </c>
      <c r="D292" s="1" t="n">
        <v>50</v>
      </c>
      <c r="E292" s="8" t="n">
        <v>0.01</v>
      </c>
      <c r="F292" s="2" t="n">
        <v>0.00695935618191668</v>
      </c>
      <c r="G292" s="2" t="n">
        <v>0.0101645011870959</v>
      </c>
      <c r="H292" s="2" t="n">
        <v>0.0135607311096647</v>
      </c>
      <c r="I292" s="0" t="n">
        <v>418</v>
      </c>
      <c r="J292" s="0" t="n">
        <v>540</v>
      </c>
      <c r="K292" s="0" t="n">
        <v>664</v>
      </c>
      <c r="L292" s="10" t="n">
        <f aca="false">C292-J292</f>
        <v>4460</v>
      </c>
      <c r="M292" s="3" t="n">
        <v>0.002</v>
      </c>
    </row>
    <row r="293" customFormat="false" ht="15" hidden="false" customHeight="false" outlineLevel="0" collapsed="false">
      <c r="A293" s="8" t="n">
        <v>0.95</v>
      </c>
      <c r="B293" s="8" t="n">
        <v>1</v>
      </c>
      <c r="C293" s="1" t="n">
        <v>5000</v>
      </c>
      <c r="D293" s="1" t="n">
        <v>70</v>
      </c>
      <c r="E293" s="8" t="n">
        <v>0.01</v>
      </c>
      <c r="F293" s="2" t="n">
        <v>0.00693156086873536</v>
      </c>
      <c r="G293" s="2" t="n">
        <v>0.00996904485136119</v>
      </c>
      <c r="H293" s="2" t="n">
        <v>0.0138273804233003</v>
      </c>
      <c r="I293" s="0" t="n">
        <v>409</v>
      </c>
      <c r="J293" s="0" t="n">
        <v>529</v>
      </c>
      <c r="K293" s="0" t="n">
        <v>653</v>
      </c>
      <c r="L293" s="10" t="n">
        <f aca="false">C293-J293</f>
        <v>4471</v>
      </c>
      <c r="M293" s="3" t="n">
        <v>0.0012</v>
      </c>
    </row>
    <row r="294" customFormat="false" ht="15" hidden="false" customHeight="false" outlineLevel="0" collapsed="false">
      <c r="A294" s="8" t="n">
        <v>0.95</v>
      </c>
      <c r="B294" s="8" t="n">
        <v>1</v>
      </c>
      <c r="C294" s="1" t="n">
        <v>5000</v>
      </c>
      <c r="D294" s="1" t="n">
        <v>100</v>
      </c>
      <c r="E294" s="8" t="n">
        <v>0.01</v>
      </c>
      <c r="F294" s="2" t="n">
        <v>0.00659869827362769</v>
      </c>
      <c r="G294" s="2" t="n">
        <v>0.00993560082865219</v>
      </c>
      <c r="H294" s="2" t="n">
        <v>0.0149802079289491</v>
      </c>
      <c r="I294" s="0" t="n">
        <v>396</v>
      </c>
      <c r="J294" s="0" t="n">
        <v>536</v>
      </c>
      <c r="K294" s="0" t="n">
        <v>680</v>
      </c>
      <c r="L294" s="10" t="n">
        <f aca="false">C294-J294</f>
        <v>4464</v>
      </c>
      <c r="M294" s="3" t="n">
        <v>0.006</v>
      </c>
    </row>
    <row r="295" customFormat="false" ht="15" hidden="false" customHeight="false" outlineLevel="0" collapsed="false">
      <c r="A295" s="8" t="n">
        <v>0.95</v>
      </c>
      <c r="B295" s="8" t="n">
        <v>1</v>
      </c>
      <c r="C295" s="12" t="n">
        <v>5000</v>
      </c>
      <c r="D295" s="12" t="n">
        <v>200</v>
      </c>
      <c r="E295" s="13" t="n">
        <v>0.01</v>
      </c>
      <c r="F295" s="14" t="n">
        <v>0.00627045823433203</v>
      </c>
      <c r="G295" s="14" t="n">
        <v>0.0107220131057189</v>
      </c>
      <c r="H295" s="14" t="s">
        <v>13</v>
      </c>
      <c r="I295" s="15" t="n">
        <v>385</v>
      </c>
      <c r="J295" s="15" t="n">
        <v>527</v>
      </c>
      <c r="K295" s="15" t="n">
        <v>671</v>
      </c>
      <c r="L295" s="16" t="n">
        <f aca="false">C295-J295</f>
        <v>4473</v>
      </c>
      <c r="M295" s="17" t="n">
        <v>0.0032</v>
      </c>
    </row>
    <row r="296" customFormat="false" ht="15" hidden="false" customHeight="false" outlineLevel="0" collapsed="false">
      <c r="A296" s="8" t="n">
        <v>0.95</v>
      </c>
      <c r="B296" s="8" t="n">
        <v>1</v>
      </c>
      <c r="C296" s="1" t="n">
        <v>200</v>
      </c>
      <c r="D296" s="1" t="n">
        <v>1</v>
      </c>
      <c r="E296" s="8" t="n">
        <v>0.03</v>
      </c>
      <c r="F296" s="2" t="n">
        <v>0.0105263157894737</v>
      </c>
      <c r="G296" s="2" t="n">
        <v>0.031578947368421</v>
      </c>
      <c r="H296" s="2" t="n">
        <v>0.0578947368421053</v>
      </c>
      <c r="I296" s="0" t="n">
        <v>200</v>
      </c>
      <c r="J296" s="0" t="n">
        <v>200</v>
      </c>
      <c r="K296" s="0" t="n">
        <v>200</v>
      </c>
      <c r="L296" s="10" t="n">
        <f aca="false">C296-J296</f>
        <v>0</v>
      </c>
      <c r="M296" s="3" t="n">
        <v>0</v>
      </c>
    </row>
    <row r="297" customFormat="false" ht="15" hidden="false" customHeight="false" outlineLevel="0" collapsed="false">
      <c r="A297" s="8" t="n">
        <v>0.95</v>
      </c>
      <c r="B297" s="8" t="n">
        <v>1</v>
      </c>
      <c r="C297" s="1" t="n">
        <v>200</v>
      </c>
      <c r="D297" s="1" t="n">
        <v>3</v>
      </c>
      <c r="E297" s="8" t="n">
        <v>0.03</v>
      </c>
      <c r="F297" s="2" t="n">
        <v>0.01074774233886</v>
      </c>
      <c r="G297" s="2" t="n">
        <v>0.0273212587112978</v>
      </c>
      <c r="H297" s="2" t="n">
        <v>0.0562701509974944</v>
      </c>
      <c r="I297" s="0" t="n">
        <v>72</v>
      </c>
      <c r="J297" s="0" t="n">
        <v>84</v>
      </c>
      <c r="K297" s="0" t="n">
        <v>102</v>
      </c>
      <c r="L297" s="10" t="n">
        <f aca="false">C297-J297</f>
        <v>116</v>
      </c>
      <c r="M297" s="3" t="n">
        <v>0.005</v>
      </c>
    </row>
    <row r="298" customFormat="false" ht="15" hidden="false" customHeight="false" outlineLevel="0" collapsed="false">
      <c r="A298" s="8" t="n">
        <v>0.95</v>
      </c>
      <c r="B298" s="8" t="n">
        <v>1</v>
      </c>
      <c r="C298" s="1" t="n">
        <v>200</v>
      </c>
      <c r="D298" s="1" t="n">
        <v>5</v>
      </c>
      <c r="E298" s="8" t="n">
        <v>0.03</v>
      </c>
      <c r="F298" s="2" t="n">
        <v>0.0107551891343143</v>
      </c>
      <c r="G298" s="2" t="n">
        <v>0.0278213738554258</v>
      </c>
      <c r="H298" s="2" t="n">
        <v>0.0592485704367622</v>
      </c>
      <c r="I298" s="0" t="n">
        <v>48</v>
      </c>
      <c r="J298" s="0" t="n">
        <v>64</v>
      </c>
      <c r="K298" s="0" t="n">
        <v>88</v>
      </c>
      <c r="L298" s="10" t="n">
        <f aca="false">C298-J298</f>
        <v>136</v>
      </c>
      <c r="M298" s="3" t="n">
        <v>0.005</v>
      </c>
    </row>
    <row r="299" customFormat="false" ht="15" hidden="false" customHeight="false" outlineLevel="0" collapsed="false">
      <c r="A299" s="8" t="n">
        <v>0.95</v>
      </c>
      <c r="B299" s="8" t="n">
        <v>1</v>
      </c>
      <c r="C299" s="1" t="n">
        <v>200</v>
      </c>
      <c r="D299" s="1" t="n">
        <v>7</v>
      </c>
      <c r="E299" s="8" t="n">
        <v>0.03</v>
      </c>
      <c r="F299" s="2" t="n">
        <v>0.00545916776009037</v>
      </c>
      <c r="G299" s="2" t="n">
        <v>0.0293073735825115</v>
      </c>
      <c r="H299" s="2" t="n">
        <v>0.0572948891627839</v>
      </c>
      <c r="I299" s="0" t="n">
        <v>34</v>
      </c>
      <c r="J299" s="0" t="n">
        <v>58</v>
      </c>
      <c r="K299" s="0" t="n">
        <v>84</v>
      </c>
      <c r="L299" s="10" t="n">
        <f aca="false">C299-J299</f>
        <v>142</v>
      </c>
      <c r="M299" s="3" t="n">
        <v>0.005</v>
      </c>
    </row>
    <row r="300" customFormat="false" ht="15" hidden="false" customHeight="false" outlineLevel="0" collapsed="false">
      <c r="A300" s="8" t="n">
        <v>0.95</v>
      </c>
      <c r="B300" s="8" t="n">
        <v>1</v>
      </c>
      <c r="C300" s="1" t="n">
        <v>200</v>
      </c>
      <c r="D300" s="1" t="n">
        <v>10</v>
      </c>
      <c r="E300" s="8" t="n">
        <v>0.03</v>
      </c>
      <c r="F300" s="2" t="n">
        <v>0.010915600433719</v>
      </c>
      <c r="G300" s="2" t="n">
        <v>0.0300765857227501</v>
      </c>
      <c r="H300" s="2" t="n">
        <v>0.0621688798009749</v>
      </c>
      <c r="I300" s="0" t="n">
        <v>28</v>
      </c>
      <c r="J300" s="0" t="n">
        <v>54</v>
      </c>
      <c r="K300" s="0" t="n">
        <v>84</v>
      </c>
      <c r="L300" s="10" t="n">
        <f aca="false">C300-J300</f>
        <v>146</v>
      </c>
      <c r="M300" s="3" t="n">
        <v>0.02</v>
      </c>
    </row>
    <row r="301" customFormat="false" ht="15" hidden="false" customHeight="false" outlineLevel="0" collapsed="false">
      <c r="A301" s="8" t="n">
        <v>0.95</v>
      </c>
      <c r="B301" s="8" t="n">
        <v>1</v>
      </c>
      <c r="C301" s="1" t="n">
        <v>200</v>
      </c>
      <c r="D301" s="1" t="n">
        <v>15</v>
      </c>
      <c r="E301" s="8" t="n">
        <v>0.03</v>
      </c>
      <c r="F301" s="2" t="n">
        <v>0.00561340689847467</v>
      </c>
      <c r="G301" s="2" t="n">
        <v>0.0257554884388963</v>
      </c>
      <c r="H301" s="2" t="n">
        <v>0.0672008250416312</v>
      </c>
      <c r="I301" s="0" t="n">
        <v>25</v>
      </c>
      <c r="J301" s="0" t="n">
        <v>51</v>
      </c>
      <c r="K301" s="0" t="n">
        <v>85</v>
      </c>
      <c r="L301" s="10" t="n">
        <f aca="false">C301-J301</f>
        <v>149</v>
      </c>
      <c r="M301" s="3" t="n">
        <v>0.03</v>
      </c>
    </row>
    <row r="302" customFormat="false" ht="15" hidden="false" customHeight="false" outlineLevel="0" collapsed="false">
      <c r="A302" s="8" t="n">
        <v>0.95</v>
      </c>
      <c r="B302" s="8" t="n">
        <v>1</v>
      </c>
      <c r="C302" s="1" t="n">
        <v>200</v>
      </c>
      <c r="D302" s="1" t="n">
        <v>20</v>
      </c>
      <c r="E302" s="8" t="n">
        <v>0.03</v>
      </c>
      <c r="F302" s="2" t="n">
        <v>0.00554584645473699</v>
      </c>
      <c r="G302" s="2" t="n">
        <v>0.026957175889801</v>
      </c>
      <c r="H302" s="2" t="n">
        <v>0.0645710205282222</v>
      </c>
      <c r="I302" s="0" t="n">
        <v>20</v>
      </c>
      <c r="J302" s="0" t="n">
        <v>50</v>
      </c>
      <c r="K302" s="0" t="n">
        <v>84</v>
      </c>
      <c r="L302" s="10" t="n">
        <f aca="false">C302-J302</f>
        <v>150</v>
      </c>
      <c r="M302" s="3" t="n">
        <v>0.01</v>
      </c>
    </row>
    <row r="303" customFormat="false" ht="15" hidden="false" customHeight="false" outlineLevel="0" collapsed="false">
      <c r="A303" s="8" t="n">
        <v>0.95</v>
      </c>
      <c r="B303" s="8" t="n">
        <v>1</v>
      </c>
      <c r="C303" s="1" t="n">
        <v>200</v>
      </c>
      <c r="D303" s="1" t="n">
        <v>25</v>
      </c>
      <c r="E303" s="8" t="n">
        <v>0.03</v>
      </c>
      <c r="F303" s="2" t="n">
        <v>0.00562725130253516</v>
      </c>
      <c r="G303" s="2" t="n">
        <v>0.029446329575001</v>
      </c>
      <c r="H303" s="2" t="n">
        <v>0.0965720836781846</v>
      </c>
      <c r="I303" s="0" t="n">
        <v>18</v>
      </c>
      <c r="J303" s="0" t="n">
        <v>50</v>
      </c>
      <c r="K303" s="0" t="n">
        <v>88</v>
      </c>
      <c r="L303" s="10" t="n">
        <f aca="false">C303-J303</f>
        <v>150</v>
      </c>
      <c r="M303" s="3" t="n">
        <v>0.005</v>
      </c>
    </row>
    <row r="304" customFormat="false" ht="15" hidden="false" customHeight="false" outlineLevel="0" collapsed="false">
      <c r="A304" s="8" t="n">
        <v>0.95</v>
      </c>
      <c r="B304" s="8" t="n">
        <v>1</v>
      </c>
      <c r="C304" s="1" t="n">
        <v>200</v>
      </c>
      <c r="D304" s="1" t="n">
        <v>30</v>
      </c>
      <c r="E304" s="8" t="n">
        <v>0.03</v>
      </c>
      <c r="F304" s="2" t="n">
        <v>0.00640949320770812</v>
      </c>
      <c r="G304" s="2" t="n">
        <v>0.0245995230502439</v>
      </c>
      <c r="H304" s="2" t="s">
        <v>13</v>
      </c>
      <c r="I304" s="0" t="n">
        <v>20</v>
      </c>
      <c r="J304" s="0" t="n">
        <v>50</v>
      </c>
      <c r="K304" s="0" t="n">
        <v>92</v>
      </c>
      <c r="L304" s="10" t="n">
        <f aca="false">C304-J304</f>
        <v>150</v>
      </c>
      <c r="M304" s="3" t="n">
        <v>0</v>
      </c>
    </row>
    <row r="305" customFormat="false" ht="15" hidden="false" customHeight="false" outlineLevel="0" collapsed="false">
      <c r="A305" s="8" t="n">
        <v>0.95</v>
      </c>
      <c r="B305" s="8" t="n">
        <v>1</v>
      </c>
      <c r="C305" s="1" t="n">
        <v>200</v>
      </c>
      <c r="D305" s="1" t="n">
        <v>40</v>
      </c>
      <c r="E305" s="8" t="n">
        <v>0.03</v>
      </c>
      <c r="F305" s="2" t="n">
        <v>0.00589229140812408</v>
      </c>
      <c r="G305" s="2" t="n">
        <v>0.0246542161476296</v>
      </c>
      <c r="H305" s="2" t="s">
        <v>13</v>
      </c>
      <c r="I305" s="0" t="n">
        <v>17</v>
      </c>
      <c r="J305" s="0" t="n">
        <v>49</v>
      </c>
      <c r="K305" s="0" t="n">
        <v>87</v>
      </c>
      <c r="L305" s="10" t="n">
        <f aca="false">C305-J305</f>
        <v>151</v>
      </c>
      <c r="M305" s="3" t="n">
        <v>0.005</v>
      </c>
    </row>
    <row r="306" customFormat="false" ht="15" hidden="false" customHeight="false" outlineLevel="0" collapsed="false">
      <c r="A306" s="8" t="n">
        <v>0.95</v>
      </c>
      <c r="B306" s="8" t="n">
        <v>1</v>
      </c>
      <c r="C306" s="1" t="n">
        <v>200</v>
      </c>
      <c r="D306" s="1" t="n">
        <v>50</v>
      </c>
      <c r="E306" s="8" t="n">
        <v>0.03</v>
      </c>
      <c r="F306" s="2" t="n">
        <v>0.00608901931509376</v>
      </c>
      <c r="G306" s="2" t="n">
        <v>0.0306823342276414</v>
      </c>
      <c r="H306" s="2" t="s">
        <v>13</v>
      </c>
      <c r="I306" s="0" t="n">
        <v>16</v>
      </c>
      <c r="J306" s="0" t="n">
        <v>48</v>
      </c>
      <c r="K306" s="0" t="n">
        <v>86</v>
      </c>
      <c r="L306" s="10" t="n">
        <f aca="false">C306-J306</f>
        <v>152</v>
      </c>
      <c r="M306" s="3" t="n">
        <v>0.005</v>
      </c>
    </row>
    <row r="307" customFormat="false" ht="15" hidden="false" customHeight="false" outlineLevel="0" collapsed="false">
      <c r="A307" s="8" t="n">
        <v>0.95</v>
      </c>
      <c r="B307" s="8" t="n">
        <v>1</v>
      </c>
      <c r="C307" s="1" t="n">
        <v>200</v>
      </c>
      <c r="D307" s="1" t="n">
        <v>70</v>
      </c>
      <c r="E307" s="8" t="n">
        <v>0.03</v>
      </c>
      <c r="F307" s="2" t="n">
        <v>0</v>
      </c>
      <c r="G307" s="2" t="s">
        <v>13</v>
      </c>
      <c r="H307" s="2" t="s">
        <v>13</v>
      </c>
      <c r="I307" s="0" t="n">
        <v>14</v>
      </c>
      <c r="J307" s="0" t="n">
        <v>50</v>
      </c>
      <c r="K307" s="0" t="n">
        <v>90</v>
      </c>
      <c r="L307" s="10" t="n">
        <f aca="false">C307-J307</f>
        <v>150</v>
      </c>
      <c r="M307" s="3" t="n">
        <v>0</v>
      </c>
    </row>
    <row r="308" customFormat="false" ht="15" hidden="false" customHeight="false" outlineLevel="0" collapsed="false">
      <c r="A308" s="8" t="n">
        <v>0.95</v>
      </c>
      <c r="B308" s="8" t="n">
        <v>1</v>
      </c>
      <c r="C308" s="1" t="n">
        <v>200</v>
      </c>
      <c r="D308" s="1" t="n">
        <v>100</v>
      </c>
      <c r="E308" s="8" t="n">
        <v>0.03</v>
      </c>
      <c r="F308" s="2" t="n">
        <v>0.00744429695244953</v>
      </c>
      <c r="G308" s="2" t="s">
        <v>13</v>
      </c>
      <c r="H308" s="2" t="s">
        <v>13</v>
      </c>
      <c r="I308" s="0" t="n">
        <v>14</v>
      </c>
      <c r="J308" s="0" t="n">
        <v>50</v>
      </c>
      <c r="K308" s="0" t="n">
        <v>90</v>
      </c>
      <c r="L308" s="10" t="n">
        <f aca="false">C308-J308</f>
        <v>150</v>
      </c>
      <c r="M308" s="3" t="n">
        <v>0.025</v>
      </c>
    </row>
    <row r="309" customFormat="false" ht="15" hidden="false" customHeight="false" outlineLevel="0" collapsed="false">
      <c r="A309" s="8" t="n">
        <v>0.95</v>
      </c>
      <c r="B309" s="8" t="n">
        <v>1</v>
      </c>
      <c r="C309" s="12" t="n">
        <v>200</v>
      </c>
      <c r="D309" s="12" t="n">
        <v>200</v>
      </c>
      <c r="E309" s="13" t="n">
        <v>0.03</v>
      </c>
      <c r="F309" s="14" t="n">
        <v>0</v>
      </c>
      <c r="G309" s="14" t="s">
        <v>13</v>
      </c>
      <c r="H309" s="14" t="s">
        <v>13</v>
      </c>
      <c r="I309" s="15" t="n">
        <v>1</v>
      </c>
      <c r="J309" s="15" t="n">
        <v>49</v>
      </c>
      <c r="K309" s="15" t="n">
        <v>89</v>
      </c>
      <c r="L309" s="16" t="n">
        <f aca="false">C309-J309</f>
        <v>151</v>
      </c>
      <c r="M309" s="17" t="n">
        <v>0.01</v>
      </c>
    </row>
    <row r="310" customFormat="false" ht="15" hidden="false" customHeight="false" outlineLevel="0" collapsed="false">
      <c r="A310" s="8" t="n">
        <v>0.95</v>
      </c>
      <c r="B310" s="8" t="n">
        <v>1</v>
      </c>
      <c r="C310" s="1" t="n">
        <v>500</v>
      </c>
      <c r="D310" s="1" t="n">
        <v>1</v>
      </c>
      <c r="E310" s="8" t="n">
        <v>0.03</v>
      </c>
      <c r="F310" s="2" t="n">
        <v>0.0147368421052632</v>
      </c>
      <c r="G310" s="2" t="n">
        <v>0.0294736842105263</v>
      </c>
      <c r="H310" s="2" t="n">
        <v>0.0463157894736842</v>
      </c>
      <c r="I310" s="0" t="n">
        <v>500</v>
      </c>
      <c r="J310" s="0" t="n">
        <v>500</v>
      </c>
      <c r="K310" s="0" t="n">
        <v>500</v>
      </c>
      <c r="L310" s="10" t="n">
        <f aca="false">C310-J310</f>
        <v>0</v>
      </c>
      <c r="M310" s="3" t="n">
        <v>0.002</v>
      </c>
    </row>
    <row r="311" customFormat="false" ht="15" hidden="false" customHeight="false" outlineLevel="0" collapsed="false">
      <c r="A311" s="8" t="n">
        <v>0.95</v>
      </c>
      <c r="B311" s="8" t="n">
        <v>1</v>
      </c>
      <c r="C311" s="1" t="n">
        <v>500</v>
      </c>
      <c r="D311" s="1" t="n">
        <v>3</v>
      </c>
      <c r="E311" s="8" t="n">
        <v>0.03</v>
      </c>
      <c r="F311" s="2" t="n">
        <v>0.0150205123806819</v>
      </c>
      <c r="G311" s="2" t="n">
        <v>0.0305136659710677</v>
      </c>
      <c r="H311" s="2" t="n">
        <v>0.0465184940382574</v>
      </c>
      <c r="I311" s="0" t="n">
        <v>190</v>
      </c>
      <c r="J311" s="0" t="n">
        <v>212</v>
      </c>
      <c r="K311" s="0" t="n">
        <v>238</v>
      </c>
      <c r="L311" s="10" t="n">
        <f aca="false">C311-J311</f>
        <v>288</v>
      </c>
      <c r="M311" s="3" t="n">
        <v>0</v>
      </c>
    </row>
    <row r="312" customFormat="false" ht="15" hidden="false" customHeight="false" outlineLevel="0" collapsed="false">
      <c r="A312" s="8" t="n">
        <v>0.95</v>
      </c>
      <c r="B312" s="8" t="n">
        <v>1</v>
      </c>
      <c r="C312" s="1" t="n">
        <v>500</v>
      </c>
      <c r="D312" s="1" t="n">
        <v>5</v>
      </c>
      <c r="E312" s="8" t="n">
        <v>0.03</v>
      </c>
      <c r="F312" s="2" t="n">
        <v>0.0151914433434495</v>
      </c>
      <c r="G312" s="2" t="n">
        <v>0.0290026393457414</v>
      </c>
      <c r="H312" s="2" t="n">
        <v>0.0461775687398092</v>
      </c>
      <c r="I312" s="0" t="n">
        <v>134</v>
      </c>
      <c r="J312" s="0" t="n">
        <v>164</v>
      </c>
      <c r="K312" s="0" t="n">
        <v>198</v>
      </c>
      <c r="L312" s="10" t="n">
        <f aca="false">C312-J312</f>
        <v>336</v>
      </c>
      <c r="M312" s="3" t="n">
        <v>0.006</v>
      </c>
    </row>
    <row r="313" customFormat="false" ht="15" hidden="false" customHeight="false" outlineLevel="0" collapsed="false">
      <c r="A313" s="8" t="n">
        <v>0.95</v>
      </c>
      <c r="B313" s="8" t="n">
        <v>1</v>
      </c>
      <c r="C313" s="1" t="n">
        <v>500</v>
      </c>
      <c r="D313" s="1" t="n">
        <v>7</v>
      </c>
      <c r="E313" s="8" t="n">
        <v>0.03</v>
      </c>
      <c r="F313" s="2" t="n">
        <v>0.015530988657074</v>
      </c>
      <c r="G313" s="2" t="n">
        <v>0.0301232210950197</v>
      </c>
      <c r="H313" s="2" t="n">
        <v>0.046165299101607</v>
      </c>
      <c r="I313" s="0" t="n">
        <v>109</v>
      </c>
      <c r="J313" s="0" t="n">
        <v>145</v>
      </c>
      <c r="K313" s="0" t="n">
        <v>187</v>
      </c>
      <c r="L313" s="10" t="n">
        <f aca="false">C313-J313</f>
        <v>355</v>
      </c>
      <c r="M313" s="3" t="n">
        <v>0.004</v>
      </c>
    </row>
    <row r="314" customFormat="false" ht="15" hidden="false" customHeight="false" outlineLevel="0" collapsed="false">
      <c r="A314" s="8" t="n">
        <v>0.95</v>
      </c>
      <c r="B314" s="8" t="n">
        <v>1</v>
      </c>
      <c r="C314" s="1" t="n">
        <v>500</v>
      </c>
      <c r="D314" s="1" t="n">
        <v>10</v>
      </c>
      <c r="E314" s="8" t="n">
        <v>0.03</v>
      </c>
      <c r="F314" s="2" t="n">
        <v>0.015816360360918</v>
      </c>
      <c r="G314" s="2" t="n">
        <v>0.0286998085393361</v>
      </c>
      <c r="H314" s="2" t="n">
        <v>0.0497997834943236</v>
      </c>
      <c r="I314" s="0" t="n">
        <v>94</v>
      </c>
      <c r="J314" s="0" t="n">
        <v>134</v>
      </c>
      <c r="K314" s="0" t="n">
        <v>178</v>
      </c>
      <c r="L314" s="10" t="n">
        <f aca="false">C314-J314</f>
        <v>366</v>
      </c>
      <c r="M314" s="3" t="n">
        <v>0.006</v>
      </c>
    </row>
    <row r="315" customFormat="false" ht="15" hidden="false" customHeight="false" outlineLevel="0" collapsed="false">
      <c r="A315" s="8" t="n">
        <v>0.95</v>
      </c>
      <c r="B315" s="8" t="n">
        <v>1</v>
      </c>
      <c r="C315" s="1" t="n">
        <v>500</v>
      </c>
      <c r="D315" s="1" t="n">
        <v>15</v>
      </c>
      <c r="E315" s="8" t="n">
        <v>0.03</v>
      </c>
      <c r="F315" s="2" t="n">
        <v>0.0140625545456217</v>
      </c>
      <c r="G315" s="2" t="n">
        <v>0.0283978707283989</v>
      </c>
      <c r="H315" s="2" t="n">
        <v>0.0507638036918885</v>
      </c>
      <c r="I315" s="0" t="n">
        <v>89</v>
      </c>
      <c r="J315" s="0" t="n">
        <v>131</v>
      </c>
      <c r="K315" s="0" t="n">
        <v>179</v>
      </c>
      <c r="L315" s="10" t="n">
        <f aca="false">C315-J315</f>
        <v>369</v>
      </c>
      <c r="M315" s="3" t="n">
        <v>0.008</v>
      </c>
    </row>
    <row r="316" customFormat="false" ht="15" hidden="false" customHeight="false" outlineLevel="0" collapsed="false">
      <c r="A316" s="8" t="n">
        <v>0.95</v>
      </c>
      <c r="B316" s="8" t="n">
        <v>1</v>
      </c>
      <c r="C316" s="1" t="n">
        <v>500</v>
      </c>
      <c r="D316" s="1" t="n">
        <v>20</v>
      </c>
      <c r="E316" s="8" t="n">
        <v>0.03</v>
      </c>
      <c r="F316" s="2" t="n">
        <v>0.014454368656294</v>
      </c>
      <c r="G316" s="2" t="n">
        <v>0.0306238540938426</v>
      </c>
      <c r="H316" s="2" t="n">
        <v>0.0544556488377416</v>
      </c>
      <c r="I316" s="0" t="n">
        <v>77</v>
      </c>
      <c r="J316" s="0" t="n">
        <v>125</v>
      </c>
      <c r="K316" s="0" t="n">
        <v>181</v>
      </c>
      <c r="L316" s="10" t="n">
        <f aca="false">C316-J316</f>
        <v>375</v>
      </c>
      <c r="M316" s="3" t="n">
        <v>0.002</v>
      </c>
    </row>
    <row r="317" customFormat="false" ht="15" hidden="false" customHeight="false" outlineLevel="0" collapsed="false">
      <c r="A317" s="8" t="n">
        <v>0.95</v>
      </c>
      <c r="B317" s="8" t="n">
        <v>1</v>
      </c>
      <c r="C317" s="1" t="n">
        <v>500</v>
      </c>
      <c r="D317" s="1" t="n">
        <v>25</v>
      </c>
      <c r="E317" s="8" t="n">
        <v>0.03</v>
      </c>
      <c r="F317" s="2" t="n">
        <v>0.0150649557104332</v>
      </c>
      <c r="G317" s="2" t="n">
        <v>0.029446329575001</v>
      </c>
      <c r="H317" s="2" t="n">
        <v>0.0519993041129296</v>
      </c>
      <c r="I317" s="0" t="n">
        <v>78</v>
      </c>
      <c r="J317" s="0" t="n">
        <v>126</v>
      </c>
      <c r="K317" s="0" t="n">
        <v>182</v>
      </c>
      <c r="L317" s="10" t="n">
        <f aca="false">C317-J317</f>
        <v>374</v>
      </c>
      <c r="M317" s="3" t="n">
        <v>0.002</v>
      </c>
    </row>
    <row r="318" customFormat="false" ht="15" hidden="false" customHeight="false" outlineLevel="0" collapsed="false">
      <c r="A318" s="8" t="n">
        <v>0.95</v>
      </c>
      <c r="B318" s="8" t="n">
        <v>1</v>
      </c>
      <c r="C318" s="1" t="n">
        <v>500</v>
      </c>
      <c r="D318" s="1" t="n">
        <v>30</v>
      </c>
      <c r="E318" s="8" t="n">
        <v>0.03</v>
      </c>
      <c r="F318" s="2" t="n">
        <v>0.0132089100320275</v>
      </c>
      <c r="G318" s="2" t="n">
        <v>0.0294492041438237</v>
      </c>
      <c r="H318" s="2" t="n">
        <v>0.0623963203098934</v>
      </c>
      <c r="I318" s="0" t="n">
        <v>72</v>
      </c>
      <c r="J318" s="0" t="n">
        <v>124</v>
      </c>
      <c r="K318" s="0" t="n">
        <v>180</v>
      </c>
      <c r="L318" s="10" t="n">
        <f aca="false">C318-J318</f>
        <v>376</v>
      </c>
      <c r="M318" s="3" t="n">
        <v>0.012</v>
      </c>
    </row>
    <row r="319" customFormat="false" ht="15" hidden="false" customHeight="false" outlineLevel="0" collapsed="false">
      <c r="A319" s="8" t="n">
        <v>0.95</v>
      </c>
      <c r="B319" s="8" t="n">
        <v>1</v>
      </c>
      <c r="C319" s="1" t="n">
        <v>500</v>
      </c>
      <c r="D319" s="1" t="n">
        <v>40</v>
      </c>
      <c r="E319" s="8" t="n">
        <v>0.03</v>
      </c>
      <c r="F319" s="2" t="n">
        <v>0.0143292293321877</v>
      </c>
      <c r="G319" s="2" t="n">
        <v>0.029793116332299</v>
      </c>
      <c r="H319" s="2" t="n">
        <v>0.0803366521734207</v>
      </c>
      <c r="I319" s="0" t="n">
        <v>76</v>
      </c>
      <c r="J319" s="0" t="n">
        <v>128</v>
      </c>
      <c r="K319" s="0" t="n">
        <v>190</v>
      </c>
      <c r="L319" s="10" t="n">
        <f aca="false">C319-J319</f>
        <v>372</v>
      </c>
      <c r="M319" s="3" t="n">
        <v>0.016</v>
      </c>
    </row>
    <row r="320" customFormat="false" ht="15" hidden="false" customHeight="false" outlineLevel="0" collapsed="false">
      <c r="A320" s="8" t="n">
        <v>0.95</v>
      </c>
      <c r="B320" s="8" t="n">
        <v>1</v>
      </c>
      <c r="C320" s="1" t="n">
        <v>500</v>
      </c>
      <c r="D320" s="1" t="n">
        <v>50</v>
      </c>
      <c r="E320" s="8" t="n">
        <v>0.03</v>
      </c>
      <c r="F320" s="2" t="n">
        <v>0.0148331763477828</v>
      </c>
      <c r="G320" s="2" t="n">
        <v>0.036243426918634</v>
      </c>
      <c r="H320" s="2" t="s">
        <v>13</v>
      </c>
      <c r="I320" s="0" t="n">
        <v>72</v>
      </c>
      <c r="J320" s="0" t="n">
        <v>122</v>
      </c>
      <c r="K320" s="0" t="n">
        <v>184</v>
      </c>
      <c r="L320" s="10" t="n">
        <f aca="false">C320-J320</f>
        <v>378</v>
      </c>
      <c r="M320" s="3" t="n">
        <v>0.012</v>
      </c>
    </row>
    <row r="321" customFormat="false" ht="15" hidden="false" customHeight="false" outlineLevel="0" collapsed="false">
      <c r="A321" s="8" t="n">
        <v>0.95</v>
      </c>
      <c r="B321" s="8" t="n">
        <v>1</v>
      </c>
      <c r="C321" s="1" t="n">
        <v>500</v>
      </c>
      <c r="D321" s="1" t="n">
        <v>70</v>
      </c>
      <c r="E321" s="8" t="n">
        <v>0.03</v>
      </c>
      <c r="F321" s="2" t="n">
        <v>0.0130576736072253</v>
      </c>
      <c r="G321" s="2" t="n">
        <v>0.0326742723135108</v>
      </c>
      <c r="H321" s="2" t="s">
        <v>13</v>
      </c>
      <c r="I321" s="0" t="n">
        <v>59</v>
      </c>
      <c r="J321" s="0" t="n">
        <v>125</v>
      </c>
      <c r="K321" s="0" t="n">
        <v>185</v>
      </c>
      <c r="L321" s="10" t="n">
        <f aca="false">C321-J321</f>
        <v>375</v>
      </c>
      <c r="M321" s="3" t="n">
        <v>0.012</v>
      </c>
    </row>
    <row r="322" customFormat="false" ht="15" hidden="false" customHeight="false" outlineLevel="0" collapsed="false">
      <c r="A322" s="8" t="n">
        <v>0.95</v>
      </c>
      <c r="B322" s="8" t="n">
        <v>1</v>
      </c>
      <c r="C322" s="1" t="n">
        <v>500</v>
      </c>
      <c r="D322" s="1" t="n">
        <v>100</v>
      </c>
      <c r="E322" s="8" t="n">
        <v>0.03</v>
      </c>
      <c r="F322" s="2" t="n">
        <v>0.00993560082865219</v>
      </c>
      <c r="G322" s="2" t="s">
        <v>13</v>
      </c>
      <c r="H322" s="2" t="s">
        <v>13</v>
      </c>
      <c r="I322" s="0" t="n">
        <v>63</v>
      </c>
      <c r="J322" s="0" t="n">
        <v>123</v>
      </c>
      <c r="K322" s="0" t="n">
        <v>191</v>
      </c>
      <c r="L322" s="10" t="n">
        <f aca="false">C322-J322</f>
        <v>377</v>
      </c>
      <c r="M322" s="3" t="n">
        <v>0.014</v>
      </c>
    </row>
    <row r="323" customFormat="false" ht="15" hidden="false" customHeight="false" outlineLevel="0" collapsed="false">
      <c r="A323" s="8" t="n">
        <v>0.95</v>
      </c>
      <c r="B323" s="8" t="n">
        <v>1</v>
      </c>
      <c r="C323" s="12" t="n">
        <v>500</v>
      </c>
      <c r="D323" s="12" t="n">
        <v>200</v>
      </c>
      <c r="E323" s="13" t="n">
        <v>0.03</v>
      </c>
      <c r="F323" s="14" t="n">
        <v>0.00372910157550499</v>
      </c>
      <c r="G323" s="14" t="s">
        <v>13</v>
      </c>
      <c r="H323" s="14" t="s">
        <v>13</v>
      </c>
      <c r="I323" s="15" t="n">
        <v>40</v>
      </c>
      <c r="J323" s="15" t="n">
        <v>124</v>
      </c>
      <c r="K323" s="15" t="n">
        <v>188</v>
      </c>
      <c r="L323" s="16" t="n">
        <f aca="false">C323-J323</f>
        <v>376</v>
      </c>
      <c r="M323" s="17" t="n">
        <v>0.01</v>
      </c>
    </row>
    <row r="324" customFormat="false" ht="15" hidden="false" customHeight="false" outlineLevel="0" collapsed="false">
      <c r="A324" s="8" t="n">
        <v>0.95</v>
      </c>
      <c r="B324" s="8" t="n">
        <v>1</v>
      </c>
      <c r="C324" s="1" t="n">
        <v>1000</v>
      </c>
      <c r="D324" s="1" t="n">
        <v>1</v>
      </c>
      <c r="E324" s="8" t="n">
        <v>0.03</v>
      </c>
      <c r="F324" s="2" t="n">
        <v>0.02</v>
      </c>
      <c r="G324" s="2" t="n">
        <v>0.0294736842105263</v>
      </c>
      <c r="H324" s="2" t="n">
        <v>0.0410526315789475</v>
      </c>
      <c r="I324" s="0" t="n">
        <v>1000</v>
      </c>
      <c r="J324" s="0" t="n">
        <v>1000</v>
      </c>
      <c r="K324" s="0" t="n">
        <v>1000</v>
      </c>
      <c r="L324" s="10" t="n">
        <f aca="false">C324-J324</f>
        <v>0</v>
      </c>
      <c r="M324" s="3" t="n">
        <v>0.001</v>
      </c>
    </row>
    <row r="325" customFormat="false" ht="15" hidden="false" customHeight="false" outlineLevel="0" collapsed="false">
      <c r="A325" s="8" t="n">
        <v>0.95</v>
      </c>
      <c r="B325" s="8" t="n">
        <v>1</v>
      </c>
      <c r="C325" s="1" t="n">
        <v>1000</v>
      </c>
      <c r="D325" s="1" t="n">
        <v>3</v>
      </c>
      <c r="E325" s="8" t="n">
        <v>0.03</v>
      </c>
      <c r="F325" s="2" t="n">
        <v>0.0193378777838543</v>
      </c>
      <c r="G325" s="2" t="n">
        <v>0.0292995834988066</v>
      </c>
      <c r="H325" s="2" t="n">
        <v>0.0417596325357863</v>
      </c>
      <c r="I325" s="0" t="n">
        <v>391</v>
      </c>
      <c r="J325" s="0" t="n">
        <v>425</v>
      </c>
      <c r="K325" s="0" t="n">
        <v>461</v>
      </c>
      <c r="L325" s="10" t="n">
        <f aca="false">C325-J325</f>
        <v>575</v>
      </c>
      <c r="M325" s="3" t="n">
        <v>0.002</v>
      </c>
    </row>
    <row r="326" customFormat="false" ht="15" hidden="false" customHeight="false" outlineLevel="0" collapsed="false">
      <c r="A326" s="8" t="n">
        <v>0.95</v>
      </c>
      <c r="B326" s="8" t="n">
        <v>1</v>
      </c>
      <c r="C326" s="1" t="n">
        <v>1000</v>
      </c>
      <c r="D326" s="1" t="n">
        <v>5</v>
      </c>
      <c r="E326" s="8" t="n">
        <v>0.03</v>
      </c>
      <c r="F326" s="2" t="n">
        <v>0.0197091043517797</v>
      </c>
      <c r="G326" s="2" t="n">
        <v>0.0301896812341759</v>
      </c>
      <c r="H326" s="2" t="n">
        <v>0.0411439253656565</v>
      </c>
      <c r="I326" s="0" t="n">
        <v>286</v>
      </c>
      <c r="J326" s="0" t="n">
        <v>326</v>
      </c>
      <c r="K326" s="0" t="n">
        <v>370</v>
      </c>
      <c r="L326" s="10" t="n">
        <f aca="false">C326-J326</f>
        <v>674</v>
      </c>
      <c r="M326" s="3" t="n">
        <v>0.006</v>
      </c>
    </row>
    <row r="327" customFormat="false" ht="15" hidden="false" customHeight="false" outlineLevel="0" collapsed="false">
      <c r="A327" s="8" t="n">
        <v>0.95</v>
      </c>
      <c r="B327" s="8" t="n">
        <v>1</v>
      </c>
      <c r="C327" s="1" t="n">
        <v>1000</v>
      </c>
      <c r="D327" s="1" t="n">
        <v>7</v>
      </c>
      <c r="E327" s="8" t="n">
        <v>0.03</v>
      </c>
      <c r="F327" s="2" t="n">
        <v>0.0190584686257724</v>
      </c>
      <c r="G327" s="2" t="n">
        <v>0.0301232210950197</v>
      </c>
      <c r="H327" s="2" t="n">
        <v>0.0420015835015621</v>
      </c>
      <c r="I327" s="0" t="n">
        <v>240</v>
      </c>
      <c r="J327" s="0" t="n">
        <v>288</v>
      </c>
      <c r="K327" s="0" t="n">
        <v>342</v>
      </c>
      <c r="L327" s="10" t="n">
        <f aca="false">C327-J327</f>
        <v>712</v>
      </c>
      <c r="M327" s="3" t="n">
        <v>0.005</v>
      </c>
    </row>
    <row r="328" customFormat="false" ht="15" hidden="false" customHeight="false" outlineLevel="0" collapsed="false">
      <c r="A328" s="8" t="n">
        <v>0.95</v>
      </c>
      <c r="B328" s="8" t="n">
        <v>1</v>
      </c>
      <c r="C328" s="1" t="n">
        <v>1000</v>
      </c>
      <c r="D328" s="1" t="n">
        <v>10</v>
      </c>
      <c r="E328" s="8" t="n">
        <v>0.03</v>
      </c>
      <c r="F328" s="2" t="n">
        <v>0.0195237014825534</v>
      </c>
      <c r="G328" s="2" t="n">
        <v>0.0300765857227501</v>
      </c>
      <c r="H328" s="2" t="n">
        <v>0.0433333752794759</v>
      </c>
      <c r="I328" s="0" t="n">
        <v>218</v>
      </c>
      <c r="J328" s="0" t="n">
        <v>268</v>
      </c>
      <c r="K328" s="0" t="n">
        <v>342</v>
      </c>
      <c r="L328" s="10" t="n">
        <f aca="false">C328-J328</f>
        <v>732</v>
      </c>
      <c r="M328" s="3" t="n">
        <v>0.008</v>
      </c>
    </row>
    <row r="329" customFormat="false" ht="15" hidden="false" customHeight="false" outlineLevel="0" collapsed="false">
      <c r="A329" s="8" t="n">
        <v>0.95</v>
      </c>
      <c r="B329" s="8" t="n">
        <v>1</v>
      </c>
      <c r="C329" s="1" t="n">
        <v>1000</v>
      </c>
      <c r="D329" s="1" t="n">
        <v>15</v>
      </c>
      <c r="E329" s="8" t="n">
        <v>0.03</v>
      </c>
      <c r="F329" s="2" t="n">
        <v>0.019449521434918</v>
      </c>
      <c r="G329" s="2" t="n">
        <v>0.030007898850829</v>
      </c>
      <c r="H329" s="2" t="n">
        <v>0.0444513980354163</v>
      </c>
      <c r="I329" s="0" t="n">
        <v>190</v>
      </c>
      <c r="J329" s="0" t="n">
        <v>254</v>
      </c>
      <c r="K329" s="0" t="n">
        <v>330</v>
      </c>
      <c r="L329" s="10" t="n">
        <f aca="false">C329-J329</f>
        <v>746</v>
      </c>
      <c r="M329" s="3" t="n">
        <v>0.011</v>
      </c>
    </row>
    <row r="330" customFormat="false" ht="15" hidden="false" customHeight="false" outlineLevel="0" collapsed="false">
      <c r="A330" s="8" t="n">
        <v>0.95</v>
      </c>
      <c r="B330" s="8" t="n">
        <v>1</v>
      </c>
      <c r="C330" s="1" t="n">
        <v>1000</v>
      </c>
      <c r="D330" s="1" t="n">
        <v>20</v>
      </c>
      <c r="E330" s="8" t="n">
        <v>0.03</v>
      </c>
      <c r="F330" s="2" t="n">
        <v>0.0187955988052076</v>
      </c>
      <c r="G330" s="2" t="n">
        <v>0.0306238540938426</v>
      </c>
      <c r="H330" s="2" t="n">
        <v>0.0435394760176095</v>
      </c>
      <c r="I330" s="0" t="n">
        <v>188</v>
      </c>
      <c r="J330" s="0" t="n">
        <v>256</v>
      </c>
      <c r="K330" s="0" t="n">
        <v>326</v>
      </c>
      <c r="L330" s="10" t="n">
        <f aca="false">C330-J330</f>
        <v>744</v>
      </c>
      <c r="M330" s="3" t="n">
        <v>0.007</v>
      </c>
    </row>
    <row r="331" customFormat="false" ht="15" hidden="false" customHeight="false" outlineLevel="0" collapsed="false">
      <c r="A331" s="8" t="n">
        <v>0.95</v>
      </c>
      <c r="B331" s="8" t="n">
        <v>1</v>
      </c>
      <c r="C331" s="1" t="n">
        <v>1000</v>
      </c>
      <c r="D331" s="1" t="n">
        <v>25</v>
      </c>
      <c r="E331" s="8" t="n">
        <v>0.03</v>
      </c>
      <c r="F331" s="2" t="n">
        <v>0.0182133875538089</v>
      </c>
      <c r="G331" s="2" t="n">
        <v>0.029446329575001</v>
      </c>
      <c r="H331" s="2" t="n">
        <v>0.045060394101064</v>
      </c>
      <c r="I331" s="0" t="n">
        <v>182</v>
      </c>
      <c r="J331" s="0" t="n">
        <v>256</v>
      </c>
      <c r="K331" s="0" t="n">
        <v>326</v>
      </c>
      <c r="L331" s="10" t="n">
        <f aca="false">C331-J331</f>
        <v>744</v>
      </c>
      <c r="M331" s="3" t="n">
        <v>0.013</v>
      </c>
    </row>
    <row r="332" customFormat="false" ht="15" hidden="false" customHeight="false" outlineLevel="0" collapsed="false">
      <c r="A332" s="8" t="n">
        <v>0.95</v>
      </c>
      <c r="B332" s="8" t="n">
        <v>1</v>
      </c>
      <c r="C332" s="1" t="n">
        <v>1000</v>
      </c>
      <c r="D332" s="1" t="n">
        <v>30</v>
      </c>
      <c r="E332" s="8" t="n">
        <v>0.03</v>
      </c>
      <c r="F332" s="2" t="n">
        <v>0.0176944055740131</v>
      </c>
      <c r="G332" s="2" t="n">
        <v>0.0305747803069708</v>
      </c>
      <c r="H332" s="2" t="n">
        <v>0.0472001945497598</v>
      </c>
      <c r="I332" s="0" t="n">
        <v>185</v>
      </c>
      <c r="J332" s="0" t="n">
        <v>251</v>
      </c>
      <c r="K332" s="0" t="n">
        <v>327</v>
      </c>
      <c r="L332" s="10" t="n">
        <f aca="false">C332-J332</f>
        <v>749</v>
      </c>
      <c r="M332" s="3" t="n">
        <v>0.01</v>
      </c>
    </row>
    <row r="333" customFormat="false" ht="15" hidden="false" customHeight="false" outlineLevel="0" collapsed="false">
      <c r="A333" s="8" t="n">
        <v>0.95</v>
      </c>
      <c r="B333" s="8" t="n">
        <v>1</v>
      </c>
      <c r="C333" s="1" t="n">
        <v>1000</v>
      </c>
      <c r="D333" s="1" t="n">
        <v>40</v>
      </c>
      <c r="E333" s="8" t="n">
        <v>0.03</v>
      </c>
      <c r="F333" s="2" t="n">
        <v>0.0174393749405373</v>
      </c>
      <c r="G333" s="2" t="n">
        <v>0.0309615624461943</v>
      </c>
      <c r="H333" s="2" t="n">
        <v>0.052472710133169</v>
      </c>
      <c r="I333" s="0" t="n">
        <v>169</v>
      </c>
      <c r="J333" s="0" t="n">
        <v>251</v>
      </c>
      <c r="K333" s="0" t="n">
        <v>339</v>
      </c>
      <c r="L333" s="10" t="n">
        <f aca="false">C333-J333</f>
        <v>749</v>
      </c>
      <c r="M333" s="3" t="n">
        <v>0.006</v>
      </c>
    </row>
    <row r="334" customFormat="false" ht="15" hidden="false" customHeight="false" outlineLevel="0" collapsed="false">
      <c r="A334" s="8" t="n">
        <v>0.95</v>
      </c>
      <c r="B334" s="8" t="n">
        <v>1</v>
      </c>
      <c r="C334" s="1" t="n">
        <v>1000</v>
      </c>
      <c r="D334" s="1" t="n">
        <v>50</v>
      </c>
      <c r="E334" s="8" t="n">
        <v>0.03</v>
      </c>
      <c r="F334" s="2" t="n">
        <v>0.017151163862174</v>
      </c>
      <c r="G334" s="2" t="n">
        <v>0.0306823342276414</v>
      </c>
      <c r="H334" s="2" t="n">
        <v>0.0571883767723872</v>
      </c>
      <c r="I334" s="0" t="n">
        <v>182</v>
      </c>
      <c r="J334" s="0" t="n">
        <v>250</v>
      </c>
      <c r="K334" s="0" t="n">
        <v>328</v>
      </c>
      <c r="L334" s="10" t="n">
        <f aca="false">C334-J334</f>
        <v>750</v>
      </c>
      <c r="M334" s="3" t="n">
        <v>0.001</v>
      </c>
    </row>
    <row r="335" customFormat="false" ht="15" hidden="false" customHeight="false" outlineLevel="0" collapsed="false">
      <c r="A335" s="8" t="n">
        <v>0.95</v>
      </c>
      <c r="B335" s="8" t="n">
        <v>1</v>
      </c>
      <c r="C335" s="1" t="n">
        <v>1000</v>
      </c>
      <c r="D335" s="1" t="n">
        <v>70</v>
      </c>
      <c r="E335" s="8" t="n">
        <v>0.03</v>
      </c>
      <c r="F335" s="2" t="n">
        <v>0.0160012971562501</v>
      </c>
      <c r="G335" s="2" t="n">
        <v>0.0326742723135108</v>
      </c>
      <c r="H335" s="2" t="s">
        <v>13</v>
      </c>
      <c r="I335" s="0" t="n">
        <v>164</v>
      </c>
      <c r="J335" s="0" t="n">
        <v>252</v>
      </c>
      <c r="K335" s="0" t="n">
        <v>334</v>
      </c>
      <c r="L335" s="10" t="n">
        <f aca="false">C335-J335</f>
        <v>748</v>
      </c>
      <c r="M335" s="3" t="n">
        <v>0.007</v>
      </c>
    </row>
    <row r="336" customFormat="false" ht="15" hidden="false" customHeight="false" outlineLevel="0" collapsed="false">
      <c r="A336" s="8" t="n">
        <v>0.95</v>
      </c>
      <c r="B336" s="8" t="n">
        <v>1</v>
      </c>
      <c r="C336" s="1" t="n">
        <v>1000</v>
      </c>
      <c r="D336" s="1" t="n">
        <v>100</v>
      </c>
      <c r="E336" s="8" t="n">
        <v>0.03</v>
      </c>
      <c r="F336" s="2" t="n">
        <v>0.0132612945009801</v>
      </c>
      <c r="G336" s="2" t="n">
        <v>0.0290151271890933</v>
      </c>
      <c r="H336" s="2" t="s">
        <v>13</v>
      </c>
      <c r="I336" s="0" t="n">
        <v>170</v>
      </c>
      <c r="J336" s="0" t="n">
        <v>250</v>
      </c>
      <c r="K336" s="0" t="n">
        <v>352</v>
      </c>
      <c r="L336" s="10" t="n">
        <f aca="false">C336-J336</f>
        <v>750</v>
      </c>
      <c r="M336" s="3" t="n">
        <v>0.013</v>
      </c>
    </row>
    <row r="337" customFormat="false" ht="15" hidden="false" customHeight="false" outlineLevel="0" collapsed="false">
      <c r="A337" s="8" t="n">
        <v>0.95</v>
      </c>
      <c r="B337" s="8" t="n">
        <v>1</v>
      </c>
      <c r="C337" s="12" t="n">
        <v>1000</v>
      </c>
      <c r="D337" s="12" t="n">
        <v>200</v>
      </c>
      <c r="E337" s="13" t="n">
        <v>0.03</v>
      </c>
      <c r="F337" s="14" t="n">
        <v>0.00918667571678022</v>
      </c>
      <c r="G337" s="14" t="s">
        <v>13</v>
      </c>
      <c r="H337" s="14" t="s">
        <v>13</v>
      </c>
      <c r="I337" s="15" t="n">
        <v>143</v>
      </c>
      <c r="J337" s="15" t="n">
        <v>243</v>
      </c>
      <c r="K337" s="15" t="n">
        <v>341</v>
      </c>
      <c r="L337" s="16" t="n">
        <f aca="false">C337-J337</f>
        <v>757</v>
      </c>
      <c r="M337" s="17" t="n">
        <v>0.015</v>
      </c>
    </row>
    <row r="338" customFormat="false" ht="15" hidden="false" customHeight="false" outlineLevel="0" collapsed="false">
      <c r="A338" s="8" t="n">
        <v>0.95</v>
      </c>
      <c r="B338" s="8" t="n">
        <v>1</v>
      </c>
      <c r="C338" s="1" t="n">
        <v>1500</v>
      </c>
      <c r="D338" s="1" t="n">
        <v>1</v>
      </c>
      <c r="E338" s="8" t="n">
        <v>0.03</v>
      </c>
      <c r="F338" s="2" t="n">
        <v>0.0217543859649122</v>
      </c>
      <c r="G338" s="2" t="n">
        <v>0.0301754385964912</v>
      </c>
      <c r="H338" s="2" t="n">
        <v>0.0385964912280702</v>
      </c>
      <c r="I338" s="0" t="n">
        <v>1500</v>
      </c>
      <c r="J338" s="0" t="n">
        <v>1500</v>
      </c>
      <c r="K338" s="0" t="n">
        <v>1500</v>
      </c>
      <c r="L338" s="10" t="n">
        <f aca="false">C338-J338</f>
        <v>0</v>
      </c>
      <c r="M338" s="3" t="n">
        <v>0.00133333333333333</v>
      </c>
    </row>
    <row r="339" customFormat="false" ht="15" hidden="false" customHeight="false" outlineLevel="0" collapsed="false">
      <c r="A339" s="8" t="n">
        <v>0.95</v>
      </c>
      <c r="B339" s="8" t="n">
        <v>1</v>
      </c>
      <c r="C339" s="1" t="n">
        <v>1500</v>
      </c>
      <c r="D339" s="1" t="n">
        <v>3</v>
      </c>
      <c r="E339" s="8" t="n">
        <v>0.03</v>
      </c>
      <c r="F339" s="2" t="n">
        <v>0.0207796815009408</v>
      </c>
      <c r="G339" s="2" t="n">
        <v>0.029641889930287</v>
      </c>
      <c r="H339" s="2" t="n">
        <v>0.0394289459954591</v>
      </c>
      <c r="I339" s="0" t="n">
        <v>596</v>
      </c>
      <c r="J339" s="0" t="n">
        <v>636</v>
      </c>
      <c r="K339" s="0" t="n">
        <v>676</v>
      </c>
      <c r="L339" s="10" t="n">
        <f aca="false">C339-J339</f>
        <v>864</v>
      </c>
      <c r="M339" s="3" t="n">
        <v>0.00466666666666667</v>
      </c>
    </row>
    <row r="340" customFormat="false" ht="15" hidden="false" customHeight="false" outlineLevel="0" collapsed="false">
      <c r="A340" s="8" t="n">
        <v>0.95</v>
      </c>
      <c r="B340" s="8" t="n">
        <v>1</v>
      </c>
      <c r="C340" s="1" t="n">
        <v>1500</v>
      </c>
      <c r="D340" s="1" t="n">
        <v>5</v>
      </c>
      <c r="E340" s="8" t="n">
        <v>0.03</v>
      </c>
      <c r="F340" s="2" t="n">
        <v>0.021233669890499</v>
      </c>
      <c r="G340" s="2" t="n">
        <v>0.0297933548579487</v>
      </c>
      <c r="H340" s="2" t="n">
        <v>0.0403151807618602</v>
      </c>
      <c r="I340" s="0" t="n">
        <v>440</v>
      </c>
      <c r="J340" s="0" t="n">
        <v>492</v>
      </c>
      <c r="K340" s="0" t="n">
        <v>550</v>
      </c>
      <c r="L340" s="10" t="n">
        <f aca="false">C340-J340</f>
        <v>1008</v>
      </c>
      <c r="M340" s="3" t="n">
        <v>0.004</v>
      </c>
    </row>
    <row r="341" customFormat="false" ht="15" hidden="false" customHeight="false" outlineLevel="0" collapsed="false">
      <c r="A341" s="8" t="n">
        <v>0.95</v>
      </c>
      <c r="B341" s="8" t="n">
        <v>1</v>
      </c>
      <c r="C341" s="1" t="n">
        <v>1500</v>
      </c>
      <c r="D341" s="1" t="n">
        <v>7</v>
      </c>
      <c r="E341" s="8" t="n">
        <v>0.03</v>
      </c>
      <c r="F341" s="2" t="n">
        <v>0.0209466393460153</v>
      </c>
      <c r="G341" s="2" t="n">
        <v>0.0299687160529875</v>
      </c>
      <c r="H341" s="2" t="n">
        <v>0.0395242670472769</v>
      </c>
      <c r="I341" s="0" t="n">
        <v>366</v>
      </c>
      <c r="J341" s="0" t="n">
        <v>434</v>
      </c>
      <c r="K341" s="0" t="n">
        <v>504</v>
      </c>
      <c r="L341" s="10" t="n">
        <f aca="false">C341-J341</f>
        <v>1066</v>
      </c>
      <c r="M341" s="3" t="n">
        <v>0.00666666666666667</v>
      </c>
    </row>
    <row r="342" customFormat="false" ht="15" hidden="false" customHeight="false" outlineLevel="0" collapsed="false">
      <c r="A342" s="8" t="n">
        <v>0.95</v>
      </c>
      <c r="B342" s="8" t="n">
        <v>1</v>
      </c>
      <c r="C342" s="1" t="n">
        <v>1500</v>
      </c>
      <c r="D342" s="1" t="n">
        <v>10</v>
      </c>
      <c r="E342" s="8" t="n">
        <v>0.03</v>
      </c>
      <c r="F342" s="2" t="n">
        <v>0.0207880338586831</v>
      </c>
      <c r="G342" s="2" t="n">
        <v>0.0296157041734104</v>
      </c>
      <c r="H342" s="2" t="n">
        <v>0.0402421025875369</v>
      </c>
      <c r="I342" s="0" t="n">
        <v>328</v>
      </c>
      <c r="J342" s="0" t="n">
        <v>404</v>
      </c>
      <c r="K342" s="0" t="n">
        <v>484</v>
      </c>
      <c r="L342" s="10" t="n">
        <f aca="false">C342-J342</f>
        <v>1096</v>
      </c>
      <c r="M342" s="3" t="n">
        <v>0.00666666666666667</v>
      </c>
    </row>
    <row r="343" customFormat="false" ht="15" hidden="false" customHeight="false" outlineLevel="0" collapsed="false">
      <c r="A343" s="8" t="n">
        <v>0.95</v>
      </c>
      <c r="B343" s="8" t="n">
        <v>1</v>
      </c>
      <c r="C343" s="1" t="n">
        <v>1500</v>
      </c>
      <c r="D343" s="1" t="n">
        <v>15</v>
      </c>
      <c r="E343" s="8" t="n">
        <v>0.03</v>
      </c>
      <c r="F343" s="2" t="n">
        <v>0.0210924028112824</v>
      </c>
      <c r="G343" s="2" t="n">
        <v>0.0301709776357961</v>
      </c>
      <c r="H343" s="2" t="n">
        <v>0.0406219642626386</v>
      </c>
      <c r="I343" s="0" t="n">
        <v>304</v>
      </c>
      <c r="J343" s="0" t="n">
        <v>390</v>
      </c>
      <c r="K343" s="0" t="n">
        <v>468</v>
      </c>
      <c r="L343" s="10" t="n">
        <f aca="false">C343-J343</f>
        <v>1110</v>
      </c>
      <c r="M343" s="3" t="n">
        <v>0.00333333333333333</v>
      </c>
    </row>
    <row r="344" customFormat="false" ht="15" hidden="false" customHeight="false" outlineLevel="0" collapsed="false">
      <c r="A344" s="8" t="n">
        <v>0.95</v>
      </c>
      <c r="B344" s="8" t="n">
        <v>1</v>
      </c>
      <c r="C344" s="1" t="n">
        <v>1500</v>
      </c>
      <c r="D344" s="1" t="n">
        <v>20</v>
      </c>
      <c r="E344" s="8" t="n">
        <v>0.03</v>
      </c>
      <c r="F344" s="2" t="n">
        <v>0.0203276581364241</v>
      </c>
      <c r="G344" s="2" t="n">
        <v>0.0306238540938426</v>
      </c>
      <c r="H344" s="2" t="n">
        <v>0.0419304761093628</v>
      </c>
      <c r="I344" s="0" t="n">
        <v>293</v>
      </c>
      <c r="J344" s="0" t="n">
        <v>385</v>
      </c>
      <c r="K344" s="0" t="n">
        <v>469</v>
      </c>
      <c r="L344" s="10" t="n">
        <f aca="false">C344-J344</f>
        <v>1115</v>
      </c>
      <c r="M344" s="3" t="n">
        <v>0.0133333333333333</v>
      </c>
    </row>
    <row r="345" customFormat="false" ht="15" hidden="false" customHeight="false" outlineLevel="0" collapsed="false">
      <c r="A345" s="8" t="n">
        <v>0.95</v>
      </c>
      <c r="B345" s="8" t="n">
        <v>1</v>
      </c>
      <c r="C345" s="1" t="n">
        <v>1500</v>
      </c>
      <c r="D345" s="1" t="n">
        <v>25</v>
      </c>
      <c r="E345" s="8" t="n">
        <v>0.03</v>
      </c>
      <c r="F345" s="2" t="n">
        <v>0.0204555180645082</v>
      </c>
      <c r="G345" s="2" t="n">
        <v>0.029446329575001</v>
      </c>
      <c r="H345" s="2" t="n">
        <v>0.042992922018613</v>
      </c>
      <c r="I345" s="0" t="n">
        <v>298</v>
      </c>
      <c r="J345" s="0" t="n">
        <v>382</v>
      </c>
      <c r="K345" s="0" t="n">
        <v>476</v>
      </c>
      <c r="L345" s="10" t="n">
        <f aca="false">C345-J345</f>
        <v>1118</v>
      </c>
      <c r="M345" s="3" t="n">
        <v>0.00533333333333333</v>
      </c>
    </row>
    <row r="346" customFormat="false" ht="15" hidden="false" customHeight="false" outlineLevel="0" collapsed="false">
      <c r="A346" s="8" t="n">
        <v>0.95</v>
      </c>
      <c r="B346" s="8" t="n">
        <v>1</v>
      </c>
      <c r="C346" s="1" t="n">
        <v>1500</v>
      </c>
      <c r="D346" s="1" t="n">
        <v>30</v>
      </c>
      <c r="E346" s="8" t="n">
        <v>0.03</v>
      </c>
      <c r="F346" s="2" t="n">
        <v>0.0205215491204713</v>
      </c>
      <c r="G346" s="2" t="n">
        <v>0.0309431169392171</v>
      </c>
      <c r="H346" s="2" t="n">
        <v>0.0435244339164937</v>
      </c>
      <c r="I346" s="0" t="n">
        <v>286</v>
      </c>
      <c r="J346" s="0" t="n">
        <v>378</v>
      </c>
      <c r="K346" s="0" t="n">
        <v>478</v>
      </c>
      <c r="L346" s="10" t="n">
        <f aca="false">C346-J346</f>
        <v>1122</v>
      </c>
      <c r="M346" s="3" t="n">
        <v>0.00733333333333333</v>
      </c>
    </row>
    <row r="347" customFormat="false" ht="15" hidden="false" customHeight="false" outlineLevel="0" collapsed="false">
      <c r="A347" s="8" t="n">
        <v>0.95</v>
      </c>
      <c r="B347" s="8" t="n">
        <v>1</v>
      </c>
      <c r="C347" s="1" t="n">
        <v>1500</v>
      </c>
      <c r="D347" s="1" t="n">
        <v>40</v>
      </c>
      <c r="E347" s="8" t="n">
        <v>0.03</v>
      </c>
      <c r="F347" s="2" t="n">
        <v>0.0192548255941505</v>
      </c>
      <c r="G347" s="2" t="n">
        <v>0.0305765569571032</v>
      </c>
      <c r="H347" s="2" t="n">
        <v>0.0468811747080157</v>
      </c>
      <c r="I347" s="0" t="n">
        <v>293</v>
      </c>
      <c r="J347" s="0" t="n">
        <v>377</v>
      </c>
      <c r="K347" s="0" t="n">
        <v>477</v>
      </c>
      <c r="L347" s="10" t="n">
        <f aca="false">C347-J347</f>
        <v>1123</v>
      </c>
      <c r="M347" s="3" t="n">
        <v>0.008</v>
      </c>
    </row>
    <row r="348" customFormat="false" ht="15" hidden="false" customHeight="false" outlineLevel="0" collapsed="false">
      <c r="A348" s="8" t="n">
        <v>0.95</v>
      </c>
      <c r="B348" s="8" t="n">
        <v>1</v>
      </c>
      <c r="C348" s="1" t="n">
        <v>1500</v>
      </c>
      <c r="D348" s="1" t="n">
        <v>50</v>
      </c>
      <c r="E348" s="8" t="n">
        <v>0.03</v>
      </c>
      <c r="F348" s="2" t="n">
        <v>0.0179874012622309</v>
      </c>
      <c r="G348" s="2" t="n">
        <v>0.0291293553016312</v>
      </c>
      <c r="H348" s="2" t="n">
        <v>0.0571883767723872</v>
      </c>
      <c r="I348" s="0" t="n">
        <v>272</v>
      </c>
      <c r="J348" s="0" t="n">
        <v>380</v>
      </c>
      <c r="K348" s="0" t="n">
        <v>476</v>
      </c>
      <c r="L348" s="10" t="n">
        <f aca="false">C348-J348</f>
        <v>1120</v>
      </c>
      <c r="M348" s="3" t="n">
        <v>0.0113333333333333</v>
      </c>
    </row>
    <row r="349" customFormat="false" ht="15" hidden="false" customHeight="false" outlineLevel="0" collapsed="false">
      <c r="A349" s="8" t="n">
        <v>0.95</v>
      </c>
      <c r="B349" s="8" t="n">
        <v>1</v>
      </c>
      <c r="C349" s="1" t="n">
        <v>1500</v>
      </c>
      <c r="D349" s="1" t="n">
        <v>70</v>
      </c>
      <c r="E349" s="8" t="n">
        <v>0.03</v>
      </c>
      <c r="F349" s="2" t="n">
        <v>0.0171348977379544</v>
      </c>
      <c r="G349" s="2" t="n">
        <v>0.0326742723135108</v>
      </c>
      <c r="H349" s="2" t="s">
        <v>13</v>
      </c>
      <c r="I349" s="0" t="n">
        <v>277</v>
      </c>
      <c r="J349" s="0" t="n">
        <v>375</v>
      </c>
      <c r="K349" s="0" t="n">
        <v>489</v>
      </c>
      <c r="L349" s="10" t="n">
        <f aca="false">C349-J349</f>
        <v>1125</v>
      </c>
      <c r="M349" s="3" t="n">
        <v>0.0146666666666667</v>
      </c>
    </row>
    <row r="350" customFormat="false" ht="15" hidden="false" customHeight="false" outlineLevel="0" collapsed="false">
      <c r="A350" s="8" t="n">
        <v>0.95</v>
      </c>
      <c r="B350" s="8" t="n">
        <v>1</v>
      </c>
      <c r="C350" s="1" t="n">
        <v>1500</v>
      </c>
      <c r="D350" s="1" t="n">
        <v>100</v>
      </c>
      <c r="E350" s="8" t="n">
        <v>0.03</v>
      </c>
      <c r="F350" s="2" t="n">
        <v>0.0146723160803971</v>
      </c>
      <c r="G350" s="2" t="n">
        <v>0.0396241038583106</v>
      </c>
      <c r="H350" s="2" t="s">
        <v>13</v>
      </c>
      <c r="I350" s="0" t="n">
        <v>263</v>
      </c>
      <c r="J350" s="0" t="n">
        <v>375</v>
      </c>
      <c r="K350" s="0" t="n">
        <v>485</v>
      </c>
      <c r="L350" s="10" t="n">
        <f aca="false">C350-J350</f>
        <v>1125</v>
      </c>
      <c r="M350" s="3" t="n">
        <v>0.00866666666666667</v>
      </c>
    </row>
    <row r="351" customFormat="false" ht="15" hidden="false" customHeight="false" outlineLevel="0" collapsed="false">
      <c r="A351" s="8" t="n">
        <v>0.95</v>
      </c>
      <c r="B351" s="8" t="n">
        <v>1</v>
      </c>
      <c r="C351" s="12" t="n">
        <v>1500</v>
      </c>
      <c r="D351" s="12" t="n">
        <v>200</v>
      </c>
      <c r="E351" s="13" t="n">
        <v>0.03</v>
      </c>
      <c r="F351" s="14" t="n">
        <v>0.00694497922227733</v>
      </c>
      <c r="G351" s="14" t="s">
        <v>13</v>
      </c>
      <c r="H351" s="14" t="s">
        <v>13</v>
      </c>
      <c r="I351" s="15" t="n">
        <v>241</v>
      </c>
      <c r="J351" s="15" t="n">
        <v>369</v>
      </c>
      <c r="K351" s="15" t="n">
        <v>469</v>
      </c>
      <c r="L351" s="16" t="n">
        <f aca="false">C351-J351</f>
        <v>1131</v>
      </c>
      <c r="M351" s="17" t="n">
        <v>0.008</v>
      </c>
    </row>
    <row r="352" customFormat="false" ht="15" hidden="false" customHeight="false" outlineLevel="0" collapsed="false">
      <c r="A352" s="8" t="n">
        <v>0.95</v>
      </c>
      <c r="B352" s="8" t="n">
        <v>1</v>
      </c>
      <c r="C352" s="1" t="n">
        <v>2000</v>
      </c>
      <c r="D352" s="1" t="n">
        <v>1</v>
      </c>
      <c r="E352" s="8" t="n">
        <v>0.03</v>
      </c>
      <c r="F352" s="2" t="n">
        <v>0.0226315789473683</v>
      </c>
      <c r="G352" s="2" t="n">
        <v>0.0299999999999999</v>
      </c>
      <c r="H352" s="2" t="n">
        <v>0.0378947368421053</v>
      </c>
      <c r="I352" s="0" t="n">
        <v>2000</v>
      </c>
      <c r="J352" s="0" t="n">
        <v>2000</v>
      </c>
      <c r="K352" s="0" t="n">
        <v>2000</v>
      </c>
      <c r="L352" s="10" t="n">
        <f aca="false">C352-J352</f>
        <v>0</v>
      </c>
      <c r="M352" s="3" t="n">
        <v>0.0015</v>
      </c>
    </row>
    <row r="353" customFormat="false" ht="15" hidden="false" customHeight="false" outlineLevel="0" collapsed="false">
      <c r="A353" s="8" t="n">
        <v>0.95</v>
      </c>
      <c r="B353" s="8" t="n">
        <v>1</v>
      </c>
      <c r="C353" s="1" t="n">
        <v>2000</v>
      </c>
      <c r="D353" s="1" t="n">
        <v>3</v>
      </c>
      <c r="E353" s="8" t="n">
        <v>0.03</v>
      </c>
      <c r="F353" s="2" t="n">
        <v>0.022635908821331</v>
      </c>
      <c r="G353" s="2" t="n">
        <v>0.0298590328858833</v>
      </c>
      <c r="H353" s="2" t="n">
        <v>0.0377742392294026</v>
      </c>
      <c r="I353" s="0" t="n">
        <v>804</v>
      </c>
      <c r="J353" s="0" t="n">
        <v>848</v>
      </c>
      <c r="K353" s="0" t="n">
        <v>896</v>
      </c>
      <c r="L353" s="10" t="n">
        <f aca="false">C353-J353</f>
        <v>1152</v>
      </c>
      <c r="M353" s="3" t="n">
        <v>0.004</v>
      </c>
    </row>
    <row r="354" customFormat="false" ht="15" hidden="false" customHeight="false" outlineLevel="0" collapsed="false">
      <c r="A354" s="8" t="n">
        <v>0.95</v>
      </c>
      <c r="B354" s="8" t="n">
        <v>1</v>
      </c>
      <c r="C354" s="1" t="n">
        <v>2000</v>
      </c>
      <c r="D354" s="1" t="n">
        <v>5</v>
      </c>
      <c r="E354" s="8" t="n">
        <v>0.03</v>
      </c>
      <c r="F354" s="2" t="n">
        <v>0.0225755010856461</v>
      </c>
      <c r="G354" s="2" t="n">
        <v>0.0301896812341759</v>
      </c>
      <c r="H354" s="2" t="n">
        <v>0.0380507769829583</v>
      </c>
      <c r="I354" s="0" t="n">
        <v>590</v>
      </c>
      <c r="J354" s="0" t="n">
        <v>652</v>
      </c>
      <c r="K354" s="0" t="n">
        <v>720</v>
      </c>
      <c r="L354" s="10" t="n">
        <f aca="false">C354-J354</f>
        <v>1348</v>
      </c>
      <c r="M354" s="3" t="n">
        <v>0.0055</v>
      </c>
    </row>
    <row r="355" customFormat="false" ht="15" hidden="false" customHeight="false" outlineLevel="0" collapsed="false">
      <c r="A355" s="8" t="n">
        <v>0.95</v>
      </c>
      <c r="B355" s="8" t="n">
        <v>1</v>
      </c>
      <c r="C355" s="1" t="n">
        <v>2000</v>
      </c>
      <c r="D355" s="1" t="n">
        <v>7</v>
      </c>
      <c r="E355" s="8" t="n">
        <v>0.03</v>
      </c>
      <c r="F355" s="2" t="n">
        <v>0.0219744904659201</v>
      </c>
      <c r="G355" s="2" t="n">
        <v>0.0300071929737452</v>
      </c>
      <c r="H355" s="2" t="n">
        <v>0.0384600349234058</v>
      </c>
      <c r="I355" s="0" t="n">
        <v>507</v>
      </c>
      <c r="J355" s="0" t="n">
        <v>579</v>
      </c>
      <c r="K355" s="0" t="n">
        <v>659</v>
      </c>
      <c r="L355" s="10" t="n">
        <f aca="false">C355-J355</f>
        <v>1421</v>
      </c>
      <c r="M355" s="3" t="n">
        <v>0.0075</v>
      </c>
    </row>
    <row r="356" customFormat="false" ht="15" hidden="false" customHeight="false" outlineLevel="0" collapsed="false">
      <c r="A356" s="8" t="n">
        <v>0.95</v>
      </c>
      <c r="B356" s="8" t="n">
        <v>1</v>
      </c>
      <c r="C356" s="1" t="n">
        <v>2000</v>
      </c>
      <c r="D356" s="1" t="n">
        <v>10</v>
      </c>
      <c r="E356" s="8" t="n">
        <v>0.03</v>
      </c>
      <c r="F356" s="2" t="n">
        <v>0.0220672314570715</v>
      </c>
      <c r="G356" s="2" t="n">
        <v>0.0300765857227501</v>
      </c>
      <c r="H356" s="2" t="n">
        <v>0.038729450814016</v>
      </c>
      <c r="I356" s="0" t="n">
        <v>468</v>
      </c>
      <c r="J356" s="0" t="n">
        <v>542</v>
      </c>
      <c r="K356" s="0" t="n">
        <v>640</v>
      </c>
      <c r="L356" s="10" t="n">
        <f aca="false">C356-J356</f>
        <v>1458</v>
      </c>
      <c r="M356" s="3" t="n">
        <v>0.0095</v>
      </c>
    </row>
    <row r="357" customFormat="false" ht="15" hidden="false" customHeight="false" outlineLevel="0" collapsed="false">
      <c r="A357" s="8" t="n">
        <v>0.95</v>
      </c>
      <c r="B357" s="8" t="n">
        <v>1</v>
      </c>
      <c r="C357" s="1" t="n">
        <v>2000</v>
      </c>
      <c r="D357" s="1" t="n">
        <v>15</v>
      </c>
      <c r="E357" s="8" t="n">
        <v>0.03</v>
      </c>
      <c r="F357" s="2" t="n">
        <v>0.022109574365846</v>
      </c>
      <c r="G357" s="2" t="n">
        <v>0.0297267855630812</v>
      </c>
      <c r="H357" s="2" t="n">
        <v>0.0392034949887007</v>
      </c>
      <c r="I357" s="0" t="n">
        <v>421</v>
      </c>
      <c r="J357" s="0" t="n">
        <v>509</v>
      </c>
      <c r="K357" s="0" t="n">
        <v>601</v>
      </c>
      <c r="L357" s="10" t="n">
        <f aca="false">C357-J357</f>
        <v>1491</v>
      </c>
      <c r="M357" s="3" t="n">
        <v>0.0055</v>
      </c>
    </row>
    <row r="358" customFormat="false" ht="15" hidden="false" customHeight="false" outlineLevel="0" collapsed="false">
      <c r="A358" s="8" t="n">
        <v>0.95</v>
      </c>
      <c r="B358" s="8" t="n">
        <v>1</v>
      </c>
      <c r="C358" s="1" t="n">
        <v>2000</v>
      </c>
      <c r="D358" s="1" t="n">
        <v>20</v>
      </c>
      <c r="E358" s="8" t="n">
        <v>0.03</v>
      </c>
      <c r="F358" s="2" t="n">
        <v>0.0219066380347303</v>
      </c>
      <c r="G358" s="2" t="n">
        <v>0.0296822255907823</v>
      </c>
      <c r="H358" s="2" t="n">
        <v>0.0399888343148462</v>
      </c>
      <c r="I358" s="0" t="n">
        <v>416</v>
      </c>
      <c r="J358" s="0" t="n">
        <v>510</v>
      </c>
      <c r="K358" s="0" t="n">
        <v>612</v>
      </c>
      <c r="L358" s="10" t="n">
        <f aca="false">C358-J358</f>
        <v>1490</v>
      </c>
      <c r="M358" s="3" t="n">
        <v>0.0095</v>
      </c>
    </row>
    <row r="359" customFormat="false" ht="15" hidden="false" customHeight="false" outlineLevel="0" collapsed="false">
      <c r="A359" s="8" t="n">
        <v>0.95</v>
      </c>
      <c r="B359" s="8" t="n">
        <v>1</v>
      </c>
      <c r="C359" s="1" t="n">
        <v>2000</v>
      </c>
      <c r="D359" s="1" t="n">
        <v>25</v>
      </c>
      <c r="E359" s="8" t="n">
        <v>0.03</v>
      </c>
      <c r="F359" s="2" t="n">
        <v>0.0216245121797435</v>
      </c>
      <c r="G359" s="2" t="n">
        <v>0.0305393675441451</v>
      </c>
      <c r="H359" s="2" t="n">
        <v>0.0405507518294214</v>
      </c>
      <c r="I359" s="0" t="n">
        <v>414</v>
      </c>
      <c r="J359" s="0" t="n">
        <v>510</v>
      </c>
      <c r="K359" s="0" t="n">
        <v>618</v>
      </c>
      <c r="L359" s="10" t="n">
        <f aca="false">C359-J359</f>
        <v>1490</v>
      </c>
      <c r="M359" s="3" t="n">
        <v>0.0075</v>
      </c>
    </row>
    <row r="360" customFormat="false" ht="15" hidden="false" customHeight="false" outlineLevel="0" collapsed="false">
      <c r="A360" s="8" t="n">
        <v>0.95</v>
      </c>
      <c r="B360" s="8" t="n">
        <v>1</v>
      </c>
      <c r="C360" s="1" t="n">
        <v>2000</v>
      </c>
      <c r="D360" s="1" t="n">
        <v>30</v>
      </c>
      <c r="E360" s="8" t="n">
        <v>0.03</v>
      </c>
      <c r="F360" s="2" t="n">
        <v>0.0214658042638377</v>
      </c>
      <c r="G360" s="2" t="n">
        <v>0.0305747803069708</v>
      </c>
      <c r="H360" s="2" t="n">
        <v>0.0412835243139892</v>
      </c>
      <c r="I360" s="0" t="n">
        <v>406</v>
      </c>
      <c r="J360" s="0" t="n">
        <v>504</v>
      </c>
      <c r="K360" s="0" t="n">
        <v>618</v>
      </c>
      <c r="L360" s="10" t="n">
        <f aca="false">C360-J360</f>
        <v>1496</v>
      </c>
      <c r="M360" s="3" t="n">
        <v>0.011</v>
      </c>
    </row>
    <row r="361" customFormat="false" ht="15" hidden="false" customHeight="false" outlineLevel="0" collapsed="false">
      <c r="A361" s="8" t="n">
        <v>0.95</v>
      </c>
      <c r="B361" s="8" t="n">
        <v>1</v>
      </c>
      <c r="C361" s="1" t="n">
        <v>2000</v>
      </c>
      <c r="D361" s="1" t="n">
        <v>40</v>
      </c>
      <c r="E361" s="8" t="n">
        <v>0.03</v>
      </c>
      <c r="F361" s="2" t="n">
        <v>0.0207884976600886</v>
      </c>
      <c r="G361" s="2" t="n">
        <v>0.0300801206802853</v>
      </c>
      <c r="H361" s="2" t="n">
        <v>0.045097146025448</v>
      </c>
      <c r="I361" s="0" t="n">
        <v>404</v>
      </c>
      <c r="J361" s="0" t="n">
        <v>506</v>
      </c>
      <c r="K361" s="0" t="n">
        <v>612</v>
      </c>
      <c r="L361" s="10" t="n">
        <f aca="false">C361-J361</f>
        <v>1494</v>
      </c>
      <c r="M361" s="3" t="n">
        <v>0.015</v>
      </c>
    </row>
    <row r="362" customFormat="false" ht="15" hidden="false" customHeight="false" outlineLevel="0" collapsed="false">
      <c r="A362" s="8" t="n">
        <v>0.95</v>
      </c>
      <c r="B362" s="8" t="n">
        <v>1</v>
      </c>
      <c r="C362" s="1" t="n">
        <v>2000</v>
      </c>
      <c r="D362" s="1" t="n">
        <v>50</v>
      </c>
      <c r="E362" s="8" t="n">
        <v>0.03</v>
      </c>
      <c r="F362" s="2" t="n">
        <v>0.0197724854934781</v>
      </c>
      <c r="G362" s="2" t="n">
        <v>0.0306823342276414</v>
      </c>
      <c r="H362" s="2" t="n">
        <v>0.0495117484567127</v>
      </c>
      <c r="I362" s="0" t="n">
        <v>380</v>
      </c>
      <c r="J362" s="0" t="n">
        <v>506</v>
      </c>
      <c r="K362" s="0" t="n">
        <v>616</v>
      </c>
      <c r="L362" s="10" t="n">
        <f aca="false">C362-J362</f>
        <v>1494</v>
      </c>
      <c r="M362" s="3" t="n">
        <v>0.0135</v>
      </c>
    </row>
    <row r="363" customFormat="false" ht="15" hidden="false" customHeight="false" outlineLevel="0" collapsed="false">
      <c r="A363" s="8" t="n">
        <v>0.95</v>
      </c>
      <c r="B363" s="8" t="n">
        <v>1</v>
      </c>
      <c r="C363" s="1" t="n">
        <v>2000</v>
      </c>
      <c r="D363" s="1" t="n">
        <v>70</v>
      </c>
      <c r="E363" s="8" t="n">
        <v>0.03</v>
      </c>
      <c r="F363" s="2" t="n">
        <v>0.0177374205305951</v>
      </c>
      <c r="G363" s="2" t="n">
        <v>0.0326742723135108</v>
      </c>
      <c r="H363" s="2" t="s">
        <v>13</v>
      </c>
      <c r="I363" s="0" t="n">
        <v>378</v>
      </c>
      <c r="J363" s="0" t="n">
        <v>498</v>
      </c>
      <c r="K363" s="0" t="n">
        <v>650</v>
      </c>
      <c r="L363" s="10" t="n">
        <f aca="false">C363-J363</f>
        <v>1502</v>
      </c>
      <c r="M363" s="3" t="n">
        <v>0.005</v>
      </c>
    </row>
    <row r="364" customFormat="false" ht="15" hidden="false" customHeight="false" outlineLevel="0" collapsed="false">
      <c r="A364" s="8" t="n">
        <v>0.95</v>
      </c>
      <c r="B364" s="8" t="n">
        <v>1</v>
      </c>
      <c r="C364" s="1" t="n">
        <v>2000</v>
      </c>
      <c r="D364" s="1" t="n">
        <v>100</v>
      </c>
      <c r="E364" s="8" t="n">
        <v>0.03</v>
      </c>
      <c r="F364" s="2" t="n">
        <v>0.0154606834806654</v>
      </c>
      <c r="G364" s="2" t="n">
        <v>0.0290151271890933</v>
      </c>
      <c r="H364" s="2" t="s">
        <v>13</v>
      </c>
      <c r="I364" s="0" t="n">
        <v>378</v>
      </c>
      <c r="J364" s="0" t="n">
        <v>506</v>
      </c>
      <c r="K364" s="0" t="n">
        <v>630</v>
      </c>
      <c r="L364" s="10" t="n">
        <f aca="false">C364-J364</f>
        <v>1494</v>
      </c>
      <c r="M364" s="3" t="n">
        <v>0.005</v>
      </c>
    </row>
    <row r="365" customFormat="false" ht="15" hidden="false" customHeight="false" outlineLevel="0" collapsed="false">
      <c r="A365" s="8" t="n">
        <v>0.95</v>
      </c>
      <c r="B365" s="8" t="n">
        <v>1</v>
      </c>
      <c r="C365" s="12" t="n">
        <v>2000</v>
      </c>
      <c r="D365" s="12" t="n">
        <v>200</v>
      </c>
      <c r="E365" s="13" t="n">
        <v>0.03</v>
      </c>
      <c r="F365" s="14" t="n">
        <v>0.00918667571678022</v>
      </c>
      <c r="G365" s="14" t="s">
        <v>13</v>
      </c>
      <c r="H365" s="14" t="s">
        <v>13</v>
      </c>
      <c r="I365" s="15" t="n">
        <v>348</v>
      </c>
      <c r="J365" s="15" t="n">
        <v>484</v>
      </c>
      <c r="K365" s="15" t="n">
        <v>606</v>
      </c>
      <c r="L365" s="16" t="n">
        <f aca="false">C365-J365</f>
        <v>1516</v>
      </c>
      <c r="M365" s="17" t="n">
        <v>0.0095</v>
      </c>
    </row>
    <row r="366" customFormat="false" ht="15" hidden="false" customHeight="false" outlineLevel="0" collapsed="false">
      <c r="A366" s="8" t="n">
        <v>0.95</v>
      </c>
      <c r="B366" s="8" t="n">
        <v>1</v>
      </c>
      <c r="C366" s="1" t="n">
        <v>3000</v>
      </c>
      <c r="D366" s="1" t="n">
        <v>1</v>
      </c>
      <c r="E366" s="8" t="n">
        <v>0.03</v>
      </c>
      <c r="F366" s="2" t="n">
        <v>0.0238596491228069</v>
      </c>
      <c r="G366" s="2" t="n">
        <v>0.0298245614035088</v>
      </c>
      <c r="H366" s="2" t="n">
        <v>0.0364912280701754</v>
      </c>
      <c r="I366" s="0" t="n">
        <v>3000</v>
      </c>
      <c r="J366" s="0" t="n">
        <v>3000</v>
      </c>
      <c r="K366" s="0" t="n">
        <v>3000</v>
      </c>
      <c r="L366" s="10" t="n">
        <f aca="false">C366-J366</f>
        <v>0</v>
      </c>
      <c r="M366" s="3" t="n">
        <v>0.000666666666666667</v>
      </c>
    </row>
    <row r="367" customFormat="false" ht="15" hidden="false" customHeight="false" outlineLevel="0" collapsed="false">
      <c r="A367" s="8" t="n">
        <v>0.95</v>
      </c>
      <c r="B367" s="8" t="n">
        <v>1</v>
      </c>
      <c r="C367" s="1" t="n">
        <v>3000</v>
      </c>
      <c r="D367" s="1" t="n">
        <v>3</v>
      </c>
      <c r="E367" s="8" t="n">
        <v>0.03</v>
      </c>
      <c r="F367" s="2" t="n">
        <v>0.023715891986186</v>
      </c>
      <c r="G367" s="2" t="n">
        <v>0.0300146744887057</v>
      </c>
      <c r="H367" s="2" t="n">
        <v>0.0367743737232678</v>
      </c>
      <c r="I367" s="0" t="n">
        <v>1214</v>
      </c>
      <c r="J367" s="0" t="n">
        <v>1272</v>
      </c>
      <c r="K367" s="0" t="n">
        <v>1338</v>
      </c>
      <c r="L367" s="10" t="n">
        <f aca="false">C367-J367</f>
        <v>1728</v>
      </c>
      <c r="M367" s="3" t="n">
        <v>0.00366666666666667</v>
      </c>
    </row>
    <row r="368" customFormat="false" ht="15" hidden="false" customHeight="false" outlineLevel="0" collapsed="false">
      <c r="A368" s="8" t="n">
        <v>0.95</v>
      </c>
      <c r="B368" s="8" t="n">
        <v>1</v>
      </c>
      <c r="C368" s="1" t="n">
        <v>3000</v>
      </c>
      <c r="D368" s="1" t="n">
        <v>5</v>
      </c>
      <c r="E368" s="8" t="n">
        <v>0.03</v>
      </c>
      <c r="F368" s="2" t="n">
        <v>0.0239247413903866</v>
      </c>
      <c r="G368" s="2" t="n">
        <v>0.0297933548579487</v>
      </c>
      <c r="H368" s="2" t="n">
        <v>0.0366208185420379</v>
      </c>
      <c r="I368" s="0" t="n">
        <v>904</v>
      </c>
      <c r="J368" s="0" t="n">
        <v>982</v>
      </c>
      <c r="K368" s="0" t="n">
        <v>1064</v>
      </c>
      <c r="L368" s="10" t="n">
        <f aca="false">C368-J368</f>
        <v>2018</v>
      </c>
      <c r="M368" s="3" t="n">
        <v>0.00533333333333333</v>
      </c>
    </row>
    <row r="369" customFormat="false" ht="15" hidden="false" customHeight="false" outlineLevel="0" collapsed="false">
      <c r="A369" s="8" t="n">
        <v>0.95</v>
      </c>
      <c r="B369" s="8" t="n">
        <v>1</v>
      </c>
      <c r="C369" s="1" t="n">
        <v>3000</v>
      </c>
      <c r="D369" s="1" t="n">
        <v>7</v>
      </c>
      <c r="E369" s="8" t="n">
        <v>0.03</v>
      </c>
      <c r="F369" s="2" t="n">
        <v>0.0237633419391379</v>
      </c>
      <c r="G369" s="2" t="n">
        <v>0.0299687160529875</v>
      </c>
      <c r="H369" s="2" t="n">
        <v>0.0368613748291434</v>
      </c>
      <c r="I369" s="0" t="n">
        <v>774</v>
      </c>
      <c r="J369" s="0" t="n">
        <v>874</v>
      </c>
      <c r="K369" s="0" t="n">
        <v>968</v>
      </c>
      <c r="L369" s="10" t="n">
        <f aca="false">C369-J369</f>
        <v>2126</v>
      </c>
      <c r="M369" s="3" t="n">
        <v>0.006</v>
      </c>
    </row>
    <row r="370" customFormat="false" ht="15" hidden="false" customHeight="false" outlineLevel="0" collapsed="false">
      <c r="A370" s="8" t="n">
        <v>0.95</v>
      </c>
      <c r="B370" s="8" t="n">
        <v>1</v>
      </c>
      <c r="C370" s="1" t="n">
        <v>3000</v>
      </c>
      <c r="D370" s="1" t="n">
        <v>10</v>
      </c>
      <c r="E370" s="8" t="n">
        <v>0.03</v>
      </c>
      <c r="F370" s="2" t="n">
        <v>0.0233616681390235</v>
      </c>
      <c r="G370" s="2" t="n">
        <v>0.0300765857227501</v>
      </c>
      <c r="H370" s="2" t="n">
        <v>0.037237923075969</v>
      </c>
      <c r="I370" s="0" t="n">
        <v>704</v>
      </c>
      <c r="J370" s="0" t="n">
        <v>814</v>
      </c>
      <c r="K370" s="0" t="n">
        <v>924</v>
      </c>
      <c r="L370" s="10" t="n">
        <f aca="false">C370-J370</f>
        <v>2186</v>
      </c>
      <c r="M370" s="3" t="n">
        <v>0.005</v>
      </c>
    </row>
    <row r="371" customFormat="false" ht="15" hidden="false" customHeight="false" outlineLevel="0" collapsed="false">
      <c r="A371" s="8" t="n">
        <v>0.95</v>
      </c>
      <c r="B371" s="8" t="n">
        <v>1</v>
      </c>
      <c r="C371" s="1" t="n">
        <v>3000</v>
      </c>
      <c r="D371" s="1" t="n">
        <v>15</v>
      </c>
      <c r="E371" s="8" t="n">
        <v>0.03</v>
      </c>
      <c r="F371" s="2" t="n">
        <v>0.0230100870247625</v>
      </c>
      <c r="G371" s="2" t="n">
        <v>0.0301709776357961</v>
      </c>
      <c r="H371" s="2" t="n">
        <v>0.0375562754343322</v>
      </c>
      <c r="I371" s="0" t="n">
        <v>648</v>
      </c>
      <c r="J371" s="0" t="n">
        <v>770</v>
      </c>
      <c r="K371" s="0" t="n">
        <v>888</v>
      </c>
      <c r="L371" s="10" t="n">
        <f aca="false">C371-J371</f>
        <v>2230</v>
      </c>
      <c r="M371" s="3" t="n">
        <v>0.00733333333333333</v>
      </c>
    </row>
    <row r="372" customFormat="false" ht="15" hidden="false" customHeight="false" outlineLevel="0" collapsed="false">
      <c r="A372" s="8" t="n">
        <v>0.95</v>
      </c>
      <c r="B372" s="8" t="n">
        <v>1</v>
      </c>
      <c r="C372" s="1" t="n">
        <v>3000</v>
      </c>
      <c r="D372" s="1" t="n">
        <v>20</v>
      </c>
      <c r="E372" s="8" t="n">
        <v>0.03</v>
      </c>
      <c r="F372" s="2" t="n">
        <v>0.0229868512325743</v>
      </c>
      <c r="G372" s="2" t="n">
        <v>0.0299941757947937</v>
      </c>
      <c r="H372" s="2" t="n">
        <v>0.0381190541170497</v>
      </c>
      <c r="I372" s="0" t="n">
        <v>648</v>
      </c>
      <c r="J372" s="0" t="n">
        <v>764</v>
      </c>
      <c r="K372" s="0" t="n">
        <v>896</v>
      </c>
      <c r="L372" s="10" t="n">
        <f aca="false">C372-J372</f>
        <v>2236</v>
      </c>
      <c r="M372" s="3" t="n">
        <v>0.00766666666666667</v>
      </c>
    </row>
    <row r="373" customFormat="false" ht="15" hidden="false" customHeight="false" outlineLevel="0" collapsed="false">
      <c r="A373" s="8" t="n">
        <v>0.95</v>
      </c>
      <c r="B373" s="8" t="n">
        <v>1</v>
      </c>
      <c r="C373" s="1" t="n">
        <v>3000</v>
      </c>
      <c r="D373" s="1" t="n">
        <v>25</v>
      </c>
      <c r="E373" s="8" t="n">
        <v>0.03</v>
      </c>
      <c r="F373" s="2" t="n">
        <v>0.0228280208110262</v>
      </c>
      <c r="G373" s="2" t="n">
        <v>0.030171727088792</v>
      </c>
      <c r="H373" s="2" t="n">
        <v>0.0382492267125888</v>
      </c>
      <c r="I373" s="0" t="n">
        <v>618</v>
      </c>
      <c r="J373" s="0" t="n">
        <v>760</v>
      </c>
      <c r="K373" s="0" t="n">
        <v>904</v>
      </c>
      <c r="L373" s="10" t="n">
        <f aca="false">C373-J373</f>
        <v>2240</v>
      </c>
      <c r="M373" s="3" t="n">
        <v>0.006</v>
      </c>
    </row>
    <row r="374" customFormat="false" ht="15" hidden="false" customHeight="false" outlineLevel="0" collapsed="false">
      <c r="A374" s="8" t="n">
        <v>0.95</v>
      </c>
      <c r="B374" s="8" t="n">
        <v>1</v>
      </c>
      <c r="C374" s="1" t="n">
        <v>3000</v>
      </c>
      <c r="D374" s="1" t="n">
        <v>30</v>
      </c>
      <c r="E374" s="8" t="n">
        <v>0.03</v>
      </c>
      <c r="F374" s="2" t="n">
        <v>0.0224989008662602</v>
      </c>
      <c r="G374" s="2" t="n">
        <v>0.0300812989966007</v>
      </c>
      <c r="H374" s="2" t="n">
        <v>0.0399043967060705</v>
      </c>
      <c r="I374" s="0" t="n">
        <v>616</v>
      </c>
      <c r="J374" s="0" t="n">
        <v>750</v>
      </c>
      <c r="K374" s="0" t="n">
        <v>880</v>
      </c>
      <c r="L374" s="10" t="n">
        <f aca="false">C374-J374</f>
        <v>2250</v>
      </c>
      <c r="M374" s="3" t="n">
        <v>0.00733333333333333</v>
      </c>
    </row>
    <row r="375" customFormat="false" ht="15" hidden="false" customHeight="false" outlineLevel="0" collapsed="false">
      <c r="A375" s="8" t="n">
        <v>0.95</v>
      </c>
      <c r="B375" s="8" t="n">
        <v>1</v>
      </c>
      <c r="C375" s="1" t="n">
        <v>3000</v>
      </c>
      <c r="D375" s="1" t="n">
        <v>40</v>
      </c>
      <c r="E375" s="8" t="n">
        <v>0.03</v>
      </c>
      <c r="F375" s="2" t="n">
        <v>0.0220120021276383</v>
      </c>
      <c r="G375" s="2" t="n">
        <v>0.029793116332299</v>
      </c>
      <c r="H375" s="2" t="n">
        <v>0.0411828902972112</v>
      </c>
      <c r="I375" s="0" t="n">
        <v>617</v>
      </c>
      <c r="J375" s="0" t="n">
        <v>759</v>
      </c>
      <c r="K375" s="0" t="n">
        <v>897</v>
      </c>
      <c r="L375" s="10" t="n">
        <f aca="false">C375-J375</f>
        <v>2241</v>
      </c>
      <c r="M375" s="3" t="n">
        <v>0.00866666666666667</v>
      </c>
    </row>
    <row r="376" customFormat="false" ht="15" hidden="false" customHeight="false" outlineLevel="0" collapsed="false">
      <c r="A376" s="8" t="n">
        <v>0.95</v>
      </c>
      <c r="B376" s="8" t="n">
        <v>1</v>
      </c>
      <c r="C376" s="1" t="n">
        <v>3000</v>
      </c>
      <c r="D376" s="1" t="n">
        <v>50</v>
      </c>
      <c r="E376" s="8" t="n">
        <v>0.03</v>
      </c>
      <c r="F376" s="2" t="n">
        <v>0.0217326142708288</v>
      </c>
      <c r="G376" s="2" t="n">
        <v>0.0306823342276414</v>
      </c>
      <c r="H376" s="2" t="n">
        <v>0.0440272169721369</v>
      </c>
      <c r="I376" s="0" t="n">
        <v>634</v>
      </c>
      <c r="J376" s="0" t="n">
        <v>758</v>
      </c>
      <c r="K376" s="0" t="n">
        <v>896</v>
      </c>
      <c r="L376" s="10" t="n">
        <f aca="false">C376-J376</f>
        <v>2242</v>
      </c>
      <c r="M376" s="3" t="n">
        <v>0.009</v>
      </c>
    </row>
    <row r="377" customFormat="false" ht="15" hidden="false" customHeight="false" outlineLevel="0" collapsed="false">
      <c r="A377" s="8" t="n">
        <v>0.95</v>
      </c>
      <c r="B377" s="8" t="n">
        <v>1</v>
      </c>
      <c r="C377" s="1" t="n">
        <v>3000</v>
      </c>
      <c r="D377" s="1" t="n">
        <v>70</v>
      </c>
      <c r="E377" s="8" t="n">
        <v>0.03</v>
      </c>
      <c r="F377" s="2" t="n">
        <v>0.0197150873555042</v>
      </c>
      <c r="G377" s="2" t="n">
        <v>0.0295148315205342</v>
      </c>
      <c r="H377" s="2" t="s">
        <v>13</v>
      </c>
      <c r="I377" s="0" t="n">
        <v>606</v>
      </c>
      <c r="J377" s="0" t="n">
        <v>746</v>
      </c>
      <c r="K377" s="0" t="n">
        <v>892</v>
      </c>
      <c r="L377" s="10" t="n">
        <f aca="false">C377-J377</f>
        <v>2254</v>
      </c>
      <c r="M377" s="3" t="n">
        <v>0.00633333333333333</v>
      </c>
    </row>
    <row r="378" customFormat="false" ht="15" hidden="false" customHeight="false" outlineLevel="0" collapsed="false">
      <c r="A378" s="8" t="n">
        <v>0.95</v>
      </c>
      <c r="B378" s="8" t="n">
        <v>1</v>
      </c>
      <c r="C378" s="1" t="n">
        <v>3000</v>
      </c>
      <c r="D378" s="1" t="n">
        <v>100</v>
      </c>
      <c r="E378" s="8" t="n">
        <v>0.03</v>
      </c>
      <c r="F378" s="2" t="n">
        <v>0.0182889564228352</v>
      </c>
      <c r="G378" s="2" t="n">
        <v>0.0290151271890933</v>
      </c>
      <c r="H378" s="2" t="s">
        <v>13</v>
      </c>
      <c r="I378" s="0" t="n">
        <v>584</v>
      </c>
      <c r="J378" s="0" t="n">
        <v>740</v>
      </c>
      <c r="K378" s="0" t="n">
        <v>906</v>
      </c>
      <c r="L378" s="10" t="n">
        <f aca="false">C378-J378</f>
        <v>2260</v>
      </c>
      <c r="M378" s="3" t="n">
        <v>0.0103333333333333</v>
      </c>
    </row>
    <row r="379" customFormat="false" ht="15" hidden="false" customHeight="false" outlineLevel="0" collapsed="false">
      <c r="A379" s="8" t="n">
        <v>0.95</v>
      </c>
      <c r="B379" s="8" t="n">
        <v>1</v>
      </c>
      <c r="C379" s="12" t="n">
        <v>3000</v>
      </c>
      <c r="D379" s="12" t="n">
        <v>200</v>
      </c>
      <c r="E379" s="13" t="n">
        <v>0.03</v>
      </c>
      <c r="F379" s="14" t="n">
        <v>0.00918667571678022</v>
      </c>
      <c r="G379" s="14" t="n">
        <v>0.0200122979640563</v>
      </c>
      <c r="H379" s="14" t="s">
        <v>13</v>
      </c>
      <c r="I379" s="15" t="n">
        <v>567</v>
      </c>
      <c r="J379" s="15" t="n">
        <v>733</v>
      </c>
      <c r="K379" s="15" t="n">
        <v>881</v>
      </c>
      <c r="L379" s="16" t="n">
        <f aca="false">C379-J379</f>
        <v>2267</v>
      </c>
      <c r="M379" s="17" t="n">
        <v>0.0123333333333333</v>
      </c>
    </row>
    <row r="380" customFormat="false" ht="15" hidden="false" customHeight="false" outlineLevel="0" collapsed="false">
      <c r="A380" s="8" t="n">
        <v>0.95</v>
      </c>
      <c r="B380" s="8" t="n">
        <v>1</v>
      </c>
      <c r="C380" s="1" t="n">
        <v>5000</v>
      </c>
      <c r="D380" s="1" t="n">
        <v>1</v>
      </c>
      <c r="E380" s="8" t="n">
        <v>0.03</v>
      </c>
      <c r="F380" s="2" t="n">
        <v>0.0252631578947369</v>
      </c>
      <c r="G380" s="2" t="n">
        <v>0.0298947368421052</v>
      </c>
      <c r="H380" s="2" t="n">
        <v>0.0349473684210526</v>
      </c>
      <c r="I380" s="0" t="n">
        <v>5000</v>
      </c>
      <c r="J380" s="0" t="n">
        <v>5000</v>
      </c>
      <c r="K380" s="0" t="n">
        <v>5000</v>
      </c>
      <c r="L380" s="10" t="n">
        <f aca="false">C380-J380</f>
        <v>0</v>
      </c>
      <c r="M380" s="3" t="n">
        <v>0.0028</v>
      </c>
    </row>
    <row r="381" customFormat="false" ht="15" hidden="false" customHeight="false" outlineLevel="0" collapsed="false">
      <c r="A381" s="8" t="n">
        <v>0.95</v>
      </c>
      <c r="B381" s="8" t="n">
        <v>1</v>
      </c>
      <c r="C381" s="1" t="n">
        <v>5000</v>
      </c>
      <c r="D381" s="1" t="n">
        <v>3</v>
      </c>
      <c r="E381" s="8" t="n">
        <v>0.03</v>
      </c>
      <c r="F381" s="2" t="n">
        <v>0.0252693308542932</v>
      </c>
      <c r="G381" s="2" t="n">
        <v>0.0299524492242959</v>
      </c>
      <c r="H381" s="2" t="n">
        <v>0.0351278147167744</v>
      </c>
      <c r="I381" s="0" t="n">
        <v>2050</v>
      </c>
      <c r="J381" s="0" t="n">
        <v>2118</v>
      </c>
      <c r="K381" s="0" t="n">
        <v>2198</v>
      </c>
      <c r="L381" s="10" t="n">
        <f aca="false">C381-J381</f>
        <v>2882</v>
      </c>
      <c r="M381" s="3" t="n">
        <v>0.0036</v>
      </c>
    </row>
    <row r="382" customFormat="false" ht="15" hidden="false" customHeight="false" outlineLevel="0" collapsed="false">
      <c r="A382" s="8" t="n">
        <v>0.95</v>
      </c>
      <c r="B382" s="8" t="n">
        <v>1</v>
      </c>
      <c r="C382" s="1" t="n">
        <v>5000</v>
      </c>
      <c r="D382" s="1" t="n">
        <v>5</v>
      </c>
      <c r="E382" s="8" t="n">
        <v>0.03</v>
      </c>
      <c r="F382" s="2" t="n">
        <v>0.0250095304192348</v>
      </c>
      <c r="G382" s="2" t="n">
        <v>0.0299518076910211</v>
      </c>
      <c r="H382" s="2" t="n">
        <v>0.035239798780944</v>
      </c>
      <c r="I382" s="0" t="n">
        <v>1528</v>
      </c>
      <c r="J382" s="0" t="n">
        <v>1630</v>
      </c>
      <c r="K382" s="0" t="n">
        <v>1738</v>
      </c>
      <c r="L382" s="10" t="n">
        <f aca="false">C382-J382</f>
        <v>3370</v>
      </c>
      <c r="M382" s="3" t="n">
        <v>0.0048</v>
      </c>
    </row>
    <row r="383" customFormat="false" ht="15" hidden="false" customHeight="false" outlineLevel="0" collapsed="false">
      <c r="A383" s="8" t="n">
        <v>0.95</v>
      </c>
      <c r="B383" s="8" t="n">
        <v>1</v>
      </c>
      <c r="C383" s="1" t="n">
        <v>5000</v>
      </c>
      <c r="D383" s="1" t="n">
        <v>7</v>
      </c>
      <c r="E383" s="8" t="n">
        <v>0.03</v>
      </c>
      <c r="F383" s="2" t="n">
        <v>0.0249603812900707</v>
      </c>
      <c r="G383" s="2" t="n">
        <v>0.0299380057553803</v>
      </c>
      <c r="H383" s="2" t="n">
        <v>0.0353349041131044</v>
      </c>
      <c r="I383" s="0" t="n">
        <v>1332</v>
      </c>
      <c r="J383" s="0" t="n">
        <v>1454</v>
      </c>
      <c r="K383" s="0" t="n">
        <v>1564</v>
      </c>
      <c r="L383" s="10" t="n">
        <f aca="false">C383-J383</f>
        <v>3546</v>
      </c>
      <c r="M383" s="3" t="n">
        <v>0.0052</v>
      </c>
    </row>
    <row r="384" customFormat="false" ht="15" hidden="false" customHeight="false" outlineLevel="0" collapsed="false">
      <c r="A384" s="8" t="n">
        <v>0.95</v>
      </c>
      <c r="B384" s="8" t="n">
        <v>1</v>
      </c>
      <c r="C384" s="1" t="n">
        <v>5000</v>
      </c>
      <c r="D384" s="1" t="n">
        <v>10</v>
      </c>
      <c r="E384" s="8" t="n">
        <v>0.03</v>
      </c>
      <c r="F384" s="2" t="n">
        <v>0.0249356556916626</v>
      </c>
      <c r="G384" s="2" t="n">
        <v>0.0300765857227501</v>
      </c>
      <c r="H384" s="2" t="n">
        <v>0.0354751119421592</v>
      </c>
      <c r="I384" s="0" t="n">
        <v>1226</v>
      </c>
      <c r="J384" s="0" t="n">
        <v>1358</v>
      </c>
      <c r="K384" s="0" t="n">
        <v>1490</v>
      </c>
      <c r="L384" s="10" t="n">
        <f aca="false">C384-J384</f>
        <v>3642</v>
      </c>
      <c r="M384" s="3" t="n">
        <v>0.006</v>
      </c>
    </row>
    <row r="385" customFormat="false" ht="15" hidden="false" customHeight="false" outlineLevel="0" collapsed="false">
      <c r="A385" s="8" t="n">
        <v>0.95</v>
      </c>
      <c r="B385" s="8" t="n">
        <v>1</v>
      </c>
      <c r="C385" s="1" t="n">
        <v>5000</v>
      </c>
      <c r="D385" s="1" t="n">
        <v>15</v>
      </c>
      <c r="E385" s="8" t="n">
        <v>0.03</v>
      </c>
      <c r="F385" s="2" t="n">
        <v>0.024712210230641</v>
      </c>
      <c r="G385" s="2" t="n">
        <v>0.0299932258998735</v>
      </c>
      <c r="H385" s="2" t="n">
        <v>0.0357102767531802</v>
      </c>
      <c r="I385" s="0" t="n">
        <v>1131</v>
      </c>
      <c r="J385" s="0" t="n">
        <v>1281</v>
      </c>
      <c r="K385" s="0" t="n">
        <v>1427</v>
      </c>
      <c r="L385" s="10" t="n">
        <f aca="false">C385-J385</f>
        <v>3719</v>
      </c>
      <c r="M385" s="3" t="n">
        <v>0.0076</v>
      </c>
    </row>
    <row r="386" customFormat="false" ht="15" hidden="false" customHeight="false" outlineLevel="0" collapsed="false">
      <c r="A386" s="8" t="n">
        <v>0.95</v>
      </c>
      <c r="B386" s="8" t="n">
        <v>1</v>
      </c>
      <c r="C386" s="1" t="n">
        <v>5000</v>
      </c>
      <c r="D386" s="1" t="n">
        <v>20</v>
      </c>
      <c r="E386" s="8" t="n">
        <v>0.03</v>
      </c>
      <c r="F386" s="2" t="n">
        <v>0.0245383235958373</v>
      </c>
      <c r="G386" s="2" t="n">
        <v>0.0298691669205308</v>
      </c>
      <c r="H386" s="2" t="n">
        <v>0.0362450706211217</v>
      </c>
      <c r="I386" s="0" t="n">
        <v>1110</v>
      </c>
      <c r="J386" s="0" t="n">
        <v>1268</v>
      </c>
      <c r="K386" s="0" t="n">
        <v>1430</v>
      </c>
      <c r="L386" s="10" t="n">
        <f aca="false">C386-J386</f>
        <v>3732</v>
      </c>
      <c r="M386" s="3" t="n">
        <v>0.0072</v>
      </c>
    </row>
    <row r="387" customFormat="false" ht="15" hidden="false" customHeight="false" outlineLevel="0" collapsed="false">
      <c r="A387" s="8" t="n">
        <v>0.95</v>
      </c>
      <c r="B387" s="8" t="n">
        <v>1</v>
      </c>
      <c r="C387" s="1" t="n">
        <v>5000</v>
      </c>
      <c r="D387" s="1" t="n">
        <v>25</v>
      </c>
      <c r="E387" s="8" t="n">
        <v>0.03</v>
      </c>
      <c r="F387" s="2" t="n">
        <v>0.0241943127837452</v>
      </c>
      <c r="G387" s="2" t="n">
        <v>0.0298800041725004</v>
      </c>
      <c r="H387" s="2" t="n">
        <v>0.0364986965929398</v>
      </c>
      <c r="I387" s="0" t="n">
        <v>1106</v>
      </c>
      <c r="J387" s="0" t="n">
        <v>1268</v>
      </c>
      <c r="K387" s="0" t="n">
        <v>1440</v>
      </c>
      <c r="L387" s="10" t="n">
        <f aca="false">C387-J387</f>
        <v>3732</v>
      </c>
      <c r="M387" s="3" t="n">
        <v>0.0072</v>
      </c>
    </row>
    <row r="388" customFormat="false" ht="15" hidden="false" customHeight="false" outlineLevel="0" collapsed="false">
      <c r="A388" s="8" t="n">
        <v>0.95</v>
      </c>
      <c r="B388" s="8" t="n">
        <v>1</v>
      </c>
      <c r="C388" s="1" t="n">
        <v>5000</v>
      </c>
      <c r="D388" s="1" t="n">
        <v>30</v>
      </c>
      <c r="E388" s="8" t="n">
        <v>0.03</v>
      </c>
      <c r="F388" s="2" t="n">
        <v>0.0241670624702579</v>
      </c>
      <c r="G388" s="2" t="n">
        <v>0.0302766311179115</v>
      </c>
      <c r="H388" s="2" t="n">
        <v>0.0371191660543471</v>
      </c>
      <c r="I388" s="0" t="n">
        <v>1064</v>
      </c>
      <c r="J388" s="0" t="n">
        <v>1254</v>
      </c>
      <c r="K388" s="0" t="n">
        <v>1430</v>
      </c>
      <c r="L388" s="10" t="n">
        <f aca="false">C388-J388</f>
        <v>3746</v>
      </c>
      <c r="M388" s="3" t="n">
        <v>0.0076</v>
      </c>
    </row>
    <row r="389" customFormat="false" ht="15" hidden="false" customHeight="false" outlineLevel="0" collapsed="false">
      <c r="A389" s="8" t="n">
        <v>0.95</v>
      </c>
      <c r="B389" s="8" t="n">
        <v>1</v>
      </c>
      <c r="C389" s="1" t="n">
        <v>5000</v>
      </c>
      <c r="D389" s="1" t="n">
        <v>40</v>
      </c>
      <c r="E389" s="8" t="n">
        <v>0.03</v>
      </c>
      <c r="F389" s="2" t="n">
        <v>0.0235636536307513</v>
      </c>
      <c r="G389" s="2" t="n">
        <v>0.0302539266169948</v>
      </c>
      <c r="H389" s="2" t="n">
        <v>0.0384463082392091</v>
      </c>
      <c r="I389" s="0" t="n">
        <v>1105</v>
      </c>
      <c r="J389" s="0" t="n">
        <v>1259</v>
      </c>
      <c r="K389" s="0" t="n">
        <v>1443</v>
      </c>
      <c r="L389" s="10" t="n">
        <f aca="false">C389-J389</f>
        <v>3741</v>
      </c>
      <c r="M389" s="3" t="n">
        <v>0.0072</v>
      </c>
    </row>
    <row r="390" customFormat="false" ht="15" hidden="false" customHeight="false" outlineLevel="0" collapsed="false">
      <c r="A390" s="8" t="n">
        <v>0.95</v>
      </c>
      <c r="B390" s="8" t="n">
        <v>1</v>
      </c>
      <c r="C390" s="1" t="n">
        <v>5000</v>
      </c>
      <c r="D390" s="1" t="n">
        <v>50</v>
      </c>
      <c r="E390" s="8" t="n">
        <v>0.03</v>
      </c>
      <c r="F390" s="2" t="n">
        <v>0.023452240723674</v>
      </c>
      <c r="G390" s="2" t="n">
        <v>0.0297360092283037</v>
      </c>
      <c r="H390" s="2" t="n">
        <v>0.0405349647920575</v>
      </c>
      <c r="I390" s="0" t="n">
        <v>1092</v>
      </c>
      <c r="J390" s="0" t="n">
        <v>1270</v>
      </c>
      <c r="K390" s="0" t="n">
        <v>1446</v>
      </c>
      <c r="L390" s="10" t="n">
        <f aca="false">C390-J390</f>
        <v>3730</v>
      </c>
      <c r="M390" s="3" t="n">
        <v>0.0094</v>
      </c>
    </row>
    <row r="391" customFormat="false" ht="15" hidden="false" customHeight="false" outlineLevel="0" collapsed="false">
      <c r="A391" s="8" t="n">
        <v>0.95</v>
      </c>
      <c r="B391" s="8" t="n">
        <v>1</v>
      </c>
      <c r="C391" s="1" t="n">
        <v>5000</v>
      </c>
      <c r="D391" s="1" t="n">
        <v>70</v>
      </c>
      <c r="E391" s="8" t="n">
        <v>0.03</v>
      </c>
      <c r="F391" s="2" t="n">
        <v>0.0217694378535417</v>
      </c>
      <c r="G391" s="2" t="n">
        <v>0.0309837463264917</v>
      </c>
      <c r="H391" s="2" t="n">
        <v>0.0462573548999796</v>
      </c>
      <c r="I391" s="0" t="n">
        <v>1059</v>
      </c>
      <c r="J391" s="0" t="n">
        <v>1249</v>
      </c>
      <c r="K391" s="0" t="n">
        <v>1435</v>
      </c>
      <c r="L391" s="10" t="n">
        <f aca="false">C391-J391</f>
        <v>3751</v>
      </c>
      <c r="M391" s="3" t="n">
        <v>0.0086</v>
      </c>
    </row>
    <row r="392" customFormat="false" ht="15" hidden="false" customHeight="false" outlineLevel="0" collapsed="false">
      <c r="A392" s="8" t="n">
        <v>0.95</v>
      </c>
      <c r="B392" s="8" t="n">
        <v>1</v>
      </c>
      <c r="C392" s="1" t="n">
        <v>5000</v>
      </c>
      <c r="D392" s="1" t="n">
        <v>100</v>
      </c>
      <c r="E392" s="8" t="n">
        <v>0.03</v>
      </c>
      <c r="F392" s="2" t="n">
        <v>0.0196927885209577</v>
      </c>
      <c r="G392" s="2" t="n">
        <v>0.0290151271890933</v>
      </c>
      <c r="H392" s="2" t="s">
        <v>13</v>
      </c>
      <c r="I392" s="0" t="n">
        <v>1046</v>
      </c>
      <c r="J392" s="0" t="n">
        <v>1240</v>
      </c>
      <c r="K392" s="0" t="n">
        <v>1438</v>
      </c>
      <c r="L392" s="10" t="n">
        <f aca="false">C392-J392</f>
        <v>3760</v>
      </c>
      <c r="M392" s="3" t="n">
        <v>0.0132</v>
      </c>
    </row>
    <row r="393" customFormat="false" ht="15" hidden="false" customHeight="false" outlineLevel="0" collapsed="false">
      <c r="A393" s="8" t="n">
        <v>0.95</v>
      </c>
      <c r="B393" s="8" t="n">
        <v>1</v>
      </c>
      <c r="C393" s="12" t="n">
        <v>5000</v>
      </c>
      <c r="D393" s="12" t="n">
        <v>200</v>
      </c>
      <c r="E393" s="13" t="n">
        <v>0.03</v>
      </c>
      <c r="F393" s="14" t="n">
        <v>0.0107220131057189</v>
      </c>
      <c r="G393" s="14" t="s">
        <v>13</v>
      </c>
      <c r="H393" s="14" t="s">
        <v>13</v>
      </c>
      <c r="I393" s="15" t="n">
        <v>989</v>
      </c>
      <c r="J393" s="15" t="n">
        <v>1213</v>
      </c>
      <c r="K393" s="15" t="n">
        <v>1401</v>
      </c>
      <c r="L393" s="16" t="n">
        <f aca="false">C393-J393</f>
        <v>3787</v>
      </c>
      <c r="M393" s="17" t="n">
        <v>0.0112</v>
      </c>
    </row>
    <row r="394" customFormat="false" ht="15" hidden="false" customHeight="false" outlineLevel="0" collapsed="false">
      <c r="A394" s="8" t="n">
        <v>0.95</v>
      </c>
      <c r="B394" s="8" t="n">
        <v>1</v>
      </c>
      <c r="C394" s="1" t="n">
        <v>200</v>
      </c>
      <c r="D394" s="1" t="n">
        <v>1</v>
      </c>
      <c r="E394" s="8" t="n">
        <v>0.1</v>
      </c>
      <c r="F394" s="2" t="n">
        <v>0.0578947368421053</v>
      </c>
      <c r="G394" s="2" t="n">
        <v>0.1</v>
      </c>
      <c r="H394" s="2" t="n">
        <v>0.147368421052632</v>
      </c>
      <c r="I394" s="0" t="n">
        <v>200</v>
      </c>
      <c r="J394" s="0" t="n">
        <v>200</v>
      </c>
      <c r="K394" s="0" t="n">
        <v>200</v>
      </c>
      <c r="L394" s="10" t="n">
        <f aca="false">C394-J394</f>
        <v>0</v>
      </c>
      <c r="M394" s="3" t="n">
        <v>0.01</v>
      </c>
    </row>
    <row r="395" customFormat="false" ht="15" hidden="false" customHeight="false" outlineLevel="0" collapsed="false">
      <c r="A395" s="8" t="n">
        <v>0.95</v>
      </c>
      <c r="B395" s="8" t="n">
        <v>1</v>
      </c>
      <c r="C395" s="1" t="n">
        <v>200</v>
      </c>
      <c r="D395" s="1" t="n">
        <v>3</v>
      </c>
      <c r="E395" s="8" t="n">
        <v>0.1</v>
      </c>
      <c r="F395" s="2" t="n">
        <v>0.0562701509974944</v>
      </c>
      <c r="G395" s="2" t="n">
        <v>0.100054479180626</v>
      </c>
      <c r="H395" s="2" t="n">
        <v>0.148572235631383</v>
      </c>
      <c r="I395" s="0" t="n">
        <v>102</v>
      </c>
      <c r="J395" s="0" t="n">
        <v>124</v>
      </c>
      <c r="K395" s="0" t="n">
        <v>150</v>
      </c>
      <c r="L395" s="10" t="n">
        <f aca="false">C395-J395</f>
        <v>76</v>
      </c>
      <c r="M395" s="3" t="n">
        <v>0.015</v>
      </c>
    </row>
    <row r="396" customFormat="false" ht="15" hidden="false" customHeight="false" outlineLevel="0" collapsed="false">
      <c r="A396" s="8" t="n">
        <v>0.95</v>
      </c>
      <c r="B396" s="8" t="n">
        <v>1</v>
      </c>
      <c r="C396" s="1" t="n">
        <v>200</v>
      </c>
      <c r="D396" s="1" t="n">
        <v>5</v>
      </c>
      <c r="E396" s="8" t="n">
        <v>0.1</v>
      </c>
      <c r="F396" s="2" t="n">
        <v>0.0592485704367622</v>
      </c>
      <c r="G396" s="2" t="n">
        <v>0.0955410765844054</v>
      </c>
      <c r="H396" s="2" t="n">
        <v>0.158861954069985</v>
      </c>
      <c r="I396" s="0" t="n">
        <v>88</v>
      </c>
      <c r="J396" s="0" t="n">
        <v>118</v>
      </c>
      <c r="K396" s="0" t="n">
        <v>150</v>
      </c>
      <c r="L396" s="10" t="n">
        <f aca="false">C396-J396</f>
        <v>82</v>
      </c>
      <c r="M396" s="3" t="n">
        <v>0.005</v>
      </c>
    </row>
    <row r="397" customFormat="false" ht="15" hidden="false" customHeight="false" outlineLevel="0" collapsed="false">
      <c r="A397" s="8" t="n">
        <v>0.95</v>
      </c>
      <c r="B397" s="8" t="n">
        <v>1</v>
      </c>
      <c r="C397" s="1" t="n">
        <v>200</v>
      </c>
      <c r="D397" s="1" t="n">
        <v>7</v>
      </c>
      <c r="E397" s="8" t="n">
        <v>0.1</v>
      </c>
      <c r="F397" s="2" t="n">
        <v>0.0572948891627839</v>
      </c>
      <c r="G397" s="2" t="n">
        <v>0.10124509694614</v>
      </c>
      <c r="H397" s="2" t="n">
        <v>0.163865788203706</v>
      </c>
      <c r="I397" s="0" t="n">
        <v>84</v>
      </c>
      <c r="J397" s="0" t="n">
        <v>118</v>
      </c>
      <c r="K397" s="0" t="n">
        <v>150</v>
      </c>
      <c r="L397" s="10" t="n">
        <f aca="false">C397-J397</f>
        <v>82</v>
      </c>
      <c r="M397" s="3" t="n">
        <v>0.025</v>
      </c>
    </row>
    <row r="398" customFormat="false" ht="15" hidden="false" customHeight="false" outlineLevel="0" collapsed="false">
      <c r="A398" s="8" t="n">
        <v>0.95</v>
      </c>
      <c r="B398" s="8" t="n">
        <v>1</v>
      </c>
      <c r="C398" s="1" t="n">
        <v>200</v>
      </c>
      <c r="D398" s="1" t="n">
        <v>10</v>
      </c>
      <c r="E398" s="8" t="n">
        <v>0.1</v>
      </c>
      <c r="F398" s="2" t="n">
        <v>0.0531876624476482</v>
      </c>
      <c r="G398" s="2" t="n">
        <v>0.0950294552153034</v>
      </c>
      <c r="H398" s="2" t="n">
        <v>0.168548798222648</v>
      </c>
      <c r="I398" s="0" t="n">
        <v>80</v>
      </c>
      <c r="J398" s="0" t="n">
        <v>118</v>
      </c>
      <c r="K398" s="0" t="n">
        <v>160</v>
      </c>
      <c r="L398" s="10" t="n">
        <f aca="false">C398-J398</f>
        <v>82</v>
      </c>
      <c r="M398" s="3" t="n">
        <v>0.02</v>
      </c>
    </row>
    <row r="399" customFormat="false" ht="15" hidden="false" customHeight="false" outlineLevel="0" collapsed="false">
      <c r="A399" s="8" t="n">
        <v>0.95</v>
      </c>
      <c r="B399" s="8" t="n">
        <v>1</v>
      </c>
      <c r="C399" s="1" t="n">
        <v>200</v>
      </c>
      <c r="D399" s="1" t="n">
        <v>15</v>
      </c>
      <c r="E399" s="8" t="n">
        <v>0.1</v>
      </c>
      <c r="F399" s="2" t="n">
        <v>0.0542439642125053</v>
      </c>
      <c r="G399" s="2" t="n">
        <v>0.104717572464831</v>
      </c>
      <c r="H399" s="2" t="s">
        <v>13</v>
      </c>
      <c r="I399" s="0" t="n">
        <v>79</v>
      </c>
      <c r="J399" s="0" t="n">
        <v>119</v>
      </c>
      <c r="K399" s="0" t="n">
        <v>157</v>
      </c>
      <c r="L399" s="10" t="n">
        <f aca="false">C399-J399</f>
        <v>81</v>
      </c>
      <c r="M399" s="3" t="n">
        <v>0.01</v>
      </c>
    </row>
    <row r="400" customFormat="false" ht="15" hidden="false" customHeight="false" outlineLevel="0" collapsed="false">
      <c r="A400" s="8" t="n">
        <v>0.95</v>
      </c>
      <c r="B400" s="8" t="n">
        <v>1</v>
      </c>
      <c r="C400" s="1" t="n">
        <v>200</v>
      </c>
      <c r="D400" s="1" t="n">
        <v>20</v>
      </c>
      <c r="E400" s="8" t="n">
        <v>0.1</v>
      </c>
      <c r="F400" s="2" t="n">
        <v>0.0487006019214052</v>
      </c>
      <c r="G400" s="2" t="n">
        <v>0.0881605394712554</v>
      </c>
      <c r="H400" s="2" t="s">
        <v>13</v>
      </c>
      <c r="I400" s="0" t="n">
        <v>74</v>
      </c>
      <c r="J400" s="0" t="n">
        <v>116</v>
      </c>
      <c r="K400" s="0" t="n">
        <v>160</v>
      </c>
      <c r="L400" s="10" t="n">
        <f aca="false">C400-J400</f>
        <v>84</v>
      </c>
      <c r="M400" s="3" t="n">
        <v>0.02</v>
      </c>
    </row>
    <row r="401" customFormat="false" ht="15" hidden="false" customHeight="false" outlineLevel="0" collapsed="false">
      <c r="A401" s="8" t="n">
        <v>0.95</v>
      </c>
      <c r="B401" s="8" t="n">
        <v>1</v>
      </c>
      <c r="C401" s="1" t="n">
        <v>200</v>
      </c>
      <c r="D401" s="1" t="n">
        <v>25</v>
      </c>
      <c r="E401" s="8" t="n">
        <v>0.1</v>
      </c>
      <c r="F401" s="2" t="n">
        <v>0.0419980562920144</v>
      </c>
      <c r="G401" s="2" t="n">
        <v>0.0965720836781846</v>
      </c>
      <c r="H401" s="2" t="s">
        <v>13</v>
      </c>
      <c r="I401" s="0" t="n">
        <v>74</v>
      </c>
      <c r="J401" s="0" t="n">
        <v>120</v>
      </c>
      <c r="K401" s="0" t="n">
        <v>164</v>
      </c>
      <c r="L401" s="10" t="n">
        <f aca="false">C401-J401</f>
        <v>80</v>
      </c>
      <c r="M401" s="3" t="n">
        <v>0.035</v>
      </c>
    </row>
    <row r="402" customFormat="false" ht="15" hidden="false" customHeight="false" outlineLevel="0" collapsed="false">
      <c r="A402" s="8" t="n">
        <v>0.95</v>
      </c>
      <c r="B402" s="8" t="n">
        <v>1</v>
      </c>
      <c r="C402" s="1" t="n">
        <v>200</v>
      </c>
      <c r="D402" s="1" t="n">
        <v>30</v>
      </c>
      <c r="E402" s="8" t="n">
        <v>0.1</v>
      </c>
      <c r="F402" s="2" t="n">
        <v>0.0395255816346591</v>
      </c>
      <c r="G402" s="2" t="s">
        <v>13</v>
      </c>
      <c r="H402" s="2" t="s">
        <v>13</v>
      </c>
      <c r="I402" s="0" t="n">
        <v>70</v>
      </c>
      <c r="J402" s="0" t="n">
        <v>118</v>
      </c>
      <c r="K402" s="0" t="n">
        <v>166</v>
      </c>
      <c r="L402" s="10" t="n">
        <f aca="false">C402-J402</f>
        <v>82</v>
      </c>
      <c r="M402" s="3" t="n">
        <v>0.03</v>
      </c>
    </row>
    <row r="403" customFormat="false" ht="15" hidden="false" customHeight="false" outlineLevel="0" collapsed="false">
      <c r="A403" s="8" t="n">
        <v>0.95</v>
      </c>
      <c r="B403" s="8" t="n">
        <v>1</v>
      </c>
      <c r="C403" s="1" t="n">
        <v>200</v>
      </c>
      <c r="D403" s="1" t="n">
        <v>40</v>
      </c>
      <c r="E403" s="8" t="n">
        <v>0.1</v>
      </c>
      <c r="F403" s="2" t="n">
        <v>0.0246542161476296</v>
      </c>
      <c r="G403" s="2" t="s">
        <v>13</v>
      </c>
      <c r="H403" s="2" t="s">
        <v>13</v>
      </c>
      <c r="I403" s="0" t="n">
        <v>69</v>
      </c>
      <c r="J403" s="0" t="n">
        <v>123</v>
      </c>
      <c r="K403" s="0" t="n">
        <v>169</v>
      </c>
      <c r="L403" s="10" t="n">
        <f aca="false">C403-J403</f>
        <v>77</v>
      </c>
      <c r="M403" s="3" t="n">
        <v>0.025</v>
      </c>
    </row>
    <row r="404" customFormat="false" ht="15" hidden="false" customHeight="false" outlineLevel="0" collapsed="false">
      <c r="A404" s="8" t="n">
        <v>0.95</v>
      </c>
      <c r="B404" s="8" t="n">
        <v>1</v>
      </c>
      <c r="C404" s="1" t="n">
        <v>200</v>
      </c>
      <c r="D404" s="1" t="n">
        <v>50</v>
      </c>
      <c r="E404" s="8" t="n">
        <v>0.1</v>
      </c>
      <c r="F404" s="2" t="n">
        <v>0.0306823342276414</v>
      </c>
      <c r="G404" s="2" t="s">
        <v>13</v>
      </c>
      <c r="H404" s="2" t="s">
        <v>13</v>
      </c>
      <c r="I404" s="0" t="n">
        <v>66</v>
      </c>
      <c r="J404" s="0" t="n">
        <v>122</v>
      </c>
      <c r="K404" s="0" t="n">
        <v>174</v>
      </c>
      <c r="L404" s="10" t="n">
        <f aca="false">C404-J404</f>
        <v>78</v>
      </c>
      <c r="M404" s="3" t="n">
        <v>0.05</v>
      </c>
    </row>
    <row r="405" customFormat="false" ht="15" hidden="false" customHeight="false" outlineLevel="0" collapsed="false">
      <c r="A405" s="8" t="n">
        <v>0.95</v>
      </c>
      <c r="B405" s="8" t="n">
        <v>1</v>
      </c>
      <c r="C405" s="1" t="n">
        <v>200</v>
      </c>
      <c r="D405" s="1" t="n">
        <v>70</v>
      </c>
      <c r="E405" s="8" t="n">
        <v>0.1</v>
      </c>
      <c r="F405" s="2" t="n">
        <v>0.0106177212480616</v>
      </c>
      <c r="G405" s="2" t="s">
        <v>13</v>
      </c>
      <c r="H405" s="2" t="s">
        <v>13</v>
      </c>
      <c r="I405" s="0" t="n">
        <v>48</v>
      </c>
      <c r="J405" s="0" t="n">
        <v>114</v>
      </c>
      <c r="K405" s="0" t="n">
        <v>166</v>
      </c>
      <c r="L405" s="10" t="n">
        <f aca="false">C405-J405</f>
        <v>86</v>
      </c>
      <c r="M405" s="3" t="n">
        <v>0.025</v>
      </c>
    </row>
    <row r="406" customFormat="false" ht="15" hidden="false" customHeight="false" outlineLevel="0" collapsed="false">
      <c r="A406" s="8" t="n">
        <v>0.95</v>
      </c>
      <c r="B406" s="8" t="n">
        <v>1</v>
      </c>
      <c r="C406" s="1" t="n">
        <v>200</v>
      </c>
      <c r="D406" s="1" t="n">
        <v>100</v>
      </c>
      <c r="E406" s="8" t="n">
        <v>0.1</v>
      </c>
      <c r="F406" s="2" t="n">
        <v>0.00744429695244953</v>
      </c>
      <c r="G406" s="2" t="s">
        <v>13</v>
      </c>
      <c r="H406" s="2" t="s">
        <v>13</v>
      </c>
      <c r="I406" s="0" t="n">
        <v>50</v>
      </c>
      <c r="J406" s="0" t="n">
        <v>116</v>
      </c>
      <c r="K406" s="0" t="n">
        <v>170</v>
      </c>
      <c r="L406" s="10" t="n">
        <f aca="false">C406-J406</f>
        <v>84</v>
      </c>
      <c r="M406" s="3" t="n">
        <v>0.045</v>
      </c>
    </row>
    <row r="407" customFormat="false" ht="15" hidden="false" customHeight="false" outlineLevel="0" collapsed="false">
      <c r="A407" s="8" t="n">
        <v>0.95</v>
      </c>
      <c r="B407" s="8" t="n">
        <v>1</v>
      </c>
      <c r="C407" s="12" t="n">
        <v>200</v>
      </c>
      <c r="D407" s="12" t="n">
        <v>200</v>
      </c>
      <c r="E407" s="13" t="n">
        <v>0.1</v>
      </c>
      <c r="F407" s="14" t="n">
        <v>0</v>
      </c>
      <c r="G407" s="14" t="s">
        <v>13</v>
      </c>
      <c r="H407" s="14" t="s">
        <v>13</v>
      </c>
      <c r="I407" s="15" t="n">
        <v>1</v>
      </c>
      <c r="J407" s="15" t="n">
        <v>113</v>
      </c>
      <c r="K407" s="15" t="n">
        <v>163</v>
      </c>
      <c r="L407" s="16" t="n">
        <f aca="false">C407-J407</f>
        <v>87</v>
      </c>
      <c r="M407" s="17" t="n">
        <v>0.045</v>
      </c>
    </row>
    <row r="408" customFormat="false" ht="15" hidden="false" customHeight="false" outlineLevel="0" collapsed="false">
      <c r="A408" s="8" t="n">
        <v>0.95</v>
      </c>
      <c r="B408" s="8" t="n">
        <v>1</v>
      </c>
      <c r="C408" s="1" t="n">
        <v>500</v>
      </c>
      <c r="D408" s="1" t="n">
        <v>1</v>
      </c>
      <c r="E408" s="8" t="n">
        <v>0.1</v>
      </c>
      <c r="F408" s="2" t="n">
        <v>0.0736842105263159</v>
      </c>
      <c r="G408" s="2" t="n">
        <v>0.0989473684210526</v>
      </c>
      <c r="H408" s="2" t="n">
        <v>0.128421052631579</v>
      </c>
      <c r="I408" s="0" t="n">
        <v>500</v>
      </c>
      <c r="J408" s="0" t="n">
        <v>500</v>
      </c>
      <c r="K408" s="0" t="n">
        <v>500</v>
      </c>
      <c r="L408" s="10" t="n">
        <f aca="false">C408-J408</f>
        <v>0</v>
      </c>
      <c r="M408" s="3" t="n">
        <v>0.002</v>
      </c>
    </row>
    <row r="409" customFormat="false" ht="15" hidden="false" customHeight="false" outlineLevel="0" collapsed="false">
      <c r="A409" s="8" t="n">
        <v>0.95</v>
      </c>
      <c r="B409" s="8" t="n">
        <v>1</v>
      </c>
      <c r="C409" s="1" t="n">
        <v>500</v>
      </c>
      <c r="D409" s="1" t="n">
        <v>3</v>
      </c>
      <c r="E409" s="8" t="n">
        <v>0.1</v>
      </c>
      <c r="F409" s="2" t="n">
        <v>0.0728118734935704</v>
      </c>
      <c r="G409" s="2" t="n">
        <v>0.100687614050254</v>
      </c>
      <c r="H409" s="2" t="n">
        <v>0.130407695696402</v>
      </c>
      <c r="I409" s="0" t="n">
        <v>270</v>
      </c>
      <c r="J409" s="0" t="n">
        <v>308</v>
      </c>
      <c r="K409" s="0" t="n">
        <v>346</v>
      </c>
      <c r="L409" s="10" t="n">
        <f aca="false">C409-J409</f>
        <v>192</v>
      </c>
      <c r="M409" s="3" t="n">
        <v>0.014</v>
      </c>
    </row>
    <row r="410" customFormat="false" ht="15" hidden="false" customHeight="false" outlineLevel="0" collapsed="false">
      <c r="A410" s="8" t="n">
        <v>0.95</v>
      </c>
      <c r="B410" s="8" t="n">
        <v>1</v>
      </c>
      <c r="C410" s="1" t="n">
        <v>500</v>
      </c>
      <c r="D410" s="1" t="n">
        <v>5</v>
      </c>
      <c r="E410" s="8" t="n">
        <v>0.1</v>
      </c>
      <c r="F410" s="2" t="n">
        <v>0.0702545406441928</v>
      </c>
      <c r="G410" s="2" t="n">
        <v>0.100310018656147</v>
      </c>
      <c r="H410" s="2" t="n">
        <v>0.13501844763409</v>
      </c>
      <c r="I410" s="0" t="n">
        <v>240</v>
      </c>
      <c r="J410" s="0" t="n">
        <v>296</v>
      </c>
      <c r="K410" s="0" t="n">
        <v>354</v>
      </c>
      <c r="L410" s="10" t="n">
        <f aca="false">C410-J410</f>
        <v>204</v>
      </c>
      <c r="M410" s="3" t="n">
        <v>0.018</v>
      </c>
    </row>
    <row r="411" customFormat="false" ht="15" hidden="false" customHeight="false" outlineLevel="0" collapsed="false">
      <c r="A411" s="8" t="n">
        <v>0.95</v>
      </c>
      <c r="B411" s="8" t="n">
        <v>1</v>
      </c>
      <c r="C411" s="1" t="n">
        <v>500</v>
      </c>
      <c r="D411" s="1" t="n">
        <v>7</v>
      </c>
      <c r="E411" s="8" t="n">
        <v>0.1</v>
      </c>
      <c r="F411" s="2" t="n">
        <v>0.0704416569602125</v>
      </c>
      <c r="G411" s="2" t="n">
        <v>0.0992491550994654</v>
      </c>
      <c r="H411" s="2" t="n">
        <v>0.13494759947855</v>
      </c>
      <c r="I411" s="0" t="n">
        <v>243</v>
      </c>
      <c r="J411" s="0" t="n">
        <v>293</v>
      </c>
      <c r="K411" s="0" t="n">
        <v>345</v>
      </c>
      <c r="L411" s="10" t="n">
        <f aca="false">C411-J411</f>
        <v>207</v>
      </c>
      <c r="M411" s="3" t="n">
        <v>0.012</v>
      </c>
    </row>
    <row r="412" customFormat="false" ht="15" hidden="false" customHeight="false" outlineLevel="0" collapsed="false">
      <c r="A412" s="8" t="n">
        <v>0.95</v>
      </c>
      <c r="B412" s="8" t="n">
        <v>1</v>
      </c>
      <c r="C412" s="1" t="n">
        <v>500</v>
      </c>
      <c r="D412" s="1" t="n">
        <v>10</v>
      </c>
      <c r="E412" s="8" t="n">
        <v>0.1</v>
      </c>
      <c r="F412" s="2" t="n">
        <v>0.0679538319499474</v>
      </c>
      <c r="G412" s="2" t="n">
        <v>0.10033871186751</v>
      </c>
      <c r="H412" s="2" t="n">
        <v>0.140096792414321</v>
      </c>
      <c r="I412" s="0" t="n">
        <v>236</v>
      </c>
      <c r="J412" s="0" t="n">
        <v>296</v>
      </c>
      <c r="K412" s="0" t="n">
        <v>360</v>
      </c>
      <c r="L412" s="10" t="n">
        <f aca="false">C412-J412</f>
        <v>204</v>
      </c>
      <c r="M412" s="3" t="n">
        <v>0.032</v>
      </c>
    </row>
    <row r="413" customFormat="false" ht="15" hidden="false" customHeight="false" outlineLevel="0" collapsed="false">
      <c r="A413" s="8" t="n">
        <v>0.95</v>
      </c>
      <c r="B413" s="8" t="n">
        <v>1</v>
      </c>
      <c r="C413" s="1" t="n">
        <v>500</v>
      </c>
      <c r="D413" s="1" t="n">
        <v>15</v>
      </c>
      <c r="E413" s="8" t="n">
        <v>0.1</v>
      </c>
      <c r="F413" s="2" t="n">
        <v>0.0654901404654754</v>
      </c>
      <c r="G413" s="2" t="n">
        <v>0.10098056859523</v>
      </c>
      <c r="H413" s="2" t="n">
        <v>0.158626774130091</v>
      </c>
      <c r="I413" s="0" t="n">
        <v>231</v>
      </c>
      <c r="J413" s="0" t="n">
        <v>295</v>
      </c>
      <c r="K413" s="0" t="n">
        <v>361</v>
      </c>
      <c r="L413" s="10" t="n">
        <f aca="false">C413-J413</f>
        <v>205</v>
      </c>
      <c r="M413" s="3" t="n">
        <v>0.028</v>
      </c>
    </row>
    <row r="414" customFormat="false" ht="15" hidden="false" customHeight="false" outlineLevel="0" collapsed="false">
      <c r="A414" s="8" t="n">
        <v>0.95</v>
      </c>
      <c r="B414" s="8" t="n">
        <v>1</v>
      </c>
      <c r="C414" s="1" t="n">
        <v>500</v>
      </c>
      <c r="D414" s="1" t="n">
        <v>20</v>
      </c>
      <c r="E414" s="8" t="n">
        <v>0.1</v>
      </c>
      <c r="F414" s="2" t="n">
        <v>0.060964506543279</v>
      </c>
      <c r="G414" s="2" t="n">
        <v>0.102192034957619</v>
      </c>
      <c r="H414" s="2" t="s">
        <v>13</v>
      </c>
      <c r="I414" s="0" t="n">
        <v>235</v>
      </c>
      <c r="J414" s="0" t="n">
        <v>299</v>
      </c>
      <c r="K414" s="0" t="n">
        <v>369</v>
      </c>
      <c r="L414" s="10" t="n">
        <f aca="false">C414-J414</f>
        <v>201</v>
      </c>
      <c r="M414" s="3" t="n">
        <v>0.018</v>
      </c>
    </row>
    <row r="415" customFormat="false" ht="15" hidden="false" customHeight="false" outlineLevel="0" collapsed="false">
      <c r="A415" s="8" t="n">
        <v>0.95</v>
      </c>
      <c r="B415" s="8" t="n">
        <v>1</v>
      </c>
      <c r="C415" s="1" t="n">
        <v>500</v>
      </c>
      <c r="D415" s="1" t="n">
        <v>25</v>
      </c>
      <c r="E415" s="8" t="n">
        <v>0.1</v>
      </c>
      <c r="F415" s="2" t="n">
        <v>0.0519993041129296</v>
      </c>
      <c r="G415" s="2" t="n">
        <v>0.111106243106914</v>
      </c>
      <c r="H415" s="2" t="s">
        <v>13</v>
      </c>
      <c r="I415" s="0" t="n">
        <v>230</v>
      </c>
      <c r="J415" s="0" t="n">
        <v>300</v>
      </c>
      <c r="K415" s="0" t="n">
        <v>364</v>
      </c>
      <c r="L415" s="10" t="n">
        <f aca="false">C415-J415</f>
        <v>200</v>
      </c>
      <c r="M415" s="3" t="n">
        <v>0.018</v>
      </c>
    </row>
    <row r="416" customFormat="false" ht="15" hidden="false" customHeight="false" outlineLevel="0" collapsed="false">
      <c r="A416" s="8" t="n">
        <v>0.95</v>
      </c>
      <c r="B416" s="8" t="n">
        <v>1</v>
      </c>
      <c r="C416" s="1" t="n">
        <v>500</v>
      </c>
      <c r="D416" s="1" t="n">
        <v>30</v>
      </c>
      <c r="E416" s="8" t="n">
        <v>0.1</v>
      </c>
      <c r="F416" s="2" t="n">
        <v>0.0506124190865977</v>
      </c>
      <c r="G416" s="2" t="n">
        <v>0.134421992123368</v>
      </c>
      <c r="H416" s="2" t="s">
        <v>13</v>
      </c>
      <c r="I416" s="0" t="n">
        <v>222</v>
      </c>
      <c r="J416" s="0" t="n">
        <v>296</v>
      </c>
      <c r="K416" s="0" t="n">
        <v>360</v>
      </c>
      <c r="L416" s="10" t="n">
        <f aca="false">C416-J416</f>
        <v>204</v>
      </c>
      <c r="M416" s="3" t="n">
        <v>0.02</v>
      </c>
    </row>
    <row r="417" customFormat="false" ht="15" hidden="false" customHeight="false" outlineLevel="0" collapsed="false">
      <c r="A417" s="8" t="n">
        <v>0.95</v>
      </c>
      <c r="B417" s="8" t="n">
        <v>1</v>
      </c>
      <c r="C417" s="1" t="n">
        <v>500</v>
      </c>
      <c r="D417" s="1" t="n">
        <v>40</v>
      </c>
      <c r="E417" s="8" t="n">
        <v>0.1</v>
      </c>
      <c r="F417" s="2" t="n">
        <v>0.0382046794462646</v>
      </c>
      <c r="G417" s="2" t="n">
        <v>0.0803366521734207</v>
      </c>
      <c r="H417" s="2" t="s">
        <v>13</v>
      </c>
      <c r="I417" s="0" t="n">
        <v>214</v>
      </c>
      <c r="J417" s="0" t="n">
        <v>296</v>
      </c>
      <c r="K417" s="0" t="n">
        <v>364</v>
      </c>
      <c r="L417" s="10" t="n">
        <f aca="false">C417-J417</f>
        <v>204</v>
      </c>
      <c r="M417" s="3" t="n">
        <v>0.024</v>
      </c>
    </row>
    <row r="418" customFormat="false" ht="15" hidden="false" customHeight="false" outlineLevel="0" collapsed="false">
      <c r="A418" s="8" t="n">
        <v>0.95</v>
      </c>
      <c r="B418" s="8" t="n">
        <v>1</v>
      </c>
      <c r="C418" s="1" t="n">
        <v>500</v>
      </c>
      <c r="D418" s="1" t="n">
        <v>50</v>
      </c>
      <c r="E418" s="8" t="n">
        <v>0.1</v>
      </c>
      <c r="F418" s="2" t="n">
        <v>0.036243426918634</v>
      </c>
      <c r="G418" s="2" t="s">
        <v>13</v>
      </c>
      <c r="H418" s="2" t="s">
        <v>13</v>
      </c>
      <c r="I418" s="0" t="n">
        <v>218</v>
      </c>
      <c r="J418" s="0" t="n">
        <v>296</v>
      </c>
      <c r="K418" s="0" t="n">
        <v>380</v>
      </c>
      <c r="L418" s="10" t="n">
        <f aca="false">C418-J418</f>
        <v>204</v>
      </c>
      <c r="M418" s="3" t="n">
        <v>0.024</v>
      </c>
    </row>
    <row r="419" customFormat="false" ht="15" hidden="false" customHeight="false" outlineLevel="0" collapsed="false">
      <c r="A419" s="8" t="n">
        <v>0.95</v>
      </c>
      <c r="B419" s="8" t="n">
        <v>1</v>
      </c>
      <c r="C419" s="1" t="n">
        <v>500</v>
      </c>
      <c r="D419" s="1" t="n">
        <v>70</v>
      </c>
      <c r="E419" s="8" t="n">
        <v>0.1</v>
      </c>
      <c r="F419" s="2" t="n">
        <v>0.0197150873555042</v>
      </c>
      <c r="G419" s="2" t="s">
        <v>13</v>
      </c>
      <c r="H419" s="2" t="s">
        <v>13</v>
      </c>
      <c r="I419" s="0" t="n">
        <v>191</v>
      </c>
      <c r="J419" s="0" t="n">
        <v>289</v>
      </c>
      <c r="K419" s="0" t="n">
        <v>369</v>
      </c>
      <c r="L419" s="10" t="n">
        <f aca="false">C419-J419</f>
        <v>211</v>
      </c>
      <c r="M419" s="3" t="n">
        <v>0.036</v>
      </c>
    </row>
    <row r="420" customFormat="false" ht="15" hidden="false" customHeight="false" outlineLevel="0" collapsed="false">
      <c r="A420" s="8" t="n">
        <v>0.95</v>
      </c>
      <c r="B420" s="8" t="n">
        <v>1</v>
      </c>
      <c r="C420" s="1" t="n">
        <v>500</v>
      </c>
      <c r="D420" s="1" t="n">
        <v>100</v>
      </c>
      <c r="E420" s="8" t="n">
        <v>0.1</v>
      </c>
      <c r="F420" s="2" t="n">
        <v>0.0182889564228352</v>
      </c>
      <c r="G420" s="2" t="s">
        <v>13</v>
      </c>
      <c r="H420" s="2" t="s">
        <v>13</v>
      </c>
      <c r="I420" s="0" t="n">
        <v>187</v>
      </c>
      <c r="J420" s="0" t="n">
        <v>289</v>
      </c>
      <c r="K420" s="0" t="n">
        <v>375</v>
      </c>
      <c r="L420" s="10" t="n">
        <f aca="false">C420-J420</f>
        <v>211</v>
      </c>
      <c r="M420" s="3" t="n">
        <v>0.024</v>
      </c>
    </row>
    <row r="421" customFormat="false" ht="15" hidden="false" customHeight="false" outlineLevel="0" collapsed="false">
      <c r="A421" s="8" t="n">
        <v>0.95</v>
      </c>
      <c r="B421" s="8" t="n">
        <v>1</v>
      </c>
      <c r="C421" s="12" t="n">
        <v>500</v>
      </c>
      <c r="D421" s="12" t="n">
        <v>200</v>
      </c>
      <c r="E421" s="13" t="n">
        <v>0.1</v>
      </c>
      <c r="F421" s="14" t="n">
        <v>0.00372910157550499</v>
      </c>
      <c r="G421" s="14" t="s">
        <v>13</v>
      </c>
      <c r="H421" s="14" t="s">
        <v>13</v>
      </c>
      <c r="I421" s="15" t="n">
        <v>94</v>
      </c>
      <c r="J421" s="15" t="n">
        <v>278</v>
      </c>
      <c r="K421" s="15" t="n">
        <v>368</v>
      </c>
      <c r="L421" s="16" t="n">
        <f aca="false">C421-J421</f>
        <v>222</v>
      </c>
      <c r="M421" s="17" t="n">
        <v>0.03</v>
      </c>
    </row>
    <row r="422" customFormat="false" ht="15" hidden="false" customHeight="false" outlineLevel="0" collapsed="false">
      <c r="A422" s="8" t="n">
        <v>0.95</v>
      </c>
      <c r="B422" s="8" t="n">
        <v>1</v>
      </c>
      <c r="C422" s="1" t="n">
        <v>1000</v>
      </c>
      <c r="D422" s="1" t="n">
        <v>1</v>
      </c>
      <c r="E422" s="8" t="n">
        <v>0.1</v>
      </c>
      <c r="F422" s="2" t="n">
        <v>0.0810526315789474</v>
      </c>
      <c r="G422" s="2" t="n">
        <v>0.1</v>
      </c>
      <c r="H422" s="2" t="n">
        <v>0.12</v>
      </c>
      <c r="I422" s="0" t="n">
        <v>1000</v>
      </c>
      <c r="J422" s="0" t="n">
        <v>1000</v>
      </c>
      <c r="K422" s="0" t="n">
        <v>1000</v>
      </c>
      <c r="L422" s="10" t="n">
        <f aca="false">C422-J422</f>
        <v>0</v>
      </c>
      <c r="M422" s="3" t="n">
        <v>0.006</v>
      </c>
    </row>
    <row r="423" customFormat="false" ht="15" hidden="false" customHeight="false" outlineLevel="0" collapsed="false">
      <c r="A423" s="8" t="n">
        <v>0.95</v>
      </c>
      <c r="B423" s="8" t="n">
        <v>1</v>
      </c>
      <c r="C423" s="1" t="n">
        <v>1000</v>
      </c>
      <c r="D423" s="1" t="n">
        <v>3</v>
      </c>
      <c r="E423" s="8" t="n">
        <v>0.1</v>
      </c>
      <c r="F423" s="2" t="n">
        <v>0.0799849976786497</v>
      </c>
      <c r="G423" s="2" t="n">
        <v>0.100350258997244</v>
      </c>
      <c r="H423" s="2" t="n">
        <v>0.121681798031018</v>
      </c>
      <c r="I423" s="0" t="n">
        <v>567</v>
      </c>
      <c r="J423" s="0" t="n">
        <v>615</v>
      </c>
      <c r="K423" s="0" t="n">
        <v>671</v>
      </c>
      <c r="L423" s="10" t="n">
        <f aca="false">C423-J423</f>
        <v>385</v>
      </c>
      <c r="M423" s="3" t="n">
        <v>0.016</v>
      </c>
    </row>
    <row r="424" customFormat="false" ht="15" hidden="false" customHeight="false" outlineLevel="0" collapsed="false">
      <c r="A424" s="8" t="n">
        <v>0.95</v>
      </c>
      <c r="B424" s="8" t="n">
        <v>1</v>
      </c>
      <c r="C424" s="1" t="n">
        <v>1000</v>
      </c>
      <c r="D424" s="1" t="n">
        <v>5</v>
      </c>
      <c r="E424" s="8" t="n">
        <v>0.1</v>
      </c>
      <c r="F424" s="2" t="n">
        <v>0.0803315616293627</v>
      </c>
      <c r="G424" s="2" t="n">
        <v>0.100310018656147</v>
      </c>
      <c r="H424" s="2" t="n">
        <v>0.122238923139041</v>
      </c>
      <c r="I424" s="0" t="n">
        <v>516</v>
      </c>
      <c r="J424" s="0" t="n">
        <v>584</v>
      </c>
      <c r="K424" s="0" t="n">
        <v>664</v>
      </c>
      <c r="L424" s="10" t="n">
        <f aca="false">C424-J424</f>
        <v>416</v>
      </c>
      <c r="M424" s="3" t="n">
        <v>0.016</v>
      </c>
    </row>
    <row r="425" customFormat="false" ht="15" hidden="false" customHeight="false" outlineLevel="0" collapsed="false">
      <c r="A425" s="8" t="n">
        <v>0.95</v>
      </c>
      <c r="B425" s="8" t="n">
        <v>1</v>
      </c>
      <c r="C425" s="1" t="n">
        <v>1000</v>
      </c>
      <c r="D425" s="1" t="n">
        <v>7</v>
      </c>
      <c r="E425" s="8" t="n">
        <v>0.1</v>
      </c>
      <c r="F425" s="2" t="n">
        <v>0.0788750486284653</v>
      </c>
      <c r="G425" s="2" t="n">
        <v>0.0992491550994654</v>
      </c>
      <c r="H425" s="2" t="n">
        <v>0.125176316730501</v>
      </c>
      <c r="I425" s="0" t="n">
        <v>514</v>
      </c>
      <c r="J425" s="0" t="n">
        <v>582</v>
      </c>
      <c r="K425" s="0" t="n">
        <v>660</v>
      </c>
      <c r="L425" s="10" t="n">
        <f aca="false">C425-J425</f>
        <v>418</v>
      </c>
      <c r="M425" s="3" t="n">
        <v>0.022</v>
      </c>
    </row>
    <row r="426" customFormat="false" ht="15" hidden="false" customHeight="false" outlineLevel="0" collapsed="false">
      <c r="A426" s="8" t="n">
        <v>0.95</v>
      </c>
      <c r="B426" s="8" t="n">
        <v>1</v>
      </c>
      <c r="C426" s="1" t="n">
        <v>1000</v>
      </c>
      <c r="D426" s="1" t="n">
        <v>10</v>
      </c>
      <c r="E426" s="8" t="n">
        <v>0.1</v>
      </c>
      <c r="F426" s="2" t="n">
        <v>0.0762073872342234</v>
      </c>
      <c r="G426" s="2" t="n">
        <v>0.10033871186751</v>
      </c>
      <c r="H426" s="2" t="n">
        <v>0.128537379666285</v>
      </c>
      <c r="I426" s="0" t="n">
        <v>510</v>
      </c>
      <c r="J426" s="0" t="n">
        <v>592</v>
      </c>
      <c r="K426" s="0" t="n">
        <v>678</v>
      </c>
      <c r="L426" s="10" t="n">
        <f aca="false">C426-J426</f>
        <v>408</v>
      </c>
      <c r="M426" s="3" t="n">
        <v>0.025</v>
      </c>
    </row>
    <row r="427" customFormat="false" ht="15" hidden="false" customHeight="false" outlineLevel="0" collapsed="false">
      <c r="A427" s="8" t="n">
        <v>0.95</v>
      </c>
      <c r="B427" s="8" t="n">
        <v>1</v>
      </c>
      <c r="C427" s="1" t="n">
        <v>1000</v>
      </c>
      <c r="D427" s="1" t="n">
        <v>15</v>
      </c>
      <c r="E427" s="8" t="n">
        <v>0.1</v>
      </c>
      <c r="F427" s="2" t="n">
        <v>0.07427943369585</v>
      </c>
      <c r="G427" s="2" t="n">
        <v>0.10098056859523</v>
      </c>
      <c r="H427" s="2" t="n">
        <v>0.138502904745073</v>
      </c>
      <c r="I427" s="0" t="n">
        <v>494</v>
      </c>
      <c r="J427" s="0" t="n">
        <v>588</v>
      </c>
      <c r="K427" s="0" t="n">
        <v>672</v>
      </c>
      <c r="L427" s="10" t="n">
        <f aca="false">C427-J427</f>
        <v>412</v>
      </c>
      <c r="M427" s="3" t="n">
        <v>0.019</v>
      </c>
    </row>
    <row r="428" customFormat="false" ht="15" hidden="false" customHeight="false" outlineLevel="0" collapsed="false">
      <c r="A428" s="8" t="n">
        <v>0.95</v>
      </c>
      <c r="B428" s="8" t="n">
        <v>1</v>
      </c>
      <c r="C428" s="1" t="n">
        <v>1000</v>
      </c>
      <c r="D428" s="1" t="n">
        <v>20</v>
      </c>
      <c r="E428" s="8" t="n">
        <v>0.1</v>
      </c>
      <c r="F428" s="2" t="n">
        <v>0.068462781027785</v>
      </c>
      <c r="G428" s="2" t="n">
        <v>0.102192034957619</v>
      </c>
      <c r="H428" s="2" t="n">
        <v>0.2036319650928</v>
      </c>
      <c r="I428" s="0" t="n">
        <v>506</v>
      </c>
      <c r="J428" s="0" t="n">
        <v>602</v>
      </c>
      <c r="K428" s="0" t="n">
        <v>700</v>
      </c>
      <c r="L428" s="10" t="n">
        <f aca="false">C428-J428</f>
        <v>398</v>
      </c>
      <c r="M428" s="3" t="n">
        <v>0.041</v>
      </c>
    </row>
    <row r="429" customFormat="false" ht="15" hidden="false" customHeight="false" outlineLevel="0" collapsed="false">
      <c r="A429" s="8" t="n">
        <v>0.95</v>
      </c>
      <c r="B429" s="8" t="n">
        <v>1</v>
      </c>
      <c r="C429" s="1" t="n">
        <v>1000</v>
      </c>
      <c r="D429" s="1" t="n">
        <v>25</v>
      </c>
      <c r="E429" s="8" t="n">
        <v>0.1</v>
      </c>
      <c r="F429" s="2" t="n">
        <v>0.06542840366151</v>
      </c>
      <c r="G429" s="2" t="n">
        <v>0.0965720836781846</v>
      </c>
      <c r="H429" s="2" t="s">
        <v>13</v>
      </c>
      <c r="I429" s="0" t="n">
        <v>500</v>
      </c>
      <c r="J429" s="0" t="n">
        <v>600</v>
      </c>
      <c r="K429" s="0" t="n">
        <v>718</v>
      </c>
      <c r="L429" s="10" t="n">
        <f aca="false">C429-J429</f>
        <v>400</v>
      </c>
      <c r="M429" s="3" t="n">
        <v>0.023</v>
      </c>
    </row>
    <row r="430" customFormat="false" ht="15" hidden="false" customHeight="false" outlineLevel="0" collapsed="false">
      <c r="A430" s="8" t="n">
        <v>0.95</v>
      </c>
      <c r="B430" s="8" t="n">
        <v>1</v>
      </c>
      <c r="C430" s="1" t="n">
        <v>1000</v>
      </c>
      <c r="D430" s="1" t="n">
        <v>30</v>
      </c>
      <c r="E430" s="8" t="n">
        <v>0.1</v>
      </c>
      <c r="F430" s="2" t="n">
        <v>0.0637143000275232</v>
      </c>
      <c r="G430" s="2" t="n">
        <v>0.099528702789288</v>
      </c>
      <c r="H430" s="2" t="s">
        <v>13</v>
      </c>
      <c r="I430" s="0" t="n">
        <v>491</v>
      </c>
      <c r="J430" s="0" t="n">
        <v>593</v>
      </c>
      <c r="K430" s="0" t="n">
        <v>693</v>
      </c>
      <c r="L430" s="10" t="n">
        <f aca="false">C430-J430</f>
        <v>407</v>
      </c>
      <c r="M430" s="3" t="n">
        <v>0.017</v>
      </c>
    </row>
    <row r="431" customFormat="false" ht="15" hidden="false" customHeight="false" outlineLevel="0" collapsed="false">
      <c r="A431" s="8" t="n">
        <v>0.95</v>
      </c>
      <c r="B431" s="8" t="n">
        <v>1</v>
      </c>
      <c r="C431" s="1" t="n">
        <v>1000</v>
      </c>
      <c r="D431" s="1" t="n">
        <v>40</v>
      </c>
      <c r="E431" s="8" t="n">
        <v>0.1</v>
      </c>
      <c r="F431" s="2" t="n">
        <v>0.052472710133169</v>
      </c>
      <c r="G431" s="2" t="s">
        <v>13</v>
      </c>
      <c r="H431" s="2" t="s">
        <v>13</v>
      </c>
      <c r="I431" s="0" t="n">
        <v>491</v>
      </c>
      <c r="J431" s="0" t="n">
        <v>597</v>
      </c>
      <c r="K431" s="0" t="n">
        <v>705</v>
      </c>
      <c r="L431" s="10" t="n">
        <f aca="false">C431-J431</f>
        <v>403</v>
      </c>
      <c r="M431" s="3" t="n">
        <v>0.028</v>
      </c>
    </row>
    <row r="432" customFormat="false" ht="15" hidden="false" customHeight="false" outlineLevel="0" collapsed="false">
      <c r="A432" s="8" t="n">
        <v>0.95</v>
      </c>
      <c r="B432" s="8" t="n">
        <v>1</v>
      </c>
      <c r="C432" s="1" t="n">
        <v>1000</v>
      </c>
      <c r="D432" s="1" t="n">
        <v>50</v>
      </c>
      <c r="E432" s="8" t="n">
        <v>0.1</v>
      </c>
      <c r="F432" s="2" t="n">
        <v>0.0440272169721369</v>
      </c>
      <c r="G432" s="2" t="n">
        <v>1</v>
      </c>
      <c r="H432" s="2" t="s">
        <v>13</v>
      </c>
      <c r="I432" s="0" t="n">
        <v>478</v>
      </c>
      <c r="J432" s="0" t="n">
        <v>592</v>
      </c>
      <c r="K432" s="0" t="n">
        <v>708</v>
      </c>
      <c r="L432" s="10" t="n">
        <f aca="false">C432-J432</f>
        <v>408</v>
      </c>
      <c r="M432" s="3" t="n">
        <v>0.04</v>
      </c>
    </row>
    <row r="433" customFormat="false" ht="15" hidden="false" customHeight="false" outlineLevel="0" collapsed="false">
      <c r="A433" s="8" t="n">
        <v>0.95</v>
      </c>
      <c r="B433" s="8" t="n">
        <v>1</v>
      </c>
      <c r="C433" s="1" t="n">
        <v>1000</v>
      </c>
      <c r="D433" s="1" t="n">
        <v>70</v>
      </c>
      <c r="E433" s="8" t="n">
        <v>0.1</v>
      </c>
      <c r="F433" s="2" t="n">
        <v>0.0247577291128559</v>
      </c>
      <c r="G433" s="2" t="n">
        <v>0.0527267353045665</v>
      </c>
      <c r="H433" s="2" t="s">
        <v>13</v>
      </c>
      <c r="I433" s="0" t="n">
        <v>454</v>
      </c>
      <c r="J433" s="0" t="n">
        <v>576</v>
      </c>
      <c r="K433" s="0" t="n">
        <v>696</v>
      </c>
      <c r="L433" s="10" t="n">
        <f aca="false">C433-J433</f>
        <v>424</v>
      </c>
      <c r="M433" s="3" t="n">
        <v>0.03</v>
      </c>
    </row>
    <row r="434" customFormat="false" ht="15" hidden="false" customHeight="false" outlineLevel="0" collapsed="false">
      <c r="A434" s="8" t="n">
        <v>0.95</v>
      </c>
      <c r="B434" s="8" t="n">
        <v>1</v>
      </c>
      <c r="C434" s="1" t="n">
        <v>1000</v>
      </c>
      <c r="D434" s="1" t="n">
        <v>100</v>
      </c>
      <c r="E434" s="8" t="n">
        <v>0.1</v>
      </c>
      <c r="F434" s="2" t="n">
        <v>0.0182889564228352</v>
      </c>
      <c r="G434" s="2" t="s">
        <v>13</v>
      </c>
      <c r="H434" s="2" t="s">
        <v>13</v>
      </c>
      <c r="I434" s="0" t="n">
        <v>420</v>
      </c>
      <c r="J434" s="0" t="n">
        <v>570</v>
      </c>
      <c r="K434" s="0" t="n">
        <v>694</v>
      </c>
      <c r="L434" s="10" t="n">
        <f aca="false">C434-J434</f>
        <v>430</v>
      </c>
      <c r="M434" s="3" t="n">
        <v>0.029</v>
      </c>
    </row>
    <row r="435" customFormat="false" ht="15" hidden="false" customHeight="false" outlineLevel="0" collapsed="false">
      <c r="A435" s="8" t="n">
        <v>0.95</v>
      </c>
      <c r="B435" s="8" t="n">
        <v>1</v>
      </c>
      <c r="C435" s="12" t="n">
        <v>1000</v>
      </c>
      <c r="D435" s="12" t="n">
        <v>200</v>
      </c>
      <c r="E435" s="13" t="n">
        <v>0.1</v>
      </c>
      <c r="F435" s="14" t="n">
        <v>0.00918667571678022</v>
      </c>
      <c r="G435" s="14" t="s">
        <v>13</v>
      </c>
      <c r="H435" s="14" t="s">
        <v>13</v>
      </c>
      <c r="I435" s="15" t="n">
        <v>381</v>
      </c>
      <c r="J435" s="15" t="n">
        <v>553</v>
      </c>
      <c r="K435" s="15" t="n">
        <v>693</v>
      </c>
      <c r="L435" s="16" t="n">
        <f aca="false">C435-J435</f>
        <v>447</v>
      </c>
      <c r="M435" s="17" t="n">
        <v>0.033</v>
      </c>
    </row>
    <row r="436" customFormat="false" ht="15" hidden="false" customHeight="false" outlineLevel="0" collapsed="false">
      <c r="A436" s="8" t="n">
        <v>0.95</v>
      </c>
      <c r="B436" s="8" t="n">
        <v>1</v>
      </c>
      <c r="C436" s="1" t="n">
        <v>1500</v>
      </c>
      <c r="D436" s="1" t="n">
        <v>1</v>
      </c>
      <c r="E436" s="8" t="n">
        <v>0.1</v>
      </c>
      <c r="F436" s="2" t="n">
        <v>0.0849122807017544</v>
      </c>
      <c r="G436" s="2" t="n">
        <v>0.0996491228070175</v>
      </c>
      <c r="H436" s="2" t="n">
        <v>0.115789473684211</v>
      </c>
      <c r="I436" s="0" t="n">
        <v>1500</v>
      </c>
      <c r="J436" s="0" t="n">
        <v>1500</v>
      </c>
      <c r="K436" s="0" t="n">
        <v>1500</v>
      </c>
      <c r="L436" s="10" t="n">
        <f aca="false">C436-J436</f>
        <v>0</v>
      </c>
      <c r="M436" s="3" t="n">
        <v>0.00333333333333333</v>
      </c>
    </row>
    <row r="437" customFormat="false" ht="15" hidden="false" customHeight="false" outlineLevel="0" collapsed="false">
      <c r="A437" s="8" t="n">
        <v>0.95</v>
      </c>
      <c r="B437" s="8" t="n">
        <v>1</v>
      </c>
      <c r="C437" s="1" t="n">
        <v>1500</v>
      </c>
      <c r="D437" s="1" t="n">
        <v>3</v>
      </c>
      <c r="E437" s="8" t="n">
        <v>0.1</v>
      </c>
      <c r="F437" s="2" t="n">
        <v>0.0840612806486514</v>
      </c>
      <c r="G437" s="2" t="n">
        <v>0.100238313043735</v>
      </c>
      <c r="H437" s="2" t="n">
        <v>0.117018954275404</v>
      </c>
      <c r="I437" s="0" t="n">
        <v>868</v>
      </c>
      <c r="J437" s="0" t="n">
        <v>924</v>
      </c>
      <c r="K437" s="0" t="n">
        <v>998</v>
      </c>
      <c r="L437" s="10" t="n">
        <f aca="false">C437-J437</f>
        <v>576</v>
      </c>
      <c r="M437" s="3" t="n">
        <v>0.0106666666666667</v>
      </c>
    </row>
    <row r="438" customFormat="false" ht="15" hidden="false" customHeight="false" outlineLevel="0" collapsed="false">
      <c r="A438" s="8" t="n">
        <v>0.95</v>
      </c>
      <c r="B438" s="8" t="n">
        <v>1</v>
      </c>
      <c r="C438" s="1" t="n">
        <v>1500</v>
      </c>
      <c r="D438" s="1" t="n">
        <v>5</v>
      </c>
      <c r="E438" s="8" t="n">
        <v>0.1</v>
      </c>
      <c r="F438" s="2" t="n">
        <v>0.0827971961517066</v>
      </c>
      <c r="G438" s="2" t="n">
        <v>0.100310018656147</v>
      </c>
      <c r="H438" s="2" t="n">
        <v>0.119303201796663</v>
      </c>
      <c r="I438" s="0" t="n">
        <v>798</v>
      </c>
      <c r="J438" s="0" t="n">
        <v>878</v>
      </c>
      <c r="K438" s="0" t="n">
        <v>968</v>
      </c>
      <c r="L438" s="10" t="n">
        <f aca="false">C438-J438</f>
        <v>622</v>
      </c>
      <c r="M438" s="3" t="n">
        <v>0.016</v>
      </c>
    </row>
    <row r="439" customFormat="false" ht="15" hidden="false" customHeight="false" outlineLevel="0" collapsed="false">
      <c r="A439" s="8" t="n">
        <v>0.95</v>
      </c>
      <c r="B439" s="8" t="n">
        <v>1</v>
      </c>
      <c r="C439" s="1" t="n">
        <v>1500</v>
      </c>
      <c r="D439" s="1" t="n">
        <v>7</v>
      </c>
      <c r="E439" s="8" t="n">
        <v>0.1</v>
      </c>
      <c r="F439" s="2" t="n">
        <v>0.0824652089172674</v>
      </c>
      <c r="G439" s="2" t="n">
        <v>0.099917726190228</v>
      </c>
      <c r="H439" s="2" t="n">
        <v>0.119673153943564</v>
      </c>
      <c r="I439" s="0" t="n">
        <v>782</v>
      </c>
      <c r="J439" s="0" t="n">
        <v>870</v>
      </c>
      <c r="K439" s="0" t="n">
        <v>974</v>
      </c>
      <c r="L439" s="10" t="n">
        <f aca="false">C439-J439</f>
        <v>630</v>
      </c>
      <c r="M439" s="3" t="n">
        <v>0.0133333333333333</v>
      </c>
    </row>
    <row r="440" customFormat="false" ht="15" hidden="false" customHeight="false" outlineLevel="0" collapsed="false">
      <c r="A440" s="8" t="n">
        <v>0.95</v>
      </c>
      <c r="B440" s="8" t="n">
        <v>1</v>
      </c>
      <c r="C440" s="1" t="n">
        <v>1500</v>
      </c>
      <c r="D440" s="1" t="n">
        <v>10</v>
      </c>
      <c r="E440" s="8" t="n">
        <v>0.1</v>
      </c>
      <c r="F440" s="2" t="n">
        <v>0.0805967700314434</v>
      </c>
      <c r="G440" s="2" t="n">
        <v>0.10033871186751</v>
      </c>
      <c r="H440" s="2" t="n">
        <v>0.124972624364388</v>
      </c>
      <c r="I440" s="0" t="n">
        <v>774</v>
      </c>
      <c r="J440" s="0" t="n">
        <v>888</v>
      </c>
      <c r="K440" s="0" t="n">
        <v>990</v>
      </c>
      <c r="L440" s="10" t="n">
        <f aca="false">C440-J440</f>
        <v>612</v>
      </c>
      <c r="M440" s="3" t="n">
        <v>0.014</v>
      </c>
    </row>
    <row r="441" customFormat="false" ht="15" hidden="false" customHeight="false" outlineLevel="0" collapsed="false">
      <c r="A441" s="8" t="n">
        <v>0.95</v>
      </c>
      <c r="B441" s="8" t="n">
        <v>1</v>
      </c>
      <c r="C441" s="1" t="n">
        <v>1500</v>
      </c>
      <c r="D441" s="1" t="n">
        <v>15</v>
      </c>
      <c r="E441" s="8" t="n">
        <v>0.1</v>
      </c>
      <c r="F441" s="2" t="n">
        <v>0.0782164325356656</v>
      </c>
      <c r="G441" s="2" t="n">
        <v>0.1017401262384</v>
      </c>
      <c r="H441" s="2" t="n">
        <v>0.133880256397549</v>
      </c>
      <c r="I441" s="0" t="n">
        <v>780</v>
      </c>
      <c r="J441" s="0" t="n">
        <v>896</v>
      </c>
      <c r="K441" s="0" t="n">
        <v>990</v>
      </c>
      <c r="L441" s="10" t="n">
        <f aca="false">C441-J441</f>
        <v>604</v>
      </c>
      <c r="M441" s="3" t="n">
        <v>0.0226666666666667</v>
      </c>
    </row>
    <row r="442" customFormat="false" ht="15" hidden="false" customHeight="false" outlineLevel="0" collapsed="false">
      <c r="A442" s="8" t="n">
        <v>0.95</v>
      </c>
      <c r="B442" s="8" t="n">
        <v>1</v>
      </c>
      <c r="C442" s="1" t="n">
        <v>1500</v>
      </c>
      <c r="D442" s="1" t="n">
        <v>20</v>
      </c>
      <c r="E442" s="8" t="n">
        <v>0.1</v>
      </c>
      <c r="F442" s="2" t="n">
        <v>0.074184923612895</v>
      </c>
      <c r="G442" s="2" t="n">
        <v>0.102192034957619</v>
      </c>
      <c r="H442" s="2" t="n">
        <v>0.158663205546706</v>
      </c>
      <c r="I442" s="0" t="n">
        <v>779</v>
      </c>
      <c r="J442" s="0" t="n">
        <v>895</v>
      </c>
      <c r="K442" s="0" t="n">
        <v>1017</v>
      </c>
      <c r="L442" s="10" t="n">
        <f aca="false">C442-J442</f>
        <v>605</v>
      </c>
      <c r="M442" s="3" t="n">
        <v>0.024</v>
      </c>
    </row>
    <row r="443" customFormat="false" ht="15" hidden="false" customHeight="false" outlineLevel="0" collapsed="false">
      <c r="A443" s="8" t="n">
        <v>0.95</v>
      </c>
      <c r="B443" s="8" t="n">
        <v>1</v>
      </c>
      <c r="C443" s="1" t="n">
        <v>1500</v>
      </c>
      <c r="D443" s="1" t="n">
        <v>25</v>
      </c>
      <c r="E443" s="8" t="n">
        <v>0.1</v>
      </c>
      <c r="F443" s="2" t="n">
        <v>0.0711732678424617</v>
      </c>
      <c r="G443" s="2" t="n">
        <v>0.100818412213639</v>
      </c>
      <c r="H443" s="2" t="n">
        <v>1</v>
      </c>
      <c r="I443" s="0" t="n">
        <v>770</v>
      </c>
      <c r="J443" s="0" t="n">
        <v>902</v>
      </c>
      <c r="K443" s="0" t="n">
        <v>1016</v>
      </c>
      <c r="L443" s="10" t="n">
        <f aca="false">C443-J443</f>
        <v>598</v>
      </c>
      <c r="M443" s="3" t="n">
        <v>0.02</v>
      </c>
    </row>
    <row r="444" customFormat="false" ht="15" hidden="false" customHeight="false" outlineLevel="0" collapsed="false">
      <c r="A444" s="8" t="n">
        <v>0.95</v>
      </c>
      <c r="B444" s="8" t="n">
        <v>1</v>
      </c>
      <c r="C444" s="1" t="n">
        <v>1500</v>
      </c>
      <c r="D444" s="1" t="n">
        <v>30</v>
      </c>
      <c r="E444" s="8" t="n">
        <v>0.1</v>
      </c>
      <c r="F444" s="2" t="n">
        <v>0.0641476722705658</v>
      </c>
      <c r="G444" s="2" t="n">
        <v>0.108790265329395</v>
      </c>
      <c r="H444" s="2" t="s">
        <v>13</v>
      </c>
      <c r="I444" s="0" t="n">
        <v>768</v>
      </c>
      <c r="J444" s="0" t="n">
        <v>886</v>
      </c>
      <c r="K444" s="0" t="n">
        <v>1012</v>
      </c>
      <c r="L444" s="10" t="n">
        <f aca="false">C444-J444</f>
        <v>614</v>
      </c>
      <c r="M444" s="3" t="n">
        <v>0.0226666666666667</v>
      </c>
    </row>
    <row r="445" customFormat="false" ht="15" hidden="false" customHeight="false" outlineLevel="0" collapsed="false">
      <c r="A445" s="8" t="n">
        <v>0.95</v>
      </c>
      <c r="B445" s="8" t="n">
        <v>1</v>
      </c>
      <c r="C445" s="1" t="n">
        <v>1500</v>
      </c>
      <c r="D445" s="1" t="n">
        <v>40</v>
      </c>
      <c r="E445" s="8" t="n">
        <v>0.1</v>
      </c>
      <c r="F445" s="2" t="n">
        <v>0.0520114995240812</v>
      </c>
      <c r="G445" s="2" t="n">
        <v>0.127522676131271</v>
      </c>
      <c r="H445" s="2" t="s">
        <v>13</v>
      </c>
      <c r="I445" s="0" t="n">
        <v>747</v>
      </c>
      <c r="J445" s="0" t="n">
        <v>887</v>
      </c>
      <c r="K445" s="0" t="n">
        <v>1033</v>
      </c>
      <c r="L445" s="10" t="n">
        <f aca="false">C445-J445</f>
        <v>613</v>
      </c>
      <c r="M445" s="3" t="n">
        <v>0.0266666666666667</v>
      </c>
    </row>
    <row r="446" customFormat="false" ht="15" hidden="false" customHeight="false" outlineLevel="0" collapsed="false">
      <c r="A446" s="8" t="n">
        <v>0.95</v>
      </c>
      <c r="B446" s="8" t="n">
        <v>1</v>
      </c>
      <c r="C446" s="1" t="n">
        <v>1500</v>
      </c>
      <c r="D446" s="1" t="n">
        <v>50</v>
      </c>
      <c r="E446" s="8" t="n">
        <v>0.1</v>
      </c>
      <c r="F446" s="2" t="n">
        <v>0.0475067580842337</v>
      </c>
      <c r="G446" s="2" t="s">
        <v>13</v>
      </c>
      <c r="H446" s="2" t="s">
        <v>13</v>
      </c>
      <c r="I446" s="0" t="n">
        <v>752</v>
      </c>
      <c r="J446" s="0" t="n">
        <v>886</v>
      </c>
      <c r="K446" s="0" t="n">
        <v>1016</v>
      </c>
      <c r="L446" s="10" t="n">
        <f aca="false">C446-J446</f>
        <v>614</v>
      </c>
      <c r="M446" s="3" t="n">
        <v>0.0433333333333333</v>
      </c>
    </row>
    <row r="447" customFormat="false" ht="15" hidden="false" customHeight="false" outlineLevel="0" collapsed="false">
      <c r="A447" s="8" t="n">
        <v>0.95</v>
      </c>
      <c r="B447" s="8" t="n">
        <v>1</v>
      </c>
      <c r="C447" s="1" t="n">
        <v>1500</v>
      </c>
      <c r="D447" s="1" t="n">
        <v>70</v>
      </c>
      <c r="E447" s="8" t="n">
        <v>0.1</v>
      </c>
      <c r="F447" s="2" t="n">
        <v>0.0326742723135108</v>
      </c>
      <c r="G447" s="2" t="s">
        <v>13</v>
      </c>
      <c r="H447" s="2" t="s">
        <v>13</v>
      </c>
      <c r="I447" s="0" t="n">
        <v>725</v>
      </c>
      <c r="J447" s="0" t="n">
        <v>863</v>
      </c>
      <c r="K447" s="0" t="n">
        <v>1015</v>
      </c>
      <c r="L447" s="10" t="n">
        <f aca="false">C447-J447</f>
        <v>637</v>
      </c>
      <c r="M447" s="3" t="n">
        <v>0.0466666666666667</v>
      </c>
    </row>
    <row r="448" customFormat="false" ht="15" hidden="false" customHeight="false" outlineLevel="0" collapsed="false">
      <c r="A448" s="8" t="n">
        <v>0.95</v>
      </c>
      <c r="B448" s="8" t="n">
        <v>1</v>
      </c>
      <c r="C448" s="1" t="n">
        <v>1500</v>
      </c>
      <c r="D448" s="1" t="n">
        <v>100</v>
      </c>
      <c r="E448" s="8" t="n">
        <v>0.1</v>
      </c>
      <c r="F448" s="2" t="n">
        <v>0.0182889564228352</v>
      </c>
      <c r="G448" s="2" t="n">
        <v>0.0396241038583106</v>
      </c>
      <c r="H448" s="2" t="s">
        <v>13</v>
      </c>
      <c r="I448" s="0" t="n">
        <v>663</v>
      </c>
      <c r="J448" s="0" t="n">
        <v>865</v>
      </c>
      <c r="K448" s="0" t="n">
        <v>1025</v>
      </c>
      <c r="L448" s="10" t="n">
        <f aca="false">C448-J448</f>
        <v>635</v>
      </c>
      <c r="M448" s="3" t="n">
        <v>0.046</v>
      </c>
    </row>
    <row r="449" customFormat="false" ht="15" hidden="false" customHeight="false" outlineLevel="0" collapsed="false">
      <c r="A449" s="8" t="n">
        <v>0.95</v>
      </c>
      <c r="B449" s="8" t="n">
        <v>1</v>
      </c>
      <c r="C449" s="12" t="n">
        <v>1500</v>
      </c>
      <c r="D449" s="12" t="n">
        <v>200</v>
      </c>
      <c r="E449" s="13" t="n">
        <v>0.1</v>
      </c>
      <c r="F449" s="14" t="n">
        <v>0.00694497922227733</v>
      </c>
      <c r="G449" s="14" t="s">
        <v>13</v>
      </c>
      <c r="H449" s="14" t="s">
        <v>13</v>
      </c>
      <c r="I449" s="15" t="n">
        <v>569</v>
      </c>
      <c r="J449" s="15" t="n">
        <v>819</v>
      </c>
      <c r="K449" s="15" t="n">
        <v>1011</v>
      </c>
      <c r="L449" s="16" t="n">
        <f aca="false">C449-J449</f>
        <v>681</v>
      </c>
      <c r="M449" s="17" t="n">
        <v>0.036</v>
      </c>
    </row>
    <row r="450" customFormat="false" ht="15" hidden="false" customHeight="false" outlineLevel="0" collapsed="false">
      <c r="A450" s="8" t="n">
        <v>0.95</v>
      </c>
      <c r="B450" s="8" t="n">
        <v>1</v>
      </c>
      <c r="C450" s="1" t="n">
        <v>2000</v>
      </c>
      <c r="D450" s="1" t="n">
        <v>1</v>
      </c>
      <c r="E450" s="8" t="n">
        <v>0.1</v>
      </c>
      <c r="F450" s="2" t="n">
        <v>0.0863157894736841</v>
      </c>
      <c r="G450" s="2" t="n">
        <v>0.1</v>
      </c>
      <c r="H450" s="2" t="n">
        <v>0.11421052631579</v>
      </c>
      <c r="I450" s="0" t="n">
        <v>2000</v>
      </c>
      <c r="J450" s="0" t="n">
        <v>2000</v>
      </c>
      <c r="K450" s="0" t="n">
        <v>2000</v>
      </c>
      <c r="L450" s="10" t="n">
        <f aca="false">C450-J450</f>
        <v>0</v>
      </c>
      <c r="M450" s="3" t="n">
        <v>0.0035</v>
      </c>
    </row>
    <row r="451" customFormat="false" ht="15" hidden="false" customHeight="false" outlineLevel="0" collapsed="false">
      <c r="A451" s="8" t="n">
        <v>0.95</v>
      </c>
      <c r="B451" s="8" t="n">
        <v>1</v>
      </c>
      <c r="C451" s="1" t="n">
        <v>2000</v>
      </c>
      <c r="D451" s="1" t="n">
        <v>3</v>
      </c>
      <c r="E451" s="8" t="n">
        <v>0.1</v>
      </c>
      <c r="F451" s="2" t="n">
        <v>0.0862518974705515</v>
      </c>
      <c r="G451" s="2" t="n">
        <v>0.0996997998443147</v>
      </c>
      <c r="H451" s="2" t="n">
        <v>0.114232903164204</v>
      </c>
      <c r="I451" s="0" t="n">
        <v>1162</v>
      </c>
      <c r="J451" s="0" t="n">
        <v>1236</v>
      </c>
      <c r="K451" s="0" t="n">
        <v>1312</v>
      </c>
      <c r="L451" s="10" t="n">
        <f aca="false">C451-J451</f>
        <v>764</v>
      </c>
      <c r="M451" s="3" t="n">
        <v>0.013</v>
      </c>
    </row>
    <row r="452" customFormat="false" ht="15" hidden="false" customHeight="false" outlineLevel="0" collapsed="false">
      <c r="A452" s="8" t="n">
        <v>0.95</v>
      </c>
      <c r="B452" s="8" t="n">
        <v>1</v>
      </c>
      <c r="C452" s="1" t="n">
        <v>2000</v>
      </c>
      <c r="D452" s="1" t="n">
        <v>5</v>
      </c>
      <c r="E452" s="8" t="n">
        <v>0.1</v>
      </c>
      <c r="F452" s="2" t="n">
        <v>0.0855403749464948</v>
      </c>
      <c r="G452" s="2" t="n">
        <v>0.100310018656147</v>
      </c>
      <c r="H452" s="2" t="n">
        <v>0.116118481980026</v>
      </c>
      <c r="I452" s="0" t="n">
        <v>1076</v>
      </c>
      <c r="J452" s="0" t="n">
        <v>1170</v>
      </c>
      <c r="K452" s="0" t="n">
        <v>1270</v>
      </c>
      <c r="L452" s="10" t="n">
        <f aca="false">C452-J452</f>
        <v>830</v>
      </c>
      <c r="M452" s="3" t="n">
        <v>0.015</v>
      </c>
    </row>
    <row r="453" customFormat="false" ht="15" hidden="false" customHeight="false" outlineLevel="0" collapsed="false">
      <c r="A453" s="8" t="n">
        <v>0.95</v>
      </c>
      <c r="B453" s="8" t="n">
        <v>1</v>
      </c>
      <c r="C453" s="1" t="n">
        <v>2000</v>
      </c>
      <c r="D453" s="1" t="n">
        <v>7</v>
      </c>
      <c r="E453" s="8" t="n">
        <v>0.1</v>
      </c>
      <c r="F453" s="2" t="n">
        <v>0.0846711375875777</v>
      </c>
      <c r="G453" s="2" t="n">
        <v>0.0997508910751157</v>
      </c>
      <c r="H453" s="2" t="n">
        <v>0.117632046950485</v>
      </c>
      <c r="I453" s="0" t="n">
        <v>1035</v>
      </c>
      <c r="J453" s="0" t="n">
        <v>1163</v>
      </c>
      <c r="K453" s="0" t="n">
        <v>1263</v>
      </c>
      <c r="L453" s="10" t="n">
        <f aca="false">C453-J453</f>
        <v>837</v>
      </c>
      <c r="M453" s="3" t="n">
        <v>0.0155</v>
      </c>
    </row>
    <row r="454" customFormat="false" ht="15" hidden="false" customHeight="false" outlineLevel="0" collapsed="false">
      <c r="A454" s="8" t="n">
        <v>0.95</v>
      </c>
      <c r="B454" s="8" t="n">
        <v>1</v>
      </c>
      <c r="C454" s="1" t="n">
        <v>2000</v>
      </c>
      <c r="D454" s="1" t="n">
        <v>10</v>
      </c>
      <c r="E454" s="8" t="n">
        <v>0.1</v>
      </c>
      <c r="F454" s="2" t="n">
        <v>0.0828642161980513</v>
      </c>
      <c r="G454" s="2" t="n">
        <v>0.10033871186751</v>
      </c>
      <c r="H454" s="2" t="n">
        <v>0.119859051742309</v>
      </c>
      <c r="I454" s="0" t="n">
        <v>1056</v>
      </c>
      <c r="J454" s="0" t="n">
        <v>1180</v>
      </c>
      <c r="K454" s="0" t="n">
        <v>1296</v>
      </c>
      <c r="L454" s="10" t="n">
        <f aca="false">C454-J454</f>
        <v>820</v>
      </c>
      <c r="M454" s="3" t="n">
        <v>0.019</v>
      </c>
    </row>
    <row r="455" customFormat="false" ht="15" hidden="false" customHeight="false" outlineLevel="0" collapsed="false">
      <c r="A455" s="8" t="n">
        <v>0.95</v>
      </c>
      <c r="B455" s="8" t="n">
        <v>1</v>
      </c>
      <c r="C455" s="1" t="n">
        <v>2000</v>
      </c>
      <c r="D455" s="1" t="n">
        <v>15</v>
      </c>
      <c r="E455" s="8" t="n">
        <v>0.1</v>
      </c>
      <c r="F455" s="2" t="n">
        <v>0.0814116254301011</v>
      </c>
      <c r="G455" s="2" t="n">
        <v>0.0992304606312716</v>
      </c>
      <c r="H455" s="2" t="n">
        <v>0.127438257557962</v>
      </c>
      <c r="I455" s="0" t="n">
        <v>1061</v>
      </c>
      <c r="J455" s="0" t="n">
        <v>1187</v>
      </c>
      <c r="K455" s="0" t="n">
        <v>1315</v>
      </c>
      <c r="L455" s="10" t="n">
        <f aca="false">C455-J455</f>
        <v>813</v>
      </c>
      <c r="M455" s="3" t="n">
        <v>0.017</v>
      </c>
    </row>
    <row r="456" customFormat="false" ht="15" hidden="false" customHeight="false" outlineLevel="0" collapsed="false">
      <c r="A456" s="8" t="n">
        <v>0.95</v>
      </c>
      <c r="B456" s="8" t="n">
        <v>1</v>
      </c>
      <c r="C456" s="1" t="n">
        <v>2000</v>
      </c>
      <c r="D456" s="1" t="n">
        <v>20</v>
      </c>
      <c r="E456" s="8" t="n">
        <v>0.1</v>
      </c>
      <c r="F456" s="2" t="n">
        <v>0.0773191654094117</v>
      </c>
      <c r="G456" s="2" t="n">
        <v>0.102192034957619</v>
      </c>
      <c r="H456" s="2" t="n">
        <v>0.136897608520758</v>
      </c>
      <c r="I456" s="0" t="n">
        <v>1060</v>
      </c>
      <c r="J456" s="0" t="n">
        <v>1204</v>
      </c>
      <c r="K456" s="0" t="n">
        <v>1340</v>
      </c>
      <c r="L456" s="10" t="n">
        <f aca="false">C456-J456</f>
        <v>796</v>
      </c>
      <c r="M456" s="3" t="n">
        <v>0.027</v>
      </c>
    </row>
    <row r="457" customFormat="false" ht="15" hidden="false" customHeight="false" outlineLevel="0" collapsed="false">
      <c r="A457" s="8" t="n">
        <v>0.95</v>
      </c>
      <c r="B457" s="8" t="n">
        <v>1</v>
      </c>
      <c r="C457" s="1" t="n">
        <v>2000</v>
      </c>
      <c r="D457" s="1" t="n">
        <v>25</v>
      </c>
      <c r="E457" s="8" t="n">
        <v>0.1</v>
      </c>
      <c r="F457" s="2" t="n">
        <v>0.0744003883787612</v>
      </c>
      <c r="G457" s="2" t="n">
        <v>0.103136692554851</v>
      </c>
      <c r="H457" s="2" t="n">
        <v>1</v>
      </c>
      <c r="I457" s="0" t="n">
        <v>1058</v>
      </c>
      <c r="J457" s="0" t="n">
        <v>1192</v>
      </c>
      <c r="K457" s="0" t="n">
        <v>1330</v>
      </c>
      <c r="L457" s="10" t="n">
        <f aca="false">C457-J457</f>
        <v>808</v>
      </c>
      <c r="M457" s="3" t="n">
        <v>0.022</v>
      </c>
    </row>
    <row r="458" customFormat="false" ht="15" hidden="false" customHeight="false" outlineLevel="0" collapsed="false">
      <c r="A458" s="8" t="n">
        <v>0.95</v>
      </c>
      <c r="B458" s="8" t="n">
        <v>1</v>
      </c>
      <c r="C458" s="1" t="n">
        <v>2000</v>
      </c>
      <c r="D458" s="1" t="n">
        <v>30</v>
      </c>
      <c r="E458" s="8" t="n">
        <v>0.1</v>
      </c>
      <c r="F458" s="2" t="n">
        <v>0.067517322420824</v>
      </c>
      <c r="G458" s="2" t="n">
        <v>0.099528702789288</v>
      </c>
      <c r="H458" s="2" t="s">
        <v>13</v>
      </c>
      <c r="I458" s="0" t="n">
        <v>1034</v>
      </c>
      <c r="J458" s="0" t="n">
        <v>1182</v>
      </c>
      <c r="K458" s="0" t="n">
        <v>1316</v>
      </c>
      <c r="L458" s="10" t="n">
        <f aca="false">C458-J458</f>
        <v>818</v>
      </c>
      <c r="M458" s="3" t="n">
        <v>0.027</v>
      </c>
    </row>
    <row r="459" customFormat="false" ht="15" hidden="false" customHeight="false" outlineLevel="0" collapsed="false">
      <c r="A459" s="8" t="n">
        <v>0.95</v>
      </c>
      <c r="B459" s="8" t="n">
        <v>1</v>
      </c>
      <c r="C459" s="1" t="n">
        <v>2000</v>
      </c>
      <c r="D459" s="1" t="n">
        <v>40</v>
      </c>
      <c r="E459" s="8" t="n">
        <v>0.1</v>
      </c>
      <c r="F459" s="2" t="n">
        <v>0.0572143303911715</v>
      </c>
      <c r="G459" s="2" t="n">
        <v>0.10760544885841</v>
      </c>
      <c r="H459" s="2" t="s">
        <v>13</v>
      </c>
      <c r="I459" s="0" t="n">
        <v>1034</v>
      </c>
      <c r="J459" s="0" t="n">
        <v>1186</v>
      </c>
      <c r="K459" s="0" t="n">
        <v>1340</v>
      </c>
      <c r="L459" s="10" t="n">
        <f aca="false">C459-J459</f>
        <v>814</v>
      </c>
      <c r="M459" s="3" t="n">
        <v>0.032</v>
      </c>
    </row>
    <row r="460" customFormat="false" ht="15" hidden="false" customHeight="false" outlineLevel="0" collapsed="false">
      <c r="A460" s="8" t="n">
        <v>0.95</v>
      </c>
      <c r="B460" s="8" t="n">
        <v>1</v>
      </c>
      <c r="C460" s="1" t="n">
        <v>2000</v>
      </c>
      <c r="D460" s="1" t="n">
        <v>50</v>
      </c>
      <c r="E460" s="8" t="n">
        <v>0.1</v>
      </c>
      <c r="F460" s="2" t="n">
        <v>0.0495117484567127</v>
      </c>
      <c r="G460" s="2" t="n">
        <v>1</v>
      </c>
      <c r="H460" s="2" t="s">
        <v>13</v>
      </c>
      <c r="I460" s="0" t="n">
        <v>1034</v>
      </c>
      <c r="J460" s="0" t="n">
        <v>1184</v>
      </c>
      <c r="K460" s="0" t="n">
        <v>1336</v>
      </c>
      <c r="L460" s="10" t="n">
        <f aca="false">C460-J460</f>
        <v>816</v>
      </c>
      <c r="M460" s="3" t="n">
        <v>0.0385</v>
      </c>
    </row>
    <row r="461" customFormat="false" ht="15" hidden="false" customHeight="false" outlineLevel="0" collapsed="false">
      <c r="A461" s="8" t="n">
        <v>0.95</v>
      </c>
      <c r="B461" s="8" t="n">
        <v>1</v>
      </c>
      <c r="C461" s="1" t="n">
        <v>2000</v>
      </c>
      <c r="D461" s="1" t="n">
        <v>70</v>
      </c>
      <c r="E461" s="8" t="n">
        <v>0.1</v>
      </c>
      <c r="F461" s="2" t="n">
        <v>0.0326742723135108</v>
      </c>
      <c r="G461" s="2" t="s">
        <v>13</v>
      </c>
      <c r="H461" s="2" t="s">
        <v>13</v>
      </c>
      <c r="I461" s="0" t="n">
        <v>978</v>
      </c>
      <c r="J461" s="0" t="n">
        <v>1148</v>
      </c>
      <c r="K461" s="0" t="n">
        <v>1336</v>
      </c>
      <c r="L461" s="10" t="n">
        <f aca="false">C461-J461</f>
        <v>852</v>
      </c>
      <c r="M461" s="3" t="n">
        <v>0.022</v>
      </c>
    </row>
    <row r="462" customFormat="false" ht="15" hidden="false" customHeight="false" outlineLevel="0" collapsed="false">
      <c r="A462" s="8" t="n">
        <v>0.95</v>
      </c>
      <c r="B462" s="8" t="n">
        <v>1</v>
      </c>
      <c r="C462" s="1" t="n">
        <v>2000</v>
      </c>
      <c r="D462" s="1" t="n">
        <v>100</v>
      </c>
      <c r="E462" s="8" t="n">
        <v>0.1</v>
      </c>
      <c r="F462" s="2" t="n">
        <v>0.0222613933019402</v>
      </c>
      <c r="G462" s="2" t="n">
        <v>1</v>
      </c>
      <c r="H462" s="2" t="s">
        <v>13</v>
      </c>
      <c r="I462" s="0" t="n">
        <v>972</v>
      </c>
      <c r="J462" s="0" t="n">
        <v>1158</v>
      </c>
      <c r="K462" s="0" t="n">
        <v>1326</v>
      </c>
      <c r="L462" s="10" t="n">
        <f aca="false">C462-J462</f>
        <v>842</v>
      </c>
      <c r="M462" s="3" t="n">
        <v>0.036</v>
      </c>
    </row>
    <row r="463" customFormat="false" ht="15" hidden="false" customHeight="false" outlineLevel="0" collapsed="false">
      <c r="A463" s="8" t="n">
        <v>0.95</v>
      </c>
      <c r="B463" s="8" t="n">
        <v>1</v>
      </c>
      <c r="C463" s="12" t="n">
        <v>2000</v>
      </c>
      <c r="D463" s="12" t="n">
        <v>200</v>
      </c>
      <c r="E463" s="13" t="n">
        <v>0.1</v>
      </c>
      <c r="F463" s="14" t="n">
        <v>0.00918667571678022</v>
      </c>
      <c r="G463" s="14" t="s">
        <v>13</v>
      </c>
      <c r="H463" s="14" t="s">
        <v>13</v>
      </c>
      <c r="I463" s="15" t="n">
        <v>836</v>
      </c>
      <c r="J463" s="15" t="n">
        <v>1100</v>
      </c>
      <c r="K463" s="15" t="n">
        <v>1314</v>
      </c>
      <c r="L463" s="16" t="n">
        <f aca="false">C463-J463</f>
        <v>900</v>
      </c>
      <c r="M463" s="17" t="n">
        <v>0.0335</v>
      </c>
    </row>
    <row r="464" customFormat="false" ht="15" hidden="false" customHeight="false" outlineLevel="0" collapsed="false">
      <c r="A464" s="8" t="n">
        <v>0.95</v>
      </c>
      <c r="B464" s="8" t="n">
        <v>1</v>
      </c>
      <c r="C464" s="1" t="n">
        <v>3000</v>
      </c>
      <c r="D464" s="1" t="n">
        <v>1</v>
      </c>
      <c r="E464" s="8" t="n">
        <v>0.1</v>
      </c>
      <c r="F464" s="2" t="n">
        <v>0.0891228070175438</v>
      </c>
      <c r="G464" s="2" t="n">
        <v>0.0996491228070175</v>
      </c>
      <c r="H464" s="2" t="n">
        <v>0.110877192982456</v>
      </c>
      <c r="I464" s="0" t="n">
        <v>3000</v>
      </c>
      <c r="J464" s="0" t="n">
        <v>3000</v>
      </c>
      <c r="K464" s="0" t="n">
        <v>3000</v>
      </c>
      <c r="L464" s="10" t="n">
        <f aca="false">C464-J464</f>
        <v>0</v>
      </c>
      <c r="M464" s="3" t="n">
        <v>0.004</v>
      </c>
    </row>
    <row r="465" customFormat="false" ht="15" hidden="false" customHeight="false" outlineLevel="0" collapsed="false">
      <c r="A465" s="8" t="n">
        <v>0.95</v>
      </c>
      <c r="B465" s="8" t="n">
        <v>1</v>
      </c>
      <c r="C465" s="1" t="n">
        <v>3000</v>
      </c>
      <c r="D465" s="1" t="n">
        <v>3</v>
      </c>
      <c r="E465" s="8" t="n">
        <v>0.1</v>
      </c>
      <c r="F465" s="2" t="n">
        <v>0.0886851895636958</v>
      </c>
      <c r="G465" s="2" t="n">
        <v>0.099805110431327</v>
      </c>
      <c r="H465" s="2" t="n">
        <v>0.112095998257399</v>
      </c>
      <c r="I465" s="0" t="n">
        <v>1758</v>
      </c>
      <c r="J465" s="0" t="n">
        <v>1860</v>
      </c>
      <c r="K465" s="0" t="n">
        <v>1950</v>
      </c>
      <c r="L465" s="10" t="n">
        <f aca="false">C465-J465</f>
        <v>1140</v>
      </c>
      <c r="M465" s="3" t="n">
        <v>0.015</v>
      </c>
    </row>
    <row r="466" customFormat="false" ht="15" hidden="false" customHeight="false" outlineLevel="0" collapsed="false">
      <c r="A466" s="8" t="n">
        <v>0.95</v>
      </c>
      <c r="B466" s="8" t="n">
        <v>1</v>
      </c>
      <c r="C466" s="1" t="n">
        <v>3000</v>
      </c>
      <c r="D466" s="1" t="n">
        <v>5</v>
      </c>
      <c r="E466" s="8" t="n">
        <v>0.1</v>
      </c>
      <c r="F466" s="2" t="n">
        <v>0.0878095335085057</v>
      </c>
      <c r="G466" s="2" t="n">
        <v>0.0997751253046747</v>
      </c>
      <c r="H466" s="2" t="n">
        <v>0.112979011012285</v>
      </c>
      <c r="I466" s="0" t="n">
        <v>1634</v>
      </c>
      <c r="J466" s="0" t="n">
        <v>1768</v>
      </c>
      <c r="K466" s="0" t="n">
        <v>1886</v>
      </c>
      <c r="L466" s="10" t="n">
        <f aca="false">C466-J466</f>
        <v>1232</v>
      </c>
      <c r="M466" s="3" t="n">
        <v>0.0166666666666667</v>
      </c>
    </row>
    <row r="467" customFormat="false" ht="15" hidden="false" customHeight="false" outlineLevel="0" collapsed="false">
      <c r="A467" s="8" t="n">
        <v>0.95</v>
      </c>
      <c r="B467" s="8" t="n">
        <v>1</v>
      </c>
      <c r="C467" s="1" t="n">
        <v>3000</v>
      </c>
      <c r="D467" s="1" t="n">
        <v>7</v>
      </c>
      <c r="E467" s="8" t="n">
        <v>0.1</v>
      </c>
      <c r="F467" s="2" t="n">
        <v>0.0872501645391996</v>
      </c>
      <c r="G467" s="2" t="n">
        <v>0.099917726190228</v>
      </c>
      <c r="H467" s="2" t="n">
        <v>0.113754918653359</v>
      </c>
      <c r="I467" s="0" t="n">
        <v>1608</v>
      </c>
      <c r="J467" s="0" t="n">
        <v>1752</v>
      </c>
      <c r="K467" s="0" t="n">
        <v>1900</v>
      </c>
      <c r="L467" s="10" t="n">
        <f aca="false">C467-J467</f>
        <v>1248</v>
      </c>
      <c r="M467" s="3" t="n">
        <v>0.0133333333333333</v>
      </c>
    </row>
    <row r="468" customFormat="false" ht="15" hidden="false" customHeight="false" outlineLevel="0" collapsed="false">
      <c r="A468" s="8" t="n">
        <v>0.95</v>
      </c>
      <c r="B468" s="8" t="n">
        <v>1</v>
      </c>
      <c r="C468" s="1" t="n">
        <v>3000</v>
      </c>
      <c r="D468" s="1" t="n">
        <v>10</v>
      </c>
      <c r="E468" s="8" t="n">
        <v>0.1</v>
      </c>
      <c r="F468" s="2" t="n">
        <v>0.0859681843751271</v>
      </c>
      <c r="G468" s="2" t="n">
        <v>0.10033871186751</v>
      </c>
      <c r="H468" s="2" t="n">
        <v>0.116058908595114</v>
      </c>
      <c r="I468" s="0" t="n">
        <v>1636</v>
      </c>
      <c r="J468" s="0" t="n">
        <v>1778</v>
      </c>
      <c r="K468" s="0" t="n">
        <v>1920</v>
      </c>
      <c r="L468" s="10" t="n">
        <f aca="false">C468-J468</f>
        <v>1222</v>
      </c>
      <c r="M468" s="3" t="n">
        <v>0.0176666666666667</v>
      </c>
    </row>
    <row r="469" customFormat="false" ht="15" hidden="false" customHeight="false" outlineLevel="0" collapsed="false">
      <c r="A469" s="8" t="n">
        <v>0.95</v>
      </c>
      <c r="B469" s="8" t="n">
        <v>1</v>
      </c>
      <c r="C469" s="1" t="n">
        <v>3000</v>
      </c>
      <c r="D469" s="1" t="n">
        <v>15</v>
      </c>
      <c r="E469" s="8" t="n">
        <v>0.1</v>
      </c>
      <c r="F469" s="2" t="n">
        <v>0.0839459376001129</v>
      </c>
      <c r="G469" s="2" t="n">
        <v>0.100183262808797</v>
      </c>
      <c r="H469" s="2" t="n">
        <v>0.119842699984089</v>
      </c>
      <c r="I469" s="0" t="n">
        <v>1608</v>
      </c>
      <c r="J469" s="0" t="n">
        <v>1774</v>
      </c>
      <c r="K469" s="0" t="n">
        <v>1930</v>
      </c>
      <c r="L469" s="10" t="n">
        <f aca="false">C469-J469</f>
        <v>1226</v>
      </c>
      <c r="M469" s="3" t="n">
        <v>0.0216666666666667</v>
      </c>
    </row>
    <row r="470" customFormat="false" ht="15" hidden="false" customHeight="false" outlineLevel="0" collapsed="false">
      <c r="A470" s="8" t="n">
        <v>0.95</v>
      </c>
      <c r="B470" s="8" t="n">
        <v>1</v>
      </c>
      <c r="C470" s="1" t="n">
        <v>3000</v>
      </c>
      <c r="D470" s="1" t="n">
        <v>20</v>
      </c>
      <c r="E470" s="8" t="n">
        <v>0.1</v>
      </c>
      <c r="F470" s="2" t="n">
        <v>0.0806697501411904</v>
      </c>
      <c r="G470" s="2" t="n">
        <v>0.0995467721716179</v>
      </c>
      <c r="H470" s="2" t="n">
        <v>0.131479241307545</v>
      </c>
      <c r="I470" s="0" t="n">
        <v>1626</v>
      </c>
      <c r="J470" s="0" t="n">
        <v>1806</v>
      </c>
      <c r="K470" s="0" t="n">
        <v>1972</v>
      </c>
      <c r="L470" s="10" t="n">
        <f aca="false">C470-J470</f>
        <v>1194</v>
      </c>
      <c r="M470" s="3" t="n">
        <v>0.0203333333333333</v>
      </c>
    </row>
    <row r="471" customFormat="false" ht="15" hidden="false" customHeight="false" outlineLevel="0" collapsed="false">
      <c r="A471" s="8" t="n">
        <v>0.95</v>
      </c>
      <c r="B471" s="8" t="n">
        <v>1</v>
      </c>
      <c r="C471" s="1" t="n">
        <v>3000</v>
      </c>
      <c r="D471" s="1" t="n">
        <v>25</v>
      </c>
      <c r="E471" s="8" t="n">
        <v>0.1</v>
      </c>
      <c r="F471" s="2" t="n">
        <v>0.0779224329951516</v>
      </c>
      <c r="G471" s="2" t="n">
        <v>0.100818412213639</v>
      </c>
      <c r="H471" s="2" t="n">
        <v>0.14932238307985</v>
      </c>
      <c r="I471" s="0" t="n">
        <v>1628</v>
      </c>
      <c r="J471" s="0" t="n">
        <v>1804</v>
      </c>
      <c r="K471" s="0" t="n">
        <v>1970</v>
      </c>
      <c r="L471" s="10" t="n">
        <f aca="false">C471-J471</f>
        <v>1196</v>
      </c>
      <c r="M471" s="3" t="n">
        <v>0.029</v>
      </c>
    </row>
    <row r="472" customFormat="false" ht="15" hidden="false" customHeight="false" outlineLevel="0" collapsed="false">
      <c r="A472" s="8" t="n">
        <v>0.95</v>
      </c>
      <c r="B472" s="8" t="n">
        <v>1</v>
      </c>
      <c r="C472" s="1" t="n">
        <v>3000</v>
      </c>
      <c r="D472" s="1" t="n">
        <v>30</v>
      </c>
      <c r="E472" s="8" t="n">
        <v>0.1</v>
      </c>
      <c r="F472" s="2" t="n">
        <v>0.0722964614027947</v>
      </c>
      <c r="G472" s="2" t="n">
        <v>0.100202988927542</v>
      </c>
      <c r="H472" s="2" t="s">
        <v>13</v>
      </c>
      <c r="I472" s="0" t="n">
        <v>1592</v>
      </c>
      <c r="J472" s="0" t="n">
        <v>1778</v>
      </c>
      <c r="K472" s="0" t="n">
        <v>1956</v>
      </c>
      <c r="L472" s="10" t="n">
        <f aca="false">C472-J472</f>
        <v>1222</v>
      </c>
      <c r="M472" s="3" t="n">
        <v>0.0256666666666667</v>
      </c>
    </row>
    <row r="473" customFormat="false" ht="15" hidden="false" customHeight="false" outlineLevel="0" collapsed="false">
      <c r="A473" s="8" t="n">
        <v>0.95</v>
      </c>
      <c r="B473" s="8" t="n">
        <v>1</v>
      </c>
      <c r="C473" s="1" t="n">
        <v>3000</v>
      </c>
      <c r="D473" s="1" t="n">
        <v>40</v>
      </c>
      <c r="E473" s="8" t="n">
        <v>0.1</v>
      </c>
      <c r="F473" s="2" t="n">
        <v>0.0631191524186856</v>
      </c>
      <c r="G473" s="2" t="n">
        <v>0.096135918028952</v>
      </c>
      <c r="H473" s="2" t="s">
        <v>13</v>
      </c>
      <c r="I473" s="0" t="n">
        <v>1587</v>
      </c>
      <c r="J473" s="0" t="n">
        <v>1783</v>
      </c>
      <c r="K473" s="0" t="n">
        <v>1977</v>
      </c>
      <c r="L473" s="10" t="n">
        <f aca="false">C473-J473</f>
        <v>1217</v>
      </c>
      <c r="M473" s="3" t="n">
        <v>0.0326666666666667</v>
      </c>
    </row>
    <row r="474" customFormat="false" ht="15" hidden="false" customHeight="false" outlineLevel="0" collapsed="false">
      <c r="A474" s="8" t="n">
        <v>0.95</v>
      </c>
      <c r="B474" s="8" t="n">
        <v>1</v>
      </c>
      <c r="C474" s="1" t="n">
        <v>3000</v>
      </c>
      <c r="D474" s="1" t="n">
        <v>50</v>
      </c>
      <c r="E474" s="8" t="n">
        <v>0.1</v>
      </c>
      <c r="F474" s="2" t="n">
        <v>0.0517481411637722</v>
      </c>
      <c r="G474" s="2" t="n">
        <v>1</v>
      </c>
      <c r="H474" s="2" t="s">
        <v>13</v>
      </c>
      <c r="I474" s="0" t="n">
        <v>1546</v>
      </c>
      <c r="J474" s="0" t="n">
        <v>1770</v>
      </c>
      <c r="K474" s="0" t="n">
        <v>1984</v>
      </c>
      <c r="L474" s="10" t="n">
        <f aca="false">C474-J474</f>
        <v>1230</v>
      </c>
      <c r="M474" s="3" t="n">
        <v>0.0273333333333333</v>
      </c>
    </row>
    <row r="475" customFormat="false" ht="15" hidden="false" customHeight="false" outlineLevel="0" collapsed="false">
      <c r="A475" s="8" t="n">
        <v>0.95</v>
      </c>
      <c r="B475" s="8" t="n">
        <v>1</v>
      </c>
      <c r="C475" s="1" t="n">
        <v>3000</v>
      </c>
      <c r="D475" s="1" t="n">
        <v>70</v>
      </c>
      <c r="E475" s="8" t="n">
        <v>0.1</v>
      </c>
      <c r="F475" s="2" t="n">
        <v>0.0367596999280957</v>
      </c>
      <c r="G475" s="2" t="s">
        <v>13</v>
      </c>
      <c r="H475" s="2" t="s">
        <v>13</v>
      </c>
      <c r="I475" s="0" t="n">
        <v>1512</v>
      </c>
      <c r="J475" s="0" t="n">
        <v>1734</v>
      </c>
      <c r="K475" s="0" t="n">
        <v>1942</v>
      </c>
      <c r="L475" s="10" t="n">
        <f aca="false">C475-J475</f>
        <v>1266</v>
      </c>
      <c r="M475" s="3" t="n">
        <v>0.0263333333333333</v>
      </c>
    </row>
    <row r="476" customFormat="false" ht="15" hidden="false" customHeight="false" outlineLevel="0" collapsed="false">
      <c r="A476" s="8" t="n">
        <v>0.95</v>
      </c>
      <c r="B476" s="8" t="n">
        <v>1</v>
      </c>
      <c r="C476" s="1" t="n">
        <v>3000</v>
      </c>
      <c r="D476" s="1" t="n">
        <v>100</v>
      </c>
      <c r="E476" s="8" t="n">
        <v>0.1</v>
      </c>
      <c r="F476" s="2" t="n">
        <v>0.02404239748042</v>
      </c>
      <c r="G476" s="2" t="s">
        <v>13</v>
      </c>
      <c r="H476" s="2" t="s">
        <v>13</v>
      </c>
      <c r="I476" s="0" t="n">
        <v>1486</v>
      </c>
      <c r="J476" s="0" t="n">
        <v>1708</v>
      </c>
      <c r="K476" s="0" t="n">
        <v>1942</v>
      </c>
      <c r="L476" s="10" t="n">
        <f aca="false">C476-J476</f>
        <v>1292</v>
      </c>
      <c r="M476" s="3" t="n">
        <v>0.0336666666666667</v>
      </c>
    </row>
    <row r="477" customFormat="false" ht="15" hidden="false" customHeight="false" outlineLevel="0" collapsed="false">
      <c r="A477" s="8" t="n">
        <v>0.95</v>
      </c>
      <c r="B477" s="8" t="n">
        <v>1</v>
      </c>
      <c r="C477" s="12" t="n">
        <v>3000</v>
      </c>
      <c r="D477" s="12" t="n">
        <v>200</v>
      </c>
      <c r="E477" s="13" t="n">
        <v>0.1</v>
      </c>
      <c r="F477" s="14" t="n">
        <v>0.00918667571678022</v>
      </c>
      <c r="G477" s="14" t="n">
        <v>0.0200122979640563</v>
      </c>
      <c r="H477" s="14" t="s">
        <v>13</v>
      </c>
      <c r="I477" s="15" t="n">
        <v>1345</v>
      </c>
      <c r="J477" s="15" t="n">
        <v>1653</v>
      </c>
      <c r="K477" s="15" t="n">
        <v>1909</v>
      </c>
      <c r="L477" s="16" t="n">
        <f aca="false">C477-J477</f>
        <v>1347</v>
      </c>
      <c r="M477" s="17" t="n">
        <v>0.0373333333333333</v>
      </c>
    </row>
    <row r="478" customFormat="false" ht="15" hidden="false" customHeight="false" outlineLevel="0" collapsed="false">
      <c r="A478" s="8" t="n">
        <v>0.95</v>
      </c>
      <c r="B478" s="8" t="n">
        <v>1</v>
      </c>
      <c r="C478" s="1" t="n">
        <v>5000</v>
      </c>
      <c r="D478" s="1" t="n">
        <v>1</v>
      </c>
      <c r="E478" s="8" t="n">
        <v>0.1</v>
      </c>
      <c r="F478" s="2" t="n">
        <v>0.091578947368421</v>
      </c>
      <c r="G478" s="2" t="n">
        <v>0.1</v>
      </c>
      <c r="H478" s="2" t="n">
        <v>0.108842105263158</v>
      </c>
      <c r="I478" s="0" t="n">
        <v>5000</v>
      </c>
      <c r="J478" s="0" t="n">
        <v>5000</v>
      </c>
      <c r="K478" s="0" t="n">
        <v>5000</v>
      </c>
      <c r="L478" s="10" t="n">
        <f aca="false">C478-J478</f>
        <v>0</v>
      </c>
      <c r="M478" s="3" t="n">
        <v>0.0044</v>
      </c>
    </row>
    <row r="479" customFormat="false" ht="15" hidden="false" customHeight="false" outlineLevel="0" collapsed="false">
      <c r="A479" s="8" t="n">
        <v>0.95</v>
      </c>
      <c r="B479" s="8" t="n">
        <v>1</v>
      </c>
      <c r="C479" s="1" t="n">
        <v>5000</v>
      </c>
      <c r="D479" s="1" t="n">
        <v>3</v>
      </c>
      <c r="E479" s="8" t="n">
        <v>0.1</v>
      </c>
      <c r="F479" s="2" t="n">
        <v>0.091012550760775</v>
      </c>
      <c r="G479" s="2" t="n">
        <v>0.100022959736889</v>
      </c>
      <c r="H479" s="2" t="n">
        <v>0.10921749564188</v>
      </c>
      <c r="I479" s="0" t="n">
        <v>2976</v>
      </c>
      <c r="J479" s="0" t="n">
        <v>3092</v>
      </c>
      <c r="K479" s="0" t="n">
        <v>3234</v>
      </c>
      <c r="L479" s="10" t="n">
        <f aca="false">C479-J479</f>
        <v>1908</v>
      </c>
      <c r="M479" s="3" t="n">
        <v>0.0118</v>
      </c>
    </row>
    <row r="480" customFormat="false" ht="15" hidden="false" customHeight="false" outlineLevel="0" collapsed="false">
      <c r="A480" s="8" t="n">
        <v>0.95</v>
      </c>
      <c r="B480" s="8" t="n">
        <v>1</v>
      </c>
      <c r="C480" s="1" t="n">
        <v>5000</v>
      </c>
      <c r="D480" s="1" t="n">
        <v>5</v>
      </c>
      <c r="E480" s="8" t="n">
        <v>0.1</v>
      </c>
      <c r="F480" s="2" t="n">
        <v>0.0902551195602779</v>
      </c>
      <c r="G480" s="2" t="n">
        <v>0.0999889300728175</v>
      </c>
      <c r="H480" s="2" t="n">
        <v>0.10982748029032</v>
      </c>
      <c r="I480" s="0" t="n">
        <v>2782</v>
      </c>
      <c r="J480" s="0" t="n">
        <v>2932</v>
      </c>
      <c r="K480" s="0" t="n">
        <v>3102</v>
      </c>
      <c r="L480" s="10" t="n">
        <f aca="false">C480-J480</f>
        <v>2068</v>
      </c>
      <c r="M480" s="3" t="n">
        <v>0.0186</v>
      </c>
    </row>
    <row r="481" customFormat="false" ht="15" hidden="false" customHeight="false" outlineLevel="0" collapsed="false">
      <c r="A481" s="8" t="n">
        <v>0.95</v>
      </c>
      <c r="B481" s="8" t="n">
        <v>1</v>
      </c>
      <c r="C481" s="1" t="n">
        <v>5000</v>
      </c>
      <c r="D481" s="1" t="n">
        <v>7</v>
      </c>
      <c r="E481" s="8" t="n">
        <v>0.1</v>
      </c>
      <c r="F481" s="2" t="n">
        <v>0.0900812439615786</v>
      </c>
      <c r="G481" s="2" t="n">
        <v>0.100051047199495</v>
      </c>
      <c r="H481" s="2" t="n">
        <v>0.110731185729916</v>
      </c>
      <c r="I481" s="0" t="n">
        <v>2728</v>
      </c>
      <c r="J481" s="0" t="n">
        <v>2914</v>
      </c>
      <c r="K481" s="0" t="n">
        <v>3100</v>
      </c>
      <c r="L481" s="10" t="n">
        <f aca="false">C481-J481</f>
        <v>2086</v>
      </c>
      <c r="M481" s="3" t="n">
        <v>0.0198</v>
      </c>
    </row>
    <row r="482" customFormat="false" ht="15" hidden="false" customHeight="false" outlineLevel="0" collapsed="false">
      <c r="A482" s="8" t="n">
        <v>0.95</v>
      </c>
      <c r="B482" s="8" t="n">
        <v>1</v>
      </c>
      <c r="C482" s="1" t="n">
        <v>5000</v>
      </c>
      <c r="D482" s="1" t="n">
        <v>10</v>
      </c>
      <c r="E482" s="8" t="n">
        <v>0.1</v>
      </c>
      <c r="F482" s="2" t="n">
        <v>0.0890075038722934</v>
      </c>
      <c r="G482" s="2" t="n">
        <v>0.0997949439625447</v>
      </c>
      <c r="H482" s="2" t="n">
        <v>0.111888611326653</v>
      </c>
      <c r="I482" s="0" t="n">
        <v>2758</v>
      </c>
      <c r="J482" s="0" t="n">
        <v>2946</v>
      </c>
      <c r="K482" s="0" t="n">
        <v>3146</v>
      </c>
      <c r="L482" s="10" t="n">
        <f aca="false">C482-J482</f>
        <v>2054</v>
      </c>
      <c r="M482" s="3" t="n">
        <v>0.0214</v>
      </c>
    </row>
    <row r="483" customFormat="false" ht="15" hidden="false" customHeight="false" outlineLevel="0" collapsed="false">
      <c r="A483" s="8" t="n">
        <v>0.95</v>
      </c>
      <c r="B483" s="8" t="n">
        <v>1</v>
      </c>
      <c r="C483" s="1" t="n">
        <v>5000</v>
      </c>
      <c r="D483" s="1" t="n">
        <v>15</v>
      </c>
      <c r="E483" s="8" t="n">
        <v>0.1</v>
      </c>
      <c r="F483" s="2" t="n">
        <v>0.087314390824154</v>
      </c>
      <c r="G483" s="2" t="n">
        <v>0.0998010192462574</v>
      </c>
      <c r="H483" s="2" t="n">
        <v>0.116497150494546</v>
      </c>
      <c r="I483" s="0" t="n">
        <v>2769</v>
      </c>
      <c r="J483" s="0" t="n">
        <v>2965</v>
      </c>
      <c r="K483" s="0" t="n">
        <v>3153</v>
      </c>
      <c r="L483" s="10" t="n">
        <f aca="false">C483-J483</f>
        <v>2035</v>
      </c>
      <c r="M483" s="3" t="n">
        <v>0.026</v>
      </c>
    </row>
    <row r="484" customFormat="false" ht="15" hidden="false" customHeight="false" outlineLevel="0" collapsed="false">
      <c r="A484" s="8" t="n">
        <v>0.95</v>
      </c>
      <c r="B484" s="8" t="n">
        <v>1</v>
      </c>
      <c r="C484" s="1" t="n">
        <v>5000</v>
      </c>
      <c r="D484" s="1" t="n">
        <v>20</v>
      </c>
      <c r="E484" s="8" t="n">
        <v>0.1</v>
      </c>
      <c r="F484" s="2" t="n">
        <v>0.0846449740583931</v>
      </c>
      <c r="G484" s="2" t="n">
        <v>0.100587203393695</v>
      </c>
      <c r="H484" s="2" t="n">
        <v>0.122254277435318</v>
      </c>
      <c r="I484" s="0" t="n">
        <v>2768</v>
      </c>
      <c r="J484" s="0" t="n">
        <v>2998</v>
      </c>
      <c r="K484" s="0" t="n">
        <v>3238</v>
      </c>
      <c r="L484" s="10" t="n">
        <f aca="false">C484-J484</f>
        <v>2002</v>
      </c>
      <c r="M484" s="3" t="n">
        <v>0.021</v>
      </c>
    </row>
    <row r="485" customFormat="false" ht="15" hidden="false" customHeight="false" outlineLevel="0" collapsed="false">
      <c r="A485" s="8" t="n">
        <v>0.95</v>
      </c>
      <c r="B485" s="8" t="n">
        <v>1</v>
      </c>
      <c r="C485" s="1" t="n">
        <v>5000</v>
      </c>
      <c r="D485" s="1" t="n">
        <v>25</v>
      </c>
      <c r="E485" s="8" t="n">
        <v>0.1</v>
      </c>
      <c r="F485" s="2" t="n">
        <v>0.0809926825462243</v>
      </c>
      <c r="G485" s="2" t="n">
        <v>0.0990618500205624</v>
      </c>
      <c r="H485" s="2" t="n">
        <v>0.135413089634047</v>
      </c>
      <c r="I485" s="0" t="n">
        <v>2792</v>
      </c>
      <c r="J485" s="0" t="n">
        <v>2998</v>
      </c>
      <c r="K485" s="0" t="n">
        <v>3248</v>
      </c>
      <c r="L485" s="10" t="n">
        <f aca="false">C485-J485</f>
        <v>2002</v>
      </c>
      <c r="M485" s="3" t="n">
        <v>0.024</v>
      </c>
    </row>
    <row r="486" customFormat="false" ht="15" hidden="false" customHeight="false" outlineLevel="0" collapsed="false">
      <c r="A486" s="8" t="n">
        <v>0.95</v>
      </c>
      <c r="B486" s="8" t="n">
        <v>1</v>
      </c>
      <c r="C486" s="1" t="n">
        <v>5000</v>
      </c>
      <c r="D486" s="1" t="n">
        <v>30</v>
      </c>
      <c r="E486" s="8" t="n">
        <v>0.1</v>
      </c>
      <c r="F486" s="2" t="n">
        <v>0.0760477627885945</v>
      </c>
      <c r="G486" s="2" t="n">
        <v>0.0999331424519461</v>
      </c>
      <c r="H486" s="2" t="s">
        <v>13</v>
      </c>
      <c r="I486" s="0" t="n">
        <v>2736</v>
      </c>
      <c r="J486" s="0" t="n">
        <v>2970</v>
      </c>
      <c r="K486" s="0" t="n">
        <v>3210</v>
      </c>
      <c r="L486" s="10" t="n">
        <f aca="false">C486-J486</f>
        <v>2030</v>
      </c>
      <c r="M486" s="3" t="n">
        <v>0.0284</v>
      </c>
    </row>
    <row r="487" customFormat="false" ht="15" hidden="false" customHeight="false" outlineLevel="0" collapsed="false">
      <c r="A487" s="8" t="n">
        <v>0.95</v>
      </c>
      <c r="B487" s="8" t="n">
        <v>1</v>
      </c>
      <c r="C487" s="1" t="n">
        <v>5000</v>
      </c>
      <c r="D487" s="1" t="n">
        <v>40</v>
      </c>
      <c r="E487" s="8" t="n">
        <v>0.1</v>
      </c>
      <c r="F487" s="2" t="n">
        <v>0.0659573612126645</v>
      </c>
      <c r="G487" s="2" t="n">
        <v>0.100067138140684</v>
      </c>
      <c r="H487" s="2" t="s">
        <v>13</v>
      </c>
      <c r="I487" s="0" t="n">
        <v>2737</v>
      </c>
      <c r="J487" s="0" t="n">
        <v>2971</v>
      </c>
      <c r="K487" s="0" t="n">
        <v>3243</v>
      </c>
      <c r="L487" s="10" t="n">
        <f aca="false">C487-J487</f>
        <v>2029</v>
      </c>
      <c r="M487" s="3" t="n">
        <v>0.029</v>
      </c>
    </row>
    <row r="488" customFormat="false" ht="15" hidden="false" customHeight="false" outlineLevel="0" collapsed="false">
      <c r="A488" s="8" t="n">
        <v>0.95</v>
      </c>
      <c r="B488" s="8" t="n">
        <v>1</v>
      </c>
      <c r="C488" s="1" t="n">
        <v>5000</v>
      </c>
      <c r="D488" s="1" t="n">
        <v>50</v>
      </c>
      <c r="E488" s="8" t="n">
        <v>0.1</v>
      </c>
      <c r="F488" s="2" t="n">
        <v>0.0571883767723872</v>
      </c>
      <c r="G488" s="2" t="n">
        <v>1</v>
      </c>
      <c r="H488" s="2" t="s">
        <v>13</v>
      </c>
      <c r="I488" s="0" t="n">
        <v>2698</v>
      </c>
      <c r="J488" s="0" t="n">
        <v>2934</v>
      </c>
      <c r="K488" s="0" t="n">
        <v>3220</v>
      </c>
      <c r="L488" s="10" t="n">
        <f aca="false">C488-J488</f>
        <v>2066</v>
      </c>
      <c r="M488" s="3" t="n">
        <v>0.0308</v>
      </c>
    </row>
    <row r="489" customFormat="false" ht="15" hidden="false" customHeight="false" outlineLevel="0" collapsed="false">
      <c r="A489" s="8" t="n">
        <v>0.95</v>
      </c>
      <c r="B489" s="8" t="n">
        <v>1</v>
      </c>
      <c r="C489" s="1" t="n">
        <v>5000</v>
      </c>
      <c r="D489" s="1" t="n">
        <v>70</v>
      </c>
      <c r="E489" s="8" t="n">
        <v>0.1</v>
      </c>
      <c r="F489" s="2" t="n">
        <v>0.0380910353089208</v>
      </c>
      <c r="G489" s="2" t="s">
        <v>13</v>
      </c>
      <c r="H489" s="2" t="s">
        <v>13</v>
      </c>
      <c r="I489" s="0" t="n">
        <v>2613</v>
      </c>
      <c r="J489" s="0" t="n">
        <v>2893</v>
      </c>
      <c r="K489" s="0" t="n">
        <v>3169</v>
      </c>
      <c r="L489" s="10" t="n">
        <f aca="false">C489-J489</f>
        <v>2107</v>
      </c>
      <c r="M489" s="3" t="n">
        <v>0.031</v>
      </c>
    </row>
    <row r="490" customFormat="false" ht="15" hidden="false" customHeight="false" outlineLevel="0" collapsed="false">
      <c r="A490" s="8" t="n">
        <v>0.95</v>
      </c>
      <c r="B490" s="8" t="n">
        <v>1</v>
      </c>
      <c r="C490" s="1" t="n">
        <v>5000</v>
      </c>
      <c r="D490" s="1" t="n">
        <v>100</v>
      </c>
      <c r="E490" s="8" t="n">
        <v>0.1</v>
      </c>
      <c r="F490" s="2" t="n">
        <v>0.0257425300674466</v>
      </c>
      <c r="G490" s="2" t="s">
        <v>13</v>
      </c>
      <c r="H490" s="2" t="s">
        <v>13</v>
      </c>
      <c r="I490" s="0" t="n">
        <v>2534</v>
      </c>
      <c r="J490" s="0" t="n">
        <v>2850</v>
      </c>
      <c r="K490" s="0" t="n">
        <v>3146</v>
      </c>
      <c r="L490" s="10" t="n">
        <f aca="false">C490-J490</f>
        <v>2150</v>
      </c>
      <c r="M490" s="3" t="n">
        <v>0.0326</v>
      </c>
    </row>
    <row r="491" customFormat="false" ht="15" hidden="false" customHeight="false" outlineLevel="0" collapsed="false">
      <c r="A491" s="13" t="n">
        <v>0.95</v>
      </c>
      <c r="B491" s="13" t="n">
        <v>1</v>
      </c>
      <c r="C491" s="12" t="n">
        <v>5000</v>
      </c>
      <c r="D491" s="12" t="n">
        <v>200</v>
      </c>
      <c r="E491" s="13" t="n">
        <v>0.1</v>
      </c>
      <c r="F491" s="14" t="n">
        <v>0.0107220131057189</v>
      </c>
      <c r="G491" s="14" t="s">
        <v>13</v>
      </c>
      <c r="H491" s="14" t="s">
        <v>13</v>
      </c>
      <c r="I491" s="15" t="n">
        <v>2311</v>
      </c>
      <c r="J491" s="15" t="n">
        <v>2739</v>
      </c>
      <c r="K491" s="15" t="n">
        <v>3095</v>
      </c>
      <c r="L491" s="16" t="n">
        <f aca="false">C491-J491</f>
        <v>2261</v>
      </c>
      <c r="M491" s="17" t="n">
        <v>0.0254</v>
      </c>
    </row>
    <row r="492" customFormat="false" ht="15" hidden="false" customHeight="false" outlineLevel="0" collapsed="false">
      <c r="A492" s="8" t="n">
        <v>0.7</v>
      </c>
      <c r="B492" s="8" t="n">
        <v>1</v>
      </c>
      <c r="C492" s="1" t="n">
        <v>200</v>
      </c>
      <c r="D492" s="1" t="n">
        <v>1</v>
      </c>
      <c r="E492" s="8" t="n">
        <v>0.001</v>
      </c>
      <c r="F492" s="2" t="n">
        <v>0</v>
      </c>
      <c r="G492" s="2" t="n">
        <v>0</v>
      </c>
      <c r="H492" s="2" t="n">
        <v>0.00714285714285712</v>
      </c>
      <c r="I492" s="0" t="n">
        <v>200</v>
      </c>
      <c r="J492" s="0" t="n">
        <v>200</v>
      </c>
      <c r="K492" s="0" t="n">
        <v>200</v>
      </c>
      <c r="L492" s="10" t="n">
        <f aca="false">C492-J492</f>
        <v>0</v>
      </c>
      <c r="M492" s="3" t="n">
        <v>0.005</v>
      </c>
    </row>
    <row r="493" customFormat="false" ht="15" hidden="false" customHeight="false" outlineLevel="0" collapsed="false">
      <c r="A493" s="8" t="n">
        <v>0.7</v>
      </c>
      <c r="B493" s="8" t="n">
        <v>1</v>
      </c>
      <c r="C493" s="1" t="n">
        <v>200</v>
      </c>
      <c r="D493" s="1" t="n">
        <v>3</v>
      </c>
      <c r="E493" s="8" t="n">
        <v>0.001</v>
      </c>
      <c r="F493" s="2" t="n">
        <v>0</v>
      </c>
      <c r="G493" s="2" t="n">
        <v>0</v>
      </c>
      <c r="H493" s="2" t="n">
        <v>0.00726769870081045</v>
      </c>
      <c r="I493" s="0" t="n">
        <v>66</v>
      </c>
      <c r="J493" s="0" t="n">
        <v>66</v>
      </c>
      <c r="K493" s="0" t="n">
        <v>70</v>
      </c>
      <c r="L493" s="10" t="n">
        <f aca="false">C493-J493</f>
        <v>134</v>
      </c>
      <c r="M493" s="3" t="n">
        <v>0</v>
      </c>
    </row>
    <row r="494" customFormat="false" ht="15" hidden="false" customHeight="false" outlineLevel="0" collapsed="false">
      <c r="A494" s="8" t="n">
        <v>0.7</v>
      </c>
      <c r="B494" s="8" t="n">
        <v>1</v>
      </c>
      <c r="C494" s="1" t="n">
        <v>200</v>
      </c>
      <c r="D494" s="1" t="n">
        <v>5</v>
      </c>
      <c r="E494" s="8" t="n">
        <v>0.001</v>
      </c>
      <c r="F494" s="2" t="n">
        <v>0</v>
      </c>
      <c r="G494" s="2" t="n">
        <v>0</v>
      </c>
      <c r="H494" s="2" t="n">
        <v>0.00724714074027155</v>
      </c>
      <c r="I494" s="0" t="n">
        <v>40</v>
      </c>
      <c r="J494" s="0" t="n">
        <v>40</v>
      </c>
      <c r="K494" s="0" t="n">
        <v>46</v>
      </c>
      <c r="L494" s="10" t="n">
        <f aca="false">C494-J494</f>
        <v>160</v>
      </c>
      <c r="M494" s="3" t="n">
        <v>0</v>
      </c>
    </row>
    <row r="495" customFormat="false" ht="15" hidden="false" customHeight="false" outlineLevel="0" collapsed="false">
      <c r="A495" s="8" t="n">
        <v>0.7</v>
      </c>
      <c r="B495" s="8" t="n">
        <v>1</v>
      </c>
      <c r="C495" s="1" t="n">
        <v>200</v>
      </c>
      <c r="D495" s="1" t="n">
        <v>7</v>
      </c>
      <c r="E495" s="8" t="n">
        <v>0.001</v>
      </c>
      <c r="F495" s="2" t="n">
        <v>0</v>
      </c>
      <c r="G495" s="2" t="n">
        <v>0</v>
      </c>
      <c r="H495" s="2" t="n">
        <v>0.00745322670753912</v>
      </c>
      <c r="I495" s="0" t="n">
        <v>28</v>
      </c>
      <c r="J495" s="0" t="n">
        <v>28</v>
      </c>
      <c r="K495" s="0" t="n">
        <v>34</v>
      </c>
      <c r="L495" s="10" t="n">
        <f aca="false">C495-J495</f>
        <v>172</v>
      </c>
      <c r="M495" s="3" t="n">
        <v>0</v>
      </c>
    </row>
    <row r="496" customFormat="false" ht="15" hidden="false" customHeight="false" outlineLevel="0" collapsed="false">
      <c r="A496" s="8" t="n">
        <v>0.7</v>
      </c>
      <c r="B496" s="8" t="n">
        <v>1</v>
      </c>
      <c r="C496" s="1" t="n">
        <v>200</v>
      </c>
      <c r="D496" s="1" t="n">
        <v>10</v>
      </c>
      <c r="E496" s="8" t="n">
        <v>0.001</v>
      </c>
      <c r="F496" s="2" t="n">
        <v>0</v>
      </c>
      <c r="G496" s="2" t="n">
        <v>0</v>
      </c>
      <c r="H496" s="2" t="n">
        <v>0.00738340496559231</v>
      </c>
      <c r="I496" s="0" t="n">
        <v>20</v>
      </c>
      <c r="J496" s="0" t="n">
        <v>20</v>
      </c>
      <c r="K496" s="0" t="n">
        <v>28</v>
      </c>
      <c r="L496" s="10" t="n">
        <f aca="false">C496-J496</f>
        <v>180</v>
      </c>
      <c r="M496" s="3" t="n">
        <v>0.005</v>
      </c>
    </row>
    <row r="497" customFormat="false" ht="15" hidden="false" customHeight="false" outlineLevel="0" collapsed="false">
      <c r="A497" s="8" t="n">
        <v>0.7</v>
      </c>
      <c r="B497" s="8" t="n">
        <v>1</v>
      </c>
      <c r="C497" s="1" t="n">
        <v>200</v>
      </c>
      <c r="D497" s="1" t="n">
        <v>15</v>
      </c>
      <c r="E497" s="8" t="n">
        <v>0.001</v>
      </c>
      <c r="F497" s="2" t="n">
        <v>0</v>
      </c>
      <c r="G497" s="2" t="n">
        <v>0</v>
      </c>
      <c r="H497" s="2" t="n">
        <v>0.00773065371866899</v>
      </c>
      <c r="I497" s="0" t="n">
        <v>13</v>
      </c>
      <c r="J497" s="0" t="n">
        <v>13</v>
      </c>
      <c r="K497" s="0" t="n">
        <v>21</v>
      </c>
      <c r="L497" s="10" t="n">
        <f aca="false">C497-J497</f>
        <v>187</v>
      </c>
      <c r="M497" s="3" t="n">
        <v>0</v>
      </c>
    </row>
    <row r="498" customFormat="false" ht="15" hidden="false" customHeight="false" outlineLevel="0" collapsed="false">
      <c r="A498" s="8" t="n">
        <v>0.7</v>
      </c>
      <c r="B498" s="8" t="n">
        <v>1</v>
      </c>
      <c r="C498" s="1" t="n">
        <v>200</v>
      </c>
      <c r="D498" s="1" t="n">
        <v>20</v>
      </c>
      <c r="E498" s="8" t="n">
        <v>0.001</v>
      </c>
      <c r="F498" s="2" t="n">
        <v>0</v>
      </c>
      <c r="G498" s="2" t="n">
        <v>0</v>
      </c>
      <c r="H498" s="2" t="n">
        <v>0.00767790711682725</v>
      </c>
      <c r="I498" s="0" t="n">
        <v>10</v>
      </c>
      <c r="J498" s="0" t="n">
        <v>10</v>
      </c>
      <c r="K498" s="0" t="n">
        <v>18</v>
      </c>
      <c r="L498" s="10" t="n">
        <f aca="false">C498-J498</f>
        <v>190</v>
      </c>
      <c r="M498" s="3" t="n">
        <v>0</v>
      </c>
    </row>
    <row r="499" customFormat="false" ht="15" hidden="false" customHeight="false" outlineLevel="0" collapsed="false">
      <c r="A499" s="8" t="n">
        <v>0.7</v>
      </c>
      <c r="B499" s="8" t="n">
        <v>1</v>
      </c>
      <c r="C499" s="1" t="n">
        <v>200</v>
      </c>
      <c r="D499" s="1" t="n">
        <v>25</v>
      </c>
      <c r="E499" s="8" t="n">
        <v>0.001</v>
      </c>
      <c r="F499" s="2" t="n">
        <v>0</v>
      </c>
      <c r="G499" s="2" t="n">
        <v>0</v>
      </c>
      <c r="H499" s="2" t="n">
        <v>0.00783753684988353</v>
      </c>
      <c r="I499" s="0" t="n">
        <v>8</v>
      </c>
      <c r="J499" s="0" t="n">
        <v>8</v>
      </c>
      <c r="K499" s="0" t="n">
        <v>16</v>
      </c>
      <c r="L499" s="10" t="n">
        <f aca="false">C499-J499</f>
        <v>192</v>
      </c>
      <c r="M499" s="3" t="n">
        <v>0.005</v>
      </c>
    </row>
    <row r="500" customFormat="false" ht="15" hidden="false" customHeight="false" outlineLevel="0" collapsed="false">
      <c r="A500" s="8" t="n">
        <v>0.7</v>
      </c>
      <c r="B500" s="8" t="n">
        <v>1</v>
      </c>
      <c r="C500" s="1" t="n">
        <v>200</v>
      </c>
      <c r="D500" s="1" t="n">
        <v>30</v>
      </c>
      <c r="E500" s="8" t="n">
        <v>0.001</v>
      </c>
      <c r="F500" s="2" t="n">
        <v>0</v>
      </c>
      <c r="G500" s="2" t="n">
        <v>0</v>
      </c>
      <c r="H500" s="2" t="n">
        <v>0.00902349883925369</v>
      </c>
      <c r="I500" s="0" t="n">
        <v>6</v>
      </c>
      <c r="J500" s="0" t="n">
        <v>6</v>
      </c>
      <c r="K500" s="0" t="n">
        <v>14</v>
      </c>
      <c r="L500" s="10" t="n">
        <f aca="false">C500-J500</f>
        <v>194</v>
      </c>
      <c r="M500" s="3" t="n">
        <v>0</v>
      </c>
    </row>
    <row r="501" customFormat="false" ht="15" hidden="false" customHeight="false" outlineLevel="0" collapsed="false">
      <c r="A501" s="8" t="n">
        <v>0.7</v>
      </c>
      <c r="B501" s="8" t="n">
        <v>1</v>
      </c>
      <c r="C501" s="1" t="n">
        <v>200</v>
      </c>
      <c r="D501" s="1" t="n">
        <v>40</v>
      </c>
      <c r="E501" s="8" t="n">
        <v>0.001</v>
      </c>
      <c r="F501" s="2" t="n">
        <v>0</v>
      </c>
      <c r="G501" s="2" t="n">
        <v>0</v>
      </c>
      <c r="H501" s="2" t="n">
        <v>0.00837652566898384</v>
      </c>
      <c r="I501" s="0" t="n">
        <v>5</v>
      </c>
      <c r="J501" s="0" t="n">
        <v>5</v>
      </c>
      <c r="K501" s="0" t="n">
        <v>13</v>
      </c>
      <c r="L501" s="10" t="n">
        <f aca="false">C501-J501</f>
        <v>195</v>
      </c>
      <c r="M501" s="3" t="n">
        <v>0</v>
      </c>
    </row>
    <row r="502" customFormat="false" ht="15" hidden="false" customHeight="false" outlineLevel="0" collapsed="false">
      <c r="A502" s="8" t="n">
        <v>0.7</v>
      </c>
      <c r="B502" s="8" t="n">
        <v>1</v>
      </c>
      <c r="C502" s="1" t="n">
        <v>200</v>
      </c>
      <c r="D502" s="1" t="n">
        <v>50</v>
      </c>
      <c r="E502" s="8" t="n">
        <v>0.001</v>
      </c>
      <c r="F502" s="2" t="n">
        <v>0</v>
      </c>
      <c r="G502" s="2" t="n">
        <v>0</v>
      </c>
      <c r="H502" s="2" t="n">
        <v>0.00879772655963951</v>
      </c>
      <c r="I502" s="0" t="n">
        <v>4</v>
      </c>
      <c r="J502" s="0" t="n">
        <v>4</v>
      </c>
      <c r="K502" s="0" t="n">
        <v>14</v>
      </c>
      <c r="L502" s="10" t="n">
        <f aca="false">C502-J502</f>
        <v>196</v>
      </c>
      <c r="M502" s="3" t="n">
        <v>0</v>
      </c>
    </row>
    <row r="503" customFormat="false" ht="15" hidden="false" customHeight="false" outlineLevel="0" collapsed="false">
      <c r="A503" s="8" t="n">
        <v>0.7</v>
      </c>
      <c r="B503" s="8" t="n">
        <v>1</v>
      </c>
      <c r="C503" s="1" t="n">
        <v>200</v>
      </c>
      <c r="D503" s="1" t="n">
        <v>70</v>
      </c>
      <c r="E503" s="8" t="n">
        <v>0.001</v>
      </c>
      <c r="F503" s="2" t="n">
        <v>0</v>
      </c>
      <c r="G503" s="2" t="n">
        <v>0</v>
      </c>
      <c r="H503" s="2" t="n">
        <v>0.0177374205305951</v>
      </c>
      <c r="I503" s="0" t="n">
        <v>2</v>
      </c>
      <c r="J503" s="0" t="n">
        <v>2</v>
      </c>
      <c r="K503" s="0" t="n">
        <v>14</v>
      </c>
      <c r="L503" s="10" t="n">
        <f aca="false">C503-J503</f>
        <v>198</v>
      </c>
      <c r="M503" s="3" t="n">
        <v>0</v>
      </c>
    </row>
    <row r="504" customFormat="false" ht="15" hidden="false" customHeight="false" outlineLevel="0" collapsed="false">
      <c r="A504" s="8" t="n">
        <v>0.7</v>
      </c>
      <c r="B504" s="8" t="n">
        <v>1</v>
      </c>
      <c r="C504" s="1" t="n">
        <v>200</v>
      </c>
      <c r="D504" s="1" t="n">
        <v>100</v>
      </c>
      <c r="E504" s="8" t="n">
        <v>0.001</v>
      </c>
      <c r="F504" s="2" t="n">
        <v>0</v>
      </c>
      <c r="G504" s="2" t="n">
        <v>0</v>
      </c>
      <c r="H504" s="2" t="n">
        <v>0.0124494855926588</v>
      </c>
      <c r="I504" s="0" t="n">
        <v>2</v>
      </c>
      <c r="J504" s="0" t="n">
        <v>2</v>
      </c>
      <c r="K504" s="0" t="n">
        <v>14</v>
      </c>
      <c r="L504" s="10" t="n">
        <f aca="false">C504-J504</f>
        <v>198</v>
      </c>
      <c r="M504" s="3" t="n">
        <v>0.005</v>
      </c>
    </row>
    <row r="505" customFormat="false" ht="15" hidden="false" customHeight="false" outlineLevel="0" collapsed="false">
      <c r="A505" s="8" t="n">
        <v>0.7</v>
      </c>
      <c r="B505" s="8" t="n">
        <v>1</v>
      </c>
      <c r="C505" s="12" t="n">
        <v>200</v>
      </c>
      <c r="D505" s="12" t="n">
        <v>200</v>
      </c>
      <c r="E505" s="13" t="n">
        <v>0.001</v>
      </c>
      <c r="F505" s="14" t="n">
        <v>0</v>
      </c>
      <c r="G505" s="14" t="n">
        <v>0</v>
      </c>
      <c r="H505" s="14" t="s">
        <v>13</v>
      </c>
      <c r="I505" s="15" t="n">
        <v>1</v>
      </c>
      <c r="J505" s="15" t="n">
        <v>1</v>
      </c>
      <c r="K505" s="15" t="n">
        <v>11</v>
      </c>
      <c r="L505" s="16" t="n">
        <f aca="false">C505-J505</f>
        <v>199</v>
      </c>
      <c r="M505" s="17" t="n">
        <v>0</v>
      </c>
    </row>
    <row r="506" customFormat="false" ht="15" hidden="false" customHeight="false" outlineLevel="0" collapsed="false">
      <c r="A506" s="8" t="n">
        <v>0.7</v>
      </c>
      <c r="B506" s="8" t="n">
        <v>1</v>
      </c>
      <c r="C506" s="1" t="n">
        <v>500</v>
      </c>
      <c r="D506" s="1" t="n">
        <v>1</v>
      </c>
      <c r="E506" s="8" t="n">
        <v>0.001</v>
      </c>
      <c r="F506" s="2" t="n">
        <v>0</v>
      </c>
      <c r="G506" s="2" t="n">
        <v>0</v>
      </c>
      <c r="H506" s="2" t="n">
        <v>0.00571428571428567</v>
      </c>
      <c r="I506" s="0" t="n">
        <v>500</v>
      </c>
      <c r="J506" s="0" t="n">
        <v>500</v>
      </c>
      <c r="K506" s="0" t="n">
        <v>500</v>
      </c>
      <c r="L506" s="10" t="n">
        <f aca="false">C506-J506</f>
        <v>0</v>
      </c>
      <c r="M506" s="3" t="n">
        <v>0</v>
      </c>
    </row>
    <row r="507" customFormat="false" ht="15" hidden="false" customHeight="false" outlineLevel="0" collapsed="false">
      <c r="A507" s="8" t="n">
        <v>0.7</v>
      </c>
      <c r="B507" s="8" t="n">
        <v>1</v>
      </c>
      <c r="C507" s="1" t="n">
        <v>500</v>
      </c>
      <c r="D507" s="1" t="n">
        <v>3</v>
      </c>
      <c r="E507" s="8" t="n">
        <v>0.001</v>
      </c>
      <c r="F507" s="2" t="n">
        <v>0</v>
      </c>
      <c r="G507" s="2" t="n">
        <v>0</v>
      </c>
      <c r="H507" s="2" t="n">
        <v>0.0057704689154443</v>
      </c>
      <c r="I507" s="0" t="n">
        <v>166</v>
      </c>
      <c r="J507" s="0" t="n">
        <v>166</v>
      </c>
      <c r="K507" s="0" t="n">
        <v>172</v>
      </c>
      <c r="L507" s="10" t="n">
        <f aca="false">C507-J507</f>
        <v>334</v>
      </c>
      <c r="M507" s="3" t="n">
        <v>0.002</v>
      </c>
    </row>
    <row r="508" customFormat="false" ht="15" hidden="false" customHeight="false" outlineLevel="0" collapsed="false">
      <c r="A508" s="8" t="n">
        <v>0.7</v>
      </c>
      <c r="B508" s="8" t="n">
        <v>1</v>
      </c>
      <c r="C508" s="1" t="n">
        <v>500</v>
      </c>
      <c r="D508" s="1" t="n">
        <v>5</v>
      </c>
      <c r="E508" s="8" t="n">
        <v>0.001</v>
      </c>
      <c r="F508" s="2" t="n">
        <v>0</v>
      </c>
      <c r="G508" s="2" t="n">
        <v>0</v>
      </c>
      <c r="H508" s="2" t="n">
        <v>0.00578073425851311</v>
      </c>
      <c r="I508" s="0" t="n">
        <v>100</v>
      </c>
      <c r="J508" s="0" t="n">
        <v>100</v>
      </c>
      <c r="K508" s="0" t="n">
        <v>106</v>
      </c>
      <c r="L508" s="10" t="n">
        <f aca="false">C508-J508</f>
        <v>400</v>
      </c>
      <c r="M508" s="3" t="n">
        <v>0</v>
      </c>
    </row>
    <row r="509" customFormat="false" ht="15" hidden="false" customHeight="false" outlineLevel="0" collapsed="false">
      <c r="A509" s="8" t="n">
        <v>0.7</v>
      </c>
      <c r="B509" s="8" t="n">
        <v>1</v>
      </c>
      <c r="C509" s="1" t="n">
        <v>500</v>
      </c>
      <c r="D509" s="1" t="n">
        <v>7</v>
      </c>
      <c r="E509" s="8" t="n">
        <v>0.001</v>
      </c>
      <c r="F509" s="2" t="n">
        <v>0</v>
      </c>
      <c r="G509" s="2" t="n">
        <v>0</v>
      </c>
      <c r="H509" s="2" t="n">
        <v>0.0058504668615299</v>
      </c>
      <c r="I509" s="0" t="n">
        <v>71</v>
      </c>
      <c r="J509" s="0" t="n">
        <v>71</v>
      </c>
      <c r="K509" s="0" t="n">
        <v>79</v>
      </c>
      <c r="L509" s="10" t="n">
        <f aca="false">C509-J509</f>
        <v>429</v>
      </c>
      <c r="M509" s="3" t="n">
        <v>0.002</v>
      </c>
    </row>
    <row r="510" customFormat="false" ht="15" hidden="false" customHeight="false" outlineLevel="0" collapsed="false">
      <c r="A510" s="8" t="n">
        <v>0.7</v>
      </c>
      <c r="B510" s="8" t="n">
        <v>1</v>
      </c>
      <c r="C510" s="1" t="n">
        <v>500</v>
      </c>
      <c r="D510" s="1" t="n">
        <v>10</v>
      </c>
      <c r="E510" s="8" t="n">
        <v>0.001</v>
      </c>
      <c r="F510" s="2" t="n">
        <v>0</v>
      </c>
      <c r="G510" s="2" t="n">
        <v>0</v>
      </c>
      <c r="H510" s="2" t="n">
        <v>0.00586677288316551</v>
      </c>
      <c r="I510" s="0" t="n">
        <v>50</v>
      </c>
      <c r="J510" s="0" t="n">
        <v>50</v>
      </c>
      <c r="K510" s="0" t="n">
        <v>60</v>
      </c>
      <c r="L510" s="10" t="n">
        <f aca="false">C510-J510</f>
        <v>450</v>
      </c>
      <c r="M510" s="3" t="n">
        <v>0</v>
      </c>
    </row>
    <row r="511" customFormat="false" ht="15" hidden="false" customHeight="false" outlineLevel="0" collapsed="false">
      <c r="A511" s="8" t="n">
        <v>0.7</v>
      </c>
      <c r="B511" s="8" t="n">
        <v>1</v>
      </c>
      <c r="C511" s="1" t="n">
        <v>500</v>
      </c>
      <c r="D511" s="1" t="n">
        <v>15</v>
      </c>
      <c r="E511" s="8" t="n">
        <v>0.001</v>
      </c>
      <c r="F511" s="2" t="n">
        <v>0</v>
      </c>
      <c r="G511" s="2" t="n">
        <v>0</v>
      </c>
      <c r="H511" s="2" t="n">
        <v>0.00601911723011428</v>
      </c>
      <c r="I511" s="0" t="n">
        <v>33</v>
      </c>
      <c r="J511" s="0" t="n">
        <v>33</v>
      </c>
      <c r="K511" s="0" t="n">
        <v>45</v>
      </c>
      <c r="L511" s="10" t="n">
        <f aca="false">C511-J511</f>
        <v>467</v>
      </c>
      <c r="M511" s="3" t="n">
        <v>0</v>
      </c>
    </row>
    <row r="512" customFormat="false" ht="15" hidden="false" customHeight="false" outlineLevel="0" collapsed="false">
      <c r="A512" s="8" t="n">
        <v>0.7</v>
      </c>
      <c r="B512" s="8" t="n">
        <v>1</v>
      </c>
      <c r="C512" s="1" t="n">
        <v>500</v>
      </c>
      <c r="D512" s="1" t="n">
        <v>20</v>
      </c>
      <c r="E512" s="8" t="n">
        <v>0.001</v>
      </c>
      <c r="F512" s="2" t="n">
        <v>0</v>
      </c>
      <c r="G512" s="2" t="n">
        <v>0</v>
      </c>
      <c r="H512" s="2" t="n">
        <v>0.00604966946048757</v>
      </c>
      <c r="I512" s="0" t="n">
        <v>25</v>
      </c>
      <c r="J512" s="0" t="n">
        <v>25</v>
      </c>
      <c r="K512" s="0" t="n">
        <v>35</v>
      </c>
      <c r="L512" s="10" t="n">
        <f aca="false">C512-J512</f>
        <v>475</v>
      </c>
      <c r="M512" s="3" t="n">
        <v>0</v>
      </c>
    </row>
    <row r="513" customFormat="false" ht="15" hidden="false" customHeight="false" outlineLevel="0" collapsed="false">
      <c r="A513" s="8" t="n">
        <v>0.7</v>
      </c>
      <c r="B513" s="8" t="n">
        <v>1</v>
      </c>
      <c r="C513" s="1" t="n">
        <v>500</v>
      </c>
      <c r="D513" s="1" t="n">
        <v>25</v>
      </c>
      <c r="E513" s="8" t="n">
        <v>0.001</v>
      </c>
      <c r="F513" s="2" t="n">
        <v>0</v>
      </c>
      <c r="G513" s="2" t="n">
        <v>0</v>
      </c>
      <c r="H513" s="2" t="n">
        <v>0.00614705625920919</v>
      </c>
      <c r="I513" s="0" t="n">
        <v>20</v>
      </c>
      <c r="J513" s="0" t="n">
        <v>20</v>
      </c>
      <c r="K513" s="0" t="n">
        <v>30</v>
      </c>
      <c r="L513" s="10" t="n">
        <f aca="false">C513-J513</f>
        <v>480</v>
      </c>
      <c r="M513" s="3" t="n">
        <v>0</v>
      </c>
    </row>
    <row r="514" customFormat="false" ht="15" hidden="false" customHeight="false" outlineLevel="0" collapsed="false">
      <c r="A514" s="8" t="n">
        <v>0.7</v>
      </c>
      <c r="B514" s="8" t="n">
        <v>1</v>
      </c>
      <c r="C514" s="1" t="n">
        <v>500</v>
      </c>
      <c r="D514" s="1" t="n">
        <v>30</v>
      </c>
      <c r="E514" s="8" t="n">
        <v>0.001</v>
      </c>
      <c r="F514" s="2" t="n">
        <v>0</v>
      </c>
      <c r="G514" s="2" t="n">
        <v>0</v>
      </c>
      <c r="H514" s="2" t="n">
        <v>0.00653555952822804</v>
      </c>
      <c r="I514" s="0" t="n">
        <v>16</v>
      </c>
      <c r="J514" s="0" t="n">
        <v>16</v>
      </c>
      <c r="K514" s="0" t="n">
        <v>32</v>
      </c>
      <c r="L514" s="10" t="n">
        <f aca="false">C514-J514</f>
        <v>484</v>
      </c>
      <c r="M514" s="3" t="n">
        <v>0.002</v>
      </c>
    </row>
    <row r="515" customFormat="false" ht="15" hidden="false" customHeight="false" outlineLevel="0" collapsed="false">
      <c r="A515" s="8" t="n">
        <v>0.7</v>
      </c>
      <c r="B515" s="8" t="n">
        <v>1</v>
      </c>
      <c r="C515" s="1" t="n">
        <v>500</v>
      </c>
      <c r="D515" s="1" t="n">
        <v>40</v>
      </c>
      <c r="E515" s="8" t="n">
        <v>0.001</v>
      </c>
      <c r="F515" s="2" t="n">
        <v>0</v>
      </c>
      <c r="G515" s="2" t="n">
        <v>0</v>
      </c>
      <c r="H515" s="2" t="n">
        <v>0.00677528643223468</v>
      </c>
      <c r="I515" s="0" t="n">
        <v>12</v>
      </c>
      <c r="J515" s="0" t="n">
        <v>12</v>
      </c>
      <c r="K515" s="0" t="n">
        <v>24</v>
      </c>
      <c r="L515" s="10" t="n">
        <f aca="false">C515-J515</f>
        <v>488</v>
      </c>
      <c r="M515" s="3" t="n">
        <v>0</v>
      </c>
    </row>
    <row r="516" customFormat="false" ht="15" hidden="false" customHeight="false" outlineLevel="0" collapsed="false">
      <c r="A516" s="8" t="n">
        <v>0.7</v>
      </c>
      <c r="B516" s="8" t="n">
        <v>1</v>
      </c>
      <c r="C516" s="1" t="n">
        <v>500</v>
      </c>
      <c r="D516" s="1" t="n">
        <v>50</v>
      </c>
      <c r="E516" s="8" t="n">
        <v>0.001</v>
      </c>
      <c r="F516" s="2" t="n">
        <v>0</v>
      </c>
      <c r="G516" s="2" t="n">
        <v>0</v>
      </c>
      <c r="H516" s="2" t="n">
        <v>0.00670685272484939</v>
      </c>
      <c r="I516" s="0" t="n">
        <v>10</v>
      </c>
      <c r="J516" s="0" t="n">
        <v>10</v>
      </c>
      <c r="K516" s="0" t="n">
        <v>22</v>
      </c>
      <c r="L516" s="10" t="n">
        <f aca="false">C516-J516</f>
        <v>490</v>
      </c>
      <c r="M516" s="3" t="n">
        <v>0.004</v>
      </c>
    </row>
    <row r="517" customFormat="false" ht="15" hidden="false" customHeight="false" outlineLevel="0" collapsed="false">
      <c r="A517" s="8" t="n">
        <v>0.7</v>
      </c>
      <c r="B517" s="8" t="n">
        <v>1</v>
      </c>
      <c r="C517" s="1" t="n">
        <v>500</v>
      </c>
      <c r="D517" s="1" t="n">
        <v>70</v>
      </c>
      <c r="E517" s="8" t="n">
        <v>0.001</v>
      </c>
      <c r="F517" s="2" t="n">
        <v>0</v>
      </c>
      <c r="G517" s="2" t="n">
        <v>0</v>
      </c>
      <c r="H517" s="2" t="n">
        <v>0.00746520260470596</v>
      </c>
      <c r="I517" s="0" t="n">
        <v>7</v>
      </c>
      <c r="J517" s="0" t="n">
        <v>7</v>
      </c>
      <c r="K517" s="0" t="n">
        <v>21</v>
      </c>
      <c r="L517" s="10" t="n">
        <f aca="false">C517-J517</f>
        <v>493</v>
      </c>
      <c r="M517" s="3" t="n">
        <v>0</v>
      </c>
    </row>
    <row r="518" customFormat="false" ht="15" hidden="false" customHeight="false" outlineLevel="0" collapsed="false">
      <c r="A518" s="8" t="n">
        <v>0.7</v>
      </c>
      <c r="B518" s="8" t="n">
        <v>1</v>
      </c>
      <c r="C518" s="1" t="n">
        <v>500</v>
      </c>
      <c r="D518" s="1" t="n">
        <v>100</v>
      </c>
      <c r="E518" s="8" t="n">
        <v>0.001</v>
      </c>
      <c r="F518" s="2" t="n">
        <v>0</v>
      </c>
      <c r="G518" s="2" t="n">
        <v>0</v>
      </c>
      <c r="H518" s="2" t="n">
        <v>0.00843718408739325</v>
      </c>
      <c r="I518" s="0" t="n">
        <v>5</v>
      </c>
      <c r="J518" s="0" t="n">
        <v>5</v>
      </c>
      <c r="K518" s="0" t="n">
        <v>19</v>
      </c>
      <c r="L518" s="10" t="n">
        <f aca="false">C518-J518</f>
        <v>495</v>
      </c>
      <c r="M518" s="3" t="n">
        <v>0</v>
      </c>
    </row>
    <row r="519" customFormat="false" ht="15" hidden="false" customHeight="false" outlineLevel="0" collapsed="false">
      <c r="A519" s="8" t="n">
        <v>0.7</v>
      </c>
      <c r="B519" s="8" t="n">
        <v>1</v>
      </c>
      <c r="C519" s="12" t="n">
        <v>500</v>
      </c>
      <c r="D519" s="12" t="n">
        <v>200</v>
      </c>
      <c r="E519" s="13" t="n">
        <v>0.001</v>
      </c>
      <c r="F519" s="14" t="n">
        <v>0</v>
      </c>
      <c r="G519" s="14" t="n">
        <v>0</v>
      </c>
      <c r="H519" s="14" t="n">
        <v>0.00624423805074659</v>
      </c>
      <c r="I519" s="15" t="n">
        <v>2</v>
      </c>
      <c r="J519" s="15" t="n">
        <v>2</v>
      </c>
      <c r="K519" s="15" t="n">
        <v>18</v>
      </c>
      <c r="L519" s="16" t="n">
        <f aca="false">C519-J519</f>
        <v>498</v>
      </c>
      <c r="M519" s="17" t="n">
        <v>0</v>
      </c>
    </row>
    <row r="520" customFormat="false" ht="15" hidden="false" customHeight="false" outlineLevel="0" collapsed="false">
      <c r="A520" s="8" t="n">
        <v>0.7</v>
      </c>
      <c r="B520" s="8" t="n">
        <v>1</v>
      </c>
      <c r="C520" s="1" t="n">
        <v>1000</v>
      </c>
      <c r="D520" s="1" t="n">
        <v>1</v>
      </c>
      <c r="E520" s="8" t="n">
        <v>0.001</v>
      </c>
      <c r="F520" s="2" t="n">
        <v>0</v>
      </c>
      <c r="G520" s="2" t="n">
        <v>0.00142857142857145</v>
      </c>
      <c r="H520" s="2" t="n">
        <v>0.00428571428571434</v>
      </c>
      <c r="I520" s="0" t="n">
        <v>1000</v>
      </c>
      <c r="J520" s="0" t="n">
        <v>1000</v>
      </c>
      <c r="K520" s="0" t="n">
        <v>1000</v>
      </c>
      <c r="L520" s="10" t="n">
        <f aca="false">C520-J520</f>
        <v>0</v>
      </c>
      <c r="M520" s="3" t="n">
        <v>0</v>
      </c>
    </row>
    <row r="521" customFormat="false" ht="15" hidden="false" customHeight="false" outlineLevel="0" collapsed="false">
      <c r="A521" s="8" t="n">
        <v>0.7</v>
      </c>
      <c r="B521" s="8" t="n">
        <v>1</v>
      </c>
      <c r="C521" s="1" t="n">
        <v>1000</v>
      </c>
      <c r="D521" s="1" t="n">
        <v>3</v>
      </c>
      <c r="E521" s="8" t="n">
        <v>0.001</v>
      </c>
      <c r="F521" s="2" t="n">
        <v>0</v>
      </c>
      <c r="G521" s="2" t="n">
        <v>0.00143205122176704</v>
      </c>
      <c r="H521" s="2" t="n">
        <v>0.00430854115632684</v>
      </c>
      <c r="I521" s="0" t="n">
        <v>333</v>
      </c>
      <c r="J521" s="0" t="n">
        <v>335</v>
      </c>
      <c r="K521" s="0" t="n">
        <v>341</v>
      </c>
      <c r="L521" s="10" t="n">
        <f aca="false">C521-J521</f>
        <v>665</v>
      </c>
      <c r="M521" s="3" t="n">
        <v>0</v>
      </c>
    </row>
    <row r="522" customFormat="false" ht="15" hidden="false" customHeight="false" outlineLevel="0" collapsed="false">
      <c r="A522" s="8" t="n">
        <v>0.7</v>
      </c>
      <c r="B522" s="8" t="n">
        <v>1</v>
      </c>
      <c r="C522" s="1" t="n">
        <v>1000</v>
      </c>
      <c r="D522" s="1" t="n">
        <v>5</v>
      </c>
      <c r="E522" s="8" t="n">
        <v>0.001</v>
      </c>
      <c r="F522" s="2" t="n">
        <v>0</v>
      </c>
      <c r="G522" s="2" t="n">
        <v>0</v>
      </c>
      <c r="H522" s="2" t="n">
        <v>0.00432292848473759</v>
      </c>
      <c r="I522" s="0" t="n">
        <v>200</v>
      </c>
      <c r="J522" s="0" t="n">
        <v>202</v>
      </c>
      <c r="K522" s="0" t="n">
        <v>210</v>
      </c>
      <c r="L522" s="10" t="n">
        <f aca="false">C522-J522</f>
        <v>798</v>
      </c>
      <c r="M522" s="3" t="n">
        <v>0</v>
      </c>
    </row>
    <row r="523" customFormat="false" ht="15" hidden="false" customHeight="false" outlineLevel="0" collapsed="false">
      <c r="A523" s="8" t="n">
        <v>0.7</v>
      </c>
      <c r="B523" s="8" t="n">
        <v>1</v>
      </c>
      <c r="C523" s="1" t="n">
        <v>1000</v>
      </c>
      <c r="D523" s="1" t="n">
        <v>7</v>
      </c>
      <c r="E523" s="8" t="n">
        <v>0.001</v>
      </c>
      <c r="F523" s="2" t="n">
        <v>0</v>
      </c>
      <c r="G523" s="2" t="n">
        <v>0.00144343005191583</v>
      </c>
      <c r="H523" s="2" t="n">
        <v>0.00436841801817822</v>
      </c>
      <c r="I523" s="0" t="n">
        <v>142</v>
      </c>
      <c r="J523" s="0" t="n">
        <v>142</v>
      </c>
      <c r="K523" s="0" t="n">
        <v>154</v>
      </c>
      <c r="L523" s="10" t="n">
        <f aca="false">C523-J523</f>
        <v>858</v>
      </c>
      <c r="M523" s="3" t="n">
        <v>0.002</v>
      </c>
    </row>
    <row r="524" customFormat="false" ht="15" hidden="false" customHeight="false" outlineLevel="0" collapsed="false">
      <c r="A524" s="8" t="n">
        <v>0.7</v>
      </c>
      <c r="B524" s="8" t="n">
        <v>1</v>
      </c>
      <c r="C524" s="1" t="n">
        <v>1000</v>
      </c>
      <c r="D524" s="1" t="n">
        <v>10</v>
      </c>
      <c r="E524" s="8" t="n">
        <v>0.001</v>
      </c>
      <c r="F524" s="2" t="n">
        <v>0</v>
      </c>
      <c r="G524" s="2" t="n">
        <v>0</v>
      </c>
      <c r="H524" s="2" t="n">
        <v>0.00437068290888309</v>
      </c>
      <c r="I524" s="0" t="n">
        <v>100</v>
      </c>
      <c r="J524" s="0" t="n">
        <v>102</v>
      </c>
      <c r="K524" s="0" t="n">
        <v>114</v>
      </c>
      <c r="L524" s="10" t="n">
        <f aca="false">C524-J524</f>
        <v>898</v>
      </c>
      <c r="M524" s="3" t="n">
        <v>0.001</v>
      </c>
    </row>
    <row r="525" customFormat="false" ht="15" hidden="false" customHeight="false" outlineLevel="0" collapsed="false">
      <c r="A525" s="8" t="n">
        <v>0.7</v>
      </c>
      <c r="B525" s="8" t="n">
        <v>1</v>
      </c>
      <c r="C525" s="1" t="n">
        <v>1000</v>
      </c>
      <c r="D525" s="1" t="n">
        <v>15</v>
      </c>
      <c r="E525" s="8" t="n">
        <v>0.001</v>
      </c>
      <c r="F525" s="2" t="n">
        <v>0</v>
      </c>
      <c r="G525" s="2" t="n">
        <v>0.00145778381601458</v>
      </c>
      <c r="H525" s="2" t="n">
        <v>0.00446595137116013</v>
      </c>
      <c r="I525" s="0" t="n">
        <v>66</v>
      </c>
      <c r="J525" s="0" t="n">
        <v>68</v>
      </c>
      <c r="K525" s="0" t="n">
        <v>82</v>
      </c>
      <c r="L525" s="10" t="n">
        <f aca="false">C525-J525</f>
        <v>932</v>
      </c>
      <c r="M525" s="3" t="n">
        <v>0.001</v>
      </c>
    </row>
    <row r="526" customFormat="false" ht="15" hidden="false" customHeight="false" outlineLevel="0" collapsed="false">
      <c r="A526" s="8" t="n">
        <v>0.7</v>
      </c>
      <c r="B526" s="8" t="n">
        <v>1</v>
      </c>
      <c r="C526" s="1" t="n">
        <v>1000</v>
      </c>
      <c r="D526" s="1" t="n">
        <v>20</v>
      </c>
      <c r="E526" s="8" t="n">
        <v>0.001</v>
      </c>
      <c r="F526" s="2" t="n">
        <v>0</v>
      </c>
      <c r="G526" s="2" t="n">
        <v>0.00144832700431063</v>
      </c>
      <c r="H526" s="2" t="n">
        <v>0.00447058498597508</v>
      </c>
      <c r="I526" s="0" t="n">
        <v>50</v>
      </c>
      <c r="J526" s="0" t="n">
        <v>52</v>
      </c>
      <c r="K526" s="0" t="n">
        <v>68</v>
      </c>
      <c r="L526" s="10" t="n">
        <f aca="false">C526-J526</f>
        <v>948</v>
      </c>
      <c r="M526" s="3" t="n">
        <v>0</v>
      </c>
    </row>
    <row r="527" customFormat="false" ht="15" hidden="false" customHeight="false" outlineLevel="0" collapsed="false">
      <c r="A527" s="8" t="n">
        <v>0.7</v>
      </c>
      <c r="B527" s="8" t="n">
        <v>1</v>
      </c>
      <c r="C527" s="1" t="n">
        <v>1000</v>
      </c>
      <c r="D527" s="1" t="n">
        <v>25</v>
      </c>
      <c r="E527" s="8" t="n">
        <v>0.001</v>
      </c>
      <c r="F527" s="2" t="n">
        <v>0</v>
      </c>
      <c r="G527" s="2" t="n">
        <v>0.0014536481952816</v>
      </c>
      <c r="H527" s="2" t="n">
        <v>0.00452288820756619</v>
      </c>
      <c r="I527" s="0" t="n">
        <v>40</v>
      </c>
      <c r="J527" s="0" t="n">
        <v>42</v>
      </c>
      <c r="K527" s="0" t="n">
        <v>56</v>
      </c>
      <c r="L527" s="10" t="n">
        <f aca="false">C527-J527</f>
        <v>958</v>
      </c>
      <c r="M527" s="3" t="n">
        <v>0</v>
      </c>
    </row>
    <row r="528" customFormat="false" ht="15" hidden="false" customHeight="false" outlineLevel="0" collapsed="false">
      <c r="A528" s="8" t="n">
        <v>0.7</v>
      </c>
      <c r="B528" s="8" t="n">
        <v>1</v>
      </c>
      <c r="C528" s="1" t="n">
        <v>1000</v>
      </c>
      <c r="D528" s="1" t="n">
        <v>30</v>
      </c>
      <c r="E528" s="8" t="n">
        <v>0.001</v>
      </c>
      <c r="F528" s="2" t="n">
        <v>0</v>
      </c>
      <c r="G528" s="2" t="n">
        <v>0.00147407944283695</v>
      </c>
      <c r="H528" s="2" t="n">
        <v>0.00462635869679306</v>
      </c>
      <c r="I528" s="0" t="n">
        <v>33</v>
      </c>
      <c r="J528" s="0" t="n">
        <v>33</v>
      </c>
      <c r="K528" s="0" t="n">
        <v>51</v>
      </c>
      <c r="L528" s="10" t="n">
        <f aca="false">C528-J528</f>
        <v>967</v>
      </c>
      <c r="M528" s="3" t="n">
        <v>0.001</v>
      </c>
    </row>
    <row r="529" customFormat="false" ht="15" hidden="false" customHeight="false" outlineLevel="0" collapsed="false">
      <c r="A529" s="8" t="n">
        <v>0.7</v>
      </c>
      <c r="B529" s="8" t="n">
        <v>1</v>
      </c>
      <c r="C529" s="1" t="n">
        <v>1000</v>
      </c>
      <c r="D529" s="1" t="n">
        <v>40</v>
      </c>
      <c r="E529" s="8" t="n">
        <v>0.001</v>
      </c>
      <c r="F529" s="2" t="n">
        <v>0</v>
      </c>
      <c r="G529" s="2" t="n">
        <v>0.00146993109200511</v>
      </c>
      <c r="H529" s="2" t="n">
        <v>0.00469027194744365</v>
      </c>
      <c r="I529" s="0" t="n">
        <v>25</v>
      </c>
      <c r="J529" s="0" t="n">
        <v>25</v>
      </c>
      <c r="K529" s="0" t="n">
        <v>43</v>
      </c>
      <c r="L529" s="10" t="n">
        <f aca="false">C529-J529</f>
        <v>975</v>
      </c>
      <c r="M529" s="3" t="n">
        <v>0</v>
      </c>
    </row>
    <row r="530" customFormat="false" ht="15" hidden="false" customHeight="false" outlineLevel="0" collapsed="false">
      <c r="A530" s="8" t="n">
        <v>0.7</v>
      </c>
      <c r="B530" s="8" t="n">
        <v>1</v>
      </c>
      <c r="C530" s="1" t="n">
        <v>1000</v>
      </c>
      <c r="D530" s="1" t="n">
        <v>50</v>
      </c>
      <c r="E530" s="8" t="n">
        <v>0.001</v>
      </c>
      <c r="F530" s="2" t="n">
        <v>0</v>
      </c>
      <c r="G530" s="2" t="n">
        <v>0.00148106158723327</v>
      </c>
      <c r="H530" s="2" t="n">
        <v>0.00481162798731627</v>
      </c>
      <c r="I530" s="0" t="n">
        <v>20</v>
      </c>
      <c r="J530" s="0" t="n">
        <v>22</v>
      </c>
      <c r="K530" s="0" t="n">
        <v>38</v>
      </c>
      <c r="L530" s="10" t="n">
        <f aca="false">C530-J530</f>
        <v>978</v>
      </c>
      <c r="M530" s="3" t="n">
        <v>0.003</v>
      </c>
    </row>
    <row r="531" customFormat="false" ht="15" hidden="false" customHeight="false" outlineLevel="0" collapsed="false">
      <c r="A531" s="8" t="n">
        <v>0.7</v>
      </c>
      <c r="B531" s="8" t="n">
        <v>1</v>
      </c>
      <c r="C531" s="1" t="n">
        <v>1000</v>
      </c>
      <c r="D531" s="1" t="n">
        <v>70</v>
      </c>
      <c r="E531" s="8" t="n">
        <v>0.001</v>
      </c>
      <c r="F531" s="2" t="n">
        <v>0</v>
      </c>
      <c r="G531" s="2" t="n">
        <v>0</v>
      </c>
      <c r="H531" s="2" t="n">
        <v>0.00325552712765997</v>
      </c>
      <c r="I531" s="0" t="n">
        <v>14</v>
      </c>
      <c r="J531" s="0" t="n">
        <v>16</v>
      </c>
      <c r="K531" s="0" t="n">
        <v>34</v>
      </c>
      <c r="L531" s="10" t="n">
        <f aca="false">C531-J531</f>
        <v>984</v>
      </c>
      <c r="M531" s="3" t="n">
        <v>0.002</v>
      </c>
    </row>
    <row r="532" customFormat="false" ht="15" hidden="false" customHeight="false" outlineLevel="0" collapsed="false">
      <c r="A532" s="8" t="n">
        <v>0.7</v>
      </c>
      <c r="B532" s="8" t="n">
        <v>1</v>
      </c>
      <c r="C532" s="1" t="n">
        <v>1000</v>
      </c>
      <c r="D532" s="1" t="n">
        <v>100</v>
      </c>
      <c r="E532" s="8" t="n">
        <v>0.001</v>
      </c>
      <c r="F532" s="2" t="n">
        <v>0</v>
      </c>
      <c r="G532" s="2" t="n">
        <v>0</v>
      </c>
      <c r="H532" s="2" t="n">
        <v>0.00335906803144459</v>
      </c>
      <c r="I532" s="0" t="n">
        <v>10</v>
      </c>
      <c r="J532" s="0" t="n">
        <v>12</v>
      </c>
      <c r="K532" s="0" t="n">
        <v>30</v>
      </c>
      <c r="L532" s="10" t="n">
        <f aca="false">C532-J532</f>
        <v>988</v>
      </c>
      <c r="M532" s="3" t="n">
        <v>0.001</v>
      </c>
    </row>
    <row r="533" customFormat="false" ht="15" hidden="false" customHeight="false" outlineLevel="0" collapsed="false">
      <c r="A533" s="8" t="n">
        <v>0.7</v>
      </c>
      <c r="B533" s="8" t="n">
        <v>1</v>
      </c>
      <c r="C533" s="12" t="n">
        <v>1000</v>
      </c>
      <c r="D533" s="12" t="n">
        <v>200</v>
      </c>
      <c r="E533" s="13" t="n">
        <v>0.001</v>
      </c>
      <c r="F533" s="14" t="n">
        <v>0</v>
      </c>
      <c r="G533" s="14" t="n">
        <v>0</v>
      </c>
      <c r="H533" s="14" t="n">
        <v>0.00422752804036264</v>
      </c>
      <c r="I533" s="15" t="n">
        <v>5</v>
      </c>
      <c r="J533" s="15" t="n">
        <v>7</v>
      </c>
      <c r="K533" s="15" t="n">
        <v>27</v>
      </c>
      <c r="L533" s="16" t="n">
        <f aca="false">C533-J533</f>
        <v>993</v>
      </c>
      <c r="M533" s="17" t="n">
        <v>0.002</v>
      </c>
    </row>
    <row r="534" customFormat="false" ht="15" hidden="false" customHeight="false" outlineLevel="0" collapsed="false">
      <c r="A534" s="8" t="n">
        <v>0.7</v>
      </c>
      <c r="B534" s="8" t="n">
        <v>1</v>
      </c>
      <c r="C534" s="1" t="n">
        <v>1500</v>
      </c>
      <c r="D534" s="1" t="n">
        <v>1</v>
      </c>
      <c r="E534" s="8" t="n">
        <v>0.001</v>
      </c>
      <c r="F534" s="2" t="n">
        <v>0</v>
      </c>
      <c r="G534" s="2" t="n">
        <v>0.000952380952381038</v>
      </c>
      <c r="H534" s="2" t="n">
        <v>0.00285714285714289</v>
      </c>
      <c r="I534" s="0" t="n">
        <v>1500</v>
      </c>
      <c r="J534" s="0" t="n">
        <v>1500</v>
      </c>
      <c r="K534" s="0" t="n">
        <v>1500</v>
      </c>
      <c r="L534" s="10" t="n">
        <f aca="false">C534-J534</f>
        <v>0</v>
      </c>
      <c r="M534" s="3" t="n">
        <v>0.000666666666666667</v>
      </c>
    </row>
    <row r="535" customFormat="false" ht="15" hidden="false" customHeight="false" outlineLevel="0" collapsed="false">
      <c r="A535" s="8" t="n">
        <v>0.7</v>
      </c>
      <c r="B535" s="8" t="n">
        <v>1</v>
      </c>
      <c r="C535" s="1" t="n">
        <v>1500</v>
      </c>
      <c r="D535" s="1" t="n">
        <v>3</v>
      </c>
      <c r="E535" s="8" t="n">
        <v>0.001</v>
      </c>
      <c r="F535" s="2" t="n">
        <v>0</v>
      </c>
      <c r="G535" s="2" t="n">
        <v>0.000953289424336812</v>
      </c>
      <c r="H535" s="2" t="n">
        <v>0.00286534521867621</v>
      </c>
      <c r="I535" s="0" t="n">
        <v>500</v>
      </c>
      <c r="J535" s="0" t="n">
        <v>502</v>
      </c>
      <c r="K535" s="0" t="n">
        <v>510</v>
      </c>
      <c r="L535" s="10" t="n">
        <f aca="false">C535-J535</f>
        <v>998</v>
      </c>
      <c r="M535" s="3" t="n">
        <v>0</v>
      </c>
    </row>
    <row r="536" customFormat="false" ht="15" hidden="false" customHeight="false" outlineLevel="0" collapsed="false">
      <c r="A536" s="8" t="n">
        <v>0.7</v>
      </c>
      <c r="B536" s="8" t="n">
        <v>1</v>
      </c>
      <c r="C536" s="1" t="n">
        <v>1500</v>
      </c>
      <c r="D536" s="1" t="n">
        <v>5</v>
      </c>
      <c r="E536" s="8" t="n">
        <v>0.001</v>
      </c>
      <c r="F536" s="2" t="n">
        <v>0</v>
      </c>
      <c r="G536" s="2" t="n">
        <v>0.000954200211703005</v>
      </c>
      <c r="H536" s="2" t="n">
        <v>0.00287361074423242</v>
      </c>
      <c r="I536" s="0" t="n">
        <v>300</v>
      </c>
      <c r="J536" s="0" t="n">
        <v>304</v>
      </c>
      <c r="K536" s="0" t="n">
        <v>314</v>
      </c>
      <c r="L536" s="10" t="n">
        <f aca="false">C536-J536</f>
        <v>1196</v>
      </c>
      <c r="M536" s="3" t="n">
        <v>0</v>
      </c>
    </row>
    <row r="537" customFormat="false" ht="15" hidden="false" customHeight="false" outlineLevel="0" collapsed="false">
      <c r="A537" s="8" t="n">
        <v>0.7</v>
      </c>
      <c r="B537" s="8" t="n">
        <v>1</v>
      </c>
      <c r="C537" s="1" t="n">
        <v>1500</v>
      </c>
      <c r="D537" s="1" t="n">
        <v>7</v>
      </c>
      <c r="E537" s="8" t="n">
        <v>0.001</v>
      </c>
      <c r="F537" s="2" t="n">
        <v>0</v>
      </c>
      <c r="G537" s="2" t="n">
        <v>0.000956392177211107</v>
      </c>
      <c r="H537" s="2" t="n">
        <v>0.00288582154614425</v>
      </c>
      <c r="I537" s="0" t="n">
        <v>214</v>
      </c>
      <c r="J537" s="0" t="n">
        <v>218</v>
      </c>
      <c r="K537" s="0" t="n">
        <v>230</v>
      </c>
      <c r="L537" s="10" t="n">
        <f aca="false">C537-J537</f>
        <v>1282</v>
      </c>
      <c r="M537" s="3" t="n">
        <v>0.00133333333333333</v>
      </c>
    </row>
    <row r="538" customFormat="false" ht="15" hidden="false" customHeight="false" outlineLevel="0" collapsed="false">
      <c r="A538" s="8" t="n">
        <v>0.7</v>
      </c>
      <c r="B538" s="8" t="n">
        <v>1</v>
      </c>
      <c r="C538" s="1" t="n">
        <v>1500</v>
      </c>
      <c r="D538" s="1" t="n">
        <v>10</v>
      </c>
      <c r="E538" s="8" t="n">
        <v>0.001</v>
      </c>
      <c r="F538" s="2" t="n">
        <v>0</v>
      </c>
      <c r="G538" s="2" t="n">
        <v>0.000956487375669224</v>
      </c>
      <c r="H538" s="2" t="n">
        <v>0.0028945563575099</v>
      </c>
      <c r="I538" s="0" t="n">
        <v>150</v>
      </c>
      <c r="J538" s="0" t="n">
        <v>154</v>
      </c>
      <c r="K538" s="0" t="n">
        <v>168</v>
      </c>
      <c r="L538" s="10" t="n">
        <f aca="false">C538-J538</f>
        <v>1346</v>
      </c>
      <c r="M538" s="3" t="n">
        <v>0.000666666666666667</v>
      </c>
    </row>
    <row r="539" customFormat="false" ht="15" hidden="false" customHeight="false" outlineLevel="0" collapsed="false">
      <c r="A539" s="8" t="n">
        <v>0.7</v>
      </c>
      <c r="B539" s="8" t="n">
        <v>1</v>
      </c>
      <c r="C539" s="1" t="n">
        <v>1500</v>
      </c>
      <c r="D539" s="1" t="n">
        <v>15</v>
      </c>
      <c r="E539" s="8" t="n">
        <v>0.001</v>
      </c>
      <c r="F539" s="2" t="n">
        <v>0</v>
      </c>
      <c r="G539" s="2" t="n">
        <v>0.000958789231069512</v>
      </c>
      <c r="H539" s="2" t="n">
        <v>0.00291591528056545</v>
      </c>
      <c r="I539" s="0" t="n">
        <v>100</v>
      </c>
      <c r="J539" s="0" t="n">
        <v>104</v>
      </c>
      <c r="K539" s="0" t="n">
        <v>120</v>
      </c>
      <c r="L539" s="10" t="n">
        <f aca="false">C539-J539</f>
        <v>1396</v>
      </c>
      <c r="M539" s="3" t="n">
        <v>0</v>
      </c>
    </row>
    <row r="540" customFormat="false" ht="15" hidden="false" customHeight="false" outlineLevel="0" collapsed="false">
      <c r="A540" s="8" t="n">
        <v>0.7</v>
      </c>
      <c r="B540" s="8" t="n">
        <v>1</v>
      </c>
      <c r="C540" s="1" t="n">
        <v>1500</v>
      </c>
      <c r="D540" s="1" t="n">
        <v>20</v>
      </c>
      <c r="E540" s="8" t="n">
        <v>0.001</v>
      </c>
      <c r="F540" s="2" t="n">
        <v>0</v>
      </c>
      <c r="G540" s="2" t="n">
        <v>0.000961105937936524</v>
      </c>
      <c r="H540" s="2" t="n">
        <v>0.00293770148659489</v>
      </c>
      <c r="I540" s="0" t="n">
        <v>75</v>
      </c>
      <c r="J540" s="0" t="n">
        <v>77</v>
      </c>
      <c r="K540" s="0" t="n">
        <v>95</v>
      </c>
      <c r="L540" s="10" t="n">
        <f aca="false">C540-J540</f>
        <v>1423</v>
      </c>
      <c r="M540" s="3" t="n">
        <v>0</v>
      </c>
    </row>
    <row r="541" customFormat="false" ht="15" hidden="false" customHeight="false" outlineLevel="0" collapsed="false">
      <c r="A541" s="8" t="n">
        <v>0.7</v>
      </c>
      <c r="B541" s="8" t="n">
        <v>1</v>
      </c>
      <c r="C541" s="1" t="n">
        <v>1500</v>
      </c>
      <c r="D541" s="1" t="n">
        <v>25</v>
      </c>
      <c r="E541" s="8" t="n">
        <v>0.001</v>
      </c>
      <c r="F541" s="2" t="n">
        <v>0</v>
      </c>
      <c r="G541" s="2" t="n">
        <v>0.000963437658794142</v>
      </c>
      <c r="H541" s="2" t="n">
        <v>0.0029599296310413</v>
      </c>
      <c r="I541" s="0" t="n">
        <v>60</v>
      </c>
      <c r="J541" s="0" t="n">
        <v>64</v>
      </c>
      <c r="K541" s="0" t="n">
        <v>80</v>
      </c>
      <c r="L541" s="10" t="n">
        <f aca="false">C541-J541</f>
        <v>1436</v>
      </c>
      <c r="M541" s="3" t="n">
        <v>0.000666666666666667</v>
      </c>
    </row>
    <row r="542" customFormat="false" ht="15" hidden="false" customHeight="false" outlineLevel="0" collapsed="false">
      <c r="A542" s="8" t="n">
        <v>0.7</v>
      </c>
      <c r="B542" s="8" t="n">
        <v>1</v>
      </c>
      <c r="C542" s="1" t="n">
        <v>1500</v>
      </c>
      <c r="D542" s="1" t="n">
        <v>30</v>
      </c>
      <c r="E542" s="8" t="n">
        <v>0.001</v>
      </c>
      <c r="F542" s="2" t="n">
        <v>0</v>
      </c>
      <c r="G542" s="2" t="n">
        <v>0.000965784558708549</v>
      </c>
      <c r="H542" s="2" t="n">
        <v>0.00298261509564568</v>
      </c>
      <c r="I542" s="0" t="n">
        <v>50</v>
      </c>
      <c r="J542" s="0" t="n">
        <v>54</v>
      </c>
      <c r="K542" s="0" t="n">
        <v>72</v>
      </c>
      <c r="L542" s="10" t="n">
        <f aca="false">C542-J542</f>
        <v>1446</v>
      </c>
      <c r="M542" s="3" t="n">
        <v>0.000666666666666667</v>
      </c>
    </row>
    <row r="543" customFormat="false" ht="15" hidden="false" customHeight="false" outlineLevel="0" collapsed="false">
      <c r="A543" s="8" t="n">
        <v>0.7</v>
      </c>
      <c r="B543" s="8" t="n">
        <v>1</v>
      </c>
      <c r="C543" s="1" t="n">
        <v>1500</v>
      </c>
      <c r="D543" s="1" t="n">
        <v>40</v>
      </c>
      <c r="E543" s="8" t="n">
        <v>0.001</v>
      </c>
      <c r="F543" s="2" t="n">
        <v>0</v>
      </c>
      <c r="G543" s="2" t="n">
        <v>0.000983894788672557</v>
      </c>
      <c r="H543" s="2" t="n">
        <v>0.00307292033921569</v>
      </c>
      <c r="I543" s="0" t="n">
        <v>37</v>
      </c>
      <c r="J543" s="0" t="n">
        <v>41</v>
      </c>
      <c r="K543" s="0" t="n">
        <v>59</v>
      </c>
      <c r="L543" s="10" t="n">
        <f aca="false">C543-J543</f>
        <v>1459</v>
      </c>
      <c r="M543" s="3" t="n">
        <v>0.00133333333333333</v>
      </c>
    </row>
    <row r="544" customFormat="false" ht="15" hidden="false" customHeight="false" outlineLevel="0" collapsed="false">
      <c r="A544" s="8" t="n">
        <v>0.7</v>
      </c>
      <c r="B544" s="8" t="n">
        <v>1</v>
      </c>
      <c r="C544" s="1" t="n">
        <v>1500</v>
      </c>
      <c r="D544" s="1" t="n">
        <v>50</v>
      </c>
      <c r="E544" s="8" t="n">
        <v>0.001</v>
      </c>
      <c r="F544" s="2" t="n">
        <v>0</v>
      </c>
      <c r="G544" s="2" t="n">
        <v>0.000975327342185639</v>
      </c>
      <c r="H544" s="2" t="n">
        <v>0.00307826599035832</v>
      </c>
      <c r="I544" s="0" t="n">
        <v>30</v>
      </c>
      <c r="J544" s="0" t="n">
        <v>34</v>
      </c>
      <c r="K544" s="0" t="n">
        <v>52</v>
      </c>
      <c r="L544" s="10" t="n">
        <f aca="false">C544-J544</f>
        <v>1466</v>
      </c>
      <c r="M544" s="3" t="n">
        <v>0</v>
      </c>
    </row>
    <row r="545" customFormat="false" ht="15" hidden="false" customHeight="false" outlineLevel="0" collapsed="false">
      <c r="A545" s="8" t="n">
        <v>0.7</v>
      </c>
      <c r="B545" s="8" t="n">
        <v>1</v>
      </c>
      <c r="C545" s="1" t="n">
        <v>1500</v>
      </c>
      <c r="D545" s="1" t="n">
        <v>70</v>
      </c>
      <c r="E545" s="8" t="n">
        <v>0.001</v>
      </c>
      <c r="F545" s="2" t="n">
        <v>0</v>
      </c>
      <c r="G545" s="2" t="n">
        <v>0.00100594599604997</v>
      </c>
      <c r="H545" s="2" t="n">
        <v>0.00325552712765997</v>
      </c>
      <c r="I545" s="0" t="n">
        <v>21</v>
      </c>
      <c r="J545" s="0" t="n">
        <v>25</v>
      </c>
      <c r="K545" s="0" t="n">
        <v>45</v>
      </c>
      <c r="L545" s="10" t="n">
        <f aca="false">C545-J545</f>
        <v>1475</v>
      </c>
      <c r="M545" s="3" t="n">
        <v>0</v>
      </c>
    </row>
    <row r="546" customFormat="false" ht="15" hidden="false" customHeight="false" outlineLevel="0" collapsed="false">
      <c r="A546" s="8" t="n">
        <v>0.7</v>
      </c>
      <c r="B546" s="8" t="n">
        <v>1</v>
      </c>
      <c r="C546" s="1" t="n">
        <v>1500</v>
      </c>
      <c r="D546" s="1" t="n">
        <v>100</v>
      </c>
      <c r="E546" s="8" t="n">
        <v>0.001</v>
      </c>
      <c r="F546" s="2" t="n">
        <v>0</v>
      </c>
      <c r="G546" s="2" t="n">
        <v>0.00100033391767851</v>
      </c>
      <c r="H546" s="2" t="n">
        <v>0.00335906803144459</v>
      </c>
      <c r="I546" s="0" t="n">
        <v>15</v>
      </c>
      <c r="J546" s="0" t="n">
        <v>19</v>
      </c>
      <c r="K546" s="0" t="n">
        <v>41</v>
      </c>
      <c r="L546" s="10" t="n">
        <f aca="false">C546-J546</f>
        <v>1481</v>
      </c>
      <c r="M546" s="3" t="n">
        <v>0.000666666666666667</v>
      </c>
    </row>
    <row r="547" customFormat="false" ht="15" hidden="false" customHeight="false" outlineLevel="0" collapsed="false">
      <c r="A547" s="8" t="n">
        <v>0.7</v>
      </c>
      <c r="B547" s="8" t="n">
        <v>1</v>
      </c>
      <c r="C547" s="12" t="n">
        <v>1500</v>
      </c>
      <c r="D547" s="12" t="n">
        <v>200</v>
      </c>
      <c r="E547" s="13" t="n">
        <v>0.001</v>
      </c>
      <c r="F547" s="14" t="n">
        <v>0</v>
      </c>
      <c r="G547" s="14" t="n">
        <v>0.00114064223244703</v>
      </c>
      <c r="H547" s="14" t="n">
        <v>0.00472570514639503</v>
      </c>
      <c r="I547" s="15" t="n">
        <v>7</v>
      </c>
      <c r="J547" s="15" t="n">
        <v>9</v>
      </c>
      <c r="K547" s="15" t="n">
        <v>33</v>
      </c>
      <c r="L547" s="16" t="n">
        <f aca="false">C547-J547</f>
        <v>1491</v>
      </c>
      <c r="M547" s="17" t="n">
        <v>0.00133333333333333</v>
      </c>
    </row>
    <row r="548" customFormat="false" ht="15" hidden="false" customHeight="false" outlineLevel="0" collapsed="false">
      <c r="A548" s="8" t="n">
        <v>0.7</v>
      </c>
      <c r="B548" s="8" t="n">
        <v>1</v>
      </c>
      <c r="C548" s="1" t="n">
        <v>2000</v>
      </c>
      <c r="D548" s="1" t="n">
        <v>1</v>
      </c>
      <c r="E548" s="8" t="n">
        <v>0.001</v>
      </c>
      <c r="F548" s="2" t="n">
        <v>0</v>
      </c>
      <c r="G548" s="2" t="n">
        <v>0.000714285714285667</v>
      </c>
      <c r="H548" s="2" t="n">
        <v>0.00285714285714289</v>
      </c>
      <c r="I548" s="0" t="n">
        <v>2000</v>
      </c>
      <c r="J548" s="0" t="n">
        <v>2000</v>
      </c>
      <c r="K548" s="0" t="n">
        <v>2000</v>
      </c>
      <c r="L548" s="10" t="n">
        <f aca="false">C548-J548</f>
        <v>0</v>
      </c>
      <c r="M548" s="3" t="n">
        <v>0.0005</v>
      </c>
    </row>
    <row r="549" customFormat="false" ht="15" hidden="false" customHeight="false" outlineLevel="0" collapsed="false">
      <c r="A549" s="8" t="n">
        <v>0.7</v>
      </c>
      <c r="B549" s="8" t="n">
        <v>1</v>
      </c>
      <c r="C549" s="1" t="n">
        <v>2000</v>
      </c>
      <c r="D549" s="1" t="n">
        <v>3</v>
      </c>
      <c r="E549" s="8" t="n">
        <v>0.001</v>
      </c>
      <c r="F549" s="2" t="n">
        <v>0</v>
      </c>
      <c r="G549" s="2" t="n">
        <v>0.000715512551107356</v>
      </c>
      <c r="H549" s="2" t="n">
        <v>0.00286822169033873</v>
      </c>
      <c r="I549" s="0" t="n">
        <v>666</v>
      </c>
      <c r="J549" s="0" t="n">
        <v>670</v>
      </c>
      <c r="K549" s="0" t="n">
        <v>678</v>
      </c>
      <c r="L549" s="10" t="n">
        <f aca="false">C549-J549</f>
        <v>1330</v>
      </c>
      <c r="M549" s="3" t="n">
        <v>0.0005</v>
      </c>
    </row>
    <row r="550" customFormat="false" ht="15" hidden="false" customHeight="false" outlineLevel="0" collapsed="false">
      <c r="A550" s="8" t="n">
        <v>0.7</v>
      </c>
      <c r="B550" s="8" t="n">
        <v>1</v>
      </c>
      <c r="C550" s="1" t="n">
        <v>2000</v>
      </c>
      <c r="D550" s="1" t="n">
        <v>5</v>
      </c>
      <c r="E550" s="8" t="n">
        <v>0.001</v>
      </c>
      <c r="F550" s="2" t="n">
        <v>0</v>
      </c>
      <c r="G550" s="2" t="n">
        <v>0.00071530831451927</v>
      </c>
      <c r="H550" s="2" t="n">
        <v>0.00287361074423242</v>
      </c>
      <c r="I550" s="0" t="n">
        <v>400</v>
      </c>
      <c r="J550" s="0" t="n">
        <v>404</v>
      </c>
      <c r="K550" s="0" t="n">
        <v>416</v>
      </c>
      <c r="L550" s="10" t="n">
        <f aca="false">C550-J550</f>
        <v>1596</v>
      </c>
      <c r="M550" s="3" t="n">
        <v>0.0025</v>
      </c>
    </row>
    <row r="551" customFormat="false" ht="15" hidden="false" customHeight="false" outlineLevel="0" collapsed="false">
      <c r="A551" s="8" t="n">
        <v>0.7</v>
      </c>
      <c r="B551" s="8" t="n">
        <v>1</v>
      </c>
      <c r="C551" s="1" t="n">
        <v>2000</v>
      </c>
      <c r="D551" s="1" t="n">
        <v>7</v>
      </c>
      <c r="E551" s="8" t="n">
        <v>0.001</v>
      </c>
      <c r="F551" s="2" t="n">
        <v>0</v>
      </c>
      <c r="G551" s="2" t="n">
        <v>0.000717618988623325</v>
      </c>
      <c r="H551" s="2" t="n">
        <v>0.00288922625817178</v>
      </c>
      <c r="I551" s="0" t="n">
        <v>285</v>
      </c>
      <c r="J551" s="0" t="n">
        <v>291</v>
      </c>
      <c r="K551" s="0" t="n">
        <v>303</v>
      </c>
      <c r="L551" s="10" t="n">
        <f aca="false">C551-J551</f>
        <v>1709</v>
      </c>
      <c r="M551" s="3" t="n">
        <v>0.001</v>
      </c>
    </row>
    <row r="552" customFormat="false" ht="15" hidden="false" customHeight="false" outlineLevel="0" collapsed="false">
      <c r="A552" s="8" t="n">
        <v>0.7</v>
      </c>
      <c r="B552" s="8" t="n">
        <v>1</v>
      </c>
      <c r="C552" s="1" t="n">
        <v>2000</v>
      </c>
      <c r="D552" s="1" t="n">
        <v>10</v>
      </c>
      <c r="E552" s="8" t="n">
        <v>0.001</v>
      </c>
      <c r="F552" s="2" t="n">
        <v>0</v>
      </c>
      <c r="G552" s="2" t="n">
        <v>0.000716592073038091</v>
      </c>
      <c r="H552" s="2" t="n">
        <v>0.0028945563575099</v>
      </c>
      <c r="I552" s="0" t="n">
        <v>200</v>
      </c>
      <c r="J552" s="0" t="n">
        <v>206</v>
      </c>
      <c r="K552" s="0" t="n">
        <v>220</v>
      </c>
      <c r="L552" s="10" t="n">
        <f aca="false">C552-J552</f>
        <v>1794</v>
      </c>
      <c r="M552" s="3" t="n">
        <v>0.0005</v>
      </c>
    </row>
    <row r="553" customFormat="false" ht="15" hidden="false" customHeight="false" outlineLevel="0" collapsed="false">
      <c r="A553" s="8" t="n">
        <v>0.7</v>
      </c>
      <c r="B553" s="8" t="n">
        <v>1</v>
      </c>
      <c r="C553" s="1" t="n">
        <v>2000</v>
      </c>
      <c r="D553" s="1" t="n">
        <v>15</v>
      </c>
      <c r="E553" s="8" t="n">
        <v>0.001</v>
      </c>
      <c r="F553" s="2" t="n">
        <v>0</v>
      </c>
      <c r="G553" s="2" t="n">
        <v>0.000719690300064024</v>
      </c>
      <c r="H553" s="2" t="n">
        <v>0.00292337524619235</v>
      </c>
      <c r="I553" s="0" t="n">
        <v>133</v>
      </c>
      <c r="J553" s="0" t="n">
        <v>139</v>
      </c>
      <c r="K553" s="0" t="n">
        <v>153</v>
      </c>
      <c r="L553" s="10" t="n">
        <f aca="false">C553-J553</f>
        <v>1861</v>
      </c>
      <c r="M553" s="3" t="n">
        <v>0.0005</v>
      </c>
    </row>
    <row r="554" customFormat="false" ht="15" hidden="false" customHeight="false" outlineLevel="0" collapsed="false">
      <c r="A554" s="8" t="n">
        <v>0.7</v>
      </c>
      <c r="B554" s="8" t="n">
        <v>1</v>
      </c>
      <c r="C554" s="1" t="n">
        <v>2000</v>
      </c>
      <c r="D554" s="1" t="n">
        <v>20</v>
      </c>
      <c r="E554" s="8" t="n">
        <v>0.001</v>
      </c>
      <c r="F554" s="2" t="n">
        <v>0</v>
      </c>
      <c r="G554" s="2" t="n">
        <v>0.00071917813994915</v>
      </c>
      <c r="H554" s="2" t="n">
        <v>0.00293770148659489</v>
      </c>
      <c r="I554" s="0" t="n">
        <v>100</v>
      </c>
      <c r="J554" s="0" t="n">
        <v>106</v>
      </c>
      <c r="K554" s="0" t="n">
        <v>124</v>
      </c>
      <c r="L554" s="10" t="n">
        <f aca="false">C554-J554</f>
        <v>1894</v>
      </c>
      <c r="M554" s="3" t="n">
        <v>0.001</v>
      </c>
    </row>
    <row r="555" customFormat="false" ht="15" hidden="false" customHeight="false" outlineLevel="0" collapsed="false">
      <c r="A555" s="8" t="n">
        <v>0.7</v>
      </c>
      <c r="B555" s="8" t="n">
        <v>1</v>
      </c>
      <c r="C555" s="1" t="n">
        <v>2000</v>
      </c>
      <c r="D555" s="1" t="n">
        <v>25</v>
      </c>
      <c r="E555" s="8" t="n">
        <v>0.001</v>
      </c>
      <c r="F555" s="2" t="n">
        <v>0</v>
      </c>
      <c r="G555" s="2" t="n">
        <v>0.000720480549263547</v>
      </c>
      <c r="H555" s="2" t="n">
        <v>0.0029599296310413</v>
      </c>
      <c r="I555" s="0" t="n">
        <v>80</v>
      </c>
      <c r="J555" s="0" t="n">
        <v>86</v>
      </c>
      <c r="K555" s="0" t="n">
        <v>106</v>
      </c>
      <c r="L555" s="10" t="n">
        <f aca="false">C555-J555</f>
        <v>1914</v>
      </c>
      <c r="M555" s="3" t="n">
        <v>0</v>
      </c>
    </row>
    <row r="556" customFormat="false" ht="15" hidden="false" customHeight="false" outlineLevel="0" collapsed="false">
      <c r="A556" s="8" t="n">
        <v>0.7</v>
      </c>
      <c r="B556" s="8" t="n">
        <v>1</v>
      </c>
      <c r="C556" s="1" t="n">
        <v>2000</v>
      </c>
      <c r="D556" s="1" t="n">
        <v>30</v>
      </c>
      <c r="E556" s="8" t="n">
        <v>0.001</v>
      </c>
      <c r="F556" s="2" t="n">
        <v>0</v>
      </c>
      <c r="G556" s="2" t="n">
        <v>0.000729157743514786</v>
      </c>
      <c r="H556" s="2" t="n">
        <v>0.00301410101752908</v>
      </c>
      <c r="I556" s="0" t="n">
        <v>66</v>
      </c>
      <c r="J556" s="0" t="n">
        <v>72</v>
      </c>
      <c r="K556" s="0" t="n">
        <v>90</v>
      </c>
      <c r="L556" s="10" t="n">
        <f aca="false">C556-J556</f>
        <v>1928</v>
      </c>
      <c r="M556" s="3" t="n">
        <v>0.0015</v>
      </c>
    </row>
    <row r="557" customFormat="false" ht="15" hidden="false" customHeight="false" outlineLevel="0" collapsed="false">
      <c r="A557" s="8" t="n">
        <v>0.7</v>
      </c>
      <c r="B557" s="8" t="n">
        <v>1</v>
      </c>
      <c r="C557" s="1" t="n">
        <v>2000</v>
      </c>
      <c r="D557" s="1" t="n">
        <v>40</v>
      </c>
      <c r="E557" s="8" t="n">
        <v>0.001</v>
      </c>
      <c r="F557" s="2" t="n">
        <v>0</v>
      </c>
      <c r="G557" s="2" t="n">
        <v>0.00072442589859667</v>
      </c>
      <c r="H557" s="2" t="n">
        <v>0.00302942343341328</v>
      </c>
      <c r="I557" s="0" t="n">
        <v>50</v>
      </c>
      <c r="J557" s="0" t="n">
        <v>56</v>
      </c>
      <c r="K557" s="0" t="n">
        <v>78</v>
      </c>
      <c r="L557" s="10" t="n">
        <f aca="false">C557-J557</f>
        <v>1944</v>
      </c>
      <c r="M557" s="3" t="n">
        <v>0</v>
      </c>
    </row>
    <row r="558" customFormat="false" ht="15" hidden="false" customHeight="false" outlineLevel="0" collapsed="false">
      <c r="A558" s="8" t="n">
        <v>0.7</v>
      </c>
      <c r="B558" s="8" t="n">
        <v>1</v>
      </c>
      <c r="C558" s="1" t="n">
        <v>2000</v>
      </c>
      <c r="D558" s="1" t="n">
        <v>50</v>
      </c>
      <c r="E558" s="8" t="n">
        <v>0.001</v>
      </c>
      <c r="F558" s="2" t="n">
        <v>0</v>
      </c>
      <c r="G558" s="2" t="n">
        <v>0.000727088426430766</v>
      </c>
      <c r="H558" s="2" t="n">
        <v>0.00307826599035832</v>
      </c>
      <c r="I558" s="0" t="n">
        <v>40</v>
      </c>
      <c r="J558" s="0" t="n">
        <v>46</v>
      </c>
      <c r="K558" s="0" t="n">
        <v>66</v>
      </c>
      <c r="L558" s="10" t="n">
        <f aca="false">C558-J558</f>
        <v>1954</v>
      </c>
      <c r="M558" s="3" t="n">
        <v>0.002</v>
      </c>
    </row>
    <row r="559" customFormat="false" ht="15" hidden="false" customHeight="false" outlineLevel="0" collapsed="false">
      <c r="A559" s="8" t="n">
        <v>0.7</v>
      </c>
      <c r="B559" s="8" t="n">
        <v>1</v>
      </c>
      <c r="C559" s="1" t="n">
        <v>2000</v>
      </c>
      <c r="D559" s="1" t="n">
        <v>70</v>
      </c>
      <c r="E559" s="8" t="n">
        <v>0.001</v>
      </c>
      <c r="F559" s="2" t="n">
        <v>0</v>
      </c>
      <c r="G559" s="2" t="n">
        <v>0.000747834311251694</v>
      </c>
      <c r="H559" s="2" t="n">
        <v>0.00325552712765997</v>
      </c>
      <c r="I559" s="0" t="n">
        <v>28</v>
      </c>
      <c r="J559" s="0" t="n">
        <v>34</v>
      </c>
      <c r="K559" s="0" t="n">
        <v>56</v>
      </c>
      <c r="L559" s="10" t="n">
        <f aca="false">C559-J559</f>
        <v>1966</v>
      </c>
      <c r="M559" s="3" t="n">
        <v>0</v>
      </c>
    </row>
    <row r="560" customFormat="false" ht="15" hidden="false" customHeight="false" outlineLevel="0" collapsed="false">
      <c r="A560" s="8" t="n">
        <v>0.7</v>
      </c>
      <c r="B560" s="8" t="n">
        <v>1</v>
      </c>
      <c r="C560" s="1" t="n">
        <v>2000</v>
      </c>
      <c r="D560" s="1" t="n">
        <v>100</v>
      </c>
      <c r="E560" s="8" t="n">
        <v>0.001</v>
      </c>
      <c r="F560" s="2" t="n">
        <v>0</v>
      </c>
      <c r="G560" s="2" t="n">
        <v>0.000740805189781257</v>
      </c>
      <c r="H560" s="2" t="n">
        <v>0.00335906803144459</v>
      </c>
      <c r="I560" s="0" t="n">
        <v>20</v>
      </c>
      <c r="J560" s="0" t="n">
        <v>26</v>
      </c>
      <c r="K560" s="0" t="n">
        <v>46</v>
      </c>
      <c r="L560" s="10" t="n">
        <f aca="false">C560-J560</f>
        <v>1974</v>
      </c>
      <c r="M560" s="3" t="n">
        <v>0.002</v>
      </c>
    </row>
    <row r="561" customFormat="false" ht="15" hidden="false" customHeight="false" outlineLevel="0" collapsed="false">
      <c r="A561" s="8" t="n">
        <v>0.7</v>
      </c>
      <c r="B561" s="8" t="n">
        <v>1</v>
      </c>
      <c r="C561" s="12" t="n">
        <v>2000</v>
      </c>
      <c r="D561" s="12" t="n">
        <v>200</v>
      </c>
      <c r="E561" s="13" t="n">
        <v>0.001</v>
      </c>
      <c r="F561" s="14" t="n">
        <v>0</v>
      </c>
      <c r="G561" s="14" t="n">
        <v>0.000770456445032819</v>
      </c>
      <c r="H561" s="14" t="n">
        <v>0.00422752804036264</v>
      </c>
      <c r="I561" s="15" t="n">
        <v>10</v>
      </c>
      <c r="J561" s="15" t="n">
        <v>16</v>
      </c>
      <c r="K561" s="15" t="n">
        <v>38</v>
      </c>
      <c r="L561" s="16" t="n">
        <f aca="false">C561-J561</f>
        <v>1984</v>
      </c>
      <c r="M561" s="17" t="n">
        <v>0.002</v>
      </c>
    </row>
    <row r="562" customFormat="false" ht="15" hidden="false" customHeight="false" outlineLevel="0" collapsed="false">
      <c r="A562" s="8" t="n">
        <v>0.7</v>
      </c>
      <c r="B562" s="8" t="n">
        <v>1</v>
      </c>
      <c r="C562" s="1" t="n">
        <v>3000</v>
      </c>
      <c r="D562" s="1" t="n">
        <v>1</v>
      </c>
      <c r="E562" s="8" t="n">
        <v>0.001</v>
      </c>
      <c r="F562" s="2" t="n">
        <v>0</v>
      </c>
      <c r="G562" s="2" t="n">
        <v>0.000952380952381038</v>
      </c>
      <c r="H562" s="2" t="n">
        <v>0.00238095238095248</v>
      </c>
      <c r="I562" s="0" t="n">
        <v>3000</v>
      </c>
      <c r="J562" s="0" t="n">
        <v>3000</v>
      </c>
      <c r="K562" s="0" t="n">
        <v>3000</v>
      </c>
      <c r="L562" s="10" t="n">
        <f aca="false">C562-J562</f>
        <v>0</v>
      </c>
      <c r="M562" s="3" t="n">
        <v>0.000333333333333333</v>
      </c>
    </row>
    <row r="563" customFormat="false" ht="15" hidden="false" customHeight="false" outlineLevel="0" collapsed="false">
      <c r="A563" s="8" t="n">
        <v>0.7</v>
      </c>
      <c r="B563" s="8" t="n">
        <v>1</v>
      </c>
      <c r="C563" s="1" t="n">
        <v>3000</v>
      </c>
      <c r="D563" s="1" t="n">
        <v>3</v>
      </c>
      <c r="E563" s="8" t="n">
        <v>0.001</v>
      </c>
      <c r="F563" s="2" t="n">
        <v>0</v>
      </c>
      <c r="G563" s="2" t="n">
        <v>0.000953289424336812</v>
      </c>
      <c r="H563" s="2" t="n">
        <v>0.00238664391865051</v>
      </c>
      <c r="I563" s="0" t="n">
        <v>1000</v>
      </c>
      <c r="J563" s="0" t="n">
        <v>1006</v>
      </c>
      <c r="K563" s="0" t="n">
        <v>1016</v>
      </c>
      <c r="L563" s="10" t="n">
        <f aca="false">C563-J563</f>
        <v>1994</v>
      </c>
      <c r="M563" s="3" t="n">
        <v>0.001</v>
      </c>
    </row>
    <row r="564" customFormat="false" ht="15" hidden="false" customHeight="false" outlineLevel="0" collapsed="false">
      <c r="A564" s="8" t="n">
        <v>0.7</v>
      </c>
      <c r="B564" s="8" t="n">
        <v>1</v>
      </c>
      <c r="C564" s="1" t="n">
        <v>3000</v>
      </c>
      <c r="D564" s="1" t="n">
        <v>5</v>
      </c>
      <c r="E564" s="8" t="n">
        <v>0.001</v>
      </c>
      <c r="F564" s="2" t="n">
        <v>0</v>
      </c>
      <c r="G564" s="2" t="n">
        <v>0.000954200211703005</v>
      </c>
      <c r="H564" s="2" t="n">
        <v>0.00239237191524577</v>
      </c>
      <c r="I564" s="0" t="n">
        <v>600</v>
      </c>
      <c r="J564" s="0" t="n">
        <v>608</v>
      </c>
      <c r="K564" s="0" t="n">
        <v>624</v>
      </c>
      <c r="L564" s="10" t="n">
        <f aca="false">C564-J564</f>
        <v>2392</v>
      </c>
      <c r="M564" s="3" t="n">
        <v>0.001</v>
      </c>
    </row>
    <row r="565" customFormat="false" ht="15" hidden="false" customHeight="false" outlineLevel="0" collapsed="false">
      <c r="A565" s="8" t="n">
        <v>0.7</v>
      </c>
      <c r="B565" s="8" t="n">
        <v>1</v>
      </c>
      <c r="C565" s="1" t="n">
        <v>3000</v>
      </c>
      <c r="D565" s="1" t="n">
        <v>7</v>
      </c>
      <c r="E565" s="8" t="n">
        <v>0.001</v>
      </c>
      <c r="F565" s="2" t="n">
        <v>0</v>
      </c>
      <c r="G565" s="2" t="n">
        <v>0.000956392177211107</v>
      </c>
      <c r="H565" s="2" t="n">
        <v>0.00240136176587646</v>
      </c>
      <c r="I565" s="0" t="n">
        <v>428</v>
      </c>
      <c r="J565" s="0" t="n">
        <v>436</v>
      </c>
      <c r="K565" s="0" t="n">
        <v>452</v>
      </c>
      <c r="L565" s="10" t="n">
        <f aca="false">C565-J565</f>
        <v>2564</v>
      </c>
      <c r="M565" s="3" t="n">
        <v>0.001</v>
      </c>
    </row>
    <row r="566" customFormat="false" ht="15" hidden="false" customHeight="false" outlineLevel="0" collapsed="false">
      <c r="A566" s="8" t="n">
        <v>0.7</v>
      </c>
      <c r="B566" s="8" t="n">
        <v>1</v>
      </c>
      <c r="C566" s="1" t="n">
        <v>3000</v>
      </c>
      <c r="D566" s="1" t="n">
        <v>10</v>
      </c>
      <c r="E566" s="8" t="n">
        <v>0.001</v>
      </c>
      <c r="F566" s="2" t="n">
        <v>0</v>
      </c>
      <c r="G566" s="2" t="n">
        <v>0.000956487375669224</v>
      </c>
      <c r="H566" s="2" t="n">
        <v>0.0024068540287504</v>
      </c>
      <c r="I566" s="0" t="n">
        <v>300</v>
      </c>
      <c r="J566" s="0" t="n">
        <v>308</v>
      </c>
      <c r="K566" s="0" t="n">
        <v>326</v>
      </c>
      <c r="L566" s="10" t="n">
        <f aca="false">C566-J566</f>
        <v>2692</v>
      </c>
      <c r="M566" s="3" t="n">
        <v>0.000333333333333333</v>
      </c>
    </row>
    <row r="567" customFormat="false" ht="15" hidden="false" customHeight="false" outlineLevel="0" collapsed="false">
      <c r="A567" s="8" t="n">
        <v>0.7</v>
      </c>
      <c r="B567" s="8" t="n">
        <v>1</v>
      </c>
      <c r="C567" s="1" t="n">
        <v>3000</v>
      </c>
      <c r="D567" s="1" t="n">
        <v>15</v>
      </c>
      <c r="E567" s="8" t="n">
        <v>0.001</v>
      </c>
      <c r="F567" s="2" t="n">
        <v>0</v>
      </c>
      <c r="G567" s="2" t="n">
        <v>0.000958789231069512</v>
      </c>
      <c r="H567" s="2" t="n">
        <v>0.00242157286183575</v>
      </c>
      <c r="I567" s="0" t="n">
        <v>200</v>
      </c>
      <c r="J567" s="0" t="n">
        <v>208</v>
      </c>
      <c r="K567" s="0" t="n">
        <v>230</v>
      </c>
      <c r="L567" s="10" t="n">
        <f aca="false">C567-J567</f>
        <v>2792</v>
      </c>
      <c r="M567" s="3" t="n">
        <v>0.001</v>
      </c>
    </row>
    <row r="568" customFormat="false" ht="15" hidden="false" customHeight="false" outlineLevel="0" collapsed="false">
      <c r="A568" s="8" t="n">
        <v>0.7</v>
      </c>
      <c r="B568" s="8" t="n">
        <v>1</v>
      </c>
      <c r="C568" s="1" t="n">
        <v>3000</v>
      </c>
      <c r="D568" s="1" t="n">
        <v>20</v>
      </c>
      <c r="E568" s="8" t="n">
        <v>0.001</v>
      </c>
      <c r="F568" s="2" t="n">
        <v>0</v>
      </c>
      <c r="G568" s="2" t="n">
        <v>0.000961105937936524</v>
      </c>
      <c r="H568" s="2" t="n">
        <v>0.00243653502651398</v>
      </c>
      <c r="I568" s="0" t="n">
        <v>150</v>
      </c>
      <c r="J568" s="0" t="n">
        <v>160</v>
      </c>
      <c r="K568" s="0" t="n">
        <v>182</v>
      </c>
      <c r="L568" s="10" t="n">
        <f aca="false">C568-J568</f>
        <v>2840</v>
      </c>
      <c r="M568" s="3" t="n">
        <v>0.000666666666666667</v>
      </c>
    </row>
    <row r="569" customFormat="false" ht="15" hidden="false" customHeight="false" outlineLevel="0" collapsed="false">
      <c r="A569" s="8" t="n">
        <v>0.7</v>
      </c>
      <c r="B569" s="8" t="n">
        <v>1</v>
      </c>
      <c r="C569" s="1" t="n">
        <v>3000</v>
      </c>
      <c r="D569" s="1" t="n">
        <v>25</v>
      </c>
      <c r="E569" s="8" t="n">
        <v>0.001</v>
      </c>
      <c r="F569" s="2" t="n">
        <v>0</v>
      </c>
      <c r="G569" s="2" t="n">
        <v>0.000963437658794142</v>
      </c>
      <c r="H569" s="2" t="n">
        <v>0.00245174740080412</v>
      </c>
      <c r="I569" s="0" t="n">
        <v>120</v>
      </c>
      <c r="J569" s="0" t="n">
        <v>130</v>
      </c>
      <c r="K569" s="0" t="n">
        <v>152</v>
      </c>
      <c r="L569" s="10" t="n">
        <f aca="false">C569-J569</f>
        <v>2870</v>
      </c>
      <c r="M569" s="3" t="n">
        <v>0.00233333333333333</v>
      </c>
    </row>
    <row r="570" customFormat="false" ht="15" hidden="false" customHeight="false" outlineLevel="0" collapsed="false">
      <c r="A570" s="8" t="n">
        <v>0.7</v>
      </c>
      <c r="B570" s="8" t="n">
        <v>1</v>
      </c>
      <c r="C570" s="1" t="n">
        <v>3000</v>
      </c>
      <c r="D570" s="1" t="n">
        <v>30</v>
      </c>
      <c r="E570" s="8" t="n">
        <v>0.001</v>
      </c>
      <c r="F570" s="2" t="n">
        <v>0</v>
      </c>
      <c r="G570" s="2" t="n">
        <v>0.000965784558708549</v>
      </c>
      <c r="H570" s="2" t="n">
        <v>0.00246721714284515</v>
      </c>
      <c r="I570" s="0" t="n">
        <v>100</v>
      </c>
      <c r="J570" s="0" t="n">
        <v>110</v>
      </c>
      <c r="K570" s="0" t="n">
        <v>132</v>
      </c>
      <c r="L570" s="10" t="n">
        <f aca="false">C570-J570</f>
        <v>2890</v>
      </c>
      <c r="M570" s="3" t="n">
        <v>0.000333333333333333</v>
      </c>
    </row>
    <row r="571" customFormat="false" ht="15" hidden="false" customHeight="false" outlineLevel="0" collapsed="false">
      <c r="A571" s="8" t="n">
        <v>0.7</v>
      </c>
      <c r="B571" s="8" t="n">
        <v>1</v>
      </c>
      <c r="C571" s="1" t="n">
        <v>3000</v>
      </c>
      <c r="D571" s="1" t="n">
        <v>40</v>
      </c>
      <c r="E571" s="8" t="n">
        <v>0.001</v>
      </c>
      <c r="F571" s="2" t="n">
        <v>0</v>
      </c>
      <c r="G571" s="2" t="n">
        <v>0.000970524568996933</v>
      </c>
      <c r="H571" s="2" t="n">
        <v>0.00249895885464813</v>
      </c>
      <c r="I571" s="0" t="n">
        <v>75</v>
      </c>
      <c r="J571" s="0" t="n">
        <v>85</v>
      </c>
      <c r="K571" s="0" t="n">
        <v>111</v>
      </c>
      <c r="L571" s="10" t="n">
        <f aca="false">C571-J571</f>
        <v>2915</v>
      </c>
      <c r="M571" s="3" t="n">
        <v>0.001</v>
      </c>
    </row>
    <row r="572" customFormat="false" ht="15" hidden="false" customHeight="false" outlineLevel="0" collapsed="false">
      <c r="A572" s="8" t="n">
        <v>0.7</v>
      </c>
      <c r="B572" s="8" t="n">
        <v>1</v>
      </c>
      <c r="C572" s="1" t="n">
        <v>3000</v>
      </c>
      <c r="D572" s="1" t="n">
        <v>50</v>
      </c>
      <c r="E572" s="8" t="n">
        <v>0.001</v>
      </c>
      <c r="F572" s="2" t="n">
        <v>0</v>
      </c>
      <c r="G572" s="2" t="n">
        <v>0.000975327342185639</v>
      </c>
      <c r="H572" s="2" t="n">
        <v>0.00253182362727611</v>
      </c>
      <c r="I572" s="0" t="n">
        <v>60</v>
      </c>
      <c r="J572" s="0" t="n">
        <v>72</v>
      </c>
      <c r="K572" s="0" t="n">
        <v>96</v>
      </c>
      <c r="L572" s="10" t="n">
        <f aca="false">C572-J572</f>
        <v>2928</v>
      </c>
      <c r="M572" s="3" t="n">
        <v>0.000666666666666667</v>
      </c>
    </row>
    <row r="573" customFormat="false" ht="15" hidden="false" customHeight="false" outlineLevel="0" collapsed="false">
      <c r="A573" s="8" t="n">
        <v>0.7</v>
      </c>
      <c r="B573" s="8" t="n">
        <v>1</v>
      </c>
      <c r="C573" s="1" t="n">
        <v>3000</v>
      </c>
      <c r="D573" s="1" t="n">
        <v>70</v>
      </c>
      <c r="E573" s="8" t="n">
        <v>0.001</v>
      </c>
      <c r="F573" s="2" t="n">
        <v>0</v>
      </c>
      <c r="G573" s="2" t="n">
        <v>0.00100594599604997</v>
      </c>
      <c r="H573" s="2" t="n">
        <v>0.00265947933151556</v>
      </c>
      <c r="I573" s="0" t="n">
        <v>42</v>
      </c>
      <c r="J573" s="0" t="n">
        <v>54</v>
      </c>
      <c r="K573" s="0" t="n">
        <v>76</v>
      </c>
      <c r="L573" s="10" t="n">
        <f aca="false">C573-J573</f>
        <v>2946</v>
      </c>
      <c r="M573" s="3" t="n">
        <v>0.000333333333333333</v>
      </c>
    </row>
    <row r="574" customFormat="false" ht="15" hidden="false" customHeight="false" outlineLevel="0" collapsed="false">
      <c r="A574" s="8" t="n">
        <v>0.7</v>
      </c>
      <c r="B574" s="8" t="n">
        <v>1</v>
      </c>
      <c r="C574" s="1" t="n">
        <v>3000</v>
      </c>
      <c r="D574" s="1" t="n">
        <v>100</v>
      </c>
      <c r="E574" s="8" t="n">
        <v>0.001</v>
      </c>
      <c r="F574" s="2" t="n">
        <v>0</v>
      </c>
      <c r="G574" s="2" t="n">
        <v>0.00100033391767851</v>
      </c>
      <c r="H574" s="2" t="n">
        <v>0.00271564310676831</v>
      </c>
      <c r="I574" s="0" t="n">
        <v>30</v>
      </c>
      <c r="J574" s="0" t="n">
        <v>40</v>
      </c>
      <c r="K574" s="0" t="n">
        <v>66</v>
      </c>
      <c r="L574" s="10" t="n">
        <f aca="false">C574-J574</f>
        <v>2960</v>
      </c>
      <c r="M574" s="3" t="n">
        <v>0.001</v>
      </c>
    </row>
    <row r="575" customFormat="false" ht="15" hidden="false" customHeight="false" outlineLevel="0" collapsed="false">
      <c r="A575" s="8" t="n">
        <v>0.7</v>
      </c>
      <c r="B575" s="8" t="n">
        <v>1</v>
      </c>
      <c r="C575" s="12" t="n">
        <v>3000</v>
      </c>
      <c r="D575" s="12" t="n">
        <v>200</v>
      </c>
      <c r="E575" s="13" t="n">
        <v>0.001</v>
      </c>
      <c r="F575" s="14" t="n">
        <v>0</v>
      </c>
      <c r="G575" s="14" t="n">
        <v>0.00105598752068903</v>
      </c>
      <c r="H575" s="14" t="n">
        <v>0.00322791486919671</v>
      </c>
      <c r="I575" s="15" t="n">
        <v>15</v>
      </c>
      <c r="J575" s="15" t="n">
        <v>25</v>
      </c>
      <c r="K575" s="15" t="n">
        <v>55</v>
      </c>
      <c r="L575" s="16" t="n">
        <f aca="false">C575-J575</f>
        <v>2975</v>
      </c>
      <c r="M575" s="17" t="n">
        <v>0.002</v>
      </c>
    </row>
    <row r="576" customFormat="false" ht="15" hidden="false" customHeight="false" outlineLevel="0" collapsed="false">
      <c r="A576" s="8" t="n">
        <v>0.7</v>
      </c>
      <c r="B576" s="8" t="n">
        <v>1</v>
      </c>
      <c r="C576" s="1" t="n">
        <v>5000</v>
      </c>
      <c r="D576" s="1" t="n">
        <v>1</v>
      </c>
      <c r="E576" s="8" t="n">
        <v>0.001</v>
      </c>
      <c r="F576" s="2" t="n">
        <v>0</v>
      </c>
      <c r="G576" s="2" t="n">
        <v>0.00085714285714289</v>
      </c>
      <c r="H576" s="2" t="n">
        <v>0.00228571428571434</v>
      </c>
      <c r="I576" s="0" t="n">
        <v>5000</v>
      </c>
      <c r="J576" s="0" t="n">
        <v>5000</v>
      </c>
      <c r="K576" s="0" t="n">
        <v>5000</v>
      </c>
      <c r="L576" s="10" t="n">
        <f aca="false">C576-J576</f>
        <v>0</v>
      </c>
      <c r="M576" s="3" t="n">
        <v>0.0008</v>
      </c>
    </row>
    <row r="577" customFormat="false" ht="15" hidden="false" customHeight="false" outlineLevel="0" collapsed="false">
      <c r="A577" s="8" t="n">
        <v>0.7</v>
      </c>
      <c r="B577" s="8" t="n">
        <v>1</v>
      </c>
      <c r="C577" s="1" t="n">
        <v>5000</v>
      </c>
      <c r="D577" s="1" t="n">
        <v>3</v>
      </c>
      <c r="E577" s="8" t="n">
        <v>0.001</v>
      </c>
      <c r="F577" s="2" t="n">
        <v>0</v>
      </c>
      <c r="G577" s="2" t="n">
        <v>0.000858222186097657</v>
      </c>
      <c r="H577" s="2" t="n">
        <v>0.00229187762749772</v>
      </c>
      <c r="I577" s="0" t="n">
        <v>1668</v>
      </c>
      <c r="J577" s="0" t="n">
        <v>1676</v>
      </c>
      <c r="K577" s="0" t="n">
        <v>1690</v>
      </c>
      <c r="L577" s="10" t="n">
        <f aca="false">C577-J577</f>
        <v>3324</v>
      </c>
      <c r="M577" s="3" t="n">
        <v>0.0004</v>
      </c>
    </row>
    <row r="578" customFormat="false" ht="15" hidden="false" customHeight="false" outlineLevel="0" collapsed="false">
      <c r="A578" s="8" t="n">
        <v>0.7</v>
      </c>
      <c r="B578" s="8" t="n">
        <v>1</v>
      </c>
      <c r="C578" s="1" t="n">
        <v>5000</v>
      </c>
      <c r="D578" s="1" t="n">
        <v>5</v>
      </c>
      <c r="E578" s="8" t="n">
        <v>0.001</v>
      </c>
      <c r="F578" s="2" t="n">
        <v>0</v>
      </c>
      <c r="G578" s="2" t="n">
        <v>0.000858616034695947</v>
      </c>
      <c r="H578" s="2" t="n">
        <v>0.00229623549367763</v>
      </c>
      <c r="I578" s="0" t="n">
        <v>1000</v>
      </c>
      <c r="J578" s="0" t="n">
        <v>1012</v>
      </c>
      <c r="K578" s="0" t="n">
        <v>1030</v>
      </c>
      <c r="L578" s="10" t="n">
        <f aca="false">C578-J578</f>
        <v>3988</v>
      </c>
      <c r="M578" s="3" t="n">
        <v>0.0006</v>
      </c>
    </row>
    <row r="579" customFormat="false" ht="15" hidden="false" customHeight="false" outlineLevel="0" collapsed="false">
      <c r="A579" s="8" t="n">
        <v>0.7</v>
      </c>
      <c r="B579" s="8" t="n">
        <v>1</v>
      </c>
      <c r="C579" s="1" t="n">
        <v>5000</v>
      </c>
      <c r="D579" s="1" t="n">
        <v>7</v>
      </c>
      <c r="E579" s="8" t="n">
        <v>0.001</v>
      </c>
      <c r="F579" s="2" t="n">
        <v>0</v>
      </c>
      <c r="G579" s="2" t="n">
        <v>0.00085969992916568</v>
      </c>
      <c r="H579" s="2" t="n">
        <v>0.00230247218066804</v>
      </c>
      <c r="I579" s="0" t="n">
        <v>714</v>
      </c>
      <c r="J579" s="0" t="n">
        <v>728</v>
      </c>
      <c r="K579" s="0" t="n">
        <v>748</v>
      </c>
      <c r="L579" s="10" t="n">
        <f aca="false">C579-J579</f>
        <v>4272</v>
      </c>
      <c r="M579" s="3" t="n">
        <v>0.0004</v>
      </c>
    </row>
    <row r="580" customFormat="false" ht="15" hidden="false" customHeight="false" outlineLevel="0" collapsed="false">
      <c r="A580" s="8" t="n">
        <v>0.7</v>
      </c>
      <c r="B580" s="8" t="n">
        <v>1</v>
      </c>
      <c r="C580" s="1" t="n">
        <v>5000</v>
      </c>
      <c r="D580" s="1" t="n">
        <v>10</v>
      </c>
      <c r="E580" s="8" t="n">
        <v>0.001</v>
      </c>
      <c r="F580" s="2" t="n">
        <v>0</v>
      </c>
      <c r="G580" s="2" t="n">
        <v>0.000860467039395685</v>
      </c>
      <c r="H580" s="2" t="n">
        <v>0.00201823135843038</v>
      </c>
      <c r="I580" s="0" t="n">
        <v>500</v>
      </c>
      <c r="J580" s="0" t="n">
        <v>516</v>
      </c>
      <c r="K580" s="0" t="n">
        <v>538</v>
      </c>
      <c r="L580" s="10" t="n">
        <f aca="false">C580-J580</f>
        <v>4484</v>
      </c>
      <c r="M580" s="3" t="n">
        <v>0.0008</v>
      </c>
    </row>
    <row r="581" customFormat="false" ht="15" hidden="false" customHeight="false" outlineLevel="0" collapsed="false">
      <c r="A581" s="8" t="n">
        <v>0.7</v>
      </c>
      <c r="B581" s="8" t="n">
        <v>1</v>
      </c>
      <c r="C581" s="1" t="n">
        <v>5000</v>
      </c>
      <c r="D581" s="1" t="n">
        <v>15</v>
      </c>
      <c r="E581" s="8" t="n">
        <v>0.001</v>
      </c>
      <c r="F581" s="2" t="n">
        <v>0</v>
      </c>
      <c r="G581" s="2" t="n">
        <v>0.000863197164156282</v>
      </c>
      <c r="H581" s="2" t="n">
        <v>0.00232547841772845</v>
      </c>
      <c r="I581" s="0" t="n">
        <v>333</v>
      </c>
      <c r="J581" s="0" t="n">
        <v>349</v>
      </c>
      <c r="K581" s="0" t="n">
        <v>373</v>
      </c>
      <c r="L581" s="10" t="n">
        <f aca="false">C581-J581</f>
        <v>4651</v>
      </c>
      <c r="M581" s="3" t="n">
        <v>0.0004</v>
      </c>
    </row>
    <row r="582" customFormat="false" ht="15" hidden="false" customHeight="false" outlineLevel="0" collapsed="false">
      <c r="A582" s="8" t="n">
        <v>0.7</v>
      </c>
      <c r="B582" s="8" t="n">
        <v>1</v>
      </c>
      <c r="C582" s="1" t="n">
        <v>5000</v>
      </c>
      <c r="D582" s="1" t="n">
        <v>20</v>
      </c>
      <c r="E582" s="8" t="n">
        <v>0.001</v>
      </c>
      <c r="F582" s="2" t="n">
        <v>0</v>
      </c>
      <c r="G582" s="2" t="n">
        <v>0.000864201218349514</v>
      </c>
      <c r="H582" s="2" t="n">
        <v>0.00203901809847762</v>
      </c>
      <c r="I582" s="0" t="n">
        <v>250</v>
      </c>
      <c r="J582" s="0" t="n">
        <v>268</v>
      </c>
      <c r="K582" s="0" t="n">
        <v>292</v>
      </c>
      <c r="L582" s="10" t="n">
        <f aca="false">C582-J582</f>
        <v>4732</v>
      </c>
      <c r="M582" s="3" t="n">
        <v>0.0012</v>
      </c>
    </row>
    <row r="583" customFormat="false" ht="15" hidden="false" customHeight="false" outlineLevel="0" collapsed="false">
      <c r="A583" s="8" t="n">
        <v>0.7</v>
      </c>
      <c r="B583" s="8" t="n">
        <v>1</v>
      </c>
      <c r="C583" s="1" t="n">
        <v>5000</v>
      </c>
      <c r="D583" s="1" t="n">
        <v>25</v>
      </c>
      <c r="E583" s="8" t="n">
        <v>0.001</v>
      </c>
      <c r="F583" s="2" t="n">
        <v>0</v>
      </c>
      <c r="G583" s="2" t="n">
        <v>0.000866084603285633</v>
      </c>
      <c r="H583" s="2" t="n">
        <v>0.0020496284126208</v>
      </c>
      <c r="I583" s="0" t="n">
        <v>200</v>
      </c>
      <c r="J583" s="0" t="n">
        <v>218</v>
      </c>
      <c r="K583" s="0" t="n">
        <v>244</v>
      </c>
      <c r="L583" s="10" t="n">
        <f aca="false">C583-J583</f>
        <v>4782</v>
      </c>
      <c r="M583" s="3" t="n">
        <v>0.001</v>
      </c>
    </row>
    <row r="584" customFormat="false" ht="15" hidden="false" customHeight="false" outlineLevel="0" collapsed="false">
      <c r="A584" s="8" t="n">
        <v>0.7</v>
      </c>
      <c r="B584" s="8" t="n">
        <v>1</v>
      </c>
      <c r="C584" s="1" t="n">
        <v>5000</v>
      </c>
      <c r="D584" s="1" t="n">
        <v>30</v>
      </c>
      <c r="E584" s="8" t="n">
        <v>0.001</v>
      </c>
      <c r="F584" s="2" t="n">
        <v>0</v>
      </c>
      <c r="G584" s="2" t="n">
        <v>0.000871509303268403</v>
      </c>
      <c r="H584" s="2" t="n">
        <v>0.00206891620657101</v>
      </c>
      <c r="I584" s="0" t="n">
        <v>166</v>
      </c>
      <c r="J584" s="0" t="n">
        <v>184</v>
      </c>
      <c r="K584" s="0" t="n">
        <v>212</v>
      </c>
      <c r="L584" s="10" t="n">
        <f aca="false">C584-J584</f>
        <v>4816</v>
      </c>
      <c r="M584" s="3" t="n">
        <v>0.0006</v>
      </c>
    </row>
    <row r="585" customFormat="false" ht="15" hidden="false" customHeight="false" outlineLevel="0" collapsed="false">
      <c r="A585" s="8" t="n">
        <v>0.7</v>
      </c>
      <c r="B585" s="8" t="n">
        <v>1</v>
      </c>
      <c r="C585" s="1" t="n">
        <v>5000</v>
      </c>
      <c r="D585" s="1" t="n">
        <v>40</v>
      </c>
      <c r="E585" s="8" t="n">
        <v>0.001</v>
      </c>
      <c r="F585" s="2" t="n">
        <v>0</v>
      </c>
      <c r="G585" s="2" t="n">
        <v>0.000871801235302394</v>
      </c>
      <c r="H585" s="2" t="n">
        <v>0.00208236907837978</v>
      </c>
      <c r="I585" s="0" t="n">
        <v>125</v>
      </c>
      <c r="J585" s="0" t="n">
        <v>143</v>
      </c>
      <c r="K585" s="0" t="n">
        <v>169</v>
      </c>
      <c r="L585" s="10" t="n">
        <f aca="false">C585-J585</f>
        <v>4857</v>
      </c>
      <c r="M585" s="3" t="n">
        <v>0.0004</v>
      </c>
    </row>
    <row r="586" customFormat="false" ht="15" hidden="false" customHeight="false" outlineLevel="0" collapsed="false">
      <c r="A586" s="8" t="n">
        <v>0.7</v>
      </c>
      <c r="B586" s="8" t="n">
        <v>1</v>
      </c>
      <c r="C586" s="1" t="n">
        <v>5000</v>
      </c>
      <c r="D586" s="1" t="n">
        <v>50</v>
      </c>
      <c r="E586" s="8" t="n">
        <v>0.001</v>
      </c>
      <c r="F586" s="2" t="n">
        <v>0</v>
      </c>
      <c r="G586" s="2" t="n">
        <v>0.000875668831250009</v>
      </c>
      <c r="H586" s="2" t="n">
        <v>0.0021049917041368</v>
      </c>
      <c r="I586" s="0" t="n">
        <v>100</v>
      </c>
      <c r="J586" s="0" t="n">
        <v>118</v>
      </c>
      <c r="K586" s="0" t="n">
        <v>144</v>
      </c>
      <c r="L586" s="10" t="n">
        <f aca="false">C586-J586</f>
        <v>4882</v>
      </c>
      <c r="M586" s="3" t="n">
        <v>0.001</v>
      </c>
    </row>
    <row r="587" customFormat="false" ht="15" hidden="false" customHeight="false" outlineLevel="0" collapsed="false">
      <c r="A587" s="8" t="n">
        <v>0.7</v>
      </c>
      <c r="B587" s="8" t="n">
        <v>1</v>
      </c>
      <c r="C587" s="1" t="n">
        <v>5000</v>
      </c>
      <c r="D587" s="1" t="n">
        <v>70</v>
      </c>
      <c r="E587" s="8" t="n">
        <v>0.001</v>
      </c>
      <c r="F587" s="2" t="n">
        <v>0</v>
      </c>
      <c r="G587" s="2" t="n">
        <v>0.000889044114858906</v>
      </c>
      <c r="H587" s="2" t="n">
        <v>0.00216630748835711</v>
      </c>
      <c r="I587" s="0" t="n">
        <v>71</v>
      </c>
      <c r="J587" s="0" t="n">
        <v>89</v>
      </c>
      <c r="K587" s="0" t="n">
        <v>119</v>
      </c>
      <c r="L587" s="10" t="n">
        <f aca="false">C587-J587</f>
        <v>4911</v>
      </c>
      <c r="M587" s="3" t="n">
        <v>0.0008</v>
      </c>
    </row>
    <row r="588" customFormat="false" ht="15" hidden="false" customHeight="false" outlineLevel="0" collapsed="false">
      <c r="A588" s="8" t="n">
        <v>0.7</v>
      </c>
      <c r="B588" s="8" t="n">
        <v>1</v>
      </c>
      <c r="C588" s="1" t="n">
        <v>5000</v>
      </c>
      <c r="D588" s="1" t="n">
        <v>100</v>
      </c>
      <c r="E588" s="8" t="n">
        <v>0.001</v>
      </c>
      <c r="F588" s="2" t="n">
        <v>0</v>
      </c>
      <c r="G588" s="2" t="n">
        <v>0.00089572018985673</v>
      </c>
      <c r="H588" s="2" t="n">
        <v>0.00222894771171767</v>
      </c>
      <c r="I588" s="0" t="n">
        <v>50</v>
      </c>
      <c r="J588" s="0" t="n">
        <v>68</v>
      </c>
      <c r="K588" s="0" t="n">
        <v>100</v>
      </c>
      <c r="L588" s="10" t="n">
        <f aca="false">C588-J588</f>
        <v>4932</v>
      </c>
      <c r="M588" s="3" t="n">
        <v>0.0006</v>
      </c>
    </row>
    <row r="589" customFormat="false" ht="15" hidden="false" customHeight="false" outlineLevel="0" collapsed="false">
      <c r="A589" s="8" t="n">
        <v>0.7</v>
      </c>
      <c r="B589" s="8" t="n">
        <v>1</v>
      </c>
      <c r="C589" s="12" t="n">
        <v>5000</v>
      </c>
      <c r="D589" s="12" t="n">
        <v>200</v>
      </c>
      <c r="E589" s="13" t="n">
        <v>0.001</v>
      </c>
      <c r="F589" s="14" t="n">
        <v>0</v>
      </c>
      <c r="G589" s="14" t="n">
        <v>0.000939819250506013</v>
      </c>
      <c r="H589" s="14" t="n">
        <v>0.00255086910883973</v>
      </c>
      <c r="I589" s="15" t="n">
        <v>25</v>
      </c>
      <c r="J589" s="15" t="n">
        <v>43</v>
      </c>
      <c r="K589" s="15" t="n">
        <v>75</v>
      </c>
      <c r="L589" s="16" t="n">
        <f aca="false">C589-J589</f>
        <v>4957</v>
      </c>
      <c r="M589" s="17" t="n">
        <v>0.0012</v>
      </c>
    </row>
    <row r="590" customFormat="false" ht="15" hidden="false" customHeight="false" outlineLevel="0" collapsed="false">
      <c r="A590" s="8" t="n">
        <v>0.7</v>
      </c>
      <c r="B590" s="8" t="n">
        <v>1</v>
      </c>
      <c r="C590" s="1" t="n">
        <v>200</v>
      </c>
      <c r="D590" s="1" t="n">
        <v>1</v>
      </c>
      <c r="E590" s="8" t="n">
        <v>0.003</v>
      </c>
      <c r="F590" s="2" t="n">
        <v>0</v>
      </c>
      <c r="G590" s="2" t="n">
        <v>0</v>
      </c>
      <c r="H590" s="2" t="n">
        <v>0.0142857142857143</v>
      </c>
      <c r="I590" s="0" t="n">
        <v>200</v>
      </c>
      <c r="J590" s="0" t="n">
        <v>200</v>
      </c>
      <c r="K590" s="0" t="n">
        <v>200</v>
      </c>
      <c r="L590" s="10" t="n">
        <f aca="false">C590-J590</f>
        <v>0</v>
      </c>
      <c r="M590" s="3" t="n">
        <v>0.005</v>
      </c>
    </row>
    <row r="591" customFormat="false" ht="15" hidden="false" customHeight="false" outlineLevel="0" collapsed="false">
      <c r="A591" s="8" t="n">
        <v>0.7</v>
      </c>
      <c r="B591" s="8" t="n">
        <v>1</v>
      </c>
      <c r="C591" s="1" t="n">
        <v>200</v>
      </c>
      <c r="D591" s="1" t="n">
        <v>3</v>
      </c>
      <c r="E591" s="8" t="n">
        <v>0.003</v>
      </c>
      <c r="F591" s="2" t="n">
        <v>0</v>
      </c>
      <c r="G591" s="2" t="n">
        <v>0</v>
      </c>
      <c r="H591" s="2" t="n">
        <v>0.0146433968444987</v>
      </c>
      <c r="I591" s="0" t="n">
        <v>66</v>
      </c>
      <c r="J591" s="0" t="n">
        <v>66</v>
      </c>
      <c r="K591" s="0" t="n">
        <v>72</v>
      </c>
      <c r="L591" s="10" t="n">
        <f aca="false">C591-J591</f>
        <v>134</v>
      </c>
      <c r="M591" s="3" t="n">
        <v>0</v>
      </c>
    </row>
    <row r="592" customFormat="false" ht="15" hidden="false" customHeight="false" outlineLevel="0" collapsed="false">
      <c r="A592" s="8" t="n">
        <v>0.7</v>
      </c>
      <c r="B592" s="8" t="n">
        <v>1</v>
      </c>
      <c r="C592" s="1" t="n">
        <v>200</v>
      </c>
      <c r="D592" s="1" t="n">
        <v>5</v>
      </c>
      <c r="E592" s="8" t="n">
        <v>0.003</v>
      </c>
      <c r="F592" s="2" t="n">
        <v>0</v>
      </c>
      <c r="G592" s="2" t="n">
        <v>0</v>
      </c>
      <c r="H592" s="2" t="n">
        <v>0.0147122952622987</v>
      </c>
      <c r="I592" s="0" t="n">
        <v>40</v>
      </c>
      <c r="J592" s="0" t="n">
        <v>40</v>
      </c>
      <c r="K592" s="0" t="n">
        <v>48</v>
      </c>
      <c r="L592" s="10" t="n">
        <f aca="false">C592-J592</f>
        <v>160</v>
      </c>
      <c r="M592" s="3" t="n">
        <v>0.005</v>
      </c>
    </row>
    <row r="593" customFormat="false" ht="15" hidden="false" customHeight="false" outlineLevel="0" collapsed="false">
      <c r="A593" s="8" t="n">
        <v>0.7</v>
      </c>
      <c r="B593" s="8" t="n">
        <v>1</v>
      </c>
      <c r="C593" s="1" t="n">
        <v>200</v>
      </c>
      <c r="D593" s="1" t="n">
        <v>7</v>
      </c>
      <c r="E593" s="8" t="n">
        <v>0.003</v>
      </c>
      <c r="F593" s="2" t="n">
        <v>0</v>
      </c>
      <c r="G593" s="2" t="n">
        <v>0</v>
      </c>
      <c r="H593" s="2" t="n">
        <v>0.015258204941436</v>
      </c>
      <c r="I593" s="0" t="n">
        <v>28</v>
      </c>
      <c r="J593" s="0" t="n">
        <v>28</v>
      </c>
      <c r="K593" s="0" t="n">
        <v>36</v>
      </c>
      <c r="L593" s="10" t="n">
        <f aca="false">C593-J593</f>
        <v>172</v>
      </c>
      <c r="M593" s="3" t="n">
        <v>0</v>
      </c>
    </row>
    <row r="594" customFormat="false" ht="15" hidden="false" customHeight="false" outlineLevel="0" collapsed="false">
      <c r="A594" s="8" t="n">
        <v>0.7</v>
      </c>
      <c r="B594" s="8" t="n">
        <v>1</v>
      </c>
      <c r="C594" s="1" t="n">
        <v>200</v>
      </c>
      <c r="D594" s="1" t="n">
        <v>10</v>
      </c>
      <c r="E594" s="8" t="n">
        <v>0.003</v>
      </c>
      <c r="F594" s="2" t="n">
        <v>0</v>
      </c>
      <c r="G594" s="2" t="n">
        <v>0</v>
      </c>
      <c r="H594" s="2" t="n">
        <v>0.01529686397596</v>
      </c>
      <c r="I594" s="0" t="n">
        <v>20</v>
      </c>
      <c r="J594" s="0" t="n">
        <v>20</v>
      </c>
      <c r="K594" s="0" t="n">
        <v>32</v>
      </c>
      <c r="L594" s="10" t="n">
        <f aca="false">C594-J594</f>
        <v>180</v>
      </c>
      <c r="M594" s="3" t="n">
        <v>0</v>
      </c>
    </row>
    <row r="595" customFormat="false" ht="15" hidden="false" customHeight="false" outlineLevel="0" collapsed="false">
      <c r="A595" s="8" t="n">
        <v>0.7</v>
      </c>
      <c r="B595" s="8" t="n">
        <v>1</v>
      </c>
      <c r="C595" s="1" t="n">
        <v>200</v>
      </c>
      <c r="D595" s="1" t="n">
        <v>15</v>
      </c>
      <c r="E595" s="8" t="n">
        <v>0.003</v>
      </c>
      <c r="F595" s="2" t="n">
        <v>0</v>
      </c>
      <c r="G595" s="2" t="n">
        <v>0</v>
      </c>
      <c r="H595" s="2" t="n">
        <v>0.0164091867728382</v>
      </c>
      <c r="I595" s="0" t="n">
        <v>13</v>
      </c>
      <c r="J595" s="0" t="n">
        <v>13</v>
      </c>
      <c r="K595" s="0" t="n">
        <v>25</v>
      </c>
      <c r="L595" s="10" t="n">
        <f aca="false">C595-J595</f>
        <v>187</v>
      </c>
      <c r="M595" s="3" t="n">
        <v>0.005</v>
      </c>
    </row>
    <row r="596" customFormat="false" ht="15" hidden="false" customHeight="false" outlineLevel="0" collapsed="false">
      <c r="A596" s="8" t="n">
        <v>0.7</v>
      </c>
      <c r="B596" s="8" t="n">
        <v>1</v>
      </c>
      <c r="C596" s="1" t="n">
        <v>200</v>
      </c>
      <c r="D596" s="1" t="n">
        <v>20</v>
      </c>
      <c r="E596" s="8" t="n">
        <v>0.003</v>
      </c>
      <c r="F596" s="2" t="n">
        <v>0</v>
      </c>
      <c r="G596" s="2" t="n">
        <v>0</v>
      </c>
      <c r="H596" s="2" t="n">
        <v>0.0166828851556844</v>
      </c>
      <c r="I596" s="0" t="n">
        <v>10</v>
      </c>
      <c r="J596" s="0" t="n">
        <v>10</v>
      </c>
      <c r="K596" s="0" t="n">
        <v>24</v>
      </c>
      <c r="L596" s="10" t="n">
        <f aca="false">C596-J596</f>
        <v>190</v>
      </c>
      <c r="M596" s="3" t="n">
        <v>0</v>
      </c>
    </row>
    <row r="597" customFormat="false" ht="15" hidden="false" customHeight="false" outlineLevel="0" collapsed="false">
      <c r="A597" s="8" t="n">
        <v>0.7</v>
      </c>
      <c r="B597" s="8" t="n">
        <v>1</v>
      </c>
      <c r="C597" s="1" t="n">
        <v>200</v>
      </c>
      <c r="D597" s="1" t="n">
        <v>25</v>
      </c>
      <c r="E597" s="8" t="n">
        <v>0.003</v>
      </c>
      <c r="F597" s="2" t="n">
        <v>0</v>
      </c>
      <c r="G597" s="2" t="n">
        <v>0</v>
      </c>
      <c r="H597" s="2" t="n">
        <v>0.0175180531266609</v>
      </c>
      <c r="I597" s="0" t="n">
        <v>8</v>
      </c>
      <c r="J597" s="0" t="n">
        <v>8</v>
      </c>
      <c r="K597" s="0" t="n">
        <v>22</v>
      </c>
      <c r="L597" s="10" t="n">
        <f aca="false">C597-J597</f>
        <v>192</v>
      </c>
      <c r="M597" s="3" t="n">
        <v>0</v>
      </c>
    </row>
    <row r="598" customFormat="false" ht="15" hidden="false" customHeight="false" outlineLevel="0" collapsed="false">
      <c r="A598" s="8" t="n">
        <v>0.7</v>
      </c>
      <c r="B598" s="8" t="n">
        <v>1</v>
      </c>
      <c r="C598" s="1" t="n">
        <v>200</v>
      </c>
      <c r="D598" s="1" t="n">
        <v>30</v>
      </c>
      <c r="E598" s="8" t="n">
        <v>0.003</v>
      </c>
      <c r="F598" s="2" t="n">
        <v>0</v>
      </c>
      <c r="G598" s="2" t="n">
        <v>0</v>
      </c>
      <c r="H598" s="2" t="n">
        <v>0.0213236062338021</v>
      </c>
      <c r="I598" s="0" t="n">
        <v>6</v>
      </c>
      <c r="J598" s="0" t="n">
        <v>6</v>
      </c>
      <c r="K598" s="0" t="n">
        <v>20</v>
      </c>
      <c r="L598" s="10" t="n">
        <f aca="false">C598-J598</f>
        <v>194</v>
      </c>
      <c r="M598" s="3" t="n">
        <v>0</v>
      </c>
    </row>
    <row r="599" customFormat="false" ht="15" hidden="false" customHeight="false" outlineLevel="0" collapsed="false">
      <c r="A599" s="8" t="n">
        <v>0.7</v>
      </c>
      <c r="B599" s="8" t="n">
        <v>1</v>
      </c>
      <c r="C599" s="1" t="n">
        <v>200</v>
      </c>
      <c r="D599" s="1" t="n">
        <v>40</v>
      </c>
      <c r="E599" s="8" t="n">
        <v>0.003</v>
      </c>
      <c r="F599" s="2" t="n">
        <v>0</v>
      </c>
      <c r="G599" s="2" t="n">
        <v>0</v>
      </c>
      <c r="H599" s="2" t="n">
        <v>0.0209596742163317</v>
      </c>
      <c r="I599" s="0" t="n">
        <v>5</v>
      </c>
      <c r="J599" s="0" t="n">
        <v>5</v>
      </c>
      <c r="K599" s="0" t="n">
        <v>19</v>
      </c>
      <c r="L599" s="10" t="n">
        <f aca="false">C599-J599</f>
        <v>195</v>
      </c>
      <c r="M599" s="3" t="n">
        <v>0</v>
      </c>
    </row>
    <row r="600" customFormat="false" ht="15" hidden="false" customHeight="false" outlineLevel="0" collapsed="false">
      <c r="A600" s="8" t="n">
        <v>0.7</v>
      </c>
      <c r="B600" s="8" t="n">
        <v>1</v>
      </c>
      <c r="C600" s="1" t="n">
        <v>200</v>
      </c>
      <c r="D600" s="1" t="n">
        <v>50</v>
      </c>
      <c r="E600" s="8" t="n">
        <v>0.003</v>
      </c>
      <c r="F600" s="2" t="n">
        <v>0</v>
      </c>
      <c r="G600" s="2" t="n">
        <v>0</v>
      </c>
      <c r="H600" s="2" t="n">
        <v>0.0247439814937956</v>
      </c>
      <c r="I600" s="0" t="n">
        <v>4</v>
      </c>
      <c r="J600" s="0" t="n">
        <v>4</v>
      </c>
      <c r="K600" s="0" t="n">
        <v>18</v>
      </c>
      <c r="L600" s="10" t="n">
        <f aca="false">C600-J600</f>
        <v>196</v>
      </c>
      <c r="M600" s="3" t="n">
        <v>0</v>
      </c>
    </row>
    <row r="601" customFormat="false" ht="15" hidden="false" customHeight="false" outlineLevel="0" collapsed="false">
      <c r="A601" s="8" t="n">
        <v>0.7</v>
      </c>
      <c r="B601" s="8" t="n">
        <v>1</v>
      </c>
      <c r="C601" s="1" t="n">
        <v>200</v>
      </c>
      <c r="D601" s="1" t="n">
        <v>70</v>
      </c>
      <c r="E601" s="8" t="n">
        <v>0.003</v>
      </c>
      <c r="F601" s="2" t="n">
        <v>0</v>
      </c>
      <c r="G601" s="2" t="n">
        <v>0</v>
      </c>
      <c r="H601" s="2" t="n">
        <v>0.0177374205305951</v>
      </c>
      <c r="I601" s="0" t="n">
        <v>2</v>
      </c>
      <c r="J601" s="0" t="n">
        <v>2</v>
      </c>
      <c r="K601" s="0" t="n">
        <v>18</v>
      </c>
      <c r="L601" s="10" t="n">
        <f aca="false">C601-J601</f>
        <v>198</v>
      </c>
      <c r="M601" s="3" t="n">
        <v>0.015</v>
      </c>
    </row>
    <row r="602" customFormat="false" ht="15" hidden="false" customHeight="false" outlineLevel="0" collapsed="false">
      <c r="A602" s="8" t="n">
        <v>0.7</v>
      </c>
      <c r="B602" s="8" t="n">
        <v>1</v>
      </c>
      <c r="C602" s="1" t="n">
        <v>200</v>
      </c>
      <c r="D602" s="1" t="n">
        <v>100</v>
      </c>
      <c r="E602" s="8" t="n">
        <v>0.003</v>
      </c>
      <c r="F602" s="2" t="n">
        <v>0</v>
      </c>
      <c r="G602" s="2" t="n">
        <v>0</v>
      </c>
      <c r="H602" s="2" t="s">
        <v>13</v>
      </c>
      <c r="I602" s="0" t="n">
        <v>2</v>
      </c>
      <c r="J602" s="0" t="n">
        <v>2</v>
      </c>
      <c r="K602" s="0" t="n">
        <v>16</v>
      </c>
      <c r="L602" s="10" t="n">
        <f aca="false">C602-J602</f>
        <v>198</v>
      </c>
      <c r="M602" s="3" t="n">
        <v>0</v>
      </c>
    </row>
    <row r="603" customFormat="false" ht="15" hidden="false" customHeight="false" outlineLevel="0" collapsed="false">
      <c r="A603" s="8" t="n">
        <v>0.7</v>
      </c>
      <c r="B603" s="8" t="n">
        <v>1</v>
      </c>
      <c r="C603" s="12" t="n">
        <v>200</v>
      </c>
      <c r="D603" s="12" t="n">
        <v>200</v>
      </c>
      <c r="E603" s="13" t="n">
        <v>0.003</v>
      </c>
      <c r="F603" s="14" t="n">
        <v>0</v>
      </c>
      <c r="G603" s="14" t="n">
        <v>0</v>
      </c>
      <c r="H603" s="14" t="s">
        <v>13</v>
      </c>
      <c r="I603" s="15" t="n">
        <v>1</v>
      </c>
      <c r="J603" s="15" t="n">
        <v>1</v>
      </c>
      <c r="K603" s="15" t="n">
        <v>17</v>
      </c>
      <c r="L603" s="16" t="n">
        <f aca="false">C603-J603</f>
        <v>199</v>
      </c>
      <c r="M603" s="17" t="n">
        <v>0.005</v>
      </c>
    </row>
    <row r="604" customFormat="false" ht="15" hidden="false" customHeight="false" outlineLevel="0" collapsed="false">
      <c r="A604" s="8" t="n">
        <v>0.7</v>
      </c>
      <c r="B604" s="8" t="n">
        <v>1</v>
      </c>
      <c r="C604" s="1" t="n">
        <v>500</v>
      </c>
      <c r="D604" s="1" t="n">
        <v>1</v>
      </c>
      <c r="E604" s="8" t="n">
        <v>0.003</v>
      </c>
      <c r="F604" s="2" t="n">
        <v>0</v>
      </c>
      <c r="G604" s="2" t="n">
        <v>0.00285714285714289</v>
      </c>
      <c r="H604" s="2" t="n">
        <v>0.00857142857142856</v>
      </c>
      <c r="I604" s="0" t="n">
        <v>500</v>
      </c>
      <c r="J604" s="0" t="n">
        <v>500</v>
      </c>
      <c r="K604" s="0" t="n">
        <v>500</v>
      </c>
      <c r="L604" s="10" t="n">
        <f aca="false">C604-J604</f>
        <v>0</v>
      </c>
      <c r="M604" s="3" t="n">
        <v>0</v>
      </c>
    </row>
    <row r="605" customFormat="false" ht="15" hidden="false" customHeight="false" outlineLevel="0" collapsed="false">
      <c r="A605" s="8" t="n">
        <v>0.7</v>
      </c>
      <c r="B605" s="8" t="n">
        <v>1</v>
      </c>
      <c r="C605" s="1" t="n">
        <v>500</v>
      </c>
      <c r="D605" s="1" t="n">
        <v>3</v>
      </c>
      <c r="E605" s="8" t="n">
        <v>0.003</v>
      </c>
      <c r="F605" s="2" t="n">
        <v>0</v>
      </c>
      <c r="G605" s="2" t="n">
        <v>0.00287688586188894</v>
      </c>
      <c r="H605" s="2" t="n">
        <v>0.0086809935630443</v>
      </c>
      <c r="I605" s="0" t="n">
        <v>166</v>
      </c>
      <c r="J605" s="0" t="n">
        <v>168</v>
      </c>
      <c r="K605" s="0" t="n">
        <v>176</v>
      </c>
      <c r="L605" s="10" t="n">
        <f aca="false">C605-J605</f>
        <v>332</v>
      </c>
      <c r="M605" s="3" t="n">
        <v>0.002</v>
      </c>
    </row>
    <row r="606" customFormat="false" ht="15" hidden="false" customHeight="false" outlineLevel="0" collapsed="false">
      <c r="A606" s="8" t="n">
        <v>0.7</v>
      </c>
      <c r="B606" s="8" t="n">
        <v>1</v>
      </c>
      <c r="C606" s="1" t="n">
        <v>500</v>
      </c>
      <c r="D606" s="1" t="n">
        <v>5</v>
      </c>
      <c r="E606" s="8" t="n">
        <v>0.003</v>
      </c>
      <c r="F606" s="2" t="n">
        <v>0</v>
      </c>
      <c r="G606" s="2" t="n">
        <v>0.00287361074423242</v>
      </c>
      <c r="H606" s="2" t="n">
        <v>0.00872226294867617</v>
      </c>
      <c r="I606" s="0" t="n">
        <v>100</v>
      </c>
      <c r="J606" s="0" t="n">
        <v>104</v>
      </c>
      <c r="K606" s="0" t="n">
        <v>114</v>
      </c>
      <c r="L606" s="10" t="n">
        <f aca="false">C606-J606</f>
        <v>396</v>
      </c>
      <c r="M606" s="3" t="n">
        <v>0</v>
      </c>
    </row>
    <row r="607" customFormat="false" ht="15" hidden="false" customHeight="false" outlineLevel="0" collapsed="false">
      <c r="A607" s="8" t="n">
        <v>0.7</v>
      </c>
      <c r="B607" s="8" t="n">
        <v>1</v>
      </c>
      <c r="C607" s="1" t="n">
        <v>500</v>
      </c>
      <c r="D607" s="1" t="n">
        <v>7</v>
      </c>
      <c r="E607" s="8" t="n">
        <v>0.003</v>
      </c>
      <c r="F607" s="2" t="n">
        <v>0</v>
      </c>
      <c r="G607" s="2" t="n">
        <v>0.00289948876993484</v>
      </c>
      <c r="H607" s="2" t="n">
        <v>0.00885495736681408</v>
      </c>
      <c r="I607" s="0" t="n">
        <v>71</v>
      </c>
      <c r="J607" s="0" t="n">
        <v>75</v>
      </c>
      <c r="K607" s="0" t="n">
        <v>87</v>
      </c>
      <c r="L607" s="10" t="n">
        <f aca="false">C607-J607</f>
        <v>425</v>
      </c>
      <c r="M607" s="3" t="n">
        <v>0.002</v>
      </c>
    </row>
    <row r="608" customFormat="false" ht="15" hidden="false" customHeight="false" outlineLevel="0" collapsed="false">
      <c r="A608" s="8" t="n">
        <v>0.7</v>
      </c>
      <c r="B608" s="8" t="n">
        <v>1</v>
      </c>
      <c r="C608" s="1" t="n">
        <v>500</v>
      </c>
      <c r="D608" s="1" t="n">
        <v>10</v>
      </c>
      <c r="E608" s="8" t="n">
        <v>0.003</v>
      </c>
      <c r="F608" s="2" t="n">
        <v>0</v>
      </c>
      <c r="G608" s="2" t="n">
        <v>0.0028945563575099</v>
      </c>
      <c r="H608" s="2" t="n">
        <v>0.00892118384183327</v>
      </c>
      <c r="I608" s="0" t="n">
        <v>50</v>
      </c>
      <c r="J608" s="0" t="n">
        <v>54</v>
      </c>
      <c r="K608" s="0" t="n">
        <v>66</v>
      </c>
      <c r="L608" s="10" t="n">
        <f aca="false">C608-J608</f>
        <v>446</v>
      </c>
      <c r="M608" s="3" t="n">
        <v>0.004</v>
      </c>
    </row>
    <row r="609" customFormat="false" ht="15" hidden="false" customHeight="false" outlineLevel="0" collapsed="false">
      <c r="A609" s="8" t="n">
        <v>0.7</v>
      </c>
      <c r="B609" s="8" t="n">
        <v>1</v>
      </c>
      <c r="C609" s="1" t="n">
        <v>500</v>
      </c>
      <c r="D609" s="1" t="n">
        <v>15</v>
      </c>
      <c r="E609" s="8" t="n">
        <v>0.003</v>
      </c>
      <c r="F609" s="2" t="n">
        <v>0</v>
      </c>
      <c r="G609" s="2" t="n">
        <v>0.00294598597547002</v>
      </c>
      <c r="H609" s="2" t="n">
        <v>0.00923131419879475</v>
      </c>
      <c r="I609" s="0" t="n">
        <v>33</v>
      </c>
      <c r="J609" s="0" t="n">
        <v>37</v>
      </c>
      <c r="K609" s="0" t="n">
        <v>51</v>
      </c>
      <c r="L609" s="10" t="n">
        <f aca="false">C609-J609</f>
        <v>463</v>
      </c>
      <c r="M609" s="3" t="n">
        <v>0.006</v>
      </c>
    </row>
    <row r="610" customFormat="false" ht="15" hidden="false" customHeight="false" outlineLevel="0" collapsed="false">
      <c r="A610" s="8" t="n">
        <v>0.7</v>
      </c>
      <c r="B610" s="8" t="n">
        <v>1</v>
      </c>
      <c r="C610" s="1" t="n">
        <v>500</v>
      </c>
      <c r="D610" s="1" t="n">
        <v>20</v>
      </c>
      <c r="E610" s="8" t="n">
        <v>0.003</v>
      </c>
      <c r="F610" s="2" t="n">
        <v>0</v>
      </c>
      <c r="G610" s="2" t="n">
        <v>0.00293770148659489</v>
      </c>
      <c r="H610" s="2" t="n">
        <v>0.0093585452439463</v>
      </c>
      <c r="I610" s="0" t="n">
        <v>25</v>
      </c>
      <c r="J610" s="0" t="n">
        <v>29</v>
      </c>
      <c r="K610" s="0" t="n">
        <v>45</v>
      </c>
      <c r="L610" s="10" t="n">
        <f aca="false">C610-J610</f>
        <v>471</v>
      </c>
      <c r="M610" s="3" t="n">
        <v>0.008</v>
      </c>
    </row>
    <row r="611" customFormat="false" ht="15" hidden="false" customHeight="false" outlineLevel="0" collapsed="false">
      <c r="A611" s="8" t="n">
        <v>0.7</v>
      </c>
      <c r="B611" s="8" t="n">
        <v>1</v>
      </c>
      <c r="C611" s="1" t="n">
        <v>500</v>
      </c>
      <c r="D611" s="1" t="n">
        <v>25</v>
      </c>
      <c r="E611" s="8" t="n">
        <v>0.003</v>
      </c>
      <c r="F611" s="2" t="n">
        <v>0</v>
      </c>
      <c r="G611" s="2" t="n">
        <v>0.0029599296310413</v>
      </c>
      <c r="H611" s="2" t="n">
        <v>0.00960010421074431</v>
      </c>
      <c r="I611" s="0" t="n">
        <v>20</v>
      </c>
      <c r="J611" s="0" t="n">
        <v>24</v>
      </c>
      <c r="K611" s="0" t="n">
        <v>40</v>
      </c>
      <c r="L611" s="10" t="n">
        <f aca="false">C611-J611</f>
        <v>476</v>
      </c>
      <c r="M611" s="3" t="n">
        <v>0</v>
      </c>
    </row>
    <row r="612" customFormat="false" ht="15" hidden="false" customHeight="false" outlineLevel="0" collapsed="false">
      <c r="A612" s="8" t="n">
        <v>0.7</v>
      </c>
      <c r="B612" s="8" t="n">
        <v>1</v>
      </c>
      <c r="C612" s="1" t="n">
        <v>500</v>
      </c>
      <c r="D612" s="1" t="n">
        <v>30</v>
      </c>
      <c r="E612" s="8" t="n">
        <v>0.003</v>
      </c>
      <c r="F612" s="2" t="n">
        <v>0</v>
      </c>
      <c r="G612" s="2" t="n">
        <v>0.00311268079992466</v>
      </c>
      <c r="H612" s="2" t="n">
        <v>0.0103388370996759</v>
      </c>
      <c r="I612" s="0" t="n">
        <v>16</v>
      </c>
      <c r="J612" s="0" t="n">
        <v>20</v>
      </c>
      <c r="K612" s="0" t="n">
        <v>38</v>
      </c>
      <c r="L612" s="10" t="n">
        <f aca="false">C612-J612</f>
        <v>480</v>
      </c>
      <c r="M612" s="3" t="n">
        <v>0.006</v>
      </c>
    </row>
    <row r="613" customFormat="false" ht="15" hidden="false" customHeight="false" outlineLevel="0" collapsed="false">
      <c r="A613" s="8" t="n">
        <v>0.7</v>
      </c>
      <c r="B613" s="8" t="n">
        <v>1</v>
      </c>
      <c r="C613" s="1" t="n">
        <v>500</v>
      </c>
      <c r="D613" s="1" t="n">
        <v>40</v>
      </c>
      <c r="E613" s="8" t="n">
        <v>0.003</v>
      </c>
      <c r="F613" s="2" t="n">
        <v>0</v>
      </c>
      <c r="G613" s="2" t="n">
        <v>0.00316377731648421</v>
      </c>
      <c r="H613" s="2" t="n">
        <v>0.0109850377484496</v>
      </c>
      <c r="I613" s="0" t="n">
        <v>12</v>
      </c>
      <c r="J613" s="0" t="n">
        <v>16</v>
      </c>
      <c r="K613" s="0" t="n">
        <v>34</v>
      </c>
      <c r="L613" s="10" t="n">
        <f aca="false">C613-J613</f>
        <v>484</v>
      </c>
      <c r="M613" s="3" t="n">
        <v>0.006</v>
      </c>
    </row>
    <row r="614" customFormat="false" ht="15" hidden="false" customHeight="false" outlineLevel="0" collapsed="false">
      <c r="A614" s="8" t="n">
        <v>0.7</v>
      </c>
      <c r="B614" s="8" t="n">
        <v>1</v>
      </c>
      <c r="C614" s="1" t="n">
        <v>500</v>
      </c>
      <c r="D614" s="1" t="n">
        <v>50</v>
      </c>
      <c r="E614" s="8" t="n">
        <v>0.003</v>
      </c>
      <c r="F614" s="2" t="n">
        <v>0</v>
      </c>
      <c r="G614" s="2" t="n">
        <v>0.00307826599035832</v>
      </c>
      <c r="H614" s="2" t="n">
        <v>0.011129914813354</v>
      </c>
      <c r="I614" s="0" t="n">
        <v>10</v>
      </c>
      <c r="J614" s="0" t="n">
        <v>14</v>
      </c>
      <c r="K614" s="0" t="n">
        <v>32</v>
      </c>
      <c r="L614" s="10" t="n">
        <f aca="false">C614-J614</f>
        <v>486</v>
      </c>
      <c r="M614" s="3" t="n">
        <v>0</v>
      </c>
    </row>
    <row r="615" customFormat="false" ht="15" hidden="false" customHeight="false" outlineLevel="0" collapsed="false">
      <c r="A615" s="8" t="n">
        <v>0.7</v>
      </c>
      <c r="B615" s="8" t="n">
        <v>1</v>
      </c>
      <c r="C615" s="1" t="n">
        <v>500</v>
      </c>
      <c r="D615" s="1" t="n">
        <v>70</v>
      </c>
      <c r="E615" s="8" t="n">
        <v>0.003</v>
      </c>
      <c r="F615" s="2" t="n">
        <v>0</v>
      </c>
      <c r="G615" s="2" t="n">
        <v>0.00325552712765997</v>
      </c>
      <c r="H615" s="2" t="n">
        <v>0.0134428457851483</v>
      </c>
      <c r="I615" s="0" t="n">
        <v>7</v>
      </c>
      <c r="J615" s="0" t="n">
        <v>11</v>
      </c>
      <c r="K615" s="0" t="n">
        <v>29</v>
      </c>
      <c r="L615" s="10" t="n">
        <f aca="false">C615-J615</f>
        <v>489</v>
      </c>
      <c r="M615" s="3" t="n">
        <v>0.002</v>
      </c>
    </row>
    <row r="616" customFormat="false" ht="15" hidden="false" customHeight="false" outlineLevel="0" collapsed="false">
      <c r="A616" s="8" t="n">
        <v>0.7</v>
      </c>
      <c r="B616" s="8" t="n">
        <v>1</v>
      </c>
      <c r="C616" s="1" t="n">
        <v>500</v>
      </c>
      <c r="D616" s="1" t="n">
        <v>100</v>
      </c>
      <c r="E616" s="8" t="n">
        <v>0.003</v>
      </c>
      <c r="F616" s="2" t="n">
        <v>0</v>
      </c>
      <c r="G616" s="2" t="n">
        <v>0.00335906803144459</v>
      </c>
      <c r="H616" s="2" t="n">
        <v>0.019270995277085</v>
      </c>
      <c r="I616" s="0" t="n">
        <v>5</v>
      </c>
      <c r="J616" s="0" t="n">
        <v>7</v>
      </c>
      <c r="K616" s="0" t="n">
        <v>29</v>
      </c>
      <c r="L616" s="10" t="n">
        <f aca="false">C616-J616</f>
        <v>493</v>
      </c>
      <c r="M616" s="3" t="n">
        <v>0.002</v>
      </c>
    </row>
    <row r="617" customFormat="false" ht="15" hidden="false" customHeight="false" outlineLevel="0" collapsed="false">
      <c r="A617" s="8" t="n">
        <v>0.7</v>
      </c>
      <c r="B617" s="8" t="n">
        <v>1</v>
      </c>
      <c r="C617" s="12" t="n">
        <v>500</v>
      </c>
      <c r="D617" s="12" t="n">
        <v>200</v>
      </c>
      <c r="E617" s="13" t="n">
        <v>0.003</v>
      </c>
      <c r="F617" s="14" t="n">
        <v>0</v>
      </c>
      <c r="G617" s="14" t="n">
        <v>0.00624423805074659</v>
      </c>
      <c r="H617" s="14" t="s">
        <v>13</v>
      </c>
      <c r="I617" s="15" t="n">
        <v>2</v>
      </c>
      <c r="J617" s="15" t="n">
        <v>4</v>
      </c>
      <c r="K617" s="15" t="n">
        <v>28</v>
      </c>
      <c r="L617" s="16" t="n">
        <f aca="false">C617-J617</f>
        <v>496</v>
      </c>
      <c r="M617" s="17" t="n">
        <v>0</v>
      </c>
    </row>
    <row r="618" customFormat="false" ht="15" hidden="false" customHeight="false" outlineLevel="0" collapsed="false">
      <c r="A618" s="8" t="n">
        <v>0.7</v>
      </c>
      <c r="B618" s="8" t="n">
        <v>1</v>
      </c>
      <c r="C618" s="1" t="n">
        <v>1000</v>
      </c>
      <c r="D618" s="1" t="n">
        <v>1</v>
      </c>
      <c r="E618" s="8" t="n">
        <v>0.003</v>
      </c>
      <c r="F618" s="2" t="n">
        <v>0</v>
      </c>
      <c r="G618" s="2" t="n">
        <v>0.00285714285714289</v>
      </c>
      <c r="H618" s="2" t="n">
        <v>0.00714285714285712</v>
      </c>
      <c r="I618" s="0" t="n">
        <v>1000</v>
      </c>
      <c r="J618" s="0" t="n">
        <v>1000</v>
      </c>
      <c r="K618" s="0" t="n">
        <v>1000</v>
      </c>
      <c r="L618" s="10" t="n">
        <f aca="false">C618-J618</f>
        <v>0</v>
      </c>
      <c r="M618" s="3" t="n">
        <v>0.001</v>
      </c>
    </row>
    <row r="619" customFormat="false" ht="15" hidden="false" customHeight="false" outlineLevel="0" collapsed="false">
      <c r="A619" s="8" t="n">
        <v>0.7</v>
      </c>
      <c r="B619" s="8" t="n">
        <v>1</v>
      </c>
      <c r="C619" s="1" t="n">
        <v>1000</v>
      </c>
      <c r="D619" s="1" t="n">
        <v>3</v>
      </c>
      <c r="E619" s="8" t="n">
        <v>0.003</v>
      </c>
      <c r="F619" s="2" t="n">
        <v>0</v>
      </c>
      <c r="G619" s="2" t="n">
        <v>0.00286822169033873</v>
      </c>
      <c r="H619" s="2" t="n">
        <v>0.00720174781496885</v>
      </c>
      <c r="I619" s="0" t="n">
        <v>333</v>
      </c>
      <c r="J619" s="0" t="n">
        <v>339</v>
      </c>
      <c r="K619" s="0" t="n">
        <v>349</v>
      </c>
      <c r="L619" s="10" t="n">
        <f aca="false">C619-J619</f>
        <v>661</v>
      </c>
      <c r="M619" s="3" t="n">
        <v>0.003</v>
      </c>
    </row>
    <row r="620" customFormat="false" ht="15" hidden="false" customHeight="false" outlineLevel="0" collapsed="false">
      <c r="A620" s="8" t="n">
        <v>0.7</v>
      </c>
      <c r="B620" s="8" t="n">
        <v>1</v>
      </c>
      <c r="C620" s="1" t="n">
        <v>1000</v>
      </c>
      <c r="D620" s="1" t="n">
        <v>5</v>
      </c>
      <c r="E620" s="8" t="n">
        <v>0.003</v>
      </c>
      <c r="F620" s="2" t="n">
        <v>0</v>
      </c>
      <c r="G620" s="2" t="n">
        <v>0.00287361074423242</v>
      </c>
      <c r="H620" s="2" t="n">
        <v>0.00724714074027155</v>
      </c>
      <c r="I620" s="0" t="n">
        <v>200</v>
      </c>
      <c r="J620" s="0" t="n">
        <v>208</v>
      </c>
      <c r="K620" s="0" t="n">
        <v>222</v>
      </c>
      <c r="L620" s="10" t="n">
        <f aca="false">C620-J620</f>
        <v>792</v>
      </c>
      <c r="M620" s="3" t="n">
        <v>0.001</v>
      </c>
    </row>
    <row r="621" customFormat="false" ht="15" hidden="false" customHeight="false" outlineLevel="0" collapsed="false">
      <c r="A621" s="8" t="n">
        <v>0.7</v>
      </c>
      <c r="B621" s="8" t="n">
        <v>1</v>
      </c>
      <c r="C621" s="1" t="n">
        <v>1000</v>
      </c>
      <c r="D621" s="1" t="n">
        <v>7</v>
      </c>
      <c r="E621" s="8" t="n">
        <v>0.003</v>
      </c>
      <c r="F621" s="2" t="n">
        <v>0</v>
      </c>
      <c r="G621" s="2" t="n">
        <v>0.00289948876993484</v>
      </c>
      <c r="H621" s="2" t="n">
        <v>0.00734589185810153</v>
      </c>
      <c r="I621" s="0" t="n">
        <v>142</v>
      </c>
      <c r="J621" s="0" t="n">
        <v>150</v>
      </c>
      <c r="K621" s="0" t="n">
        <v>164</v>
      </c>
      <c r="L621" s="10" t="n">
        <f aca="false">C621-J621</f>
        <v>850</v>
      </c>
      <c r="M621" s="3" t="n">
        <v>0.001</v>
      </c>
    </row>
    <row r="622" customFormat="false" ht="15" hidden="false" customHeight="false" outlineLevel="0" collapsed="false">
      <c r="A622" s="8" t="n">
        <v>0.7</v>
      </c>
      <c r="B622" s="8" t="n">
        <v>1</v>
      </c>
      <c r="C622" s="1" t="n">
        <v>1000</v>
      </c>
      <c r="D622" s="1" t="n">
        <v>10</v>
      </c>
      <c r="E622" s="8" t="n">
        <v>0.003</v>
      </c>
      <c r="F622" s="2" t="n">
        <v>0</v>
      </c>
      <c r="G622" s="2" t="n">
        <v>0.0028945563575099</v>
      </c>
      <c r="H622" s="2" t="n">
        <v>0.00738340496559231</v>
      </c>
      <c r="I622" s="0" t="n">
        <v>100</v>
      </c>
      <c r="J622" s="0" t="n">
        <v>110</v>
      </c>
      <c r="K622" s="0" t="n">
        <v>126</v>
      </c>
      <c r="L622" s="10" t="n">
        <f aca="false">C622-J622</f>
        <v>890</v>
      </c>
      <c r="M622" s="3" t="n">
        <v>0.003</v>
      </c>
    </row>
    <row r="623" customFormat="false" ht="15" hidden="false" customHeight="false" outlineLevel="0" collapsed="false">
      <c r="A623" s="8" t="n">
        <v>0.7</v>
      </c>
      <c r="B623" s="8" t="n">
        <v>1</v>
      </c>
      <c r="C623" s="1" t="n">
        <v>1000</v>
      </c>
      <c r="D623" s="1" t="n">
        <v>15</v>
      </c>
      <c r="E623" s="8" t="n">
        <v>0.003</v>
      </c>
      <c r="F623" s="2" t="n">
        <v>0</v>
      </c>
      <c r="G623" s="2" t="n">
        <v>0.00294598597547002</v>
      </c>
      <c r="H623" s="2" t="n">
        <v>0.00760702181812034</v>
      </c>
      <c r="I623" s="0" t="n">
        <v>66</v>
      </c>
      <c r="J623" s="0" t="n">
        <v>74</v>
      </c>
      <c r="K623" s="0" t="n">
        <v>96</v>
      </c>
      <c r="L623" s="10" t="n">
        <f aca="false">C623-J623</f>
        <v>926</v>
      </c>
      <c r="M623" s="3" t="n">
        <v>0.001</v>
      </c>
    </row>
    <row r="624" customFormat="false" ht="15" hidden="false" customHeight="false" outlineLevel="0" collapsed="false">
      <c r="A624" s="8" t="n">
        <v>0.7</v>
      </c>
      <c r="B624" s="8" t="n">
        <v>1</v>
      </c>
      <c r="C624" s="1" t="n">
        <v>1000</v>
      </c>
      <c r="D624" s="1" t="n">
        <v>20</v>
      </c>
      <c r="E624" s="8" t="n">
        <v>0.003</v>
      </c>
      <c r="F624" s="2" t="n">
        <v>0</v>
      </c>
      <c r="G624" s="2" t="n">
        <v>0.00293770148659489</v>
      </c>
      <c r="H624" s="2" t="n">
        <v>0.00767790711682725</v>
      </c>
      <c r="I624" s="0" t="n">
        <v>50</v>
      </c>
      <c r="J624" s="0" t="n">
        <v>60</v>
      </c>
      <c r="K624" s="0" t="n">
        <v>80</v>
      </c>
      <c r="L624" s="10" t="n">
        <f aca="false">C624-J624</f>
        <v>940</v>
      </c>
      <c r="M624" s="3" t="n">
        <v>0.001</v>
      </c>
    </row>
    <row r="625" customFormat="false" ht="15" hidden="false" customHeight="false" outlineLevel="0" collapsed="false">
      <c r="A625" s="8" t="n">
        <v>0.7</v>
      </c>
      <c r="B625" s="8" t="n">
        <v>1</v>
      </c>
      <c r="C625" s="1" t="n">
        <v>1000</v>
      </c>
      <c r="D625" s="1" t="n">
        <v>25</v>
      </c>
      <c r="E625" s="8" t="n">
        <v>0.003</v>
      </c>
      <c r="F625" s="2" t="n">
        <v>0</v>
      </c>
      <c r="G625" s="2" t="n">
        <v>0.0029599296310413</v>
      </c>
      <c r="H625" s="2" t="n">
        <v>0.00783753684988353</v>
      </c>
      <c r="I625" s="0" t="n">
        <v>40</v>
      </c>
      <c r="J625" s="0" t="n">
        <v>50</v>
      </c>
      <c r="K625" s="0" t="n">
        <v>70</v>
      </c>
      <c r="L625" s="10" t="n">
        <f aca="false">C625-J625</f>
        <v>950</v>
      </c>
      <c r="M625" s="3" t="n">
        <v>0.003</v>
      </c>
    </row>
    <row r="626" customFormat="false" ht="15" hidden="false" customHeight="false" outlineLevel="0" collapsed="false">
      <c r="A626" s="8" t="n">
        <v>0.7</v>
      </c>
      <c r="B626" s="8" t="n">
        <v>1</v>
      </c>
      <c r="C626" s="1" t="n">
        <v>1000</v>
      </c>
      <c r="D626" s="1" t="n">
        <v>30</v>
      </c>
      <c r="E626" s="8" t="n">
        <v>0.003</v>
      </c>
      <c r="F626" s="2" t="n">
        <v>0</v>
      </c>
      <c r="G626" s="2" t="n">
        <v>0.00301410101752908</v>
      </c>
      <c r="H626" s="2" t="n">
        <v>0.00809772465649894</v>
      </c>
      <c r="I626" s="0" t="n">
        <v>33</v>
      </c>
      <c r="J626" s="0" t="n">
        <v>43</v>
      </c>
      <c r="K626" s="0" t="n">
        <v>67</v>
      </c>
      <c r="L626" s="10" t="n">
        <f aca="false">C626-J626</f>
        <v>957</v>
      </c>
      <c r="M626" s="3" t="n">
        <v>0.001</v>
      </c>
    </row>
    <row r="627" customFormat="false" ht="15" hidden="false" customHeight="false" outlineLevel="0" collapsed="false">
      <c r="A627" s="8" t="n">
        <v>0.7</v>
      </c>
      <c r="B627" s="8" t="n">
        <v>1</v>
      </c>
      <c r="C627" s="1" t="n">
        <v>1000</v>
      </c>
      <c r="D627" s="1" t="n">
        <v>40</v>
      </c>
      <c r="E627" s="8" t="n">
        <v>0.003</v>
      </c>
      <c r="F627" s="2" t="n">
        <v>0</v>
      </c>
      <c r="G627" s="2" t="n">
        <v>0.00302942343341328</v>
      </c>
      <c r="H627" s="2" t="n">
        <v>0.00837652566898384</v>
      </c>
      <c r="I627" s="0" t="n">
        <v>25</v>
      </c>
      <c r="J627" s="0" t="n">
        <v>35</v>
      </c>
      <c r="K627" s="0" t="n">
        <v>61</v>
      </c>
      <c r="L627" s="10" t="n">
        <f aca="false">C627-J627</f>
        <v>965</v>
      </c>
      <c r="M627" s="3" t="n">
        <v>0.007</v>
      </c>
    </row>
    <row r="628" customFormat="false" ht="15" hidden="false" customHeight="false" outlineLevel="0" collapsed="false">
      <c r="A628" s="8" t="n">
        <v>0.7</v>
      </c>
      <c r="B628" s="8" t="n">
        <v>1</v>
      </c>
      <c r="C628" s="1" t="n">
        <v>1000</v>
      </c>
      <c r="D628" s="1" t="n">
        <v>50</v>
      </c>
      <c r="E628" s="8" t="n">
        <v>0.003</v>
      </c>
      <c r="F628" s="2" t="n">
        <v>0</v>
      </c>
      <c r="G628" s="2" t="n">
        <v>0.00307826599035832</v>
      </c>
      <c r="H628" s="2" t="n">
        <v>0.00879772655963951</v>
      </c>
      <c r="I628" s="0" t="n">
        <v>20</v>
      </c>
      <c r="J628" s="0" t="n">
        <v>30</v>
      </c>
      <c r="K628" s="0" t="n">
        <v>54</v>
      </c>
      <c r="L628" s="10" t="n">
        <f aca="false">C628-J628</f>
        <v>970</v>
      </c>
      <c r="M628" s="3" t="n">
        <v>0.004</v>
      </c>
    </row>
    <row r="629" customFormat="false" ht="15" hidden="false" customHeight="false" outlineLevel="0" collapsed="false">
      <c r="A629" s="8" t="n">
        <v>0.7</v>
      </c>
      <c r="B629" s="8" t="n">
        <v>1</v>
      </c>
      <c r="C629" s="1" t="n">
        <v>1000</v>
      </c>
      <c r="D629" s="1" t="n">
        <v>70</v>
      </c>
      <c r="E629" s="8" t="n">
        <v>0.003</v>
      </c>
      <c r="F629" s="2" t="n">
        <v>0</v>
      </c>
      <c r="G629" s="2" t="n">
        <v>0.00325552712765997</v>
      </c>
      <c r="H629" s="2" t="n">
        <v>0.0101448540936016</v>
      </c>
      <c r="I629" s="0" t="n">
        <v>14</v>
      </c>
      <c r="J629" s="0" t="n">
        <v>26</v>
      </c>
      <c r="K629" s="0" t="n">
        <v>48</v>
      </c>
      <c r="L629" s="10" t="n">
        <f aca="false">C629-J629</f>
        <v>974</v>
      </c>
      <c r="M629" s="3" t="n">
        <v>0.005</v>
      </c>
    </row>
    <row r="630" customFormat="false" ht="15" hidden="false" customHeight="false" outlineLevel="0" collapsed="false">
      <c r="A630" s="8" t="n">
        <v>0.7</v>
      </c>
      <c r="B630" s="8" t="n">
        <v>1</v>
      </c>
      <c r="C630" s="1" t="n">
        <v>1000</v>
      </c>
      <c r="D630" s="1" t="n">
        <v>100</v>
      </c>
      <c r="E630" s="8" t="n">
        <v>0.003</v>
      </c>
      <c r="F630" s="2" t="n">
        <v>0</v>
      </c>
      <c r="G630" s="2" t="n">
        <v>0.00335906803144459</v>
      </c>
      <c r="H630" s="2" t="n">
        <v>0.00843718408739325</v>
      </c>
      <c r="I630" s="0" t="n">
        <v>10</v>
      </c>
      <c r="J630" s="0" t="n">
        <v>20</v>
      </c>
      <c r="K630" s="0" t="n">
        <v>44</v>
      </c>
      <c r="L630" s="10" t="n">
        <f aca="false">C630-J630</f>
        <v>980</v>
      </c>
      <c r="M630" s="3" t="n">
        <v>0.001</v>
      </c>
    </row>
    <row r="631" customFormat="false" ht="15" hidden="false" customHeight="false" outlineLevel="0" collapsed="false">
      <c r="A631" s="8" t="n">
        <v>0.7</v>
      </c>
      <c r="B631" s="8" t="n">
        <v>1</v>
      </c>
      <c r="C631" s="12" t="n">
        <v>1000</v>
      </c>
      <c r="D631" s="12" t="n">
        <v>200</v>
      </c>
      <c r="E631" s="13" t="n">
        <v>0.003</v>
      </c>
      <c r="F631" s="14" t="n">
        <v>0</v>
      </c>
      <c r="G631" s="14" t="n">
        <v>0.00422752804036264</v>
      </c>
      <c r="H631" s="14" t="s">
        <v>13</v>
      </c>
      <c r="I631" s="15" t="n">
        <v>5</v>
      </c>
      <c r="J631" s="15" t="n">
        <v>15</v>
      </c>
      <c r="K631" s="15" t="n">
        <v>43</v>
      </c>
      <c r="L631" s="16" t="n">
        <f aca="false">C631-J631</f>
        <v>985</v>
      </c>
      <c r="M631" s="17" t="n">
        <v>0.004</v>
      </c>
    </row>
    <row r="632" customFormat="false" ht="15" hidden="false" customHeight="false" outlineLevel="0" collapsed="false">
      <c r="A632" s="8" t="n">
        <v>0.7</v>
      </c>
      <c r="B632" s="8" t="n">
        <v>1</v>
      </c>
      <c r="C632" s="1" t="n">
        <v>1500</v>
      </c>
      <c r="D632" s="1" t="n">
        <v>1</v>
      </c>
      <c r="E632" s="8" t="n">
        <v>0.003</v>
      </c>
      <c r="F632" s="2" t="n">
        <v>0</v>
      </c>
      <c r="G632" s="2" t="n">
        <v>0.00285714285714289</v>
      </c>
      <c r="H632" s="2" t="n">
        <v>0.00666666666666671</v>
      </c>
      <c r="I632" s="0" t="n">
        <v>1500</v>
      </c>
      <c r="J632" s="0" t="n">
        <v>1500</v>
      </c>
      <c r="K632" s="0" t="n">
        <v>1500</v>
      </c>
      <c r="L632" s="10" t="n">
        <f aca="false">C632-J632</f>
        <v>0</v>
      </c>
      <c r="M632" s="3" t="n">
        <v>0.000666666666666667</v>
      </c>
    </row>
    <row r="633" customFormat="false" ht="15" hidden="false" customHeight="false" outlineLevel="0" collapsed="false">
      <c r="A633" s="8" t="n">
        <v>0.7</v>
      </c>
      <c r="B633" s="8" t="n">
        <v>1</v>
      </c>
      <c r="C633" s="1" t="n">
        <v>1500</v>
      </c>
      <c r="D633" s="1" t="n">
        <v>3</v>
      </c>
      <c r="E633" s="8" t="n">
        <v>0.003</v>
      </c>
      <c r="F633" s="2" t="n">
        <v>0</v>
      </c>
      <c r="G633" s="2" t="n">
        <v>0.00286534521867621</v>
      </c>
      <c r="H633" s="2" t="n">
        <v>0.00671161162073131</v>
      </c>
      <c r="I633" s="0" t="n">
        <v>500</v>
      </c>
      <c r="J633" s="0" t="n">
        <v>508</v>
      </c>
      <c r="K633" s="0" t="n">
        <v>522</v>
      </c>
      <c r="L633" s="10" t="n">
        <f aca="false">C633-J633</f>
        <v>992</v>
      </c>
      <c r="M633" s="3" t="n">
        <v>0.00133333333333333</v>
      </c>
    </row>
    <row r="634" customFormat="false" ht="15" hidden="false" customHeight="false" outlineLevel="0" collapsed="false">
      <c r="A634" s="8" t="n">
        <v>0.7</v>
      </c>
      <c r="B634" s="8" t="n">
        <v>1</v>
      </c>
      <c r="C634" s="1" t="n">
        <v>1500</v>
      </c>
      <c r="D634" s="1" t="n">
        <v>5</v>
      </c>
      <c r="E634" s="8" t="n">
        <v>0.003</v>
      </c>
      <c r="F634" s="2" t="n">
        <v>0</v>
      </c>
      <c r="G634" s="2" t="n">
        <v>0.00287361074423242</v>
      </c>
      <c r="H634" s="2" t="n">
        <v>0.00675737589449865</v>
      </c>
      <c r="I634" s="0" t="n">
        <v>300</v>
      </c>
      <c r="J634" s="0" t="n">
        <v>310</v>
      </c>
      <c r="K634" s="0" t="n">
        <v>330</v>
      </c>
      <c r="L634" s="10" t="n">
        <f aca="false">C634-J634</f>
        <v>1190</v>
      </c>
      <c r="M634" s="3" t="n">
        <v>0.002</v>
      </c>
    </row>
    <row r="635" customFormat="false" ht="15" hidden="false" customHeight="false" outlineLevel="0" collapsed="false">
      <c r="A635" s="8" t="n">
        <v>0.7</v>
      </c>
      <c r="B635" s="8" t="n">
        <v>1</v>
      </c>
      <c r="C635" s="1" t="n">
        <v>1500</v>
      </c>
      <c r="D635" s="1" t="n">
        <v>7</v>
      </c>
      <c r="E635" s="8" t="n">
        <v>0.003</v>
      </c>
      <c r="F635" s="2" t="n">
        <v>0</v>
      </c>
      <c r="G635" s="2" t="n">
        <v>0.00288582154614425</v>
      </c>
      <c r="H635" s="2" t="n">
        <v>0.00681325824340973</v>
      </c>
      <c r="I635" s="0" t="n">
        <v>214</v>
      </c>
      <c r="J635" s="0" t="n">
        <v>226</v>
      </c>
      <c r="K635" s="0" t="n">
        <v>246</v>
      </c>
      <c r="L635" s="10" t="n">
        <f aca="false">C635-J635</f>
        <v>1274</v>
      </c>
      <c r="M635" s="3" t="n">
        <v>0.000666666666666667</v>
      </c>
    </row>
    <row r="636" customFormat="false" ht="15" hidden="false" customHeight="false" outlineLevel="0" collapsed="false">
      <c r="A636" s="8" t="n">
        <v>0.7</v>
      </c>
      <c r="B636" s="8" t="n">
        <v>1</v>
      </c>
      <c r="C636" s="1" t="n">
        <v>1500</v>
      </c>
      <c r="D636" s="1" t="n">
        <v>10</v>
      </c>
      <c r="E636" s="8" t="n">
        <v>0.003</v>
      </c>
      <c r="F636" s="2" t="n">
        <v>0</v>
      </c>
      <c r="G636" s="2" t="n">
        <v>0.0028945563575099</v>
      </c>
      <c r="H636" s="2" t="n">
        <v>0.00687554170737015</v>
      </c>
      <c r="I636" s="0" t="n">
        <v>150</v>
      </c>
      <c r="J636" s="0" t="n">
        <v>164</v>
      </c>
      <c r="K636" s="0" t="n">
        <v>184</v>
      </c>
      <c r="L636" s="10" t="n">
        <f aca="false">C636-J636</f>
        <v>1336</v>
      </c>
      <c r="M636" s="3" t="n">
        <v>0.00133333333333333</v>
      </c>
    </row>
    <row r="637" customFormat="false" ht="15" hidden="false" customHeight="false" outlineLevel="0" collapsed="false">
      <c r="A637" s="8" t="n">
        <v>0.7</v>
      </c>
      <c r="B637" s="8" t="n">
        <v>1</v>
      </c>
      <c r="C637" s="1" t="n">
        <v>1500</v>
      </c>
      <c r="D637" s="1" t="n">
        <v>15</v>
      </c>
      <c r="E637" s="8" t="n">
        <v>0.003</v>
      </c>
      <c r="F637" s="2" t="n">
        <v>0</v>
      </c>
      <c r="G637" s="2" t="n">
        <v>0.00291591528056545</v>
      </c>
      <c r="H637" s="2" t="n">
        <v>0.00699942350397509</v>
      </c>
      <c r="I637" s="0" t="n">
        <v>100</v>
      </c>
      <c r="J637" s="0" t="n">
        <v>114</v>
      </c>
      <c r="K637" s="0" t="n">
        <v>136</v>
      </c>
      <c r="L637" s="10" t="n">
        <f aca="false">C637-J637</f>
        <v>1386</v>
      </c>
      <c r="M637" s="3" t="n">
        <v>0.00133333333333333</v>
      </c>
    </row>
    <row r="638" customFormat="false" ht="15" hidden="false" customHeight="false" outlineLevel="0" collapsed="false">
      <c r="A638" s="8" t="n">
        <v>0.7</v>
      </c>
      <c r="B638" s="8" t="n">
        <v>1</v>
      </c>
      <c r="C638" s="1" t="n">
        <v>1500</v>
      </c>
      <c r="D638" s="1" t="n">
        <v>20</v>
      </c>
      <c r="E638" s="8" t="n">
        <v>0.003</v>
      </c>
      <c r="F638" s="2" t="n">
        <v>0</v>
      </c>
      <c r="G638" s="2" t="n">
        <v>0.00293770148659489</v>
      </c>
      <c r="H638" s="2" t="n">
        <v>0.00712950580862726</v>
      </c>
      <c r="I638" s="0" t="n">
        <v>75</v>
      </c>
      <c r="J638" s="0" t="n">
        <v>91</v>
      </c>
      <c r="K638" s="0" t="n">
        <v>117</v>
      </c>
      <c r="L638" s="10" t="n">
        <f aca="false">C638-J638</f>
        <v>1409</v>
      </c>
      <c r="M638" s="3" t="n">
        <v>0.00266666666666667</v>
      </c>
    </row>
    <row r="639" customFormat="false" ht="15" hidden="false" customHeight="false" outlineLevel="0" collapsed="false">
      <c r="A639" s="8" t="n">
        <v>0.7</v>
      </c>
      <c r="B639" s="8" t="n">
        <v>1</v>
      </c>
      <c r="C639" s="1" t="n">
        <v>1500</v>
      </c>
      <c r="D639" s="1" t="n">
        <v>25</v>
      </c>
      <c r="E639" s="8" t="n">
        <v>0.003</v>
      </c>
      <c r="F639" s="2" t="n">
        <v>0</v>
      </c>
      <c r="G639" s="2" t="n">
        <v>0.0029599296310413</v>
      </c>
      <c r="H639" s="2" t="n">
        <v>0.00726633388017639</v>
      </c>
      <c r="I639" s="0" t="n">
        <v>60</v>
      </c>
      <c r="J639" s="0" t="n">
        <v>74</v>
      </c>
      <c r="K639" s="0" t="n">
        <v>104</v>
      </c>
      <c r="L639" s="10" t="n">
        <f aca="false">C639-J639</f>
        <v>1426</v>
      </c>
      <c r="M639" s="3" t="n">
        <v>0.00266666666666667</v>
      </c>
    </row>
    <row r="640" customFormat="false" ht="15" hidden="false" customHeight="false" outlineLevel="0" collapsed="false">
      <c r="A640" s="8" t="n">
        <v>0.7</v>
      </c>
      <c r="B640" s="8" t="n">
        <v>1</v>
      </c>
      <c r="C640" s="1" t="n">
        <v>1500</v>
      </c>
      <c r="D640" s="1" t="n">
        <v>30</v>
      </c>
      <c r="E640" s="8" t="n">
        <v>0.003</v>
      </c>
      <c r="F640" s="2" t="n">
        <v>0</v>
      </c>
      <c r="G640" s="2" t="n">
        <v>0.00298261509564568</v>
      </c>
      <c r="H640" s="2" t="n">
        <v>0.00741052403369502</v>
      </c>
      <c r="I640" s="0" t="n">
        <v>50</v>
      </c>
      <c r="J640" s="0" t="n">
        <v>66</v>
      </c>
      <c r="K640" s="0" t="n">
        <v>94</v>
      </c>
      <c r="L640" s="10" t="n">
        <f aca="false">C640-J640</f>
        <v>1434</v>
      </c>
      <c r="M640" s="3" t="n">
        <v>0.00333333333333333</v>
      </c>
    </row>
    <row r="641" customFormat="false" ht="15" hidden="false" customHeight="false" outlineLevel="0" collapsed="false">
      <c r="A641" s="8" t="n">
        <v>0.7</v>
      </c>
      <c r="B641" s="8" t="n">
        <v>1</v>
      </c>
      <c r="C641" s="1" t="n">
        <v>1500</v>
      </c>
      <c r="D641" s="1" t="n">
        <v>40</v>
      </c>
      <c r="E641" s="8" t="n">
        <v>0.003</v>
      </c>
      <c r="F641" s="2" t="n">
        <v>0</v>
      </c>
      <c r="G641" s="2" t="n">
        <v>0.00307292033921569</v>
      </c>
      <c r="H641" s="2" t="n">
        <v>0.00656642709772559</v>
      </c>
      <c r="I641" s="0" t="n">
        <v>37</v>
      </c>
      <c r="J641" s="0" t="n">
        <v>53</v>
      </c>
      <c r="K641" s="0" t="n">
        <v>81</v>
      </c>
      <c r="L641" s="10" t="n">
        <f aca="false">C641-J641</f>
        <v>1447</v>
      </c>
      <c r="M641" s="3" t="n">
        <v>0.000666666666666667</v>
      </c>
    </row>
    <row r="642" customFormat="false" ht="15" hidden="false" customHeight="false" outlineLevel="0" collapsed="false">
      <c r="A642" s="8" t="n">
        <v>0.7</v>
      </c>
      <c r="B642" s="8" t="n">
        <v>1</v>
      </c>
      <c r="C642" s="1" t="n">
        <v>1500</v>
      </c>
      <c r="D642" s="1" t="n">
        <v>50</v>
      </c>
      <c r="E642" s="8" t="n">
        <v>0.003</v>
      </c>
      <c r="F642" s="2" t="n">
        <v>0</v>
      </c>
      <c r="G642" s="2" t="n">
        <v>0.00307826599035832</v>
      </c>
      <c r="H642" s="2" t="n">
        <v>0.00670685272484939</v>
      </c>
      <c r="I642" s="0" t="n">
        <v>30</v>
      </c>
      <c r="J642" s="0" t="n">
        <v>46</v>
      </c>
      <c r="K642" s="0" t="n">
        <v>74</v>
      </c>
      <c r="L642" s="10" t="n">
        <f aca="false">C642-J642</f>
        <v>1454</v>
      </c>
      <c r="M642" s="3" t="n">
        <v>0.00533333333333333</v>
      </c>
    </row>
    <row r="643" customFormat="false" ht="15" hidden="false" customHeight="false" outlineLevel="0" collapsed="false">
      <c r="A643" s="8" t="n">
        <v>0.7</v>
      </c>
      <c r="B643" s="8" t="n">
        <v>1</v>
      </c>
      <c r="C643" s="1" t="n">
        <v>1500</v>
      </c>
      <c r="D643" s="1" t="n">
        <v>70</v>
      </c>
      <c r="E643" s="8" t="n">
        <v>0.003</v>
      </c>
      <c r="F643" s="2" t="n">
        <v>0</v>
      </c>
      <c r="G643" s="2" t="n">
        <v>0.00325552712765997</v>
      </c>
      <c r="H643" s="2" t="n">
        <v>0.00746520260470596</v>
      </c>
      <c r="I643" s="0" t="n">
        <v>21</v>
      </c>
      <c r="J643" s="0" t="n">
        <v>37</v>
      </c>
      <c r="K643" s="0" t="n">
        <v>65</v>
      </c>
      <c r="L643" s="10" t="n">
        <f aca="false">C643-J643</f>
        <v>1463</v>
      </c>
      <c r="M643" s="3" t="n">
        <v>0.002</v>
      </c>
    </row>
    <row r="644" customFormat="false" ht="15" hidden="false" customHeight="false" outlineLevel="0" collapsed="false">
      <c r="A644" s="8" t="n">
        <v>0.7</v>
      </c>
      <c r="B644" s="8" t="n">
        <v>1</v>
      </c>
      <c r="C644" s="1" t="n">
        <v>1500</v>
      </c>
      <c r="D644" s="1" t="n">
        <v>100</v>
      </c>
      <c r="E644" s="8" t="n">
        <v>0.003</v>
      </c>
      <c r="F644" s="2" t="n">
        <v>0</v>
      </c>
      <c r="G644" s="2" t="n">
        <v>0.00335906803144459</v>
      </c>
      <c r="H644" s="2" t="n">
        <v>0.00843718408739325</v>
      </c>
      <c r="I644" s="0" t="n">
        <v>15</v>
      </c>
      <c r="J644" s="0" t="n">
        <v>31</v>
      </c>
      <c r="K644" s="0" t="n">
        <v>67</v>
      </c>
      <c r="L644" s="10" t="n">
        <f aca="false">C644-J644</f>
        <v>1469</v>
      </c>
      <c r="M644" s="3" t="n">
        <v>0.002</v>
      </c>
    </row>
    <row r="645" customFormat="false" ht="15" hidden="false" customHeight="false" outlineLevel="0" collapsed="false">
      <c r="A645" s="8" t="n">
        <v>0.7</v>
      </c>
      <c r="B645" s="8" t="n">
        <v>1</v>
      </c>
      <c r="C645" s="12" t="n">
        <v>1500</v>
      </c>
      <c r="D645" s="12" t="n">
        <v>200</v>
      </c>
      <c r="E645" s="13" t="n">
        <v>0.003</v>
      </c>
      <c r="F645" s="14" t="n">
        <v>0</v>
      </c>
      <c r="G645" s="14" t="n">
        <v>0.00261918627114388</v>
      </c>
      <c r="H645" s="14" t="s">
        <v>13</v>
      </c>
      <c r="I645" s="15" t="n">
        <v>7</v>
      </c>
      <c r="J645" s="15" t="n">
        <v>23</v>
      </c>
      <c r="K645" s="15" t="n">
        <v>55</v>
      </c>
      <c r="L645" s="16" t="n">
        <f aca="false">C645-J645</f>
        <v>1477</v>
      </c>
      <c r="M645" s="17" t="n">
        <v>0.00333333333333333</v>
      </c>
    </row>
    <row r="646" customFormat="false" ht="15" hidden="false" customHeight="false" outlineLevel="0" collapsed="false">
      <c r="A646" s="8" t="n">
        <v>0.7</v>
      </c>
      <c r="B646" s="8" t="n">
        <v>1</v>
      </c>
      <c r="C646" s="1" t="n">
        <v>2000</v>
      </c>
      <c r="D646" s="1" t="n">
        <v>1</v>
      </c>
      <c r="E646" s="8" t="n">
        <v>0.003</v>
      </c>
      <c r="F646" s="2" t="n">
        <v>0.000714285714285667</v>
      </c>
      <c r="G646" s="2" t="n">
        <v>0.00285714285714289</v>
      </c>
      <c r="H646" s="2" t="n">
        <v>0.00642857142857134</v>
      </c>
      <c r="I646" s="0" t="n">
        <v>2000</v>
      </c>
      <c r="J646" s="0" t="n">
        <v>2000</v>
      </c>
      <c r="K646" s="0" t="n">
        <v>2000</v>
      </c>
      <c r="L646" s="10" t="n">
        <f aca="false">C646-J646</f>
        <v>0</v>
      </c>
      <c r="M646" s="3" t="n">
        <v>0.002</v>
      </c>
    </row>
    <row r="647" customFormat="false" ht="15" hidden="false" customHeight="false" outlineLevel="0" collapsed="false">
      <c r="A647" s="8" t="n">
        <v>0.7</v>
      </c>
      <c r="B647" s="8" t="n">
        <v>1</v>
      </c>
      <c r="C647" s="1" t="n">
        <v>2000</v>
      </c>
      <c r="D647" s="1" t="n">
        <v>3</v>
      </c>
      <c r="E647" s="8" t="n">
        <v>0.003</v>
      </c>
      <c r="F647" s="2" t="n">
        <v>0.000715512551107356</v>
      </c>
      <c r="G647" s="2" t="n">
        <v>0.00286822169033873</v>
      </c>
      <c r="H647" s="2" t="n">
        <v>0.00647686565601724</v>
      </c>
      <c r="I647" s="0" t="n">
        <v>668</v>
      </c>
      <c r="J647" s="0" t="n">
        <v>678</v>
      </c>
      <c r="K647" s="0" t="n">
        <v>690</v>
      </c>
      <c r="L647" s="10" t="n">
        <f aca="false">C647-J647</f>
        <v>1322</v>
      </c>
      <c r="M647" s="3" t="n">
        <v>0.0015</v>
      </c>
    </row>
    <row r="648" customFormat="false" ht="15" hidden="false" customHeight="false" outlineLevel="0" collapsed="false">
      <c r="A648" s="8" t="n">
        <v>0.7</v>
      </c>
      <c r="B648" s="8" t="n">
        <v>1</v>
      </c>
      <c r="C648" s="1" t="n">
        <v>2000</v>
      </c>
      <c r="D648" s="1" t="n">
        <v>5</v>
      </c>
      <c r="E648" s="8" t="n">
        <v>0.003</v>
      </c>
      <c r="F648" s="2" t="n">
        <v>0.00071530831451927</v>
      </c>
      <c r="G648" s="2" t="n">
        <v>0.00287361074423242</v>
      </c>
      <c r="H648" s="2" t="n">
        <v>0.0065128552779341</v>
      </c>
      <c r="I648" s="0" t="n">
        <v>402</v>
      </c>
      <c r="J648" s="0" t="n">
        <v>414</v>
      </c>
      <c r="K648" s="0" t="n">
        <v>432</v>
      </c>
      <c r="L648" s="10" t="n">
        <f aca="false">C648-J648</f>
        <v>1586</v>
      </c>
      <c r="M648" s="3" t="n">
        <v>0.002</v>
      </c>
    </row>
    <row r="649" customFormat="false" ht="15" hidden="false" customHeight="false" outlineLevel="0" collapsed="false">
      <c r="A649" s="8" t="n">
        <v>0.7</v>
      </c>
      <c r="B649" s="8" t="n">
        <v>1</v>
      </c>
      <c r="C649" s="1" t="n">
        <v>2000</v>
      </c>
      <c r="D649" s="1" t="n">
        <v>7</v>
      </c>
      <c r="E649" s="8" t="n">
        <v>0.003</v>
      </c>
      <c r="F649" s="2" t="n">
        <v>0.000717618988623325</v>
      </c>
      <c r="G649" s="2" t="n">
        <v>0.00288922625817178</v>
      </c>
      <c r="H649" s="2" t="n">
        <v>0.00657288088852448</v>
      </c>
      <c r="I649" s="0" t="n">
        <v>287</v>
      </c>
      <c r="J649" s="0" t="n">
        <v>303</v>
      </c>
      <c r="K649" s="0" t="n">
        <v>327</v>
      </c>
      <c r="L649" s="10" t="n">
        <f aca="false">C649-J649</f>
        <v>1697</v>
      </c>
      <c r="M649" s="3" t="n">
        <v>0.0015</v>
      </c>
    </row>
    <row r="650" customFormat="false" ht="15" hidden="false" customHeight="false" outlineLevel="0" collapsed="false">
      <c r="A650" s="8" t="n">
        <v>0.7</v>
      </c>
      <c r="B650" s="8" t="n">
        <v>1</v>
      </c>
      <c r="C650" s="1" t="n">
        <v>2000</v>
      </c>
      <c r="D650" s="1" t="n">
        <v>10</v>
      </c>
      <c r="E650" s="8" t="n">
        <v>0.003</v>
      </c>
      <c r="F650" s="2" t="n">
        <v>0.000716592073038091</v>
      </c>
      <c r="G650" s="2" t="n">
        <v>0.0028945563575099</v>
      </c>
      <c r="H650" s="2" t="n">
        <v>0.00586677288316551</v>
      </c>
      <c r="I650" s="0" t="n">
        <v>202</v>
      </c>
      <c r="J650" s="0" t="n">
        <v>218</v>
      </c>
      <c r="K650" s="0" t="n">
        <v>244</v>
      </c>
      <c r="L650" s="10" t="n">
        <f aca="false">C650-J650</f>
        <v>1782</v>
      </c>
      <c r="M650" s="3" t="n">
        <v>0.002</v>
      </c>
    </row>
    <row r="651" customFormat="false" ht="15" hidden="false" customHeight="false" outlineLevel="0" collapsed="false">
      <c r="A651" s="8" t="n">
        <v>0.7</v>
      </c>
      <c r="B651" s="8" t="n">
        <v>1</v>
      </c>
      <c r="C651" s="1" t="n">
        <v>2000</v>
      </c>
      <c r="D651" s="1" t="n">
        <v>15</v>
      </c>
      <c r="E651" s="8" t="n">
        <v>0.003</v>
      </c>
      <c r="F651" s="2" t="n">
        <v>0.000719690300064024</v>
      </c>
      <c r="G651" s="2" t="n">
        <v>0.00292337524619235</v>
      </c>
      <c r="H651" s="2" t="n">
        <v>0.00597190676549897</v>
      </c>
      <c r="I651" s="0" t="n">
        <v>137</v>
      </c>
      <c r="J651" s="0" t="n">
        <v>153</v>
      </c>
      <c r="K651" s="0" t="n">
        <v>181</v>
      </c>
      <c r="L651" s="10" t="n">
        <f aca="false">C651-J651</f>
        <v>1847</v>
      </c>
      <c r="M651" s="3" t="n">
        <v>0.004</v>
      </c>
    </row>
    <row r="652" customFormat="false" ht="15" hidden="false" customHeight="false" outlineLevel="0" collapsed="false">
      <c r="A652" s="8" t="n">
        <v>0.7</v>
      </c>
      <c r="B652" s="8" t="n">
        <v>1</v>
      </c>
      <c r="C652" s="1" t="n">
        <v>2000</v>
      </c>
      <c r="D652" s="1" t="n">
        <v>20</v>
      </c>
      <c r="E652" s="8" t="n">
        <v>0.003</v>
      </c>
      <c r="F652" s="2" t="n">
        <v>0.00071917813994915</v>
      </c>
      <c r="G652" s="2" t="n">
        <v>0.00293770148659489</v>
      </c>
      <c r="H652" s="2" t="n">
        <v>0.00604966946048757</v>
      </c>
      <c r="I652" s="0" t="n">
        <v>102</v>
      </c>
      <c r="J652" s="0" t="n">
        <v>120</v>
      </c>
      <c r="K652" s="0" t="n">
        <v>148</v>
      </c>
      <c r="L652" s="10" t="n">
        <f aca="false">C652-J652</f>
        <v>1880</v>
      </c>
      <c r="M652" s="3" t="n">
        <v>0.0025</v>
      </c>
    </row>
    <row r="653" customFormat="false" ht="15" hidden="false" customHeight="false" outlineLevel="0" collapsed="false">
      <c r="A653" s="8" t="n">
        <v>0.7</v>
      </c>
      <c r="B653" s="8" t="n">
        <v>1</v>
      </c>
      <c r="C653" s="1" t="n">
        <v>2000</v>
      </c>
      <c r="D653" s="1" t="n">
        <v>25</v>
      </c>
      <c r="E653" s="8" t="n">
        <v>0.003</v>
      </c>
      <c r="F653" s="2" t="n">
        <v>0.000720480549263547</v>
      </c>
      <c r="G653" s="2" t="n">
        <v>0.0029599296310413</v>
      </c>
      <c r="H653" s="2" t="n">
        <v>0.00614705625920919</v>
      </c>
      <c r="I653" s="0" t="n">
        <v>82</v>
      </c>
      <c r="J653" s="0" t="n">
        <v>100</v>
      </c>
      <c r="K653" s="0" t="n">
        <v>132</v>
      </c>
      <c r="L653" s="10" t="n">
        <f aca="false">C653-J653</f>
        <v>1900</v>
      </c>
      <c r="M653" s="3" t="n">
        <v>0.0015</v>
      </c>
    </row>
    <row r="654" customFormat="false" ht="15" hidden="false" customHeight="false" outlineLevel="0" collapsed="false">
      <c r="A654" s="8" t="n">
        <v>0.7</v>
      </c>
      <c r="B654" s="8" t="n">
        <v>1</v>
      </c>
      <c r="C654" s="1" t="n">
        <v>2000</v>
      </c>
      <c r="D654" s="1" t="n">
        <v>30</v>
      </c>
      <c r="E654" s="8" t="n">
        <v>0.003</v>
      </c>
      <c r="F654" s="2" t="n">
        <v>0.000729157743514786</v>
      </c>
      <c r="G654" s="2" t="n">
        <v>0.00301410101752908</v>
      </c>
      <c r="H654" s="2" t="n">
        <v>0.00631809909129633</v>
      </c>
      <c r="I654" s="0" t="n">
        <v>68</v>
      </c>
      <c r="J654" s="0" t="n">
        <v>86</v>
      </c>
      <c r="K654" s="0" t="n">
        <v>120</v>
      </c>
      <c r="L654" s="10" t="n">
        <f aca="false">C654-J654</f>
        <v>1914</v>
      </c>
      <c r="M654" s="3" t="n">
        <v>0.002</v>
      </c>
    </row>
    <row r="655" customFormat="false" ht="15" hidden="false" customHeight="false" outlineLevel="0" collapsed="false">
      <c r="A655" s="8" t="n">
        <v>0.7</v>
      </c>
      <c r="B655" s="8" t="n">
        <v>1</v>
      </c>
      <c r="C655" s="1" t="n">
        <v>2000</v>
      </c>
      <c r="D655" s="1" t="n">
        <v>40</v>
      </c>
      <c r="E655" s="8" t="n">
        <v>0.003</v>
      </c>
      <c r="F655" s="2" t="n">
        <v>0.00072442589859667</v>
      </c>
      <c r="G655" s="2" t="n">
        <v>0.00302942343341328</v>
      </c>
      <c r="H655" s="2" t="n">
        <v>0.00646677968263953</v>
      </c>
      <c r="I655" s="0" t="n">
        <v>52</v>
      </c>
      <c r="J655" s="0" t="n">
        <v>70</v>
      </c>
      <c r="K655" s="0" t="n">
        <v>102</v>
      </c>
      <c r="L655" s="10" t="n">
        <f aca="false">C655-J655</f>
        <v>1930</v>
      </c>
      <c r="M655" s="3" t="n">
        <v>0.0025</v>
      </c>
    </row>
    <row r="656" customFormat="false" ht="15" hidden="false" customHeight="false" outlineLevel="0" collapsed="false">
      <c r="A656" s="8" t="n">
        <v>0.7</v>
      </c>
      <c r="B656" s="8" t="n">
        <v>1</v>
      </c>
      <c r="C656" s="1" t="n">
        <v>2000</v>
      </c>
      <c r="D656" s="1" t="n">
        <v>50</v>
      </c>
      <c r="E656" s="8" t="n">
        <v>0.003</v>
      </c>
      <c r="F656" s="2" t="n">
        <v>0.000727088426430766</v>
      </c>
      <c r="G656" s="2" t="n">
        <v>0.00307826599035832</v>
      </c>
      <c r="H656" s="2" t="n">
        <v>0.00670685272484939</v>
      </c>
      <c r="I656" s="0" t="n">
        <v>42</v>
      </c>
      <c r="J656" s="0" t="n">
        <v>62</v>
      </c>
      <c r="K656" s="0" t="n">
        <v>90</v>
      </c>
      <c r="L656" s="10" t="n">
        <f aca="false">C656-J656</f>
        <v>1938</v>
      </c>
      <c r="M656" s="3" t="n">
        <v>0.0035</v>
      </c>
    </row>
    <row r="657" customFormat="false" ht="15" hidden="false" customHeight="false" outlineLevel="0" collapsed="false">
      <c r="A657" s="8" t="n">
        <v>0.7</v>
      </c>
      <c r="B657" s="8" t="n">
        <v>1</v>
      </c>
      <c r="C657" s="1" t="n">
        <v>2000</v>
      </c>
      <c r="D657" s="1" t="n">
        <v>70</v>
      </c>
      <c r="E657" s="8" t="n">
        <v>0.003</v>
      </c>
      <c r="F657" s="2" t="n">
        <v>0.000747834311251694</v>
      </c>
      <c r="G657" s="2" t="n">
        <v>0.00325552712765997</v>
      </c>
      <c r="H657" s="2" t="n">
        <v>0.00629201828764137</v>
      </c>
      <c r="I657" s="0" t="n">
        <v>30</v>
      </c>
      <c r="J657" s="0" t="n">
        <v>50</v>
      </c>
      <c r="K657" s="0" t="n">
        <v>86</v>
      </c>
      <c r="L657" s="10" t="n">
        <f aca="false">C657-J657</f>
        <v>1950</v>
      </c>
      <c r="M657" s="3" t="n">
        <v>0.0035</v>
      </c>
    </row>
    <row r="658" customFormat="false" ht="15" hidden="false" customHeight="false" outlineLevel="0" collapsed="false">
      <c r="A658" s="8" t="n">
        <v>0.7</v>
      </c>
      <c r="B658" s="8" t="n">
        <v>1</v>
      </c>
      <c r="C658" s="1" t="n">
        <v>2000</v>
      </c>
      <c r="D658" s="1" t="n">
        <v>100</v>
      </c>
      <c r="E658" s="8" t="n">
        <v>0.003</v>
      </c>
      <c r="F658" s="2" t="n">
        <v>0.000740805189781257</v>
      </c>
      <c r="G658" s="2" t="n">
        <v>0.00335906803144459</v>
      </c>
      <c r="H658" s="2" t="n">
        <v>0.00690750456296407</v>
      </c>
      <c r="I658" s="0" t="n">
        <v>22</v>
      </c>
      <c r="J658" s="0" t="n">
        <v>42</v>
      </c>
      <c r="K658" s="0" t="n">
        <v>78</v>
      </c>
      <c r="L658" s="10" t="n">
        <f aca="false">C658-J658</f>
        <v>1958</v>
      </c>
      <c r="M658" s="3" t="n">
        <v>0.0015</v>
      </c>
    </row>
    <row r="659" customFormat="false" ht="15" hidden="false" customHeight="false" outlineLevel="0" collapsed="false">
      <c r="A659" s="8" t="n">
        <v>0.7</v>
      </c>
      <c r="B659" s="8" t="n">
        <v>1</v>
      </c>
      <c r="C659" s="12" t="n">
        <v>2000</v>
      </c>
      <c r="D659" s="12" t="n">
        <v>200</v>
      </c>
      <c r="E659" s="13" t="n">
        <v>0.003</v>
      </c>
      <c r="F659" s="14" t="n">
        <v>0.000770456445032819</v>
      </c>
      <c r="G659" s="14" t="n">
        <v>0.00279416796538945</v>
      </c>
      <c r="H659" s="14" t="n">
        <v>0.00968237180038289</v>
      </c>
      <c r="I659" s="15" t="n">
        <v>12</v>
      </c>
      <c r="J659" s="15" t="n">
        <v>32</v>
      </c>
      <c r="K659" s="15" t="n">
        <v>64</v>
      </c>
      <c r="L659" s="16" t="n">
        <f aca="false">C659-J659</f>
        <v>1968</v>
      </c>
      <c r="M659" s="17" t="n">
        <v>0.002</v>
      </c>
    </row>
    <row r="660" customFormat="false" ht="15" hidden="false" customHeight="false" outlineLevel="0" collapsed="false">
      <c r="A660" s="8" t="n">
        <v>0.7</v>
      </c>
      <c r="B660" s="8" t="n">
        <v>1</v>
      </c>
      <c r="C660" s="1" t="n">
        <v>3000</v>
      </c>
      <c r="D660" s="1" t="n">
        <v>1</v>
      </c>
      <c r="E660" s="8" t="n">
        <v>0.003</v>
      </c>
      <c r="F660" s="2" t="n">
        <v>0.000952380952381038</v>
      </c>
      <c r="G660" s="2" t="n">
        <v>0.00285714285714289</v>
      </c>
      <c r="H660" s="2" t="n">
        <v>0.00571428571428567</v>
      </c>
      <c r="I660" s="0" t="n">
        <v>3000</v>
      </c>
      <c r="J660" s="0" t="n">
        <v>3000</v>
      </c>
      <c r="K660" s="0" t="n">
        <v>3000</v>
      </c>
      <c r="L660" s="10" t="n">
        <f aca="false">C660-J660</f>
        <v>0</v>
      </c>
      <c r="M660" s="3" t="n">
        <v>0.00166666666666667</v>
      </c>
    </row>
    <row r="661" customFormat="false" ht="15" hidden="false" customHeight="false" outlineLevel="0" collapsed="false">
      <c r="A661" s="8" t="n">
        <v>0.7</v>
      </c>
      <c r="B661" s="8" t="n">
        <v>1</v>
      </c>
      <c r="C661" s="1" t="n">
        <v>3000</v>
      </c>
      <c r="D661" s="1" t="n">
        <v>3</v>
      </c>
      <c r="E661" s="8" t="n">
        <v>0.003</v>
      </c>
      <c r="F661" s="2" t="n">
        <v>0.000953289424336812</v>
      </c>
      <c r="G661" s="2" t="n">
        <v>0.00286534521867621</v>
      </c>
      <c r="H661" s="2" t="n">
        <v>0.00526577495347591</v>
      </c>
      <c r="I661" s="0" t="n">
        <v>1006</v>
      </c>
      <c r="J661" s="0" t="n">
        <v>1018</v>
      </c>
      <c r="K661" s="0" t="n">
        <v>1034</v>
      </c>
      <c r="L661" s="10" t="n">
        <f aca="false">C661-J661</f>
        <v>1982</v>
      </c>
      <c r="M661" s="3" t="n">
        <v>0.002</v>
      </c>
    </row>
    <row r="662" customFormat="false" ht="15" hidden="false" customHeight="false" outlineLevel="0" collapsed="false">
      <c r="A662" s="8" t="n">
        <v>0.7</v>
      </c>
      <c r="B662" s="8" t="n">
        <v>1</v>
      </c>
      <c r="C662" s="1" t="n">
        <v>3000</v>
      </c>
      <c r="D662" s="1" t="n">
        <v>5</v>
      </c>
      <c r="E662" s="8" t="n">
        <v>0.003</v>
      </c>
      <c r="F662" s="2" t="n">
        <v>0.000954200211703005</v>
      </c>
      <c r="G662" s="2" t="n">
        <v>0.00287361074423242</v>
      </c>
      <c r="H662" s="2" t="n">
        <v>0.00578073425851311</v>
      </c>
      <c r="I662" s="0" t="n">
        <v>606</v>
      </c>
      <c r="J662" s="0" t="n">
        <v>624</v>
      </c>
      <c r="K662" s="0" t="n">
        <v>646</v>
      </c>
      <c r="L662" s="10" t="n">
        <f aca="false">C662-J662</f>
        <v>2376</v>
      </c>
      <c r="M662" s="3" t="n">
        <v>0.002</v>
      </c>
    </row>
    <row r="663" customFormat="false" ht="15" hidden="false" customHeight="false" outlineLevel="0" collapsed="false">
      <c r="A663" s="8" t="n">
        <v>0.7</v>
      </c>
      <c r="B663" s="8" t="n">
        <v>1</v>
      </c>
      <c r="C663" s="1" t="n">
        <v>3000</v>
      </c>
      <c r="D663" s="1" t="n">
        <v>7</v>
      </c>
      <c r="E663" s="8" t="n">
        <v>0.003</v>
      </c>
      <c r="F663" s="2" t="n">
        <v>0.000956392177211107</v>
      </c>
      <c r="G663" s="2" t="n">
        <v>0.00288582154614425</v>
      </c>
      <c r="H663" s="2" t="n">
        <v>0.00582264315066683</v>
      </c>
      <c r="I663" s="0" t="n">
        <v>434</v>
      </c>
      <c r="J663" s="0" t="n">
        <v>454</v>
      </c>
      <c r="K663" s="0" t="n">
        <v>478</v>
      </c>
      <c r="L663" s="10" t="n">
        <f aca="false">C663-J663</f>
        <v>2546</v>
      </c>
      <c r="M663" s="3" t="n">
        <v>0.00266666666666667</v>
      </c>
    </row>
    <row r="664" customFormat="false" ht="15" hidden="false" customHeight="false" outlineLevel="0" collapsed="false">
      <c r="A664" s="8" t="n">
        <v>0.7</v>
      </c>
      <c r="B664" s="8" t="n">
        <v>1</v>
      </c>
      <c r="C664" s="1" t="n">
        <v>3000</v>
      </c>
      <c r="D664" s="1" t="n">
        <v>10</v>
      </c>
      <c r="E664" s="8" t="n">
        <v>0.003</v>
      </c>
      <c r="F664" s="2" t="n">
        <v>0.000956487375669224</v>
      </c>
      <c r="G664" s="2" t="n">
        <v>0.0028945563575099</v>
      </c>
      <c r="H664" s="2" t="n">
        <v>0.00536582286595488</v>
      </c>
      <c r="I664" s="0" t="n">
        <v>308</v>
      </c>
      <c r="J664" s="0" t="n">
        <v>328</v>
      </c>
      <c r="K664" s="0" t="n">
        <v>356</v>
      </c>
      <c r="L664" s="10" t="n">
        <f aca="false">C664-J664</f>
        <v>2672</v>
      </c>
      <c r="M664" s="3" t="n">
        <v>0.00233333333333333</v>
      </c>
    </row>
    <row r="665" customFormat="false" ht="15" hidden="false" customHeight="false" outlineLevel="0" collapsed="false">
      <c r="A665" s="8" t="n">
        <v>0.7</v>
      </c>
      <c r="B665" s="8" t="n">
        <v>1</v>
      </c>
      <c r="C665" s="1" t="n">
        <v>3000</v>
      </c>
      <c r="D665" s="1" t="n">
        <v>15</v>
      </c>
      <c r="E665" s="8" t="n">
        <v>0.003</v>
      </c>
      <c r="F665" s="2" t="n">
        <v>0.000958789231069512</v>
      </c>
      <c r="G665" s="2" t="n">
        <v>0.00291591528056545</v>
      </c>
      <c r="H665" s="2" t="n">
        <v>0.00544048123452612</v>
      </c>
      <c r="I665" s="0" t="n">
        <v>208</v>
      </c>
      <c r="J665" s="0" t="n">
        <v>230</v>
      </c>
      <c r="K665" s="0" t="n">
        <v>262</v>
      </c>
      <c r="L665" s="10" t="n">
        <f aca="false">C665-J665</f>
        <v>2770</v>
      </c>
      <c r="M665" s="3" t="n">
        <v>0.00266666666666667</v>
      </c>
    </row>
    <row r="666" customFormat="false" ht="15" hidden="false" customHeight="false" outlineLevel="0" collapsed="false">
      <c r="A666" s="8" t="n">
        <v>0.7</v>
      </c>
      <c r="B666" s="8" t="n">
        <v>1</v>
      </c>
      <c r="C666" s="1" t="n">
        <v>3000</v>
      </c>
      <c r="D666" s="1" t="n">
        <v>20</v>
      </c>
      <c r="E666" s="8" t="n">
        <v>0.003</v>
      </c>
      <c r="F666" s="2" t="n">
        <v>0.000961105937936524</v>
      </c>
      <c r="G666" s="2" t="n">
        <v>0.00293770148659489</v>
      </c>
      <c r="H666" s="2" t="n">
        <v>0.0055179980060196</v>
      </c>
      <c r="I666" s="0" t="n">
        <v>158</v>
      </c>
      <c r="J666" s="0" t="n">
        <v>182</v>
      </c>
      <c r="K666" s="0" t="n">
        <v>222</v>
      </c>
      <c r="L666" s="10" t="n">
        <f aca="false">C666-J666</f>
        <v>2818</v>
      </c>
      <c r="M666" s="3" t="n">
        <v>0.00133333333333333</v>
      </c>
    </row>
    <row r="667" customFormat="false" ht="15" hidden="false" customHeight="false" outlineLevel="0" collapsed="false">
      <c r="A667" s="8" t="n">
        <v>0.7</v>
      </c>
      <c r="B667" s="8" t="n">
        <v>1</v>
      </c>
      <c r="C667" s="1" t="n">
        <v>3000</v>
      </c>
      <c r="D667" s="1" t="n">
        <v>25</v>
      </c>
      <c r="E667" s="8" t="n">
        <v>0.003</v>
      </c>
      <c r="F667" s="2" t="n">
        <v>0.000963437658794142</v>
      </c>
      <c r="G667" s="2" t="n">
        <v>0.0029599296310413</v>
      </c>
      <c r="H667" s="2" t="n">
        <v>0.00559856361019972</v>
      </c>
      <c r="I667" s="0" t="n">
        <v>128</v>
      </c>
      <c r="J667" s="0" t="n">
        <v>152</v>
      </c>
      <c r="K667" s="0" t="n">
        <v>186</v>
      </c>
      <c r="L667" s="10" t="n">
        <f aca="false">C667-J667</f>
        <v>2848</v>
      </c>
      <c r="M667" s="3" t="n">
        <v>0.00466666666666667</v>
      </c>
    </row>
    <row r="668" customFormat="false" ht="15" hidden="false" customHeight="false" outlineLevel="0" collapsed="false">
      <c r="A668" s="8" t="n">
        <v>0.7</v>
      </c>
      <c r="B668" s="8" t="n">
        <v>1</v>
      </c>
      <c r="C668" s="1" t="n">
        <v>3000</v>
      </c>
      <c r="D668" s="1" t="n">
        <v>30</v>
      </c>
      <c r="E668" s="8" t="n">
        <v>0.003</v>
      </c>
      <c r="F668" s="2" t="n">
        <v>0.000965784558708549</v>
      </c>
      <c r="G668" s="2" t="n">
        <v>0.00298261509564568</v>
      </c>
      <c r="H668" s="2" t="n">
        <v>0.0056823870875814</v>
      </c>
      <c r="I668" s="0" t="n">
        <v>106</v>
      </c>
      <c r="J668" s="0" t="n">
        <v>132</v>
      </c>
      <c r="K668" s="0" t="n">
        <v>168</v>
      </c>
      <c r="L668" s="10" t="n">
        <f aca="false">C668-J668</f>
        <v>2868</v>
      </c>
      <c r="M668" s="3" t="n">
        <v>0.00266666666666667</v>
      </c>
    </row>
    <row r="669" customFormat="false" ht="15" hidden="false" customHeight="false" outlineLevel="0" collapsed="false">
      <c r="A669" s="8" t="n">
        <v>0.7</v>
      </c>
      <c r="B669" s="8" t="n">
        <v>1</v>
      </c>
      <c r="C669" s="1" t="n">
        <v>3000</v>
      </c>
      <c r="D669" s="1" t="n">
        <v>40</v>
      </c>
      <c r="E669" s="8" t="n">
        <v>0.003</v>
      </c>
      <c r="F669" s="2" t="n">
        <v>0.000970524568996933</v>
      </c>
      <c r="G669" s="2" t="n">
        <v>0.00302942343341328</v>
      </c>
      <c r="H669" s="2" t="n">
        <v>0.00586075195343971</v>
      </c>
      <c r="I669" s="0" t="n">
        <v>83</v>
      </c>
      <c r="J669" s="0" t="n">
        <v>107</v>
      </c>
      <c r="K669" s="0" t="n">
        <v>145</v>
      </c>
      <c r="L669" s="10" t="n">
        <f aca="false">C669-J669</f>
        <v>2893</v>
      </c>
      <c r="M669" s="3" t="n">
        <v>0.00266666666666667</v>
      </c>
    </row>
    <row r="670" customFormat="false" ht="15" hidden="false" customHeight="false" outlineLevel="0" collapsed="false">
      <c r="A670" s="8" t="n">
        <v>0.7</v>
      </c>
      <c r="B670" s="8" t="n">
        <v>1</v>
      </c>
      <c r="C670" s="1" t="n">
        <v>3000</v>
      </c>
      <c r="D670" s="1" t="n">
        <v>50</v>
      </c>
      <c r="E670" s="8" t="n">
        <v>0.003</v>
      </c>
      <c r="F670" s="2" t="n">
        <v>0.000975327342185639</v>
      </c>
      <c r="G670" s="2" t="n">
        <v>0.00307826599035832</v>
      </c>
      <c r="H670" s="2" t="n">
        <v>0.00605524095965038</v>
      </c>
      <c r="I670" s="0" t="n">
        <v>68</v>
      </c>
      <c r="J670" s="0" t="n">
        <v>94</v>
      </c>
      <c r="K670" s="0" t="n">
        <v>136</v>
      </c>
      <c r="L670" s="10" t="n">
        <f aca="false">C670-J670</f>
        <v>2906</v>
      </c>
      <c r="M670" s="3" t="n">
        <v>0.00266666666666667</v>
      </c>
    </row>
    <row r="671" customFormat="false" ht="15" hidden="false" customHeight="false" outlineLevel="0" collapsed="false">
      <c r="A671" s="8" t="n">
        <v>0.7</v>
      </c>
      <c r="B671" s="8" t="n">
        <v>1</v>
      </c>
      <c r="C671" s="1" t="n">
        <v>3000</v>
      </c>
      <c r="D671" s="1" t="n">
        <v>70</v>
      </c>
      <c r="E671" s="8" t="n">
        <v>0.003</v>
      </c>
      <c r="F671" s="2" t="n">
        <v>0.00100594599604997</v>
      </c>
      <c r="G671" s="2" t="n">
        <v>0.00265947933151556</v>
      </c>
      <c r="H671" s="2" t="n">
        <v>0.00592127982892943</v>
      </c>
      <c r="I671" s="0" t="n">
        <v>50</v>
      </c>
      <c r="J671" s="0" t="n">
        <v>74</v>
      </c>
      <c r="K671" s="0" t="n">
        <v>116</v>
      </c>
      <c r="L671" s="10" t="n">
        <f aca="false">C671-J671</f>
        <v>2926</v>
      </c>
      <c r="M671" s="3" t="n">
        <v>0.00166666666666667</v>
      </c>
    </row>
    <row r="672" customFormat="false" ht="15" hidden="false" customHeight="false" outlineLevel="0" collapsed="false">
      <c r="A672" s="8" t="n">
        <v>0.7</v>
      </c>
      <c r="B672" s="8" t="n">
        <v>1</v>
      </c>
      <c r="C672" s="1" t="n">
        <v>3000</v>
      </c>
      <c r="D672" s="1" t="n">
        <v>100</v>
      </c>
      <c r="E672" s="8" t="n">
        <v>0.003</v>
      </c>
      <c r="F672" s="2" t="n">
        <v>0.00100033391767851</v>
      </c>
      <c r="G672" s="2" t="n">
        <v>0.00271564310676831</v>
      </c>
      <c r="H672" s="2" t="n">
        <v>0.0064454103039906</v>
      </c>
      <c r="I672" s="0" t="n">
        <v>36</v>
      </c>
      <c r="J672" s="0" t="n">
        <v>62</v>
      </c>
      <c r="K672" s="0" t="n">
        <v>106</v>
      </c>
      <c r="L672" s="10" t="n">
        <f aca="false">C672-J672</f>
        <v>2938</v>
      </c>
      <c r="M672" s="3" t="n">
        <v>0.004</v>
      </c>
    </row>
    <row r="673" customFormat="false" ht="15" hidden="false" customHeight="false" outlineLevel="0" collapsed="false">
      <c r="A673" s="8" t="n">
        <v>0.7</v>
      </c>
      <c r="B673" s="8" t="n">
        <v>1</v>
      </c>
      <c r="C673" s="12" t="n">
        <v>3000</v>
      </c>
      <c r="D673" s="12" t="n">
        <v>200</v>
      </c>
      <c r="E673" s="13" t="n">
        <v>0.003</v>
      </c>
      <c r="F673" s="14" t="n">
        <v>0.000500292104934408</v>
      </c>
      <c r="G673" s="14" t="n">
        <v>0.00322791486919671</v>
      </c>
      <c r="H673" s="14" t="n">
        <v>0.00714974074434416</v>
      </c>
      <c r="I673" s="15" t="n">
        <v>21</v>
      </c>
      <c r="J673" s="15" t="n">
        <v>47</v>
      </c>
      <c r="K673" s="15" t="n">
        <v>91</v>
      </c>
      <c r="L673" s="16" t="n">
        <f aca="false">C673-J673</f>
        <v>2953</v>
      </c>
      <c r="M673" s="17" t="n">
        <v>0.003</v>
      </c>
    </row>
    <row r="674" customFormat="false" ht="15" hidden="false" customHeight="false" outlineLevel="0" collapsed="false">
      <c r="A674" s="8" t="n">
        <v>0.7</v>
      </c>
      <c r="B674" s="8" t="n">
        <v>1</v>
      </c>
      <c r="C674" s="1" t="n">
        <v>5000</v>
      </c>
      <c r="D674" s="1" t="n">
        <v>1</v>
      </c>
      <c r="E674" s="8" t="n">
        <v>0.003</v>
      </c>
      <c r="F674" s="2" t="n">
        <v>0.00142857142857145</v>
      </c>
      <c r="G674" s="2" t="n">
        <v>0.00285714285714289</v>
      </c>
      <c r="H674" s="2" t="n">
        <v>0.00485714285714278</v>
      </c>
      <c r="I674" s="0" t="n">
        <v>5000</v>
      </c>
      <c r="J674" s="0" t="n">
        <v>5000</v>
      </c>
      <c r="K674" s="0" t="n">
        <v>5000</v>
      </c>
      <c r="L674" s="10" t="n">
        <f aca="false">C674-J674</f>
        <v>0</v>
      </c>
      <c r="M674" s="3" t="n">
        <v>0.0002</v>
      </c>
    </row>
    <row r="675" customFormat="false" ht="15" hidden="false" customHeight="false" outlineLevel="0" collapsed="false">
      <c r="A675" s="8" t="n">
        <v>0.7</v>
      </c>
      <c r="B675" s="8" t="n">
        <v>1</v>
      </c>
      <c r="C675" s="1" t="n">
        <v>5000</v>
      </c>
      <c r="D675" s="1" t="n">
        <v>3</v>
      </c>
      <c r="E675" s="8" t="n">
        <v>0.003</v>
      </c>
      <c r="F675" s="2" t="n">
        <v>0.00143119041463668</v>
      </c>
      <c r="G675" s="2" t="n">
        <v>0.0028664951147207</v>
      </c>
      <c r="H675" s="2" t="n">
        <v>0.00488289030248334</v>
      </c>
      <c r="I675" s="0" t="n">
        <v>1680</v>
      </c>
      <c r="J675" s="0" t="n">
        <v>1696</v>
      </c>
      <c r="K675" s="0" t="n">
        <v>1716</v>
      </c>
      <c r="L675" s="10" t="n">
        <f aca="false">C675-J675</f>
        <v>3304</v>
      </c>
      <c r="M675" s="3" t="n">
        <v>0.0014</v>
      </c>
    </row>
    <row r="676" customFormat="false" ht="15" hidden="false" customHeight="false" outlineLevel="0" collapsed="false">
      <c r="A676" s="8" t="n">
        <v>0.7</v>
      </c>
      <c r="B676" s="8" t="n">
        <v>1</v>
      </c>
      <c r="C676" s="1" t="n">
        <v>5000</v>
      </c>
      <c r="D676" s="1" t="n">
        <v>5</v>
      </c>
      <c r="E676" s="8" t="n">
        <v>0.003</v>
      </c>
      <c r="F676" s="2" t="n">
        <v>0.00143267064187691</v>
      </c>
      <c r="G676" s="2" t="n">
        <v>0.00287361074423242</v>
      </c>
      <c r="H676" s="2" t="n">
        <v>0.00490502597221576</v>
      </c>
      <c r="I676" s="0" t="n">
        <v>1016</v>
      </c>
      <c r="J676" s="0" t="n">
        <v>1038</v>
      </c>
      <c r="K676" s="0" t="n">
        <v>1068</v>
      </c>
      <c r="L676" s="10" t="n">
        <f aca="false">C676-J676</f>
        <v>3962</v>
      </c>
      <c r="M676" s="3" t="n">
        <v>0.0012</v>
      </c>
    </row>
    <row r="677" customFormat="false" ht="15" hidden="false" customHeight="false" outlineLevel="0" collapsed="false">
      <c r="A677" s="8" t="n">
        <v>0.7</v>
      </c>
      <c r="B677" s="8" t="n">
        <v>1</v>
      </c>
      <c r="C677" s="1" t="n">
        <v>5000</v>
      </c>
      <c r="D677" s="1" t="n">
        <v>7</v>
      </c>
      <c r="E677" s="8" t="n">
        <v>0.003</v>
      </c>
      <c r="F677" s="2" t="n">
        <v>0.00143530865534081</v>
      </c>
      <c r="G677" s="2" t="n">
        <v>0.00288310354879684</v>
      </c>
      <c r="H677" s="2" t="n">
        <v>0.00493144731436568</v>
      </c>
      <c r="I677" s="0" t="n">
        <v>730</v>
      </c>
      <c r="J677" s="0" t="n">
        <v>756</v>
      </c>
      <c r="K677" s="0" t="n">
        <v>790</v>
      </c>
      <c r="L677" s="10" t="n">
        <f aca="false">C677-J677</f>
        <v>4244</v>
      </c>
      <c r="M677" s="3" t="n">
        <v>0.0016</v>
      </c>
    </row>
    <row r="678" customFormat="false" ht="15" hidden="false" customHeight="false" outlineLevel="0" collapsed="false">
      <c r="A678" s="8" t="n">
        <v>0.7</v>
      </c>
      <c r="B678" s="8" t="n">
        <v>1</v>
      </c>
      <c r="C678" s="1" t="n">
        <v>5000</v>
      </c>
      <c r="D678" s="1" t="n">
        <v>10</v>
      </c>
      <c r="E678" s="8" t="n">
        <v>0.003</v>
      </c>
      <c r="F678" s="2" t="n">
        <v>0.00143783906270134</v>
      </c>
      <c r="G678" s="2" t="n">
        <v>0.0028945563575099</v>
      </c>
      <c r="H678" s="2" t="n">
        <v>0.0049666914461185</v>
      </c>
      <c r="I678" s="0" t="n">
        <v>518</v>
      </c>
      <c r="J678" s="0" t="n">
        <v>548</v>
      </c>
      <c r="K678" s="0" t="n">
        <v>582</v>
      </c>
      <c r="L678" s="10" t="n">
        <f aca="false">C678-J678</f>
        <v>4452</v>
      </c>
      <c r="M678" s="3" t="n">
        <v>0.0034</v>
      </c>
    </row>
    <row r="679" customFormat="false" ht="15" hidden="false" customHeight="false" outlineLevel="0" collapsed="false">
      <c r="A679" s="8" t="n">
        <v>0.7</v>
      </c>
      <c r="B679" s="8" t="n">
        <v>1</v>
      </c>
      <c r="C679" s="1" t="n">
        <v>5000</v>
      </c>
      <c r="D679" s="1" t="n">
        <v>15</v>
      </c>
      <c r="E679" s="8" t="n">
        <v>0.003</v>
      </c>
      <c r="F679" s="2" t="n">
        <v>0.00115326491710188</v>
      </c>
      <c r="G679" s="2" t="n">
        <v>0.00291889469263651</v>
      </c>
      <c r="H679" s="2" t="n">
        <v>0.0050356969863008</v>
      </c>
      <c r="I679" s="0" t="n">
        <v>353</v>
      </c>
      <c r="J679" s="0" t="n">
        <v>383</v>
      </c>
      <c r="K679" s="0" t="n">
        <v>421</v>
      </c>
      <c r="L679" s="10" t="n">
        <f aca="false">C679-J679</f>
        <v>4617</v>
      </c>
      <c r="M679" s="3" t="n">
        <v>0.003</v>
      </c>
    </row>
    <row r="680" customFormat="false" ht="15" hidden="false" customHeight="false" outlineLevel="0" collapsed="false">
      <c r="A680" s="8" t="n">
        <v>0.7</v>
      </c>
      <c r="B680" s="8" t="n">
        <v>1</v>
      </c>
      <c r="C680" s="1" t="n">
        <v>5000</v>
      </c>
      <c r="D680" s="1" t="n">
        <v>20</v>
      </c>
      <c r="E680" s="8" t="n">
        <v>0.003</v>
      </c>
      <c r="F680" s="2" t="n">
        <v>0.00144832700431063</v>
      </c>
      <c r="G680" s="2" t="n">
        <v>0.00293770148659489</v>
      </c>
      <c r="H680" s="2" t="n">
        <v>0.0050965155138466</v>
      </c>
      <c r="I680" s="0" t="n">
        <v>270</v>
      </c>
      <c r="J680" s="0" t="n">
        <v>304</v>
      </c>
      <c r="K680" s="0" t="n">
        <v>348</v>
      </c>
      <c r="L680" s="10" t="n">
        <f aca="false">C680-J680</f>
        <v>4696</v>
      </c>
      <c r="M680" s="3" t="n">
        <v>0.0022</v>
      </c>
    </row>
    <row r="681" customFormat="false" ht="15" hidden="false" customHeight="false" outlineLevel="0" collapsed="false">
      <c r="A681" s="8" t="n">
        <v>0.7</v>
      </c>
      <c r="B681" s="8" t="n">
        <v>1</v>
      </c>
      <c r="C681" s="1" t="n">
        <v>5000</v>
      </c>
      <c r="D681" s="1" t="n">
        <v>25</v>
      </c>
      <c r="E681" s="8" t="n">
        <v>0.003</v>
      </c>
      <c r="F681" s="2" t="n">
        <v>0.00115882951283364</v>
      </c>
      <c r="G681" s="2" t="n">
        <v>0.0029599296310413</v>
      </c>
      <c r="H681" s="2" t="n">
        <v>0.00516493828941755</v>
      </c>
      <c r="I681" s="0" t="n">
        <v>220</v>
      </c>
      <c r="J681" s="0" t="n">
        <v>254</v>
      </c>
      <c r="K681" s="0" t="n">
        <v>302</v>
      </c>
      <c r="L681" s="10" t="n">
        <f aca="false">C681-J681</f>
        <v>4746</v>
      </c>
      <c r="M681" s="3" t="n">
        <v>0.0034</v>
      </c>
    </row>
    <row r="682" customFormat="false" ht="15" hidden="false" customHeight="false" outlineLevel="0" collapsed="false">
      <c r="A682" s="8" t="n">
        <v>0.7</v>
      </c>
      <c r="B682" s="8" t="n">
        <v>1</v>
      </c>
      <c r="C682" s="1" t="n">
        <v>5000</v>
      </c>
      <c r="D682" s="1" t="n">
        <v>30</v>
      </c>
      <c r="E682" s="8" t="n">
        <v>0.003</v>
      </c>
      <c r="F682" s="2" t="n">
        <v>0.00116698025929896</v>
      </c>
      <c r="G682" s="2" t="n">
        <v>0.00299513014164021</v>
      </c>
      <c r="H682" s="2" t="n">
        <v>0.00492598254892684</v>
      </c>
      <c r="I682" s="0" t="n">
        <v>186</v>
      </c>
      <c r="J682" s="0" t="n">
        <v>220</v>
      </c>
      <c r="K682" s="0" t="n">
        <v>266</v>
      </c>
      <c r="L682" s="10" t="n">
        <f aca="false">C682-J682</f>
        <v>4780</v>
      </c>
      <c r="M682" s="3" t="n">
        <v>0.0048</v>
      </c>
    </row>
    <row r="683" customFormat="false" ht="15" hidden="false" customHeight="false" outlineLevel="0" collapsed="false">
      <c r="A683" s="8" t="n">
        <v>0.7</v>
      </c>
      <c r="B683" s="8" t="n">
        <v>1</v>
      </c>
      <c r="C683" s="1" t="n">
        <v>5000</v>
      </c>
      <c r="D683" s="1" t="n">
        <v>40</v>
      </c>
      <c r="E683" s="8" t="n">
        <v>0.003</v>
      </c>
      <c r="F683" s="2" t="n">
        <v>0.00116912008364911</v>
      </c>
      <c r="G683" s="2" t="n">
        <v>0.00302942343341328</v>
      </c>
      <c r="H683" s="2" t="n">
        <v>0.00503581116474827</v>
      </c>
      <c r="I683" s="0" t="n">
        <v>145</v>
      </c>
      <c r="J683" s="0" t="n">
        <v>183</v>
      </c>
      <c r="K683" s="0" t="n">
        <v>221</v>
      </c>
      <c r="L683" s="10" t="n">
        <f aca="false">C683-J683</f>
        <v>4817</v>
      </c>
      <c r="M683" s="3" t="n">
        <v>0.0038</v>
      </c>
    </row>
    <row r="684" customFormat="false" ht="15" hidden="false" customHeight="false" outlineLevel="0" collapsed="false">
      <c r="A684" s="8" t="n">
        <v>0.7</v>
      </c>
      <c r="B684" s="8" t="n">
        <v>1</v>
      </c>
      <c r="C684" s="1" t="n">
        <v>5000</v>
      </c>
      <c r="D684" s="1" t="n">
        <v>50</v>
      </c>
      <c r="E684" s="8" t="n">
        <v>0.003</v>
      </c>
      <c r="F684" s="2" t="n">
        <v>0.00117611783111393</v>
      </c>
      <c r="G684" s="2" t="n">
        <v>0.00307826599035832</v>
      </c>
      <c r="H684" s="2" t="n">
        <v>0.00517677797012228</v>
      </c>
      <c r="I684" s="0" t="n">
        <v>120</v>
      </c>
      <c r="J684" s="0" t="n">
        <v>158</v>
      </c>
      <c r="K684" s="0" t="n">
        <v>204</v>
      </c>
      <c r="L684" s="10" t="n">
        <f aca="false">C684-J684</f>
        <v>4842</v>
      </c>
      <c r="M684" s="3" t="n">
        <v>0.0026</v>
      </c>
    </row>
    <row r="685" customFormat="false" ht="15" hidden="false" customHeight="false" outlineLevel="0" collapsed="false">
      <c r="A685" s="8" t="n">
        <v>0.7</v>
      </c>
      <c r="B685" s="8" t="n">
        <v>1</v>
      </c>
      <c r="C685" s="1" t="n">
        <v>5000</v>
      </c>
      <c r="D685" s="1" t="n">
        <v>70</v>
      </c>
      <c r="E685" s="8" t="n">
        <v>0.003</v>
      </c>
      <c r="F685" s="2" t="n">
        <v>0.00119794810378215</v>
      </c>
      <c r="G685" s="2" t="n">
        <v>0.00284988620880511</v>
      </c>
      <c r="H685" s="2" t="n">
        <v>0.00511921259945936</v>
      </c>
      <c r="I685" s="0" t="n">
        <v>89</v>
      </c>
      <c r="J685" s="0" t="n">
        <v>125</v>
      </c>
      <c r="K685" s="0" t="n">
        <v>173</v>
      </c>
      <c r="L685" s="10" t="n">
        <f aca="false">C685-J685</f>
        <v>4875</v>
      </c>
      <c r="M685" s="3" t="n">
        <v>0.0032</v>
      </c>
    </row>
    <row r="686" customFormat="false" ht="15" hidden="false" customHeight="false" outlineLevel="0" collapsed="false">
      <c r="A686" s="8" t="n">
        <v>0.7</v>
      </c>
      <c r="B686" s="8" t="n">
        <v>1</v>
      </c>
      <c r="C686" s="1" t="n">
        <v>5000</v>
      </c>
      <c r="D686" s="1" t="n">
        <v>100</v>
      </c>
      <c r="E686" s="8" t="n">
        <v>0.003</v>
      </c>
      <c r="F686" s="2" t="n">
        <v>0.00121287244498136</v>
      </c>
      <c r="G686" s="2" t="n">
        <v>0.00296810168546624</v>
      </c>
      <c r="H686" s="2" t="n">
        <v>0.00558052855616009</v>
      </c>
      <c r="I686" s="0" t="n">
        <v>70</v>
      </c>
      <c r="J686" s="0" t="n">
        <v>106</v>
      </c>
      <c r="K686" s="0" t="n">
        <v>152</v>
      </c>
      <c r="L686" s="10" t="n">
        <f aca="false">C686-J686</f>
        <v>4894</v>
      </c>
      <c r="M686" s="3" t="n">
        <v>0.0026</v>
      </c>
    </row>
    <row r="687" customFormat="false" ht="15" hidden="false" customHeight="false" outlineLevel="0" collapsed="false">
      <c r="A687" s="8" t="n">
        <v>0.7</v>
      </c>
      <c r="B687" s="8" t="n">
        <v>1</v>
      </c>
      <c r="C687" s="12" t="n">
        <v>5000</v>
      </c>
      <c r="D687" s="12" t="n">
        <v>200</v>
      </c>
      <c r="E687" s="13" t="n">
        <v>0.003</v>
      </c>
      <c r="F687" s="14" t="n">
        <v>0.00129671451565538</v>
      </c>
      <c r="G687" s="14" t="n">
        <v>0.0030498850340982</v>
      </c>
      <c r="H687" s="14" t="n">
        <v>0.00676761327851749</v>
      </c>
      <c r="I687" s="15" t="n">
        <v>45</v>
      </c>
      <c r="J687" s="15" t="n">
        <v>81</v>
      </c>
      <c r="K687" s="15" t="n">
        <v>133</v>
      </c>
      <c r="L687" s="16" t="n">
        <f aca="false">C687-J687</f>
        <v>4919</v>
      </c>
      <c r="M687" s="17" t="n">
        <v>0.0024</v>
      </c>
    </row>
    <row r="688" customFormat="false" ht="15" hidden="false" customHeight="false" outlineLevel="0" collapsed="false">
      <c r="A688" s="8" t="n">
        <v>0.7</v>
      </c>
      <c r="B688" s="8" t="n">
        <v>1</v>
      </c>
      <c r="C688" s="1" t="n">
        <v>200</v>
      </c>
      <c r="D688" s="1" t="n">
        <v>1</v>
      </c>
      <c r="E688" s="8" t="n">
        <v>0.01</v>
      </c>
      <c r="F688" s="2" t="n">
        <v>0</v>
      </c>
      <c r="G688" s="2" t="n">
        <v>0.00714285714285712</v>
      </c>
      <c r="H688" s="2" t="n">
        <v>0.0285714285714286</v>
      </c>
      <c r="I688" s="0" t="n">
        <v>200</v>
      </c>
      <c r="J688" s="0" t="n">
        <v>200</v>
      </c>
      <c r="K688" s="0" t="n">
        <v>200</v>
      </c>
      <c r="L688" s="10" t="n">
        <f aca="false">C688-J688</f>
        <v>0</v>
      </c>
      <c r="M688" s="3" t="n">
        <v>0</v>
      </c>
    </row>
    <row r="689" customFormat="false" ht="15" hidden="false" customHeight="false" outlineLevel="0" collapsed="false">
      <c r="A689" s="8" t="n">
        <v>0.7</v>
      </c>
      <c r="B689" s="8" t="n">
        <v>1</v>
      </c>
      <c r="C689" s="1" t="n">
        <v>200</v>
      </c>
      <c r="D689" s="1" t="n">
        <v>3</v>
      </c>
      <c r="E689" s="8" t="n">
        <v>0.01</v>
      </c>
      <c r="F689" s="2" t="n">
        <v>0</v>
      </c>
      <c r="G689" s="2" t="n">
        <v>0.00726769870081045</v>
      </c>
      <c r="H689" s="2" t="n">
        <v>0.0297354625856541</v>
      </c>
      <c r="I689" s="0" t="n">
        <v>66</v>
      </c>
      <c r="J689" s="0" t="n">
        <v>70</v>
      </c>
      <c r="K689" s="0" t="n">
        <v>78</v>
      </c>
      <c r="L689" s="10" t="n">
        <f aca="false">C689-J689</f>
        <v>130</v>
      </c>
      <c r="M689" s="3" t="n">
        <v>0</v>
      </c>
    </row>
    <row r="690" customFormat="false" ht="15" hidden="false" customHeight="false" outlineLevel="0" collapsed="false">
      <c r="A690" s="8" t="n">
        <v>0.7</v>
      </c>
      <c r="B690" s="8" t="n">
        <v>1</v>
      </c>
      <c r="C690" s="1" t="n">
        <v>200</v>
      </c>
      <c r="D690" s="1" t="n">
        <v>5</v>
      </c>
      <c r="E690" s="8" t="n">
        <v>0.01</v>
      </c>
      <c r="F690" s="2" t="n">
        <v>0</v>
      </c>
      <c r="G690" s="2" t="n">
        <v>0.00724714074027155</v>
      </c>
      <c r="H690" s="2" t="n">
        <v>0.0303597339044209</v>
      </c>
      <c r="I690" s="0" t="n">
        <v>40</v>
      </c>
      <c r="J690" s="0" t="n">
        <v>44</v>
      </c>
      <c r="K690" s="0" t="n">
        <v>56</v>
      </c>
      <c r="L690" s="10" t="n">
        <f aca="false">C690-J690</f>
        <v>156</v>
      </c>
      <c r="M690" s="3" t="n">
        <v>0.005</v>
      </c>
    </row>
    <row r="691" customFormat="false" ht="15" hidden="false" customHeight="false" outlineLevel="0" collapsed="false">
      <c r="A691" s="8" t="n">
        <v>0.7</v>
      </c>
      <c r="B691" s="8" t="n">
        <v>1</v>
      </c>
      <c r="C691" s="1" t="n">
        <v>200</v>
      </c>
      <c r="D691" s="1" t="n">
        <v>7</v>
      </c>
      <c r="E691" s="8" t="n">
        <v>0.01</v>
      </c>
      <c r="F691" s="2" t="n">
        <v>0</v>
      </c>
      <c r="G691" s="2" t="n">
        <v>0.00745322670753912</v>
      </c>
      <c r="H691" s="2" t="n">
        <v>0.0320824576478862</v>
      </c>
      <c r="I691" s="0" t="n">
        <v>28</v>
      </c>
      <c r="J691" s="0" t="n">
        <v>34</v>
      </c>
      <c r="K691" s="0" t="n">
        <v>46</v>
      </c>
      <c r="L691" s="10" t="n">
        <f aca="false">C691-J691</f>
        <v>166</v>
      </c>
      <c r="M691" s="3" t="n">
        <v>0.015</v>
      </c>
    </row>
    <row r="692" customFormat="false" ht="15" hidden="false" customHeight="false" outlineLevel="0" collapsed="false">
      <c r="A692" s="8" t="n">
        <v>0.7</v>
      </c>
      <c r="B692" s="8" t="n">
        <v>1</v>
      </c>
      <c r="C692" s="1" t="n">
        <v>200</v>
      </c>
      <c r="D692" s="1" t="n">
        <v>10</v>
      </c>
      <c r="E692" s="8" t="n">
        <v>0.01</v>
      </c>
      <c r="F692" s="2" t="n">
        <v>0</v>
      </c>
      <c r="G692" s="2" t="n">
        <v>0.00738340496559231</v>
      </c>
      <c r="H692" s="2" t="n">
        <v>0.0330874516542511</v>
      </c>
      <c r="I692" s="0" t="n">
        <v>20</v>
      </c>
      <c r="J692" s="0" t="n">
        <v>26</v>
      </c>
      <c r="K692" s="0" t="n">
        <v>40</v>
      </c>
      <c r="L692" s="10" t="n">
        <f aca="false">C692-J692</f>
        <v>174</v>
      </c>
      <c r="M692" s="3" t="n">
        <v>0.005</v>
      </c>
    </row>
    <row r="693" customFormat="false" ht="15" hidden="false" customHeight="false" outlineLevel="0" collapsed="false">
      <c r="A693" s="8" t="n">
        <v>0.7</v>
      </c>
      <c r="B693" s="8" t="n">
        <v>1</v>
      </c>
      <c r="C693" s="1" t="n">
        <v>200</v>
      </c>
      <c r="D693" s="1" t="n">
        <v>15</v>
      </c>
      <c r="E693" s="8" t="n">
        <v>0.01</v>
      </c>
      <c r="F693" s="2" t="n">
        <v>0</v>
      </c>
      <c r="G693" s="2" t="n">
        <v>0.00773065371866899</v>
      </c>
      <c r="H693" s="2" t="n">
        <v>0.0378666863623948</v>
      </c>
      <c r="I693" s="0" t="n">
        <v>13</v>
      </c>
      <c r="J693" s="0" t="n">
        <v>17</v>
      </c>
      <c r="K693" s="0" t="n">
        <v>33</v>
      </c>
      <c r="L693" s="10" t="n">
        <f aca="false">C693-J693</f>
        <v>183</v>
      </c>
      <c r="M693" s="3" t="n">
        <v>0.015</v>
      </c>
    </row>
    <row r="694" customFormat="false" ht="15" hidden="false" customHeight="false" outlineLevel="0" collapsed="false">
      <c r="A694" s="8" t="n">
        <v>0.7</v>
      </c>
      <c r="B694" s="8" t="n">
        <v>1</v>
      </c>
      <c r="C694" s="1" t="n">
        <v>200</v>
      </c>
      <c r="D694" s="1" t="n">
        <v>20</v>
      </c>
      <c r="E694" s="8" t="n">
        <v>0.01</v>
      </c>
      <c r="F694" s="2" t="n">
        <v>0</v>
      </c>
      <c r="G694" s="2" t="n">
        <v>0.00767790711682725</v>
      </c>
      <c r="H694" s="2" t="n">
        <v>0.0414800404894086</v>
      </c>
      <c r="I694" s="0" t="n">
        <v>10</v>
      </c>
      <c r="J694" s="0" t="n">
        <v>16</v>
      </c>
      <c r="K694" s="0" t="n">
        <v>32</v>
      </c>
      <c r="L694" s="10" t="n">
        <f aca="false">C694-J694</f>
        <v>184</v>
      </c>
      <c r="M694" s="3" t="n">
        <v>0.015</v>
      </c>
    </row>
    <row r="695" customFormat="false" ht="15" hidden="false" customHeight="false" outlineLevel="0" collapsed="false">
      <c r="A695" s="8" t="n">
        <v>0.7</v>
      </c>
      <c r="B695" s="8" t="n">
        <v>1</v>
      </c>
      <c r="C695" s="1" t="n">
        <v>200</v>
      </c>
      <c r="D695" s="1" t="n">
        <v>25</v>
      </c>
      <c r="E695" s="8" t="n">
        <v>0.01</v>
      </c>
      <c r="F695" s="2" t="n">
        <v>0</v>
      </c>
      <c r="G695" s="2" t="n">
        <v>0.00783753684988353</v>
      </c>
      <c r="H695" s="2" t="n">
        <v>0.0302240427873389</v>
      </c>
      <c r="I695" s="0" t="n">
        <v>8</v>
      </c>
      <c r="J695" s="0" t="n">
        <v>14</v>
      </c>
      <c r="K695" s="0" t="n">
        <v>30</v>
      </c>
      <c r="L695" s="10" t="n">
        <f aca="false">C695-J695</f>
        <v>186</v>
      </c>
      <c r="M695" s="3" t="n">
        <v>0</v>
      </c>
    </row>
    <row r="696" customFormat="false" ht="15" hidden="false" customHeight="false" outlineLevel="0" collapsed="false">
      <c r="A696" s="8" t="n">
        <v>0.7</v>
      </c>
      <c r="B696" s="8" t="n">
        <v>1</v>
      </c>
      <c r="C696" s="1" t="n">
        <v>200</v>
      </c>
      <c r="D696" s="1" t="n">
        <v>30</v>
      </c>
      <c r="E696" s="8" t="n">
        <v>0.01</v>
      </c>
      <c r="F696" s="2" t="n">
        <v>0</v>
      </c>
      <c r="G696" s="2" t="n">
        <v>0.00902349883925369</v>
      </c>
      <c r="H696" s="2" t="n">
        <v>0.0408988791646631</v>
      </c>
      <c r="I696" s="0" t="n">
        <v>6</v>
      </c>
      <c r="J696" s="0" t="n">
        <v>12</v>
      </c>
      <c r="K696" s="0" t="n">
        <v>32</v>
      </c>
      <c r="L696" s="10" t="n">
        <f aca="false">C696-J696</f>
        <v>188</v>
      </c>
      <c r="M696" s="3" t="n">
        <v>0.005</v>
      </c>
    </row>
    <row r="697" customFormat="false" ht="15" hidden="false" customHeight="false" outlineLevel="0" collapsed="false">
      <c r="A697" s="8" t="n">
        <v>0.7</v>
      </c>
      <c r="B697" s="8" t="n">
        <v>1</v>
      </c>
      <c r="C697" s="1" t="n">
        <v>200</v>
      </c>
      <c r="D697" s="1" t="n">
        <v>40</v>
      </c>
      <c r="E697" s="8" t="n">
        <v>0.01</v>
      </c>
      <c r="F697" s="2" t="n">
        <v>0</v>
      </c>
      <c r="G697" s="2" t="n">
        <v>0.00837652566898384</v>
      </c>
      <c r="H697" s="2" t="n">
        <v>0.0474834089677165</v>
      </c>
      <c r="I697" s="0" t="n">
        <v>5</v>
      </c>
      <c r="J697" s="0" t="n">
        <v>11</v>
      </c>
      <c r="K697" s="0" t="n">
        <v>29</v>
      </c>
      <c r="L697" s="10" t="n">
        <f aca="false">C697-J697</f>
        <v>189</v>
      </c>
      <c r="M697" s="3" t="n">
        <v>0</v>
      </c>
    </row>
    <row r="698" customFormat="false" ht="15" hidden="false" customHeight="false" outlineLevel="0" collapsed="false">
      <c r="A698" s="8" t="n">
        <v>0.7</v>
      </c>
      <c r="B698" s="8" t="n">
        <v>1</v>
      </c>
      <c r="C698" s="1" t="n">
        <v>200</v>
      </c>
      <c r="D698" s="1" t="n">
        <v>50</v>
      </c>
      <c r="E698" s="8" t="n">
        <v>0.01</v>
      </c>
      <c r="F698" s="2" t="n">
        <v>0</v>
      </c>
      <c r="G698" s="2" t="n">
        <v>0.00879772655963951</v>
      </c>
      <c r="H698" s="2" t="s">
        <v>13</v>
      </c>
      <c r="I698" s="0" t="n">
        <v>4</v>
      </c>
      <c r="J698" s="0" t="n">
        <v>10</v>
      </c>
      <c r="K698" s="0" t="n">
        <v>30</v>
      </c>
      <c r="L698" s="10" t="n">
        <f aca="false">C698-J698</f>
        <v>190</v>
      </c>
      <c r="M698" s="3" t="n">
        <v>0.005</v>
      </c>
    </row>
    <row r="699" customFormat="false" ht="15" hidden="false" customHeight="false" outlineLevel="0" collapsed="false">
      <c r="A699" s="8" t="n">
        <v>0.7</v>
      </c>
      <c r="B699" s="8" t="n">
        <v>1</v>
      </c>
      <c r="C699" s="1" t="n">
        <v>200</v>
      </c>
      <c r="D699" s="1" t="n">
        <v>70</v>
      </c>
      <c r="E699" s="8" t="n">
        <v>0.01</v>
      </c>
      <c r="F699" s="2" t="n">
        <v>0</v>
      </c>
      <c r="G699" s="2" t="n">
        <v>0.0177374205305951</v>
      </c>
      <c r="H699" s="2" t="s">
        <v>13</v>
      </c>
      <c r="I699" s="0" t="n">
        <v>2</v>
      </c>
      <c r="J699" s="0" t="n">
        <v>6</v>
      </c>
      <c r="K699" s="0" t="n">
        <v>26</v>
      </c>
      <c r="L699" s="10" t="n">
        <f aca="false">C699-J699</f>
        <v>194</v>
      </c>
      <c r="M699" s="3" t="n">
        <v>0.01</v>
      </c>
    </row>
    <row r="700" customFormat="false" ht="15" hidden="false" customHeight="false" outlineLevel="0" collapsed="false">
      <c r="A700" s="8" t="n">
        <v>0.7</v>
      </c>
      <c r="B700" s="8" t="n">
        <v>1</v>
      </c>
      <c r="C700" s="1" t="n">
        <v>200</v>
      </c>
      <c r="D700" s="1" t="n">
        <v>100</v>
      </c>
      <c r="E700" s="8" t="n">
        <v>0.01</v>
      </c>
      <c r="F700" s="2" t="n">
        <v>0</v>
      </c>
      <c r="G700" s="2" t="n">
        <v>0.0124494855926588</v>
      </c>
      <c r="H700" s="2" t="s">
        <v>13</v>
      </c>
      <c r="I700" s="0" t="n">
        <v>2</v>
      </c>
      <c r="J700" s="0" t="n">
        <v>6</v>
      </c>
      <c r="K700" s="0" t="n">
        <v>28</v>
      </c>
      <c r="L700" s="10" t="n">
        <f aca="false">C700-J700</f>
        <v>194</v>
      </c>
      <c r="M700" s="3" t="n">
        <v>0.01</v>
      </c>
    </row>
    <row r="701" customFormat="false" ht="15" hidden="false" customHeight="false" outlineLevel="0" collapsed="false">
      <c r="A701" s="8" t="n">
        <v>0.7</v>
      </c>
      <c r="B701" s="8" t="n">
        <v>1</v>
      </c>
      <c r="C701" s="12" t="n">
        <v>200</v>
      </c>
      <c r="D701" s="12" t="n">
        <v>200</v>
      </c>
      <c r="E701" s="13" t="n">
        <v>0.01</v>
      </c>
      <c r="F701" s="14" t="n">
        <v>0</v>
      </c>
      <c r="G701" s="14" t="s">
        <v>13</v>
      </c>
      <c r="H701" s="14" t="s">
        <v>13</v>
      </c>
      <c r="I701" s="15" t="n">
        <v>1</v>
      </c>
      <c r="J701" s="15" t="n">
        <v>5</v>
      </c>
      <c r="K701" s="15" t="n">
        <v>29</v>
      </c>
      <c r="L701" s="16" t="n">
        <f aca="false">C701-J701</f>
        <v>195</v>
      </c>
      <c r="M701" s="17" t="n">
        <v>0.015</v>
      </c>
    </row>
    <row r="702" customFormat="false" ht="15" hidden="false" customHeight="false" outlineLevel="0" collapsed="false">
      <c r="A702" s="8" t="n">
        <v>0.7</v>
      </c>
      <c r="B702" s="8" t="n">
        <v>1</v>
      </c>
      <c r="C702" s="1" t="n">
        <v>500</v>
      </c>
      <c r="D702" s="1" t="n">
        <v>1</v>
      </c>
      <c r="E702" s="8" t="n">
        <v>0.01</v>
      </c>
      <c r="F702" s="2" t="n">
        <v>0</v>
      </c>
      <c r="G702" s="2" t="n">
        <v>0.00857142857142856</v>
      </c>
      <c r="H702" s="2" t="n">
        <v>0.0228571428571429</v>
      </c>
      <c r="I702" s="0" t="n">
        <v>500</v>
      </c>
      <c r="J702" s="0" t="n">
        <v>500</v>
      </c>
      <c r="K702" s="0" t="n">
        <v>500</v>
      </c>
      <c r="L702" s="10" t="n">
        <f aca="false">C702-J702</f>
        <v>0</v>
      </c>
      <c r="M702" s="3" t="n">
        <v>0.002</v>
      </c>
    </row>
    <row r="703" customFormat="false" ht="15" hidden="false" customHeight="false" outlineLevel="0" collapsed="false">
      <c r="A703" s="8" t="n">
        <v>0.7</v>
      </c>
      <c r="B703" s="8" t="n">
        <v>1</v>
      </c>
      <c r="C703" s="1" t="n">
        <v>500</v>
      </c>
      <c r="D703" s="1" t="n">
        <v>3</v>
      </c>
      <c r="E703" s="8" t="n">
        <v>0.01</v>
      </c>
      <c r="F703" s="2" t="n">
        <v>0</v>
      </c>
      <c r="G703" s="2" t="n">
        <v>0.0086809935630443</v>
      </c>
      <c r="H703" s="2" t="n">
        <v>0.0204976022837108</v>
      </c>
      <c r="I703" s="0" t="n">
        <v>166</v>
      </c>
      <c r="J703" s="0" t="n">
        <v>174</v>
      </c>
      <c r="K703" s="0" t="n">
        <v>190</v>
      </c>
      <c r="L703" s="10" t="n">
        <f aca="false">C703-J703</f>
        <v>326</v>
      </c>
      <c r="M703" s="3" t="n">
        <v>0.01</v>
      </c>
    </row>
    <row r="704" customFormat="false" ht="15" hidden="false" customHeight="false" outlineLevel="0" collapsed="false">
      <c r="A704" s="8" t="n">
        <v>0.7</v>
      </c>
      <c r="B704" s="8" t="n">
        <v>1</v>
      </c>
      <c r="C704" s="1" t="n">
        <v>500</v>
      </c>
      <c r="D704" s="1" t="n">
        <v>5</v>
      </c>
      <c r="E704" s="8" t="n">
        <v>0.01</v>
      </c>
      <c r="F704" s="2" t="n">
        <v>0</v>
      </c>
      <c r="G704" s="2" t="n">
        <v>0.00872226294867617</v>
      </c>
      <c r="H704" s="2" t="n">
        <v>0.0208516376390232</v>
      </c>
      <c r="I704" s="0" t="n">
        <v>100</v>
      </c>
      <c r="J704" s="0" t="n">
        <v>114</v>
      </c>
      <c r="K704" s="0" t="n">
        <v>128</v>
      </c>
      <c r="L704" s="10" t="n">
        <f aca="false">C704-J704</f>
        <v>386</v>
      </c>
      <c r="M704" s="3" t="n">
        <v>0.01</v>
      </c>
    </row>
    <row r="705" customFormat="false" ht="15" hidden="false" customHeight="false" outlineLevel="0" collapsed="false">
      <c r="A705" s="8" t="n">
        <v>0.7</v>
      </c>
      <c r="B705" s="8" t="n">
        <v>1</v>
      </c>
      <c r="C705" s="1" t="n">
        <v>500</v>
      </c>
      <c r="D705" s="1" t="n">
        <v>7</v>
      </c>
      <c r="E705" s="8" t="n">
        <v>0.01</v>
      </c>
      <c r="F705" s="2" t="n">
        <v>0</v>
      </c>
      <c r="G705" s="2" t="n">
        <v>0.00885495736681408</v>
      </c>
      <c r="H705" s="2" t="n">
        <v>0.0214531102533102</v>
      </c>
      <c r="I705" s="0" t="n">
        <v>71</v>
      </c>
      <c r="J705" s="0" t="n">
        <v>85</v>
      </c>
      <c r="K705" s="0" t="n">
        <v>105</v>
      </c>
      <c r="L705" s="10" t="n">
        <f aca="false">C705-J705</f>
        <v>415</v>
      </c>
      <c r="M705" s="3" t="n">
        <v>0.006</v>
      </c>
    </row>
    <row r="706" customFormat="false" ht="15" hidden="false" customHeight="false" outlineLevel="0" collapsed="false">
      <c r="A706" s="8" t="n">
        <v>0.7</v>
      </c>
      <c r="B706" s="8" t="n">
        <v>1</v>
      </c>
      <c r="C706" s="1" t="n">
        <v>500</v>
      </c>
      <c r="D706" s="1" t="n">
        <v>10</v>
      </c>
      <c r="E706" s="8" t="n">
        <v>0.01</v>
      </c>
      <c r="F706" s="2" t="n">
        <v>0</v>
      </c>
      <c r="G706" s="2" t="n">
        <v>0.00892118384183327</v>
      </c>
      <c r="H706" s="2" t="n">
        <v>0.0220672314570715</v>
      </c>
      <c r="I706" s="0" t="n">
        <v>50</v>
      </c>
      <c r="J706" s="0" t="n">
        <v>64</v>
      </c>
      <c r="K706" s="0" t="n">
        <v>86</v>
      </c>
      <c r="L706" s="10" t="n">
        <f aca="false">C706-J706</f>
        <v>436</v>
      </c>
      <c r="M706" s="3" t="n">
        <v>0.01</v>
      </c>
    </row>
    <row r="707" customFormat="false" ht="15" hidden="false" customHeight="false" outlineLevel="0" collapsed="false">
      <c r="A707" s="8" t="n">
        <v>0.7</v>
      </c>
      <c r="B707" s="8" t="n">
        <v>1</v>
      </c>
      <c r="C707" s="1" t="n">
        <v>500</v>
      </c>
      <c r="D707" s="1" t="n">
        <v>15</v>
      </c>
      <c r="E707" s="8" t="n">
        <v>0.01</v>
      </c>
      <c r="F707" s="2" t="n">
        <v>0</v>
      </c>
      <c r="G707" s="2" t="n">
        <v>0.00923131419879475</v>
      </c>
      <c r="H707" s="2" t="n">
        <v>0.0237802423321333</v>
      </c>
      <c r="I707" s="0" t="n">
        <v>33</v>
      </c>
      <c r="J707" s="0" t="n">
        <v>49</v>
      </c>
      <c r="K707" s="0" t="n">
        <v>71</v>
      </c>
      <c r="L707" s="10" t="n">
        <f aca="false">C707-J707</f>
        <v>451</v>
      </c>
      <c r="M707" s="3" t="n">
        <v>0.018</v>
      </c>
    </row>
    <row r="708" customFormat="false" ht="15" hidden="false" customHeight="false" outlineLevel="0" collapsed="false">
      <c r="A708" s="8" t="n">
        <v>0.7</v>
      </c>
      <c r="B708" s="8" t="n">
        <v>1</v>
      </c>
      <c r="C708" s="1" t="n">
        <v>500</v>
      </c>
      <c r="D708" s="1" t="n">
        <v>20</v>
      </c>
      <c r="E708" s="8" t="n">
        <v>0.01</v>
      </c>
      <c r="F708" s="2" t="n">
        <v>0</v>
      </c>
      <c r="G708" s="2" t="n">
        <v>0.0093585452439463</v>
      </c>
      <c r="H708" s="2" t="n">
        <v>0.0252178620298398</v>
      </c>
      <c r="I708" s="0" t="n">
        <v>25</v>
      </c>
      <c r="J708" s="0" t="n">
        <v>41</v>
      </c>
      <c r="K708" s="0" t="n">
        <v>65</v>
      </c>
      <c r="L708" s="10" t="n">
        <f aca="false">C708-J708</f>
        <v>459</v>
      </c>
      <c r="M708" s="3" t="n">
        <v>0.014</v>
      </c>
    </row>
    <row r="709" customFormat="false" ht="15" hidden="false" customHeight="false" outlineLevel="0" collapsed="false">
      <c r="A709" s="8" t="n">
        <v>0.7</v>
      </c>
      <c r="B709" s="8" t="n">
        <v>1</v>
      </c>
      <c r="C709" s="1" t="n">
        <v>500</v>
      </c>
      <c r="D709" s="1" t="n">
        <v>25</v>
      </c>
      <c r="E709" s="8" t="n">
        <v>0.01</v>
      </c>
      <c r="F709" s="2" t="n">
        <v>0</v>
      </c>
      <c r="G709" s="2" t="n">
        <v>0.00960010421074431</v>
      </c>
      <c r="H709" s="2" t="n">
        <v>0.0273450525877145</v>
      </c>
      <c r="I709" s="0" t="n">
        <v>20</v>
      </c>
      <c r="J709" s="0" t="n">
        <v>36</v>
      </c>
      <c r="K709" s="0" t="n">
        <v>60</v>
      </c>
      <c r="L709" s="10" t="n">
        <f aca="false">C709-J709</f>
        <v>464</v>
      </c>
      <c r="M709" s="3" t="n">
        <v>0.018</v>
      </c>
    </row>
    <row r="710" customFormat="false" ht="15" hidden="false" customHeight="false" outlineLevel="0" collapsed="false">
      <c r="A710" s="8" t="n">
        <v>0.7</v>
      </c>
      <c r="B710" s="8" t="n">
        <v>1</v>
      </c>
      <c r="C710" s="1" t="n">
        <v>500</v>
      </c>
      <c r="D710" s="1" t="n">
        <v>30</v>
      </c>
      <c r="E710" s="8" t="n">
        <v>0.01</v>
      </c>
      <c r="F710" s="2" t="n">
        <v>0</v>
      </c>
      <c r="G710" s="2" t="n">
        <v>0.0103388370996759</v>
      </c>
      <c r="H710" s="2" t="n">
        <v>0.0252508973911771</v>
      </c>
      <c r="I710" s="0" t="n">
        <v>16</v>
      </c>
      <c r="J710" s="0" t="n">
        <v>32</v>
      </c>
      <c r="K710" s="0" t="n">
        <v>56</v>
      </c>
      <c r="L710" s="10" t="n">
        <f aca="false">C710-J710</f>
        <v>468</v>
      </c>
      <c r="M710" s="3" t="n">
        <v>0.008</v>
      </c>
    </row>
    <row r="711" customFormat="false" ht="15" hidden="false" customHeight="false" outlineLevel="0" collapsed="false">
      <c r="A711" s="8" t="n">
        <v>0.7</v>
      </c>
      <c r="B711" s="8" t="n">
        <v>1</v>
      </c>
      <c r="C711" s="1" t="n">
        <v>500</v>
      </c>
      <c r="D711" s="1" t="n">
        <v>40</v>
      </c>
      <c r="E711" s="8" t="n">
        <v>0.01</v>
      </c>
      <c r="F711" s="2" t="n">
        <v>0</v>
      </c>
      <c r="G711" s="2" t="n">
        <v>0.0109850377484496</v>
      </c>
      <c r="H711" s="2" t="n">
        <v>0.0308337122337717</v>
      </c>
      <c r="I711" s="0" t="n">
        <v>12</v>
      </c>
      <c r="J711" s="0" t="n">
        <v>30</v>
      </c>
      <c r="K711" s="0" t="n">
        <v>54</v>
      </c>
      <c r="L711" s="10" t="n">
        <f aca="false">C711-J711</f>
        <v>470</v>
      </c>
      <c r="M711" s="3" t="n">
        <v>0.012</v>
      </c>
    </row>
    <row r="712" customFormat="false" ht="15" hidden="false" customHeight="false" outlineLevel="0" collapsed="false">
      <c r="A712" s="8" t="n">
        <v>0.7</v>
      </c>
      <c r="B712" s="8" t="n">
        <v>1</v>
      </c>
      <c r="C712" s="1" t="n">
        <v>500</v>
      </c>
      <c r="D712" s="1" t="n">
        <v>50</v>
      </c>
      <c r="E712" s="8" t="n">
        <v>0.01</v>
      </c>
      <c r="F712" s="2" t="n">
        <v>0</v>
      </c>
      <c r="G712" s="2" t="n">
        <v>0.011129914813354</v>
      </c>
      <c r="H712" s="2" t="n">
        <v>0.0381706192952006</v>
      </c>
      <c r="I712" s="0" t="n">
        <v>10</v>
      </c>
      <c r="J712" s="0" t="n">
        <v>26</v>
      </c>
      <c r="K712" s="0" t="n">
        <v>54</v>
      </c>
      <c r="L712" s="10" t="n">
        <f aca="false">C712-J712</f>
        <v>474</v>
      </c>
      <c r="M712" s="3" t="n">
        <v>0.006</v>
      </c>
    </row>
    <row r="713" customFormat="false" ht="15" hidden="false" customHeight="false" outlineLevel="0" collapsed="false">
      <c r="A713" s="8" t="n">
        <v>0.7</v>
      </c>
      <c r="B713" s="8" t="n">
        <v>1</v>
      </c>
      <c r="C713" s="1" t="n">
        <v>500</v>
      </c>
      <c r="D713" s="1" t="n">
        <v>70</v>
      </c>
      <c r="E713" s="8" t="n">
        <v>0.01</v>
      </c>
      <c r="F713" s="2" t="n">
        <v>0</v>
      </c>
      <c r="G713" s="2" t="n">
        <v>0.00746520260470596</v>
      </c>
      <c r="H713" s="2" t="s">
        <v>13</v>
      </c>
      <c r="I713" s="0" t="n">
        <v>7</v>
      </c>
      <c r="J713" s="0" t="n">
        <v>21</v>
      </c>
      <c r="K713" s="0" t="n">
        <v>51</v>
      </c>
      <c r="L713" s="10" t="n">
        <f aca="false">C713-J713</f>
        <v>479</v>
      </c>
      <c r="M713" s="3" t="n">
        <v>0.006</v>
      </c>
    </row>
    <row r="714" customFormat="false" ht="15" hidden="false" customHeight="false" outlineLevel="0" collapsed="false">
      <c r="A714" s="8" t="n">
        <v>0.7</v>
      </c>
      <c r="B714" s="8" t="n">
        <v>1</v>
      </c>
      <c r="C714" s="1" t="n">
        <v>500</v>
      </c>
      <c r="D714" s="1" t="n">
        <v>100</v>
      </c>
      <c r="E714" s="8" t="n">
        <v>0.01</v>
      </c>
      <c r="F714" s="2" t="n">
        <v>0</v>
      </c>
      <c r="G714" s="2" t="n">
        <v>0.00843718408739325</v>
      </c>
      <c r="H714" s="2" t="s">
        <v>13</v>
      </c>
      <c r="I714" s="0" t="n">
        <v>5</v>
      </c>
      <c r="J714" s="0" t="n">
        <v>21</v>
      </c>
      <c r="K714" s="0" t="n">
        <v>51</v>
      </c>
      <c r="L714" s="10" t="n">
        <f aca="false">C714-J714</f>
        <v>479</v>
      </c>
      <c r="M714" s="3" t="n">
        <v>0.008</v>
      </c>
    </row>
    <row r="715" customFormat="false" ht="15" hidden="false" customHeight="false" outlineLevel="0" collapsed="false">
      <c r="A715" s="8" t="n">
        <v>0.7</v>
      </c>
      <c r="B715" s="8" t="n">
        <v>1</v>
      </c>
      <c r="C715" s="12" t="n">
        <v>500</v>
      </c>
      <c r="D715" s="12" t="n">
        <v>200</v>
      </c>
      <c r="E715" s="13" t="n">
        <v>0.01</v>
      </c>
      <c r="F715" s="14" t="n">
        <v>0</v>
      </c>
      <c r="G715" s="14" t="n">
        <v>0.00624423805074659</v>
      </c>
      <c r="H715" s="14" t="s">
        <v>13</v>
      </c>
      <c r="I715" s="15" t="n">
        <v>2</v>
      </c>
      <c r="J715" s="15" t="n">
        <v>12</v>
      </c>
      <c r="K715" s="15" t="n">
        <v>42</v>
      </c>
      <c r="L715" s="16" t="n">
        <f aca="false">C715-J715</f>
        <v>488</v>
      </c>
      <c r="M715" s="17" t="n">
        <v>0.008</v>
      </c>
    </row>
    <row r="716" customFormat="false" ht="15" hidden="false" customHeight="false" outlineLevel="0" collapsed="false">
      <c r="A716" s="8" t="n">
        <v>0.7</v>
      </c>
      <c r="B716" s="8" t="n">
        <v>1</v>
      </c>
      <c r="C716" s="1" t="n">
        <v>1000</v>
      </c>
      <c r="D716" s="1" t="n">
        <v>1</v>
      </c>
      <c r="E716" s="8" t="n">
        <v>0.01</v>
      </c>
      <c r="F716" s="2" t="n">
        <v>0.00285714285714289</v>
      </c>
      <c r="G716" s="2" t="n">
        <v>0.01</v>
      </c>
      <c r="H716" s="2" t="n">
        <v>0.0185714285714286</v>
      </c>
      <c r="I716" s="0" t="n">
        <v>1000</v>
      </c>
      <c r="J716" s="0" t="n">
        <v>1000</v>
      </c>
      <c r="K716" s="0" t="n">
        <v>1000</v>
      </c>
      <c r="L716" s="10" t="n">
        <f aca="false">C716-J716</f>
        <v>0</v>
      </c>
      <c r="M716" s="3" t="n">
        <v>0.001</v>
      </c>
    </row>
    <row r="717" customFormat="false" ht="15" hidden="false" customHeight="false" outlineLevel="0" collapsed="false">
      <c r="A717" s="8" t="n">
        <v>0.7</v>
      </c>
      <c r="B717" s="8" t="n">
        <v>1</v>
      </c>
      <c r="C717" s="1" t="n">
        <v>1000</v>
      </c>
      <c r="D717" s="1" t="n">
        <v>3</v>
      </c>
      <c r="E717" s="8" t="n">
        <v>0.01</v>
      </c>
      <c r="F717" s="2" t="n">
        <v>0.00286822169033873</v>
      </c>
      <c r="G717" s="2" t="n">
        <v>0.010111916208749</v>
      </c>
      <c r="H717" s="2" t="n">
        <v>0.0189467300114107</v>
      </c>
      <c r="I717" s="0" t="n">
        <v>339</v>
      </c>
      <c r="J717" s="0" t="n">
        <v>353</v>
      </c>
      <c r="K717" s="0" t="n">
        <v>371</v>
      </c>
      <c r="L717" s="10" t="n">
        <f aca="false">C717-J717</f>
        <v>647</v>
      </c>
      <c r="M717" s="3" t="n">
        <v>0.006</v>
      </c>
    </row>
    <row r="718" customFormat="false" ht="15" hidden="false" customHeight="false" outlineLevel="0" collapsed="false">
      <c r="A718" s="8" t="n">
        <v>0.7</v>
      </c>
      <c r="B718" s="8" t="n">
        <v>1</v>
      </c>
      <c r="C718" s="1" t="n">
        <v>1000</v>
      </c>
      <c r="D718" s="1" t="n">
        <v>5</v>
      </c>
      <c r="E718" s="8" t="n">
        <v>0.01</v>
      </c>
      <c r="F718" s="2" t="n">
        <v>0.00287361074423242</v>
      </c>
      <c r="G718" s="2" t="n">
        <v>0.0102062183130115</v>
      </c>
      <c r="H718" s="2" t="n">
        <v>0.0177627801625267</v>
      </c>
      <c r="I718" s="0" t="n">
        <v>208</v>
      </c>
      <c r="J718" s="0" t="n">
        <v>226</v>
      </c>
      <c r="K718" s="0" t="n">
        <v>248</v>
      </c>
      <c r="L718" s="10" t="n">
        <f aca="false">C718-J718</f>
        <v>774</v>
      </c>
      <c r="M718" s="3" t="n">
        <v>0.002</v>
      </c>
    </row>
    <row r="719" customFormat="false" ht="15" hidden="false" customHeight="false" outlineLevel="0" collapsed="false">
      <c r="A719" s="8" t="n">
        <v>0.7</v>
      </c>
      <c r="B719" s="8" t="n">
        <v>1</v>
      </c>
      <c r="C719" s="1" t="n">
        <v>1000</v>
      </c>
      <c r="D719" s="1" t="n">
        <v>7</v>
      </c>
      <c r="E719" s="8" t="n">
        <v>0.01</v>
      </c>
      <c r="F719" s="2" t="n">
        <v>0.00289948876993484</v>
      </c>
      <c r="G719" s="2" t="n">
        <v>0.0103779358710503</v>
      </c>
      <c r="H719" s="2" t="n">
        <v>0.0182116734615956</v>
      </c>
      <c r="I719" s="0" t="n">
        <v>152</v>
      </c>
      <c r="J719" s="0" t="n">
        <v>170</v>
      </c>
      <c r="K719" s="0" t="n">
        <v>198</v>
      </c>
      <c r="L719" s="10" t="n">
        <f aca="false">C719-J719</f>
        <v>830</v>
      </c>
      <c r="M719" s="3" t="n">
        <v>0.012</v>
      </c>
    </row>
    <row r="720" customFormat="false" ht="15" hidden="false" customHeight="false" outlineLevel="0" collapsed="false">
      <c r="A720" s="8" t="n">
        <v>0.7</v>
      </c>
      <c r="B720" s="8" t="n">
        <v>1</v>
      </c>
      <c r="C720" s="1" t="n">
        <v>1000</v>
      </c>
      <c r="D720" s="1" t="n">
        <v>10</v>
      </c>
      <c r="E720" s="8" t="n">
        <v>0.01</v>
      </c>
      <c r="F720" s="2" t="n">
        <v>0.0028945563575099</v>
      </c>
      <c r="G720" s="2" t="n">
        <v>0.0104807417937857</v>
      </c>
      <c r="H720" s="2" t="n">
        <v>0.0186295081188096</v>
      </c>
      <c r="I720" s="0" t="n">
        <v>108</v>
      </c>
      <c r="J720" s="0" t="n">
        <v>132</v>
      </c>
      <c r="K720" s="0" t="n">
        <v>158</v>
      </c>
      <c r="L720" s="10" t="n">
        <f aca="false">C720-J720</f>
        <v>868</v>
      </c>
      <c r="M720" s="3" t="n">
        <v>0.007</v>
      </c>
    </row>
    <row r="721" customFormat="false" ht="15" hidden="false" customHeight="false" outlineLevel="0" collapsed="false">
      <c r="A721" s="8" t="n">
        <v>0.7</v>
      </c>
      <c r="B721" s="8" t="n">
        <v>1</v>
      </c>
      <c r="C721" s="1" t="n">
        <v>1000</v>
      </c>
      <c r="D721" s="1" t="n">
        <v>15</v>
      </c>
      <c r="E721" s="8" t="n">
        <v>0.01</v>
      </c>
      <c r="F721" s="2" t="n">
        <v>0.00294598597547002</v>
      </c>
      <c r="G721" s="2" t="n">
        <v>0.00923131419879475</v>
      </c>
      <c r="H721" s="2" t="n">
        <v>0.0198506068390086</v>
      </c>
      <c r="I721" s="0" t="n">
        <v>76</v>
      </c>
      <c r="J721" s="0" t="n">
        <v>98</v>
      </c>
      <c r="K721" s="0" t="n">
        <v>130</v>
      </c>
      <c r="L721" s="10" t="n">
        <f aca="false">C721-J721</f>
        <v>902</v>
      </c>
      <c r="M721" s="3" t="n">
        <v>0.008</v>
      </c>
    </row>
    <row r="722" customFormat="false" ht="15" hidden="false" customHeight="false" outlineLevel="0" collapsed="false">
      <c r="A722" s="8" t="n">
        <v>0.7</v>
      </c>
      <c r="B722" s="8" t="n">
        <v>1</v>
      </c>
      <c r="C722" s="1" t="n">
        <v>1000</v>
      </c>
      <c r="D722" s="1" t="n">
        <v>20</v>
      </c>
      <c r="E722" s="8" t="n">
        <v>0.01</v>
      </c>
      <c r="F722" s="2" t="n">
        <v>0.00293770148659489</v>
      </c>
      <c r="G722" s="2" t="n">
        <v>0.0093585452439463</v>
      </c>
      <c r="H722" s="2" t="n">
        <v>0.0186878865493948</v>
      </c>
      <c r="I722" s="0" t="n">
        <v>60</v>
      </c>
      <c r="J722" s="0" t="n">
        <v>84</v>
      </c>
      <c r="K722" s="0" t="n">
        <v>116</v>
      </c>
      <c r="L722" s="10" t="n">
        <f aca="false">C722-J722</f>
        <v>916</v>
      </c>
      <c r="M722" s="3" t="n">
        <v>0.01</v>
      </c>
    </row>
    <row r="723" customFormat="false" ht="15" hidden="false" customHeight="false" outlineLevel="0" collapsed="false">
      <c r="A723" s="8" t="n">
        <v>0.7</v>
      </c>
      <c r="B723" s="8" t="n">
        <v>1</v>
      </c>
      <c r="C723" s="1" t="n">
        <v>1000</v>
      </c>
      <c r="D723" s="1" t="n">
        <v>25</v>
      </c>
      <c r="E723" s="8" t="n">
        <v>0.01</v>
      </c>
      <c r="F723" s="2" t="n">
        <v>0.0029599296310413</v>
      </c>
      <c r="G723" s="2" t="n">
        <v>0.00960010421074431</v>
      </c>
      <c r="H723" s="2" t="n">
        <v>0.0197617715898893</v>
      </c>
      <c r="I723" s="0" t="n">
        <v>50</v>
      </c>
      <c r="J723" s="0" t="n">
        <v>74</v>
      </c>
      <c r="K723" s="0" t="n">
        <v>108</v>
      </c>
      <c r="L723" s="10" t="n">
        <f aca="false">C723-J723</f>
        <v>926</v>
      </c>
      <c r="M723" s="3" t="n">
        <v>0.008</v>
      </c>
    </row>
    <row r="724" customFormat="false" ht="15" hidden="false" customHeight="false" outlineLevel="0" collapsed="false">
      <c r="A724" s="8" t="n">
        <v>0.7</v>
      </c>
      <c r="B724" s="8" t="n">
        <v>1</v>
      </c>
      <c r="C724" s="1" t="n">
        <v>1000</v>
      </c>
      <c r="D724" s="1" t="n">
        <v>30</v>
      </c>
      <c r="E724" s="8" t="n">
        <v>0.01</v>
      </c>
      <c r="F724" s="2" t="n">
        <v>0.00301410101752908</v>
      </c>
      <c r="G724" s="2" t="n">
        <v>0.00997505427338274</v>
      </c>
      <c r="H724" s="2" t="n">
        <v>0.0213236062338021</v>
      </c>
      <c r="I724" s="0" t="n">
        <v>43</v>
      </c>
      <c r="J724" s="0" t="n">
        <v>67</v>
      </c>
      <c r="K724" s="0" t="n">
        <v>97</v>
      </c>
      <c r="L724" s="10" t="n">
        <f aca="false">C724-J724</f>
        <v>933</v>
      </c>
      <c r="M724" s="3" t="n">
        <v>0.013</v>
      </c>
    </row>
    <row r="725" customFormat="false" ht="15" hidden="false" customHeight="false" outlineLevel="0" collapsed="false">
      <c r="A725" s="8" t="n">
        <v>0.7</v>
      </c>
      <c r="B725" s="8" t="n">
        <v>1</v>
      </c>
      <c r="C725" s="1" t="n">
        <v>1000</v>
      </c>
      <c r="D725" s="1" t="n">
        <v>40</v>
      </c>
      <c r="E725" s="8" t="n">
        <v>0.01</v>
      </c>
      <c r="F725" s="2" t="n">
        <v>0.00302942343341328</v>
      </c>
      <c r="G725" s="2" t="n">
        <v>0.0104414517293262</v>
      </c>
      <c r="H725" s="2" t="n">
        <v>0.0209596742163317</v>
      </c>
      <c r="I725" s="0" t="n">
        <v>33</v>
      </c>
      <c r="J725" s="0" t="n">
        <v>61</v>
      </c>
      <c r="K725" s="0" t="n">
        <v>101</v>
      </c>
      <c r="L725" s="10" t="n">
        <f aca="false">C725-J725</f>
        <v>939</v>
      </c>
      <c r="M725" s="3" t="n">
        <v>0.009</v>
      </c>
    </row>
    <row r="726" customFormat="false" ht="15" hidden="false" customHeight="false" outlineLevel="0" collapsed="false">
      <c r="A726" s="8" t="n">
        <v>0.7</v>
      </c>
      <c r="B726" s="8" t="n">
        <v>1</v>
      </c>
      <c r="C726" s="1" t="n">
        <v>1000</v>
      </c>
      <c r="D726" s="1" t="n">
        <v>50</v>
      </c>
      <c r="E726" s="8" t="n">
        <v>0.01</v>
      </c>
      <c r="F726" s="2" t="n">
        <v>0.00307826599035832</v>
      </c>
      <c r="G726" s="2" t="n">
        <v>0.00879772655963951</v>
      </c>
      <c r="H726" s="2" t="n">
        <v>0.0247439814937956</v>
      </c>
      <c r="I726" s="0" t="n">
        <v>26</v>
      </c>
      <c r="J726" s="0" t="n">
        <v>56</v>
      </c>
      <c r="K726" s="0" t="n">
        <v>90</v>
      </c>
      <c r="L726" s="10" t="n">
        <f aca="false">C726-J726</f>
        <v>944</v>
      </c>
      <c r="M726" s="3" t="n">
        <v>0.007</v>
      </c>
    </row>
    <row r="727" customFormat="false" ht="15" hidden="false" customHeight="false" outlineLevel="0" collapsed="false">
      <c r="A727" s="8" t="n">
        <v>0.7</v>
      </c>
      <c r="B727" s="8" t="n">
        <v>1</v>
      </c>
      <c r="C727" s="1" t="n">
        <v>1000</v>
      </c>
      <c r="D727" s="1" t="n">
        <v>70</v>
      </c>
      <c r="E727" s="8" t="n">
        <v>0.01</v>
      </c>
      <c r="F727" s="2" t="n">
        <v>0.00325552712765997</v>
      </c>
      <c r="G727" s="2" t="n">
        <v>0.0101448540936016</v>
      </c>
      <c r="H727" s="2" t="n">
        <v>0.0351602249741112</v>
      </c>
      <c r="I727" s="0" t="n">
        <v>22</v>
      </c>
      <c r="J727" s="0" t="n">
        <v>46</v>
      </c>
      <c r="K727" s="0" t="n">
        <v>82</v>
      </c>
      <c r="L727" s="10" t="n">
        <f aca="false">C727-J727</f>
        <v>954</v>
      </c>
      <c r="M727" s="3" t="n">
        <v>0.006</v>
      </c>
    </row>
    <row r="728" customFormat="false" ht="15" hidden="false" customHeight="false" outlineLevel="0" collapsed="false">
      <c r="A728" s="8" t="n">
        <v>0.7</v>
      </c>
      <c r="B728" s="8" t="n">
        <v>1</v>
      </c>
      <c r="C728" s="1" t="n">
        <v>1000</v>
      </c>
      <c r="D728" s="1" t="n">
        <v>100</v>
      </c>
      <c r="E728" s="8" t="n">
        <v>0.01</v>
      </c>
      <c r="F728" s="2" t="n">
        <v>0.00335906803144459</v>
      </c>
      <c r="G728" s="2" t="n">
        <v>0.00843718408739325</v>
      </c>
      <c r="H728" s="2" t="n">
        <v>1</v>
      </c>
      <c r="I728" s="0" t="n">
        <v>16</v>
      </c>
      <c r="J728" s="0" t="n">
        <v>42</v>
      </c>
      <c r="K728" s="0" t="n">
        <v>82</v>
      </c>
      <c r="L728" s="10" t="n">
        <f aca="false">C728-J728</f>
        <v>958</v>
      </c>
      <c r="M728" s="3" t="n">
        <v>0.011</v>
      </c>
    </row>
    <row r="729" customFormat="false" ht="15" hidden="false" customHeight="false" outlineLevel="0" collapsed="false">
      <c r="A729" s="8" t="n">
        <v>0.7</v>
      </c>
      <c r="B729" s="8" t="n">
        <v>1</v>
      </c>
      <c r="C729" s="12" t="n">
        <v>1000</v>
      </c>
      <c r="D729" s="12" t="n">
        <v>200</v>
      </c>
      <c r="E729" s="13" t="n">
        <v>0.01</v>
      </c>
      <c r="F729" s="14" t="n">
        <v>0.00168094680680597</v>
      </c>
      <c r="G729" s="14" t="n">
        <v>0.00968237180038289</v>
      </c>
      <c r="H729" s="14" t="s">
        <v>13</v>
      </c>
      <c r="I729" s="15" t="n">
        <v>7</v>
      </c>
      <c r="J729" s="15" t="n">
        <v>33</v>
      </c>
      <c r="K729" s="15" t="n">
        <v>73</v>
      </c>
      <c r="L729" s="16" t="n">
        <f aca="false">C729-J729</f>
        <v>967</v>
      </c>
      <c r="M729" s="17" t="n">
        <v>0.01</v>
      </c>
    </row>
    <row r="730" customFormat="false" ht="15" hidden="false" customHeight="false" outlineLevel="0" collapsed="false">
      <c r="A730" s="8" t="n">
        <v>0.7</v>
      </c>
      <c r="B730" s="8" t="n">
        <v>1</v>
      </c>
      <c r="C730" s="1" t="n">
        <v>1500</v>
      </c>
      <c r="D730" s="1" t="n">
        <v>1</v>
      </c>
      <c r="E730" s="8" t="n">
        <v>0.01</v>
      </c>
      <c r="F730" s="2" t="n">
        <v>0.00476190476190474</v>
      </c>
      <c r="G730" s="2" t="n">
        <v>0.0095238095238096</v>
      </c>
      <c r="H730" s="2" t="n">
        <v>0.0161904761904762</v>
      </c>
      <c r="I730" s="0" t="n">
        <v>1500</v>
      </c>
      <c r="J730" s="0" t="n">
        <v>1500</v>
      </c>
      <c r="K730" s="0" t="n">
        <v>1500</v>
      </c>
      <c r="L730" s="10" t="n">
        <f aca="false">C730-J730</f>
        <v>0</v>
      </c>
      <c r="M730" s="3" t="n">
        <v>0.00266666666666667</v>
      </c>
    </row>
    <row r="731" customFormat="false" ht="15" hidden="false" customHeight="false" outlineLevel="0" collapsed="false">
      <c r="A731" s="8" t="n">
        <v>0.7</v>
      </c>
      <c r="B731" s="8" t="n">
        <v>1</v>
      </c>
      <c r="C731" s="1" t="n">
        <v>1500</v>
      </c>
      <c r="D731" s="1" t="n">
        <v>3</v>
      </c>
      <c r="E731" s="8" t="n">
        <v>0.01</v>
      </c>
      <c r="F731" s="2" t="n">
        <v>0.00478476219715374</v>
      </c>
      <c r="G731" s="2" t="n">
        <v>0.00961598021205901</v>
      </c>
      <c r="H731" s="2" t="n">
        <v>0.0164599186221945</v>
      </c>
      <c r="I731" s="0" t="n">
        <v>510</v>
      </c>
      <c r="J731" s="0" t="n">
        <v>530</v>
      </c>
      <c r="K731" s="0" t="n">
        <v>552</v>
      </c>
      <c r="L731" s="10" t="n">
        <f aca="false">C731-J731</f>
        <v>970</v>
      </c>
      <c r="M731" s="3" t="n">
        <v>0.00533333333333333</v>
      </c>
    </row>
    <row r="732" customFormat="false" ht="15" hidden="false" customHeight="false" outlineLevel="0" collapsed="false">
      <c r="A732" s="8" t="n">
        <v>0.7</v>
      </c>
      <c r="B732" s="8" t="n">
        <v>1</v>
      </c>
      <c r="C732" s="1" t="n">
        <v>1500</v>
      </c>
      <c r="D732" s="1" t="n">
        <v>5</v>
      </c>
      <c r="E732" s="8" t="n">
        <v>0.01</v>
      </c>
      <c r="F732" s="2" t="n">
        <v>0.00480791511118506</v>
      </c>
      <c r="G732" s="2" t="n">
        <v>0.00971057771313766</v>
      </c>
      <c r="H732" s="2" t="n">
        <v>0.016741741346019</v>
      </c>
      <c r="I732" s="0" t="n">
        <v>318</v>
      </c>
      <c r="J732" s="0" t="n">
        <v>338</v>
      </c>
      <c r="K732" s="0" t="n">
        <v>368</v>
      </c>
      <c r="L732" s="10" t="n">
        <f aca="false">C732-J732</f>
        <v>1162</v>
      </c>
      <c r="M732" s="3" t="n">
        <v>0.00866666666666667</v>
      </c>
    </row>
    <row r="733" customFormat="false" ht="15" hidden="false" customHeight="false" outlineLevel="0" collapsed="false">
      <c r="A733" s="8" t="n">
        <v>0.7</v>
      </c>
      <c r="B733" s="8" t="n">
        <v>1</v>
      </c>
      <c r="C733" s="1" t="n">
        <v>1500</v>
      </c>
      <c r="D733" s="1" t="n">
        <v>7</v>
      </c>
      <c r="E733" s="8" t="n">
        <v>0.01</v>
      </c>
      <c r="F733" s="2" t="n">
        <v>0.00483791528181976</v>
      </c>
      <c r="G733" s="2" t="n">
        <v>0.00982120262849517</v>
      </c>
      <c r="H733" s="2" t="n">
        <v>0.0170609051015109</v>
      </c>
      <c r="I733" s="0" t="n">
        <v>232</v>
      </c>
      <c r="J733" s="0" t="n">
        <v>258</v>
      </c>
      <c r="K733" s="0" t="n">
        <v>288</v>
      </c>
      <c r="L733" s="10" t="n">
        <f aca="false">C733-J733</f>
        <v>1242</v>
      </c>
      <c r="M733" s="3" t="n">
        <v>0.004</v>
      </c>
    </row>
    <row r="734" customFormat="false" ht="15" hidden="false" customHeight="false" outlineLevel="0" collapsed="false">
      <c r="A734" s="8" t="n">
        <v>0.7</v>
      </c>
      <c r="B734" s="8" t="n">
        <v>1</v>
      </c>
      <c r="C734" s="1" t="n">
        <v>1500</v>
      </c>
      <c r="D734" s="1" t="n">
        <v>10</v>
      </c>
      <c r="E734" s="8" t="n">
        <v>0.01</v>
      </c>
      <c r="F734" s="2" t="n">
        <v>0.00387645042408435</v>
      </c>
      <c r="G734" s="2" t="n">
        <v>0.00995842902939847</v>
      </c>
      <c r="H734" s="2" t="n">
        <v>0.0175072884814156</v>
      </c>
      <c r="I734" s="0" t="n">
        <v>170</v>
      </c>
      <c r="J734" s="0" t="n">
        <v>196</v>
      </c>
      <c r="K734" s="0" t="n">
        <v>232</v>
      </c>
      <c r="L734" s="10" t="n">
        <f aca="false">C734-J734</f>
        <v>1304</v>
      </c>
      <c r="M734" s="3" t="n">
        <v>0.0133333333333333</v>
      </c>
    </row>
    <row r="735" customFormat="false" ht="15" hidden="false" customHeight="false" outlineLevel="0" collapsed="false">
      <c r="A735" s="8" t="n">
        <v>0.7</v>
      </c>
      <c r="B735" s="8" t="n">
        <v>1</v>
      </c>
      <c r="C735" s="1" t="n">
        <v>1500</v>
      </c>
      <c r="D735" s="1" t="n">
        <v>15</v>
      </c>
      <c r="E735" s="8" t="n">
        <v>0.01</v>
      </c>
      <c r="F735" s="2" t="n">
        <v>0.00391501626416013</v>
      </c>
      <c r="G735" s="2" t="n">
        <v>0.0102240870087001</v>
      </c>
      <c r="H735" s="2" t="n">
        <v>0.0171519477977599</v>
      </c>
      <c r="I735" s="0" t="n">
        <v>120</v>
      </c>
      <c r="J735" s="0" t="n">
        <v>150</v>
      </c>
      <c r="K735" s="0" t="n">
        <v>184</v>
      </c>
      <c r="L735" s="10" t="n">
        <f aca="false">C735-J735</f>
        <v>1350</v>
      </c>
      <c r="M735" s="3" t="n">
        <v>0.0106666666666667</v>
      </c>
    </row>
    <row r="736" customFormat="false" ht="15" hidden="false" customHeight="false" outlineLevel="0" collapsed="false">
      <c r="A736" s="8" t="n">
        <v>0.7</v>
      </c>
      <c r="B736" s="8" t="n">
        <v>1</v>
      </c>
      <c r="C736" s="1" t="n">
        <v>1500</v>
      </c>
      <c r="D736" s="1" t="n">
        <v>20</v>
      </c>
      <c r="E736" s="8" t="n">
        <v>0.01</v>
      </c>
      <c r="F736" s="2" t="n">
        <v>0.00395462836303251</v>
      </c>
      <c r="G736" s="2" t="n">
        <v>0.0093585452439463</v>
      </c>
      <c r="H736" s="2" t="n">
        <v>0.0180108754157535</v>
      </c>
      <c r="I736" s="0" t="n">
        <v>91</v>
      </c>
      <c r="J736" s="0" t="n">
        <v>125</v>
      </c>
      <c r="K736" s="0" t="n">
        <v>167</v>
      </c>
      <c r="L736" s="10" t="n">
        <f aca="false">C736-J736</f>
        <v>1375</v>
      </c>
      <c r="M736" s="3" t="n">
        <v>0.00666666666666667</v>
      </c>
    </row>
    <row r="737" customFormat="false" ht="15" hidden="false" customHeight="false" outlineLevel="0" collapsed="false">
      <c r="A737" s="8" t="n">
        <v>0.7</v>
      </c>
      <c r="B737" s="8" t="n">
        <v>1</v>
      </c>
      <c r="C737" s="1" t="n">
        <v>1500</v>
      </c>
      <c r="D737" s="1" t="n">
        <v>25</v>
      </c>
      <c r="E737" s="8" t="n">
        <v>0.01</v>
      </c>
      <c r="F737" s="2" t="n">
        <v>0.00399533566603982</v>
      </c>
      <c r="G737" s="2" t="n">
        <v>0.00960010421074431</v>
      </c>
      <c r="H737" s="2" t="n">
        <v>0.0175180531266609</v>
      </c>
      <c r="I737" s="0" t="n">
        <v>82</v>
      </c>
      <c r="J737" s="0" t="n">
        <v>110</v>
      </c>
      <c r="K737" s="0" t="n">
        <v>154</v>
      </c>
      <c r="L737" s="10" t="n">
        <f aca="false">C737-J737</f>
        <v>1390</v>
      </c>
      <c r="M737" s="3" t="n">
        <v>0.01</v>
      </c>
    </row>
    <row r="738" customFormat="false" ht="15" hidden="false" customHeight="false" outlineLevel="0" collapsed="false">
      <c r="A738" s="8" t="n">
        <v>0.7</v>
      </c>
      <c r="B738" s="8" t="n">
        <v>1</v>
      </c>
      <c r="C738" s="1" t="n">
        <v>1500</v>
      </c>
      <c r="D738" s="1" t="n">
        <v>30</v>
      </c>
      <c r="E738" s="8" t="n">
        <v>0.01</v>
      </c>
      <c r="F738" s="2" t="n">
        <v>0.00403719044623374</v>
      </c>
      <c r="G738" s="2" t="n">
        <v>0.00985945780460684</v>
      </c>
      <c r="H738" s="2" t="n">
        <v>0.0184809531522722</v>
      </c>
      <c r="I738" s="0" t="n">
        <v>68</v>
      </c>
      <c r="J738" s="0" t="n">
        <v>102</v>
      </c>
      <c r="K738" s="0" t="n">
        <v>142</v>
      </c>
      <c r="L738" s="10" t="n">
        <f aca="false">C738-J738</f>
        <v>1398</v>
      </c>
      <c r="M738" s="3" t="n">
        <v>0.00666666666666667</v>
      </c>
    </row>
    <row r="739" customFormat="false" ht="15" hidden="false" customHeight="false" outlineLevel="0" collapsed="false">
      <c r="A739" s="8" t="n">
        <v>0.7</v>
      </c>
      <c r="B739" s="8" t="n">
        <v>1</v>
      </c>
      <c r="C739" s="1" t="n">
        <v>1500</v>
      </c>
      <c r="D739" s="1" t="n">
        <v>40</v>
      </c>
      <c r="E739" s="8" t="n">
        <v>0.01</v>
      </c>
      <c r="F739" s="2" t="n">
        <v>0.00418512614514333</v>
      </c>
      <c r="G739" s="2" t="n">
        <v>0.00919353503817344</v>
      </c>
      <c r="H739" s="2" t="n">
        <v>0.0192548255941505</v>
      </c>
      <c r="I739" s="0" t="n">
        <v>59</v>
      </c>
      <c r="J739" s="0" t="n">
        <v>89</v>
      </c>
      <c r="K739" s="0" t="n">
        <v>137</v>
      </c>
      <c r="L739" s="10" t="n">
        <f aca="false">C739-J739</f>
        <v>1411</v>
      </c>
      <c r="M739" s="3" t="n">
        <v>0.00933333333333333</v>
      </c>
    </row>
    <row r="740" customFormat="false" ht="15" hidden="false" customHeight="false" outlineLevel="0" collapsed="false">
      <c r="A740" s="8" t="n">
        <v>0.7</v>
      </c>
      <c r="B740" s="8" t="n">
        <v>1</v>
      </c>
      <c r="C740" s="1" t="n">
        <v>1500</v>
      </c>
      <c r="D740" s="1" t="n">
        <v>50</v>
      </c>
      <c r="E740" s="8" t="n">
        <v>0.01</v>
      </c>
      <c r="F740" s="2" t="n">
        <v>0.00421726413381696</v>
      </c>
      <c r="G740" s="2" t="n">
        <v>0.00954561024831424</v>
      </c>
      <c r="H740" s="2" t="n">
        <v>0.019116534410326</v>
      </c>
      <c r="I740" s="0" t="n">
        <v>48</v>
      </c>
      <c r="J740" s="0" t="n">
        <v>84</v>
      </c>
      <c r="K740" s="0" t="n">
        <v>130</v>
      </c>
      <c r="L740" s="10" t="n">
        <f aca="false">C740-J740</f>
        <v>1416</v>
      </c>
      <c r="M740" s="3" t="n">
        <v>0.00733333333333333</v>
      </c>
    </row>
    <row r="741" customFormat="false" ht="15" hidden="false" customHeight="false" outlineLevel="0" collapsed="false">
      <c r="A741" s="8" t="n">
        <v>0.7</v>
      </c>
      <c r="B741" s="8" t="n">
        <v>1</v>
      </c>
      <c r="C741" s="1" t="n">
        <v>1500</v>
      </c>
      <c r="D741" s="1" t="n">
        <v>70</v>
      </c>
      <c r="E741" s="8" t="n">
        <v>0.01</v>
      </c>
      <c r="F741" s="2" t="n">
        <v>0.00325552712765997</v>
      </c>
      <c r="G741" s="2" t="n">
        <v>0.00919499601197482</v>
      </c>
      <c r="H741" s="2" t="n">
        <v>0.0239178346438824</v>
      </c>
      <c r="I741" s="0" t="n">
        <v>37</v>
      </c>
      <c r="J741" s="0" t="n">
        <v>71</v>
      </c>
      <c r="K741" s="0" t="n">
        <v>113</v>
      </c>
      <c r="L741" s="10" t="n">
        <f aca="false">C741-J741</f>
        <v>1429</v>
      </c>
      <c r="M741" s="3" t="n">
        <v>0.0113333333333333</v>
      </c>
    </row>
    <row r="742" customFormat="false" ht="15" hidden="false" customHeight="false" outlineLevel="0" collapsed="false">
      <c r="A742" s="8" t="n">
        <v>0.7</v>
      </c>
      <c r="B742" s="8" t="n">
        <v>1</v>
      </c>
      <c r="C742" s="1" t="n">
        <v>1500</v>
      </c>
      <c r="D742" s="1" t="n">
        <v>100</v>
      </c>
      <c r="E742" s="8" t="n">
        <v>0.01</v>
      </c>
      <c r="F742" s="2" t="n">
        <v>0.00335906803144459</v>
      </c>
      <c r="G742" s="2" t="n">
        <v>0.0109259958278293</v>
      </c>
      <c r="H742" s="2" t="n">
        <v>0.0299864362909187</v>
      </c>
      <c r="I742" s="0" t="n">
        <v>29</v>
      </c>
      <c r="J742" s="0" t="n">
        <v>63</v>
      </c>
      <c r="K742" s="0" t="n">
        <v>109</v>
      </c>
      <c r="L742" s="10" t="n">
        <f aca="false">C742-J742</f>
        <v>1437</v>
      </c>
      <c r="M742" s="3" t="n">
        <v>0.00933333333333333</v>
      </c>
    </row>
    <row r="743" customFormat="false" ht="15" hidden="false" customHeight="false" outlineLevel="0" collapsed="false">
      <c r="A743" s="8" t="n">
        <v>0.7</v>
      </c>
      <c r="B743" s="8" t="n">
        <v>1</v>
      </c>
      <c r="C743" s="12" t="n">
        <v>1500</v>
      </c>
      <c r="D743" s="12" t="n">
        <v>200</v>
      </c>
      <c r="E743" s="13" t="n">
        <v>0.01</v>
      </c>
      <c r="F743" s="14" t="n">
        <v>0.00261918627114388</v>
      </c>
      <c r="G743" s="14" t="n">
        <v>0.00843718408739325</v>
      </c>
      <c r="H743" s="14" t="s">
        <v>13</v>
      </c>
      <c r="I743" s="15" t="n">
        <v>15</v>
      </c>
      <c r="J743" s="15" t="n">
        <v>49</v>
      </c>
      <c r="K743" s="15" t="n">
        <v>95</v>
      </c>
      <c r="L743" s="16" t="n">
        <f aca="false">C743-J743</f>
        <v>1451</v>
      </c>
      <c r="M743" s="17" t="n">
        <v>0.0133333333333333</v>
      </c>
    </row>
    <row r="744" customFormat="false" ht="15" hidden="false" customHeight="false" outlineLevel="0" collapsed="false">
      <c r="A744" s="8" t="n">
        <v>0.7</v>
      </c>
      <c r="B744" s="8" t="n">
        <v>1</v>
      </c>
      <c r="C744" s="1" t="n">
        <v>2000</v>
      </c>
      <c r="D744" s="1" t="n">
        <v>1</v>
      </c>
      <c r="E744" s="8" t="n">
        <v>0.01</v>
      </c>
      <c r="F744" s="2" t="n">
        <v>0.00499999999999989</v>
      </c>
      <c r="G744" s="2" t="n">
        <v>0.01</v>
      </c>
      <c r="H744" s="2" t="n">
        <v>0.0157142857142857</v>
      </c>
      <c r="I744" s="0" t="n">
        <v>2000</v>
      </c>
      <c r="J744" s="0" t="n">
        <v>2000</v>
      </c>
      <c r="K744" s="0" t="n">
        <v>2000</v>
      </c>
      <c r="L744" s="10" t="n">
        <f aca="false">C744-J744</f>
        <v>0</v>
      </c>
      <c r="M744" s="3" t="n">
        <v>0.0005</v>
      </c>
    </row>
    <row r="745" customFormat="false" ht="15" hidden="false" customHeight="false" outlineLevel="0" collapsed="false">
      <c r="A745" s="8" t="n">
        <v>0.7</v>
      </c>
      <c r="B745" s="8" t="n">
        <v>1</v>
      </c>
      <c r="C745" s="1" t="n">
        <v>2000</v>
      </c>
      <c r="D745" s="1" t="n">
        <v>3</v>
      </c>
      <c r="E745" s="8" t="n">
        <v>0.01</v>
      </c>
      <c r="F745" s="2" t="n">
        <v>0.00503026615468205</v>
      </c>
      <c r="G745" s="2" t="n">
        <v>0.010111916208749</v>
      </c>
      <c r="H745" s="2" t="n">
        <v>0.0159841474196568</v>
      </c>
      <c r="I745" s="0" t="n">
        <v>684</v>
      </c>
      <c r="J745" s="0" t="n">
        <v>706</v>
      </c>
      <c r="K745" s="0" t="n">
        <v>732</v>
      </c>
      <c r="L745" s="10" t="n">
        <f aca="false">C745-J745</f>
        <v>1294</v>
      </c>
      <c r="M745" s="3" t="n">
        <v>0.007</v>
      </c>
    </row>
    <row r="746" customFormat="false" ht="15" hidden="false" customHeight="false" outlineLevel="0" collapsed="false">
      <c r="A746" s="8" t="n">
        <v>0.7</v>
      </c>
      <c r="B746" s="8" t="n">
        <v>1</v>
      </c>
      <c r="C746" s="1" t="n">
        <v>2000</v>
      </c>
      <c r="D746" s="1" t="n">
        <v>5</v>
      </c>
      <c r="E746" s="8" t="n">
        <v>0.01</v>
      </c>
      <c r="F746" s="2" t="n">
        <v>0.00505076337946808</v>
      </c>
      <c r="G746" s="2" t="n">
        <v>0.0102062183130115</v>
      </c>
      <c r="H746" s="2" t="n">
        <v>0.0154713776003633</v>
      </c>
      <c r="I746" s="0" t="n">
        <v>424</v>
      </c>
      <c r="J746" s="0" t="n">
        <v>452</v>
      </c>
      <c r="K746" s="0" t="n">
        <v>480</v>
      </c>
      <c r="L746" s="10" t="n">
        <f aca="false">C746-J746</f>
        <v>1548</v>
      </c>
      <c r="M746" s="3" t="n">
        <v>0.0075</v>
      </c>
    </row>
    <row r="747" customFormat="false" ht="15" hidden="false" customHeight="false" outlineLevel="0" collapsed="false">
      <c r="A747" s="8" t="n">
        <v>0.7</v>
      </c>
      <c r="B747" s="8" t="n">
        <v>1</v>
      </c>
      <c r="C747" s="1" t="n">
        <v>2000</v>
      </c>
      <c r="D747" s="1" t="n">
        <v>7</v>
      </c>
      <c r="E747" s="8" t="n">
        <v>0.01</v>
      </c>
      <c r="F747" s="2" t="n">
        <v>0.00508958716495989</v>
      </c>
      <c r="G747" s="2" t="n">
        <v>0.00957995946120604</v>
      </c>
      <c r="H747" s="2" t="n">
        <v>0.0157638062594403</v>
      </c>
      <c r="I747" s="0" t="n">
        <v>313</v>
      </c>
      <c r="J747" s="0" t="n">
        <v>341</v>
      </c>
      <c r="K747" s="0" t="n">
        <v>379</v>
      </c>
      <c r="L747" s="10" t="n">
        <f aca="false">C747-J747</f>
        <v>1659</v>
      </c>
      <c r="M747" s="3" t="n">
        <v>0.0055</v>
      </c>
    </row>
    <row r="748" customFormat="false" ht="15" hidden="false" customHeight="false" outlineLevel="0" collapsed="false">
      <c r="A748" s="8" t="n">
        <v>0.7</v>
      </c>
      <c r="B748" s="8" t="n">
        <v>1</v>
      </c>
      <c r="C748" s="1" t="n">
        <v>2000</v>
      </c>
      <c r="D748" s="1" t="n">
        <v>10</v>
      </c>
      <c r="E748" s="8" t="n">
        <v>0.01</v>
      </c>
      <c r="F748" s="2" t="n">
        <v>0.00511619689182374</v>
      </c>
      <c r="G748" s="2" t="n">
        <v>0.00969819979160114</v>
      </c>
      <c r="H748" s="2" t="n">
        <v>0.0161205434594737</v>
      </c>
      <c r="I748" s="0" t="n">
        <v>232</v>
      </c>
      <c r="J748" s="0" t="n">
        <v>262</v>
      </c>
      <c r="K748" s="0" t="n">
        <v>298</v>
      </c>
      <c r="L748" s="10" t="n">
        <f aca="false">C748-J748</f>
        <v>1738</v>
      </c>
      <c r="M748" s="3" t="n">
        <v>0.007</v>
      </c>
    </row>
    <row r="749" customFormat="false" ht="15" hidden="false" customHeight="false" outlineLevel="0" collapsed="false">
      <c r="A749" s="8" t="n">
        <v>0.7</v>
      </c>
      <c r="B749" s="8" t="n">
        <v>1</v>
      </c>
      <c r="C749" s="1" t="n">
        <v>2000</v>
      </c>
      <c r="D749" s="1" t="n">
        <v>15</v>
      </c>
      <c r="E749" s="8" t="n">
        <v>0.01</v>
      </c>
      <c r="F749" s="2" t="n">
        <v>0.005197431227839</v>
      </c>
      <c r="G749" s="2" t="n">
        <v>0.00997645701887739</v>
      </c>
      <c r="H749" s="2" t="n">
        <v>0.0159937737910867</v>
      </c>
      <c r="I749" s="0" t="n">
        <v>165</v>
      </c>
      <c r="J749" s="0" t="n">
        <v>199</v>
      </c>
      <c r="K749" s="0" t="n">
        <v>241</v>
      </c>
      <c r="L749" s="10" t="n">
        <f aca="false">C749-J749</f>
        <v>1801</v>
      </c>
      <c r="M749" s="3" t="n">
        <v>0.0075</v>
      </c>
    </row>
    <row r="750" customFormat="false" ht="15" hidden="false" customHeight="false" outlineLevel="0" collapsed="false">
      <c r="A750" s="8" t="n">
        <v>0.7</v>
      </c>
      <c r="B750" s="8" t="n">
        <v>1</v>
      </c>
      <c r="C750" s="1" t="n">
        <v>2000</v>
      </c>
      <c r="D750" s="1" t="n">
        <v>20</v>
      </c>
      <c r="E750" s="8" t="n">
        <v>0.01</v>
      </c>
      <c r="F750" s="2" t="n">
        <v>0.00525417406946893</v>
      </c>
      <c r="G750" s="2" t="n">
        <v>0.0102196198650204</v>
      </c>
      <c r="H750" s="2" t="n">
        <v>0.0166828851556844</v>
      </c>
      <c r="I750" s="0" t="n">
        <v>132</v>
      </c>
      <c r="J750" s="0" t="n">
        <v>170</v>
      </c>
      <c r="K750" s="0" t="n">
        <v>212</v>
      </c>
      <c r="L750" s="10" t="n">
        <f aca="false">C750-J750</f>
        <v>1830</v>
      </c>
      <c r="M750" s="3" t="n">
        <v>0.0045</v>
      </c>
    </row>
    <row r="751" customFormat="false" ht="15" hidden="false" customHeight="false" outlineLevel="0" collapsed="false">
      <c r="A751" s="8" t="n">
        <v>0.7</v>
      </c>
      <c r="B751" s="8" t="n">
        <v>1</v>
      </c>
      <c r="C751" s="1" t="n">
        <v>2000</v>
      </c>
      <c r="D751" s="1" t="n">
        <v>25</v>
      </c>
      <c r="E751" s="8" t="n">
        <v>0.01</v>
      </c>
      <c r="F751" s="2" t="n">
        <v>0.00452288820756619</v>
      </c>
      <c r="G751" s="2" t="n">
        <v>0.00960010421074431</v>
      </c>
      <c r="H751" s="2" t="n">
        <v>0.0164407029686067</v>
      </c>
      <c r="I751" s="0" t="n">
        <v>112</v>
      </c>
      <c r="J751" s="0" t="n">
        <v>150</v>
      </c>
      <c r="K751" s="0" t="n">
        <v>196</v>
      </c>
      <c r="L751" s="10" t="n">
        <f aca="false">C751-J751</f>
        <v>1850</v>
      </c>
      <c r="M751" s="3" t="n">
        <v>0.0065</v>
      </c>
    </row>
    <row r="752" customFormat="false" ht="15" hidden="false" customHeight="false" outlineLevel="0" collapsed="false">
      <c r="A752" s="8" t="n">
        <v>0.7</v>
      </c>
      <c r="B752" s="8" t="n">
        <v>1</v>
      </c>
      <c r="C752" s="1" t="n">
        <v>2000</v>
      </c>
      <c r="D752" s="1" t="n">
        <v>30</v>
      </c>
      <c r="E752" s="8" t="n">
        <v>0.01</v>
      </c>
      <c r="F752" s="2" t="n">
        <v>0.00462635869679306</v>
      </c>
      <c r="G752" s="2" t="n">
        <v>0.00997505427338274</v>
      </c>
      <c r="H752" s="2" t="n">
        <v>0.0163496934410351</v>
      </c>
      <c r="I752" s="0" t="n">
        <v>100</v>
      </c>
      <c r="J752" s="0" t="n">
        <v>136</v>
      </c>
      <c r="K752" s="0" t="n">
        <v>182</v>
      </c>
      <c r="L752" s="10" t="n">
        <f aca="false">C752-J752</f>
        <v>1864</v>
      </c>
      <c r="M752" s="3" t="n">
        <v>0.0085</v>
      </c>
    </row>
    <row r="753" customFormat="false" ht="15" hidden="false" customHeight="false" outlineLevel="0" collapsed="false">
      <c r="A753" s="8" t="n">
        <v>0.7</v>
      </c>
      <c r="B753" s="8" t="n">
        <v>1</v>
      </c>
      <c r="C753" s="1" t="n">
        <v>2000</v>
      </c>
      <c r="D753" s="1" t="n">
        <v>40</v>
      </c>
      <c r="E753" s="8" t="n">
        <v>0.01</v>
      </c>
      <c r="F753" s="2" t="n">
        <v>0.00469027194744365</v>
      </c>
      <c r="G753" s="2" t="n">
        <v>0.00938801064664818</v>
      </c>
      <c r="H753" s="2" t="n">
        <v>0.0178913821500094</v>
      </c>
      <c r="I753" s="0" t="n">
        <v>84</v>
      </c>
      <c r="J753" s="0" t="n">
        <v>122</v>
      </c>
      <c r="K753" s="0" t="n">
        <v>168</v>
      </c>
      <c r="L753" s="10" t="n">
        <f aca="false">C753-J753</f>
        <v>1878</v>
      </c>
      <c r="M753" s="3" t="n">
        <v>0.011</v>
      </c>
    </row>
    <row r="754" customFormat="false" ht="15" hidden="false" customHeight="false" outlineLevel="0" collapsed="false">
      <c r="A754" s="8" t="n">
        <v>0.7</v>
      </c>
      <c r="B754" s="8" t="n">
        <v>1</v>
      </c>
      <c r="C754" s="1" t="n">
        <v>2000</v>
      </c>
      <c r="D754" s="1" t="n">
        <v>50</v>
      </c>
      <c r="E754" s="8" t="n">
        <v>0.01</v>
      </c>
      <c r="F754" s="2" t="n">
        <v>0.00481162798731627</v>
      </c>
      <c r="G754" s="2" t="n">
        <v>0.00993019013298324</v>
      </c>
      <c r="H754" s="2" t="n">
        <v>0.0185126803895878</v>
      </c>
      <c r="I754" s="0" t="n">
        <v>70</v>
      </c>
      <c r="J754" s="0" t="n">
        <v>112</v>
      </c>
      <c r="K754" s="0" t="n">
        <v>164</v>
      </c>
      <c r="L754" s="10" t="n">
        <f aca="false">C754-J754</f>
        <v>1888</v>
      </c>
      <c r="M754" s="3" t="n">
        <v>0.0115</v>
      </c>
    </row>
    <row r="755" customFormat="false" ht="15" hidden="false" customHeight="false" outlineLevel="0" collapsed="false">
      <c r="A755" s="8" t="n">
        <v>0.7</v>
      </c>
      <c r="B755" s="8" t="n">
        <v>1</v>
      </c>
      <c r="C755" s="1" t="n">
        <v>2000</v>
      </c>
      <c r="D755" s="1" t="n">
        <v>70</v>
      </c>
      <c r="E755" s="8" t="n">
        <v>0.01</v>
      </c>
      <c r="F755" s="2" t="n">
        <v>0.00419841956937916</v>
      </c>
      <c r="G755" s="2" t="n">
        <v>0.0101448540936016</v>
      </c>
      <c r="H755" s="2" t="n">
        <v>0.0204938480338205</v>
      </c>
      <c r="I755" s="0" t="n">
        <v>60</v>
      </c>
      <c r="J755" s="0" t="n">
        <v>96</v>
      </c>
      <c r="K755" s="0" t="n">
        <v>144</v>
      </c>
      <c r="L755" s="10" t="n">
        <f aca="false">C755-J755</f>
        <v>1904</v>
      </c>
      <c r="M755" s="3" t="n">
        <v>0.011</v>
      </c>
    </row>
    <row r="756" customFormat="false" ht="15" hidden="false" customHeight="false" outlineLevel="0" collapsed="false">
      <c r="A756" s="8" t="n">
        <v>0.7</v>
      </c>
      <c r="B756" s="8" t="n">
        <v>1</v>
      </c>
      <c r="C756" s="1" t="n">
        <v>2000</v>
      </c>
      <c r="D756" s="1" t="n">
        <v>100</v>
      </c>
      <c r="E756" s="8" t="n">
        <v>0.01</v>
      </c>
      <c r="F756" s="2" t="n">
        <v>0.00440858107335995</v>
      </c>
      <c r="G756" s="2" t="n">
        <v>0.0102433698166542</v>
      </c>
      <c r="H756" s="2" t="n">
        <v>0.0260453853522398</v>
      </c>
      <c r="I756" s="0" t="n">
        <v>44</v>
      </c>
      <c r="J756" s="0" t="n">
        <v>84</v>
      </c>
      <c r="K756" s="0" t="n">
        <v>136</v>
      </c>
      <c r="L756" s="10" t="n">
        <f aca="false">C756-J756</f>
        <v>1916</v>
      </c>
      <c r="M756" s="3" t="n">
        <v>0.0075</v>
      </c>
    </row>
    <row r="757" customFormat="false" ht="15" hidden="false" customHeight="false" outlineLevel="0" collapsed="false">
      <c r="A757" s="8" t="n">
        <v>0.7</v>
      </c>
      <c r="B757" s="8" t="n">
        <v>1</v>
      </c>
      <c r="C757" s="12" t="n">
        <v>2000</v>
      </c>
      <c r="D757" s="12" t="n">
        <v>200</v>
      </c>
      <c r="E757" s="13" t="n">
        <v>0.01</v>
      </c>
      <c r="F757" s="14" t="n">
        <v>0.00279416796538945</v>
      </c>
      <c r="G757" s="14" t="n">
        <v>0.00968237180038289</v>
      </c>
      <c r="H757" s="14" t="s">
        <v>13</v>
      </c>
      <c r="I757" s="15" t="n">
        <v>28</v>
      </c>
      <c r="J757" s="15" t="n">
        <v>70</v>
      </c>
      <c r="K757" s="15" t="n">
        <v>118</v>
      </c>
      <c r="L757" s="16" t="n">
        <f aca="false">C757-J757</f>
        <v>1930</v>
      </c>
      <c r="M757" s="17" t="n">
        <v>0.0095</v>
      </c>
    </row>
    <row r="758" customFormat="false" ht="15" hidden="false" customHeight="false" outlineLevel="0" collapsed="false">
      <c r="A758" s="8" t="n">
        <v>0.7</v>
      </c>
      <c r="B758" s="8" t="n">
        <v>1</v>
      </c>
      <c r="C758" s="1" t="n">
        <v>3000</v>
      </c>
      <c r="D758" s="1" t="n">
        <v>1</v>
      </c>
      <c r="E758" s="8" t="n">
        <v>0.01</v>
      </c>
      <c r="F758" s="2" t="n">
        <v>0.00571428571428567</v>
      </c>
      <c r="G758" s="2" t="n">
        <v>0.01</v>
      </c>
      <c r="H758" s="2" t="n">
        <v>0.0142857142857143</v>
      </c>
      <c r="I758" s="0" t="n">
        <v>3000</v>
      </c>
      <c r="J758" s="0" t="n">
        <v>3000</v>
      </c>
      <c r="K758" s="0" t="n">
        <v>3000</v>
      </c>
      <c r="L758" s="10" t="n">
        <f aca="false">C758-J758</f>
        <v>0</v>
      </c>
      <c r="M758" s="3" t="n">
        <v>0.003</v>
      </c>
    </row>
    <row r="759" customFormat="false" ht="15" hidden="false" customHeight="false" outlineLevel="0" collapsed="false">
      <c r="A759" s="8" t="n">
        <v>0.7</v>
      </c>
      <c r="B759" s="8" t="n">
        <v>1</v>
      </c>
      <c r="C759" s="1" t="n">
        <v>3000</v>
      </c>
      <c r="D759" s="1" t="n">
        <v>3</v>
      </c>
      <c r="E759" s="8" t="n">
        <v>0.01</v>
      </c>
      <c r="F759" s="2" t="n">
        <v>0.00574725335640425</v>
      </c>
      <c r="G759" s="2" t="n">
        <v>0.0101017007508707</v>
      </c>
      <c r="H759" s="2" t="n">
        <v>0.0144947983498381</v>
      </c>
      <c r="I759" s="0" t="n">
        <v>1036</v>
      </c>
      <c r="J759" s="0" t="n">
        <v>1060</v>
      </c>
      <c r="K759" s="0" t="n">
        <v>1090</v>
      </c>
      <c r="L759" s="10" t="n">
        <f aca="false">C759-J759</f>
        <v>1940</v>
      </c>
      <c r="M759" s="3" t="n">
        <v>0.00833333333333333</v>
      </c>
    </row>
    <row r="760" customFormat="false" ht="15" hidden="false" customHeight="false" outlineLevel="0" collapsed="false">
      <c r="A760" s="8" t="n">
        <v>0.7</v>
      </c>
      <c r="B760" s="8" t="n">
        <v>1</v>
      </c>
      <c r="C760" s="1" t="n">
        <v>3000</v>
      </c>
      <c r="D760" s="1" t="n">
        <v>5</v>
      </c>
      <c r="E760" s="8" t="n">
        <v>0.01</v>
      </c>
      <c r="F760" s="2" t="n">
        <v>0.00578073425851311</v>
      </c>
      <c r="G760" s="2" t="n">
        <v>0.00971057771313766</v>
      </c>
      <c r="H760" s="2" t="n">
        <v>0.0147122952622987</v>
      </c>
      <c r="I760" s="0" t="n">
        <v>644</v>
      </c>
      <c r="J760" s="0" t="n">
        <v>678</v>
      </c>
      <c r="K760" s="0" t="n">
        <v>718</v>
      </c>
      <c r="L760" s="10" t="n">
        <f aca="false">C760-J760</f>
        <v>2322</v>
      </c>
      <c r="M760" s="3" t="n">
        <v>0.007</v>
      </c>
    </row>
    <row r="761" customFormat="false" ht="15" hidden="false" customHeight="false" outlineLevel="0" collapsed="false">
      <c r="A761" s="8" t="n">
        <v>0.7</v>
      </c>
      <c r="B761" s="8" t="n">
        <v>1</v>
      </c>
      <c r="C761" s="1" t="n">
        <v>3000</v>
      </c>
      <c r="D761" s="1" t="n">
        <v>7</v>
      </c>
      <c r="E761" s="8" t="n">
        <v>0.01</v>
      </c>
      <c r="F761" s="2" t="n">
        <v>0.00582264315066683</v>
      </c>
      <c r="G761" s="2" t="n">
        <v>0.00982120262849517</v>
      </c>
      <c r="H761" s="2" t="n">
        <v>0.014438540780491</v>
      </c>
      <c r="I761" s="0" t="n">
        <v>478</v>
      </c>
      <c r="J761" s="0" t="n">
        <v>516</v>
      </c>
      <c r="K761" s="0" t="n">
        <v>562</v>
      </c>
      <c r="L761" s="10" t="n">
        <f aca="false">C761-J761</f>
        <v>2484</v>
      </c>
      <c r="M761" s="3" t="n">
        <v>0.00766666666666667</v>
      </c>
    </row>
    <row r="762" customFormat="false" ht="15" hidden="false" customHeight="false" outlineLevel="0" collapsed="false">
      <c r="A762" s="8" t="n">
        <v>0.7</v>
      </c>
      <c r="B762" s="8" t="n">
        <v>1</v>
      </c>
      <c r="C762" s="1" t="n">
        <v>3000</v>
      </c>
      <c r="D762" s="1" t="n">
        <v>10</v>
      </c>
      <c r="E762" s="8" t="n">
        <v>0.01</v>
      </c>
      <c r="F762" s="2" t="n">
        <v>0.00586677288316551</v>
      </c>
      <c r="G762" s="2" t="n">
        <v>0.00995842902939847</v>
      </c>
      <c r="H762" s="2" t="n">
        <v>0.0147511695286336</v>
      </c>
      <c r="I762" s="0" t="n">
        <v>358</v>
      </c>
      <c r="J762" s="0" t="n">
        <v>394</v>
      </c>
      <c r="K762" s="0" t="n">
        <v>442</v>
      </c>
      <c r="L762" s="10" t="n">
        <f aca="false">C762-J762</f>
        <v>2606</v>
      </c>
      <c r="M762" s="3" t="n">
        <v>0.00933333333333333</v>
      </c>
    </row>
    <row r="763" customFormat="false" ht="15" hidden="false" customHeight="false" outlineLevel="0" collapsed="false">
      <c r="A763" s="8" t="n">
        <v>0.7</v>
      </c>
      <c r="B763" s="8" t="n">
        <v>1</v>
      </c>
      <c r="C763" s="1" t="n">
        <v>3000</v>
      </c>
      <c r="D763" s="1" t="n">
        <v>15</v>
      </c>
      <c r="E763" s="8" t="n">
        <v>0.01</v>
      </c>
      <c r="F763" s="2" t="n">
        <v>0.00595633419848263</v>
      </c>
      <c r="G763" s="2" t="n">
        <v>0.00967633849193084</v>
      </c>
      <c r="H763" s="2" t="n">
        <v>0.0147661322009361</v>
      </c>
      <c r="I763" s="0" t="n">
        <v>258</v>
      </c>
      <c r="J763" s="0" t="n">
        <v>302</v>
      </c>
      <c r="K763" s="0" t="n">
        <v>352</v>
      </c>
      <c r="L763" s="10" t="n">
        <f aca="false">C763-J763</f>
        <v>2698</v>
      </c>
      <c r="M763" s="3" t="n">
        <v>0.00933333333333333</v>
      </c>
    </row>
    <row r="764" customFormat="false" ht="15" hidden="false" customHeight="false" outlineLevel="0" collapsed="false">
      <c r="A764" s="8" t="n">
        <v>0.7</v>
      </c>
      <c r="B764" s="8" t="n">
        <v>1</v>
      </c>
      <c r="C764" s="1" t="n">
        <v>3000</v>
      </c>
      <c r="D764" s="1" t="n">
        <v>20</v>
      </c>
      <c r="E764" s="8" t="n">
        <v>0.01</v>
      </c>
      <c r="F764" s="2" t="n">
        <v>0.00604966946048757</v>
      </c>
      <c r="G764" s="2" t="n">
        <v>0.00993101126963392</v>
      </c>
      <c r="H764" s="2" t="n">
        <v>0.014752673242067</v>
      </c>
      <c r="I764" s="0" t="n">
        <v>208</v>
      </c>
      <c r="J764" s="0" t="n">
        <v>254</v>
      </c>
      <c r="K764" s="0" t="n">
        <v>314</v>
      </c>
      <c r="L764" s="10" t="n">
        <f aca="false">C764-J764</f>
        <v>2746</v>
      </c>
      <c r="M764" s="3" t="n">
        <v>0.00833333333333333</v>
      </c>
    </row>
    <row r="765" customFormat="false" ht="15" hidden="false" customHeight="false" outlineLevel="0" collapsed="false">
      <c r="A765" s="8" t="n">
        <v>0.7</v>
      </c>
      <c r="B765" s="8" t="n">
        <v>1</v>
      </c>
      <c r="C765" s="1" t="n">
        <v>3000</v>
      </c>
      <c r="D765" s="1" t="n">
        <v>25</v>
      </c>
      <c r="E765" s="8" t="n">
        <v>0.01</v>
      </c>
      <c r="F765" s="2" t="n">
        <v>0.00559856361019972</v>
      </c>
      <c r="G765" s="2" t="n">
        <v>0.0102047556742566</v>
      </c>
      <c r="H765" s="2" t="n">
        <v>0.0153909510731645</v>
      </c>
      <c r="I765" s="0" t="n">
        <v>180</v>
      </c>
      <c r="J765" s="0" t="n">
        <v>226</v>
      </c>
      <c r="K765" s="0" t="n">
        <v>288</v>
      </c>
      <c r="L765" s="10" t="n">
        <f aca="false">C765-J765</f>
        <v>2774</v>
      </c>
      <c r="M765" s="3" t="n">
        <v>0.00866666666666667</v>
      </c>
    </row>
    <row r="766" customFormat="false" ht="15" hidden="false" customHeight="false" outlineLevel="0" collapsed="false">
      <c r="A766" s="8" t="n">
        <v>0.7</v>
      </c>
      <c r="B766" s="8" t="n">
        <v>1</v>
      </c>
      <c r="C766" s="1" t="n">
        <v>3000</v>
      </c>
      <c r="D766" s="1" t="n">
        <v>30</v>
      </c>
      <c r="E766" s="8" t="n">
        <v>0.01</v>
      </c>
      <c r="F766" s="2" t="n">
        <v>0.0056823870875814</v>
      </c>
      <c r="G766" s="2" t="n">
        <v>0.00985945780460684</v>
      </c>
      <c r="H766" s="2" t="n">
        <v>0.0153577025918589</v>
      </c>
      <c r="I766" s="0" t="n">
        <v>158</v>
      </c>
      <c r="J766" s="0" t="n">
        <v>206</v>
      </c>
      <c r="K766" s="0" t="n">
        <v>258</v>
      </c>
      <c r="L766" s="10" t="n">
        <f aca="false">C766-J766</f>
        <v>2794</v>
      </c>
      <c r="M766" s="3" t="n">
        <v>0.011</v>
      </c>
    </row>
    <row r="767" customFormat="false" ht="15" hidden="false" customHeight="false" outlineLevel="0" collapsed="false">
      <c r="A767" s="8" t="n">
        <v>0.7</v>
      </c>
      <c r="B767" s="8" t="n">
        <v>1</v>
      </c>
      <c r="C767" s="1" t="n">
        <v>3000</v>
      </c>
      <c r="D767" s="1" t="n">
        <v>40</v>
      </c>
      <c r="E767" s="8" t="n">
        <v>0.01</v>
      </c>
      <c r="F767" s="2" t="n">
        <v>0.00586075195343971</v>
      </c>
      <c r="G767" s="2" t="n">
        <v>0.00973432357256943</v>
      </c>
      <c r="H767" s="2" t="n">
        <v>0.0160357157899554</v>
      </c>
      <c r="I767" s="0" t="n">
        <v>135</v>
      </c>
      <c r="J767" s="0" t="n">
        <v>183</v>
      </c>
      <c r="K767" s="0" t="n">
        <v>245</v>
      </c>
      <c r="L767" s="10" t="n">
        <f aca="false">C767-J767</f>
        <v>2817</v>
      </c>
      <c r="M767" s="3" t="n">
        <v>0.0106666666666667</v>
      </c>
    </row>
    <row r="768" customFormat="false" ht="15" hidden="false" customHeight="false" outlineLevel="0" collapsed="false">
      <c r="A768" s="8" t="n">
        <v>0.7</v>
      </c>
      <c r="B768" s="8" t="n">
        <v>1</v>
      </c>
      <c r="C768" s="1" t="n">
        <v>3000</v>
      </c>
      <c r="D768" s="1" t="n">
        <v>50</v>
      </c>
      <c r="E768" s="8" t="n">
        <v>0.01</v>
      </c>
      <c r="F768" s="2" t="n">
        <v>0.00542391149605326</v>
      </c>
      <c r="G768" s="2" t="n">
        <v>0.0103222321620767</v>
      </c>
      <c r="H768" s="2" t="n">
        <v>0.0168031820994619</v>
      </c>
      <c r="I768" s="0" t="n">
        <v>118</v>
      </c>
      <c r="J768" s="0" t="n">
        <v>168</v>
      </c>
      <c r="K768" s="0" t="n">
        <v>220</v>
      </c>
      <c r="L768" s="10" t="n">
        <f aca="false">C768-J768</f>
        <v>2832</v>
      </c>
      <c r="M768" s="3" t="n">
        <v>0.011</v>
      </c>
    </row>
    <row r="769" customFormat="false" ht="15" hidden="false" customHeight="false" outlineLevel="0" collapsed="false">
      <c r="A769" s="8" t="n">
        <v>0.7</v>
      </c>
      <c r="B769" s="8" t="n">
        <v>1</v>
      </c>
      <c r="C769" s="1" t="n">
        <v>3000</v>
      </c>
      <c r="D769" s="1" t="n">
        <v>70</v>
      </c>
      <c r="E769" s="8" t="n">
        <v>0.01</v>
      </c>
      <c r="F769" s="2" t="n">
        <v>0.00520724893612357</v>
      </c>
      <c r="G769" s="2" t="n">
        <v>0.0101448540936016</v>
      </c>
      <c r="H769" s="2" t="n">
        <v>0.0177374205305951</v>
      </c>
      <c r="I769" s="0" t="n">
        <v>98</v>
      </c>
      <c r="J769" s="0" t="n">
        <v>146</v>
      </c>
      <c r="K769" s="0" t="n">
        <v>204</v>
      </c>
      <c r="L769" s="10" t="n">
        <f aca="false">C769-J769</f>
        <v>2854</v>
      </c>
      <c r="M769" s="3" t="n">
        <v>0.0103333333333333</v>
      </c>
    </row>
    <row r="770" customFormat="false" ht="15" hidden="false" customHeight="false" outlineLevel="0" collapsed="false">
      <c r="A770" s="8" t="n">
        <v>0.7</v>
      </c>
      <c r="B770" s="8" t="n">
        <v>1</v>
      </c>
      <c r="C770" s="1" t="n">
        <v>3000</v>
      </c>
      <c r="D770" s="1" t="n">
        <v>100</v>
      </c>
      <c r="E770" s="8" t="n">
        <v>0.01</v>
      </c>
      <c r="F770" s="2" t="n">
        <v>0.00478424964649715</v>
      </c>
      <c r="G770" s="2" t="n">
        <v>0.00960438935258101</v>
      </c>
      <c r="H770" s="2" t="n">
        <v>0.023239458392844</v>
      </c>
      <c r="I770" s="0" t="n">
        <v>80</v>
      </c>
      <c r="J770" s="0" t="n">
        <v>134</v>
      </c>
      <c r="K770" s="0" t="n">
        <v>194</v>
      </c>
      <c r="L770" s="10" t="n">
        <f aca="false">C770-J770</f>
        <v>2866</v>
      </c>
      <c r="M770" s="3" t="n">
        <v>0.00833333333333333</v>
      </c>
    </row>
    <row r="771" customFormat="false" ht="15" hidden="false" customHeight="false" outlineLevel="0" collapsed="false">
      <c r="A771" s="8" t="n">
        <v>0.7</v>
      </c>
      <c r="B771" s="8" t="n">
        <v>1</v>
      </c>
      <c r="C771" s="12" t="n">
        <v>3000</v>
      </c>
      <c r="D771" s="12" t="n">
        <v>200</v>
      </c>
      <c r="E771" s="13" t="n">
        <v>0.01</v>
      </c>
      <c r="F771" s="14" t="n">
        <v>0.00322791486919671</v>
      </c>
      <c r="G771" s="14" t="n">
        <v>0.00968237180038289</v>
      </c>
      <c r="H771" s="14" t="s">
        <v>13</v>
      </c>
      <c r="I771" s="15" t="n">
        <v>49</v>
      </c>
      <c r="J771" s="15" t="n">
        <v>101</v>
      </c>
      <c r="K771" s="15" t="n">
        <v>169</v>
      </c>
      <c r="L771" s="16" t="n">
        <f aca="false">C771-J771</f>
        <v>2899</v>
      </c>
      <c r="M771" s="17" t="n">
        <v>0.00733333333333333</v>
      </c>
    </row>
    <row r="772" customFormat="false" ht="15" hidden="false" customHeight="false" outlineLevel="0" collapsed="false">
      <c r="A772" s="8" t="n">
        <v>0.7</v>
      </c>
      <c r="B772" s="8" t="n">
        <v>1</v>
      </c>
      <c r="C772" s="1" t="n">
        <v>5000</v>
      </c>
      <c r="D772" s="1" t="n">
        <v>1</v>
      </c>
      <c r="E772" s="8" t="n">
        <v>0.01</v>
      </c>
      <c r="F772" s="2" t="n">
        <v>0.00685714285714289</v>
      </c>
      <c r="G772" s="2" t="n">
        <v>0.01</v>
      </c>
      <c r="H772" s="2" t="n">
        <v>0.0134285714285713</v>
      </c>
      <c r="I772" s="0" t="n">
        <v>5000</v>
      </c>
      <c r="J772" s="0" t="n">
        <v>5000</v>
      </c>
      <c r="K772" s="0" t="n">
        <v>5000</v>
      </c>
      <c r="L772" s="10" t="n">
        <f aca="false">C772-J772</f>
        <v>0</v>
      </c>
      <c r="M772" s="3" t="n">
        <v>0.003</v>
      </c>
    </row>
    <row r="773" customFormat="false" ht="15" hidden="false" customHeight="false" outlineLevel="0" collapsed="false">
      <c r="A773" s="8" t="n">
        <v>0.7</v>
      </c>
      <c r="B773" s="8" t="n">
        <v>1</v>
      </c>
      <c r="C773" s="1" t="n">
        <v>5000</v>
      </c>
      <c r="D773" s="1" t="n">
        <v>3</v>
      </c>
      <c r="E773" s="8" t="n">
        <v>0.01</v>
      </c>
      <c r="F773" s="2" t="n">
        <v>0.00690749037514626</v>
      </c>
      <c r="G773" s="2" t="n">
        <v>0.00981417593874157</v>
      </c>
      <c r="H773" s="2" t="n">
        <v>0.0133248802001307</v>
      </c>
      <c r="I773" s="0" t="n">
        <v>1736</v>
      </c>
      <c r="J773" s="0" t="n">
        <v>1768</v>
      </c>
      <c r="K773" s="0" t="n">
        <v>1802</v>
      </c>
      <c r="L773" s="10" t="n">
        <f aca="false">C773-J773</f>
        <v>3232</v>
      </c>
      <c r="M773" s="3" t="n">
        <v>0.0064</v>
      </c>
    </row>
    <row r="774" customFormat="false" ht="15" hidden="false" customHeight="false" outlineLevel="0" collapsed="false">
      <c r="A774" s="8" t="n">
        <v>0.7</v>
      </c>
      <c r="B774" s="8" t="n">
        <v>1</v>
      </c>
      <c r="C774" s="1" t="n">
        <v>5000</v>
      </c>
      <c r="D774" s="1" t="n">
        <v>5</v>
      </c>
      <c r="E774" s="8" t="n">
        <v>0.01</v>
      </c>
      <c r="F774" s="2" t="n">
        <v>0.00695316590066897</v>
      </c>
      <c r="G774" s="2" t="n">
        <v>0.00990871486831602</v>
      </c>
      <c r="H774" s="2" t="n">
        <v>0.0135026075111582</v>
      </c>
      <c r="I774" s="0" t="n">
        <v>1088</v>
      </c>
      <c r="J774" s="0" t="n">
        <v>1132</v>
      </c>
      <c r="K774" s="0" t="n">
        <v>1178</v>
      </c>
      <c r="L774" s="10" t="n">
        <f aca="false">C774-J774</f>
        <v>3868</v>
      </c>
      <c r="M774" s="3" t="n">
        <v>0.007</v>
      </c>
    </row>
    <row r="775" customFormat="false" ht="15" hidden="false" customHeight="false" outlineLevel="0" collapsed="false">
      <c r="A775" s="8" t="n">
        <v>0.7</v>
      </c>
      <c r="B775" s="8" t="n">
        <v>1</v>
      </c>
      <c r="C775" s="1" t="n">
        <v>5000</v>
      </c>
      <c r="D775" s="1" t="n">
        <v>7</v>
      </c>
      <c r="E775" s="8" t="n">
        <v>0.01</v>
      </c>
      <c r="F775" s="2" t="n">
        <v>0.0067075323532052</v>
      </c>
      <c r="G775" s="2" t="n">
        <v>0.010014045168418</v>
      </c>
      <c r="H775" s="2" t="n">
        <v>0.0133881783818429</v>
      </c>
      <c r="I775" s="0" t="n">
        <v>814</v>
      </c>
      <c r="J775" s="0" t="n">
        <v>860</v>
      </c>
      <c r="K775" s="0" t="n">
        <v>914</v>
      </c>
      <c r="L775" s="10" t="n">
        <f aca="false">C775-J775</f>
        <v>4140</v>
      </c>
      <c r="M775" s="3" t="n">
        <v>0.0098</v>
      </c>
    </row>
    <row r="776" customFormat="false" ht="15" hidden="false" customHeight="false" outlineLevel="0" collapsed="false">
      <c r="A776" s="8" t="n">
        <v>0.7</v>
      </c>
      <c r="B776" s="8" t="n">
        <v>1</v>
      </c>
      <c r="C776" s="1" t="n">
        <v>5000</v>
      </c>
      <c r="D776" s="1" t="n">
        <v>10</v>
      </c>
      <c r="E776" s="8" t="n">
        <v>0.01</v>
      </c>
      <c r="F776" s="2" t="n">
        <v>0.00677424898020196</v>
      </c>
      <c r="G776" s="2" t="n">
        <v>0.00985426345925988</v>
      </c>
      <c r="H776" s="2" t="n">
        <v>0.0136678724954838</v>
      </c>
      <c r="I776" s="0" t="n">
        <v>604</v>
      </c>
      <c r="J776" s="0" t="n">
        <v>660</v>
      </c>
      <c r="K776" s="0" t="n">
        <v>718</v>
      </c>
      <c r="L776" s="10" t="n">
        <f aca="false">C776-J776</f>
        <v>4340</v>
      </c>
      <c r="M776" s="3" t="n">
        <v>0.0084</v>
      </c>
    </row>
    <row r="777" customFormat="false" ht="15" hidden="false" customHeight="false" outlineLevel="0" collapsed="false">
      <c r="A777" s="8" t="n">
        <v>0.7</v>
      </c>
      <c r="B777" s="8" t="n">
        <v>1</v>
      </c>
      <c r="C777" s="1" t="n">
        <v>5000</v>
      </c>
      <c r="D777" s="1" t="n">
        <v>15</v>
      </c>
      <c r="E777" s="8" t="n">
        <v>0.01</v>
      </c>
      <c r="F777" s="2" t="n">
        <v>0.0069016692075915</v>
      </c>
      <c r="G777" s="2" t="n">
        <v>0.00979605295201125</v>
      </c>
      <c r="H777" s="2" t="n">
        <v>0.0135024987194772</v>
      </c>
      <c r="I777" s="0" t="n">
        <v>441</v>
      </c>
      <c r="J777" s="0" t="n">
        <v>503</v>
      </c>
      <c r="K777" s="0" t="n">
        <v>575</v>
      </c>
      <c r="L777" s="10" t="n">
        <f aca="false">C777-J777</f>
        <v>4497</v>
      </c>
      <c r="M777" s="3" t="n">
        <v>0.0094</v>
      </c>
    </row>
    <row r="778" customFormat="false" ht="15" hidden="false" customHeight="false" outlineLevel="0" collapsed="false">
      <c r="A778" s="8" t="n">
        <v>0.7</v>
      </c>
      <c r="B778" s="8" t="n">
        <v>1</v>
      </c>
      <c r="C778" s="1" t="n">
        <v>5000</v>
      </c>
      <c r="D778" s="1" t="n">
        <v>20</v>
      </c>
      <c r="E778" s="8" t="n">
        <v>0.01</v>
      </c>
      <c r="F778" s="2" t="n">
        <v>0.00669489131158951</v>
      </c>
      <c r="G778" s="2" t="n">
        <v>0.0100462629354094</v>
      </c>
      <c r="H778" s="2" t="n">
        <v>0.0136281269459796</v>
      </c>
      <c r="I778" s="0" t="n">
        <v>362</v>
      </c>
      <c r="J778" s="0" t="n">
        <v>420</v>
      </c>
      <c r="K778" s="0" t="n">
        <v>488</v>
      </c>
      <c r="L778" s="10" t="n">
        <f aca="false">C778-J778</f>
        <v>4580</v>
      </c>
      <c r="M778" s="3" t="n">
        <v>0.0098</v>
      </c>
    </row>
    <row r="779" customFormat="false" ht="15" hidden="false" customHeight="false" outlineLevel="0" collapsed="false">
      <c r="A779" s="8" t="n">
        <v>0.7</v>
      </c>
      <c r="B779" s="8" t="n">
        <v>1</v>
      </c>
      <c r="C779" s="1" t="n">
        <v>5000</v>
      </c>
      <c r="D779" s="1" t="n">
        <v>25</v>
      </c>
      <c r="E779" s="8" t="n">
        <v>0.01</v>
      </c>
      <c r="F779" s="2" t="n">
        <v>0.00647967297046992</v>
      </c>
      <c r="G779" s="2" t="n">
        <v>0.00996183056829603</v>
      </c>
      <c r="H779" s="2" t="n">
        <v>0.0141657064249456</v>
      </c>
      <c r="I779" s="0" t="n">
        <v>314</v>
      </c>
      <c r="J779" s="0" t="n">
        <v>378</v>
      </c>
      <c r="K779" s="0" t="n">
        <v>452</v>
      </c>
      <c r="L779" s="10" t="n">
        <f aca="false">C779-J779</f>
        <v>4622</v>
      </c>
      <c r="M779" s="3" t="n">
        <v>0.0078</v>
      </c>
    </row>
    <row r="780" customFormat="false" ht="15" hidden="false" customHeight="false" outlineLevel="0" collapsed="false">
      <c r="A780" s="8" t="n">
        <v>0.7</v>
      </c>
      <c r="B780" s="8" t="n">
        <v>1</v>
      </c>
      <c r="C780" s="1" t="n">
        <v>5000</v>
      </c>
      <c r="D780" s="1" t="n">
        <v>30</v>
      </c>
      <c r="E780" s="8" t="n">
        <v>0.01</v>
      </c>
      <c r="F780" s="2" t="n">
        <v>0.00662240467086894</v>
      </c>
      <c r="G780" s="2" t="n">
        <v>0.0099053709854604</v>
      </c>
      <c r="H780" s="2" t="n">
        <v>0.0139665954086707</v>
      </c>
      <c r="I780" s="0" t="n">
        <v>280</v>
      </c>
      <c r="J780" s="0" t="n">
        <v>344</v>
      </c>
      <c r="K780" s="0" t="n">
        <v>422</v>
      </c>
      <c r="L780" s="10" t="n">
        <f aca="false">C780-J780</f>
        <v>4656</v>
      </c>
      <c r="M780" s="3" t="n">
        <v>0.008</v>
      </c>
    </row>
    <row r="781" customFormat="false" ht="15" hidden="false" customHeight="false" outlineLevel="0" collapsed="false">
      <c r="A781" s="8" t="n">
        <v>0.7</v>
      </c>
      <c r="B781" s="8" t="n">
        <v>1</v>
      </c>
      <c r="C781" s="1" t="n">
        <v>5000</v>
      </c>
      <c r="D781" s="1" t="n">
        <v>40</v>
      </c>
      <c r="E781" s="8" t="n">
        <v>0.01</v>
      </c>
      <c r="F781" s="2" t="n">
        <v>0.00646677968263953</v>
      </c>
      <c r="G781" s="2" t="n">
        <v>0.0100148153625389</v>
      </c>
      <c r="H781" s="2" t="n">
        <v>0.0146435990568865</v>
      </c>
      <c r="I781" s="0" t="n">
        <v>241</v>
      </c>
      <c r="J781" s="0" t="n">
        <v>307</v>
      </c>
      <c r="K781" s="0" t="n">
        <v>387</v>
      </c>
      <c r="L781" s="10" t="n">
        <f aca="false">C781-J781</f>
        <v>4693</v>
      </c>
      <c r="M781" s="3" t="n">
        <v>0.0098</v>
      </c>
    </row>
    <row r="782" customFormat="false" ht="15" hidden="false" customHeight="false" outlineLevel="0" collapsed="false">
      <c r="A782" s="8" t="n">
        <v>0.7</v>
      </c>
      <c r="B782" s="8" t="n">
        <v>1</v>
      </c>
      <c r="C782" s="1" t="n">
        <v>5000</v>
      </c>
      <c r="D782" s="1" t="n">
        <v>50</v>
      </c>
      <c r="E782" s="8" t="n">
        <v>0.01</v>
      </c>
      <c r="F782" s="2" t="n">
        <v>0.00631337853193792</v>
      </c>
      <c r="G782" s="2" t="n">
        <v>0.0101645011870959</v>
      </c>
      <c r="H782" s="2" t="n">
        <v>0.0149272213760232</v>
      </c>
      <c r="I782" s="0" t="n">
        <v>214</v>
      </c>
      <c r="J782" s="0" t="n">
        <v>278</v>
      </c>
      <c r="K782" s="0" t="n">
        <v>360</v>
      </c>
      <c r="L782" s="10" t="n">
        <f aca="false">C782-J782</f>
        <v>4722</v>
      </c>
      <c r="M782" s="3" t="n">
        <v>0.0086</v>
      </c>
    </row>
    <row r="783" customFormat="false" ht="15" hidden="false" customHeight="false" outlineLevel="0" collapsed="false">
      <c r="A783" s="8" t="n">
        <v>0.7</v>
      </c>
      <c r="B783" s="8" t="n">
        <v>1</v>
      </c>
      <c r="C783" s="1" t="n">
        <v>5000</v>
      </c>
      <c r="D783" s="1" t="n">
        <v>70</v>
      </c>
      <c r="E783" s="8" t="n">
        <v>0.01</v>
      </c>
      <c r="F783" s="2" t="n">
        <v>0.00596257934786026</v>
      </c>
      <c r="G783" s="2" t="n">
        <v>0.00993887522632186</v>
      </c>
      <c r="H783" s="2" t="n">
        <v>0.0154592064040155</v>
      </c>
      <c r="I783" s="0" t="n">
        <v>179</v>
      </c>
      <c r="J783" s="0" t="n">
        <v>245</v>
      </c>
      <c r="K783" s="0" t="n">
        <v>323</v>
      </c>
      <c r="L783" s="10" t="n">
        <f aca="false">C783-J783</f>
        <v>4755</v>
      </c>
      <c r="M783" s="3" t="n">
        <v>0.0102</v>
      </c>
    </row>
    <row r="784" customFormat="false" ht="15" hidden="false" customHeight="false" outlineLevel="0" collapsed="false">
      <c r="A784" s="8" t="n">
        <v>0.7</v>
      </c>
      <c r="B784" s="8" t="n">
        <v>1</v>
      </c>
      <c r="C784" s="1" t="n">
        <v>5000</v>
      </c>
      <c r="D784" s="1" t="n">
        <v>100</v>
      </c>
      <c r="E784" s="8" t="n">
        <v>0.01</v>
      </c>
      <c r="F784" s="2" t="n">
        <v>0.00609046826947524</v>
      </c>
      <c r="G784" s="2" t="n">
        <v>0.00985510407249468</v>
      </c>
      <c r="H784" s="2" t="n">
        <v>0.0174812838686605</v>
      </c>
      <c r="I784" s="0" t="n">
        <v>158</v>
      </c>
      <c r="J784" s="0" t="n">
        <v>220</v>
      </c>
      <c r="K784" s="0" t="n">
        <v>304</v>
      </c>
      <c r="L784" s="10" t="n">
        <f aca="false">C784-J784</f>
        <v>4780</v>
      </c>
      <c r="M784" s="3" t="n">
        <v>0.0064</v>
      </c>
    </row>
    <row r="785" customFormat="false" ht="15" hidden="false" customHeight="false" outlineLevel="0" collapsed="false">
      <c r="A785" s="8" t="n">
        <v>0.7</v>
      </c>
      <c r="B785" s="8" t="n">
        <v>1</v>
      </c>
      <c r="C785" s="12" t="n">
        <v>5000</v>
      </c>
      <c r="D785" s="12" t="n">
        <v>200</v>
      </c>
      <c r="E785" s="13" t="n">
        <v>0.01</v>
      </c>
      <c r="F785" s="14" t="n">
        <v>0.00422752804036264</v>
      </c>
      <c r="G785" s="14" t="n">
        <v>0.00968237180038289</v>
      </c>
      <c r="H785" s="14" t="s">
        <v>13</v>
      </c>
      <c r="I785" s="15" t="n">
        <v>105</v>
      </c>
      <c r="J785" s="15" t="n">
        <v>171</v>
      </c>
      <c r="K785" s="15" t="n">
        <v>257</v>
      </c>
      <c r="L785" s="16" t="n">
        <f aca="false">C785-J785</f>
        <v>4829</v>
      </c>
      <c r="M785" s="17" t="n">
        <v>0.0102</v>
      </c>
    </row>
    <row r="786" customFormat="false" ht="15" hidden="false" customHeight="false" outlineLevel="0" collapsed="false">
      <c r="A786" s="8" t="n">
        <v>0.7</v>
      </c>
      <c r="B786" s="8" t="n">
        <v>1</v>
      </c>
      <c r="C786" s="1" t="n">
        <v>200</v>
      </c>
      <c r="D786" s="1" t="n">
        <v>1</v>
      </c>
      <c r="E786" s="8" t="n">
        <v>0.03</v>
      </c>
      <c r="F786" s="2" t="n">
        <v>0.00714285714285712</v>
      </c>
      <c r="G786" s="2" t="n">
        <v>0.0285714285714286</v>
      </c>
      <c r="H786" s="2" t="n">
        <v>0.0642857142857144</v>
      </c>
      <c r="I786" s="0" t="n">
        <v>200</v>
      </c>
      <c r="J786" s="0" t="n">
        <v>200</v>
      </c>
      <c r="K786" s="0" t="n">
        <v>200</v>
      </c>
      <c r="L786" s="10" t="n">
        <f aca="false">C786-J786</f>
        <v>0</v>
      </c>
      <c r="M786" s="3" t="n">
        <v>0.025</v>
      </c>
    </row>
    <row r="787" customFormat="false" ht="15" hidden="false" customHeight="false" outlineLevel="0" collapsed="false">
      <c r="A787" s="8" t="n">
        <v>0.7</v>
      </c>
      <c r="B787" s="8" t="n">
        <v>1</v>
      </c>
      <c r="C787" s="1" t="n">
        <v>200</v>
      </c>
      <c r="D787" s="1" t="n">
        <v>3</v>
      </c>
      <c r="E787" s="8" t="n">
        <v>0.03</v>
      </c>
      <c r="F787" s="2" t="n">
        <v>0.00726769870081045</v>
      </c>
      <c r="G787" s="2" t="n">
        <v>0.0297354625856541</v>
      </c>
      <c r="H787" s="2" t="n">
        <v>0.0614145968715849</v>
      </c>
      <c r="I787" s="0" t="n">
        <v>68</v>
      </c>
      <c r="J787" s="0" t="n">
        <v>78</v>
      </c>
      <c r="K787" s="0" t="n">
        <v>90</v>
      </c>
      <c r="L787" s="10" t="n">
        <f aca="false">C787-J787</f>
        <v>122</v>
      </c>
      <c r="M787" s="3" t="n">
        <v>0.01</v>
      </c>
    </row>
    <row r="788" customFormat="false" ht="15" hidden="false" customHeight="false" outlineLevel="0" collapsed="false">
      <c r="A788" s="8" t="n">
        <v>0.7</v>
      </c>
      <c r="B788" s="8" t="n">
        <v>1</v>
      </c>
      <c r="C788" s="1" t="n">
        <v>200</v>
      </c>
      <c r="D788" s="1" t="n">
        <v>5</v>
      </c>
      <c r="E788" s="8" t="n">
        <v>0.03</v>
      </c>
      <c r="F788" s="2" t="n">
        <v>0.00724714074027155</v>
      </c>
      <c r="G788" s="2" t="n">
        <v>0.0303597339044209</v>
      </c>
      <c r="H788" s="2" t="n">
        <v>0.0650801238515298</v>
      </c>
      <c r="I788" s="0" t="n">
        <v>42</v>
      </c>
      <c r="J788" s="0" t="n">
        <v>54</v>
      </c>
      <c r="K788" s="0" t="n">
        <v>72</v>
      </c>
      <c r="L788" s="10" t="n">
        <f aca="false">C788-J788</f>
        <v>146</v>
      </c>
      <c r="M788" s="3" t="n">
        <v>0.02</v>
      </c>
    </row>
    <row r="789" customFormat="false" ht="15" hidden="false" customHeight="false" outlineLevel="0" collapsed="false">
      <c r="A789" s="8" t="n">
        <v>0.7</v>
      </c>
      <c r="B789" s="8" t="n">
        <v>1</v>
      </c>
      <c r="C789" s="1" t="n">
        <v>200</v>
      </c>
      <c r="D789" s="1" t="n">
        <v>7</v>
      </c>
      <c r="E789" s="8" t="n">
        <v>0.03</v>
      </c>
      <c r="F789" s="2" t="n">
        <v>0.00745322670753912</v>
      </c>
      <c r="G789" s="2" t="n">
        <v>0.0320824576478862</v>
      </c>
      <c r="H789" s="2" t="n">
        <v>0.0721934870163355</v>
      </c>
      <c r="I789" s="0" t="n">
        <v>30</v>
      </c>
      <c r="J789" s="0" t="n">
        <v>44</v>
      </c>
      <c r="K789" s="0" t="n">
        <v>64</v>
      </c>
      <c r="L789" s="10" t="n">
        <f aca="false">C789-J789</f>
        <v>156</v>
      </c>
      <c r="M789" s="3" t="n">
        <v>0.015</v>
      </c>
    </row>
    <row r="790" customFormat="false" ht="15" hidden="false" customHeight="false" outlineLevel="0" collapsed="false">
      <c r="A790" s="8" t="n">
        <v>0.7</v>
      </c>
      <c r="B790" s="8" t="n">
        <v>1</v>
      </c>
      <c r="C790" s="1" t="n">
        <v>200</v>
      </c>
      <c r="D790" s="1" t="n">
        <v>10</v>
      </c>
      <c r="E790" s="8" t="n">
        <v>0.03</v>
      </c>
      <c r="F790" s="2" t="n">
        <v>0.00738340496559231</v>
      </c>
      <c r="G790" s="2" t="n">
        <v>0.0330874516542511</v>
      </c>
      <c r="H790" s="2" t="n">
        <v>0.0669670084631926</v>
      </c>
      <c r="I790" s="0" t="n">
        <v>22</v>
      </c>
      <c r="J790" s="0" t="n">
        <v>38</v>
      </c>
      <c r="K790" s="0" t="n">
        <v>60</v>
      </c>
      <c r="L790" s="10" t="n">
        <f aca="false">C790-J790</f>
        <v>162</v>
      </c>
      <c r="M790" s="3" t="n">
        <v>0.035</v>
      </c>
    </row>
    <row r="791" customFormat="false" ht="15" hidden="false" customHeight="false" outlineLevel="0" collapsed="false">
      <c r="A791" s="8" t="n">
        <v>0.7</v>
      </c>
      <c r="B791" s="8" t="n">
        <v>1</v>
      </c>
      <c r="C791" s="1" t="n">
        <v>200</v>
      </c>
      <c r="D791" s="1" t="n">
        <v>15</v>
      </c>
      <c r="E791" s="8" t="n">
        <v>0.03</v>
      </c>
      <c r="F791" s="2" t="n">
        <v>0.00773065371866899</v>
      </c>
      <c r="G791" s="2" t="n">
        <v>0.0263133186567096</v>
      </c>
      <c r="H791" s="2" t="n">
        <v>0.0931296697073091</v>
      </c>
      <c r="I791" s="0" t="n">
        <v>17</v>
      </c>
      <c r="J791" s="0" t="n">
        <v>31</v>
      </c>
      <c r="K791" s="0" t="n">
        <v>55</v>
      </c>
      <c r="L791" s="10" t="n">
        <f aca="false">C791-J791</f>
        <v>169</v>
      </c>
      <c r="M791" s="3" t="n">
        <v>0.025</v>
      </c>
    </row>
    <row r="792" customFormat="false" ht="15" hidden="false" customHeight="false" outlineLevel="0" collapsed="false">
      <c r="A792" s="8" t="n">
        <v>0.7</v>
      </c>
      <c r="B792" s="8" t="n">
        <v>1</v>
      </c>
      <c r="C792" s="1" t="n">
        <v>200</v>
      </c>
      <c r="D792" s="1" t="n">
        <v>20</v>
      </c>
      <c r="E792" s="8" t="n">
        <v>0.03</v>
      </c>
      <c r="F792" s="2" t="n">
        <v>0.00767790711682725</v>
      </c>
      <c r="G792" s="2" t="n">
        <v>0.0275929528522243</v>
      </c>
      <c r="H792" s="2" t="n">
        <v>0.0927121438082376</v>
      </c>
      <c r="I792" s="0" t="n">
        <v>12</v>
      </c>
      <c r="J792" s="0" t="n">
        <v>28</v>
      </c>
      <c r="K792" s="0" t="n">
        <v>52</v>
      </c>
      <c r="L792" s="10" t="n">
        <f aca="false">C792-J792</f>
        <v>172</v>
      </c>
      <c r="M792" s="3" t="n">
        <v>0.035</v>
      </c>
    </row>
    <row r="793" customFormat="false" ht="15" hidden="false" customHeight="false" outlineLevel="0" collapsed="false">
      <c r="A793" s="8" t="n">
        <v>0.7</v>
      </c>
      <c r="B793" s="8" t="n">
        <v>1</v>
      </c>
      <c r="C793" s="1" t="n">
        <v>200</v>
      </c>
      <c r="D793" s="1" t="n">
        <v>25</v>
      </c>
      <c r="E793" s="8" t="n">
        <v>0.03</v>
      </c>
      <c r="F793" s="2" t="n">
        <v>0.00783753684988353</v>
      </c>
      <c r="G793" s="2" t="n">
        <v>0.0302240427873389</v>
      </c>
      <c r="H793" s="2" t="s">
        <v>13</v>
      </c>
      <c r="I793" s="0" t="n">
        <v>8</v>
      </c>
      <c r="J793" s="0" t="n">
        <v>26</v>
      </c>
      <c r="K793" s="0" t="n">
        <v>50</v>
      </c>
      <c r="L793" s="10" t="n">
        <f aca="false">C793-J793</f>
        <v>174</v>
      </c>
      <c r="M793" s="3" t="n">
        <v>0.01</v>
      </c>
    </row>
    <row r="794" customFormat="false" ht="15" hidden="false" customHeight="false" outlineLevel="0" collapsed="false">
      <c r="A794" s="8" t="n">
        <v>0.7</v>
      </c>
      <c r="B794" s="8" t="n">
        <v>1</v>
      </c>
      <c r="C794" s="1" t="n">
        <v>200</v>
      </c>
      <c r="D794" s="1" t="n">
        <v>30</v>
      </c>
      <c r="E794" s="8" t="n">
        <v>0.03</v>
      </c>
      <c r="F794" s="2" t="n">
        <v>0</v>
      </c>
      <c r="G794" s="2" t="n">
        <v>0.0213236062338021</v>
      </c>
      <c r="H794" s="2" t="s">
        <v>13</v>
      </c>
      <c r="I794" s="0" t="n">
        <v>6</v>
      </c>
      <c r="J794" s="0" t="n">
        <v>22</v>
      </c>
      <c r="K794" s="0" t="n">
        <v>52</v>
      </c>
      <c r="L794" s="10" t="n">
        <f aca="false">C794-J794</f>
        <v>178</v>
      </c>
      <c r="M794" s="3" t="n">
        <v>0.025</v>
      </c>
    </row>
    <row r="795" customFormat="false" ht="15" hidden="false" customHeight="false" outlineLevel="0" collapsed="false">
      <c r="A795" s="8" t="n">
        <v>0.7</v>
      </c>
      <c r="B795" s="8" t="n">
        <v>1</v>
      </c>
      <c r="C795" s="1" t="n">
        <v>200</v>
      </c>
      <c r="D795" s="1" t="n">
        <v>40</v>
      </c>
      <c r="E795" s="8" t="n">
        <v>0.03</v>
      </c>
      <c r="F795" s="2" t="n">
        <v>0</v>
      </c>
      <c r="G795" s="2" t="n">
        <v>0.0209596742163317</v>
      </c>
      <c r="H795" s="2" t="s">
        <v>13</v>
      </c>
      <c r="I795" s="0" t="n">
        <v>5</v>
      </c>
      <c r="J795" s="0" t="n">
        <v>21</v>
      </c>
      <c r="K795" s="0" t="n">
        <v>47</v>
      </c>
      <c r="L795" s="10" t="n">
        <f aca="false">C795-J795</f>
        <v>179</v>
      </c>
      <c r="M795" s="3" t="n">
        <v>0.015</v>
      </c>
    </row>
    <row r="796" customFormat="false" ht="15" hidden="false" customHeight="false" outlineLevel="0" collapsed="false">
      <c r="A796" s="8" t="n">
        <v>0.7</v>
      </c>
      <c r="B796" s="8" t="n">
        <v>1</v>
      </c>
      <c r="C796" s="1" t="n">
        <v>200</v>
      </c>
      <c r="D796" s="1" t="n">
        <v>50</v>
      </c>
      <c r="E796" s="8" t="n">
        <v>0.03</v>
      </c>
      <c r="F796" s="2" t="n">
        <v>0</v>
      </c>
      <c r="G796" s="2" t="n">
        <v>0.0247439814937956</v>
      </c>
      <c r="H796" s="2" t="s">
        <v>13</v>
      </c>
      <c r="I796" s="0" t="n">
        <v>4</v>
      </c>
      <c r="J796" s="0" t="n">
        <v>20</v>
      </c>
      <c r="K796" s="0" t="n">
        <v>44</v>
      </c>
      <c r="L796" s="10" t="n">
        <f aca="false">C796-J796</f>
        <v>180</v>
      </c>
      <c r="M796" s="3" t="n">
        <v>0.025</v>
      </c>
    </row>
    <row r="797" customFormat="false" ht="15" hidden="false" customHeight="false" outlineLevel="0" collapsed="false">
      <c r="A797" s="8" t="n">
        <v>0.7</v>
      </c>
      <c r="B797" s="8" t="n">
        <v>1</v>
      </c>
      <c r="C797" s="1" t="n">
        <v>200</v>
      </c>
      <c r="D797" s="1" t="n">
        <v>70</v>
      </c>
      <c r="E797" s="8" t="n">
        <v>0.03</v>
      </c>
      <c r="F797" s="2" t="n">
        <v>0</v>
      </c>
      <c r="G797" s="2" t="n">
        <v>0.0177374205305951</v>
      </c>
      <c r="H797" s="2" t="s">
        <v>13</v>
      </c>
      <c r="I797" s="0" t="n">
        <v>2</v>
      </c>
      <c r="J797" s="0" t="n">
        <v>16</v>
      </c>
      <c r="K797" s="0" t="n">
        <v>46</v>
      </c>
      <c r="L797" s="10" t="n">
        <f aca="false">C797-J797</f>
        <v>184</v>
      </c>
      <c r="M797" s="3" t="n">
        <v>0.03</v>
      </c>
    </row>
    <row r="798" customFormat="false" ht="15" hidden="false" customHeight="false" outlineLevel="0" collapsed="false">
      <c r="A798" s="8" t="n">
        <v>0.7</v>
      </c>
      <c r="B798" s="8" t="n">
        <v>1</v>
      </c>
      <c r="C798" s="1" t="n">
        <v>200</v>
      </c>
      <c r="D798" s="1" t="n">
        <v>100</v>
      </c>
      <c r="E798" s="8" t="n">
        <v>0.03</v>
      </c>
      <c r="F798" s="2" t="n">
        <v>0</v>
      </c>
      <c r="G798" s="2" t="n">
        <v>0.0124494855926588</v>
      </c>
      <c r="H798" s="2" t="s">
        <v>13</v>
      </c>
      <c r="I798" s="0" t="n">
        <v>2</v>
      </c>
      <c r="J798" s="0" t="n">
        <v>16</v>
      </c>
      <c r="K798" s="0" t="n">
        <v>46</v>
      </c>
      <c r="L798" s="10" t="n">
        <f aca="false">C798-J798</f>
        <v>184</v>
      </c>
      <c r="M798" s="3" t="n">
        <v>0.03</v>
      </c>
    </row>
    <row r="799" customFormat="false" ht="15" hidden="false" customHeight="false" outlineLevel="0" collapsed="false">
      <c r="A799" s="8" t="n">
        <v>0.7</v>
      </c>
      <c r="B799" s="8" t="n">
        <v>1</v>
      </c>
      <c r="C799" s="12" t="n">
        <v>200</v>
      </c>
      <c r="D799" s="12" t="n">
        <v>200</v>
      </c>
      <c r="E799" s="13" t="n">
        <v>0.03</v>
      </c>
      <c r="F799" s="14" t="n">
        <v>0</v>
      </c>
      <c r="G799" s="14" t="s">
        <v>13</v>
      </c>
      <c r="H799" s="14" t="s">
        <v>13</v>
      </c>
      <c r="I799" s="15" t="n">
        <v>1</v>
      </c>
      <c r="J799" s="15" t="n">
        <v>11</v>
      </c>
      <c r="K799" s="15" t="n">
        <v>41</v>
      </c>
      <c r="L799" s="16" t="n">
        <f aca="false">C799-J799</f>
        <v>189</v>
      </c>
      <c r="M799" s="17" t="n">
        <v>0.02</v>
      </c>
    </row>
    <row r="800" customFormat="false" ht="15" hidden="false" customHeight="false" outlineLevel="0" collapsed="false">
      <c r="A800" s="8" t="n">
        <v>0.7</v>
      </c>
      <c r="B800" s="8" t="n">
        <v>1</v>
      </c>
      <c r="C800" s="1" t="n">
        <v>500</v>
      </c>
      <c r="D800" s="1" t="n">
        <v>1</v>
      </c>
      <c r="E800" s="8" t="n">
        <v>0.03</v>
      </c>
      <c r="F800" s="2" t="n">
        <v>0.0142857142857143</v>
      </c>
      <c r="G800" s="2" t="n">
        <v>0.0285714285714286</v>
      </c>
      <c r="H800" s="2" t="n">
        <v>0.0485714285714286</v>
      </c>
      <c r="I800" s="0" t="n">
        <v>500</v>
      </c>
      <c r="J800" s="0" t="n">
        <v>500</v>
      </c>
      <c r="K800" s="0" t="n">
        <v>500</v>
      </c>
      <c r="L800" s="10" t="n">
        <f aca="false">C800-J800</f>
        <v>0</v>
      </c>
      <c r="M800" s="3" t="n">
        <v>0.018</v>
      </c>
    </row>
    <row r="801" customFormat="false" ht="15" hidden="false" customHeight="false" outlineLevel="0" collapsed="false">
      <c r="A801" s="8" t="n">
        <v>0.7</v>
      </c>
      <c r="B801" s="8" t="n">
        <v>1</v>
      </c>
      <c r="C801" s="1" t="n">
        <v>500</v>
      </c>
      <c r="D801" s="1" t="n">
        <v>3</v>
      </c>
      <c r="E801" s="8" t="n">
        <v>0.03</v>
      </c>
      <c r="F801" s="2" t="n">
        <v>0.0145538743121933</v>
      </c>
      <c r="G801" s="2" t="n">
        <v>0.0295508226189873</v>
      </c>
      <c r="H801" s="2" t="n">
        <v>0.0513590934342</v>
      </c>
      <c r="I801" s="0" t="n">
        <v>178</v>
      </c>
      <c r="J801" s="0" t="n">
        <v>196</v>
      </c>
      <c r="K801" s="0" t="n">
        <v>216</v>
      </c>
      <c r="L801" s="10" t="n">
        <f aca="false">C801-J801</f>
        <v>304</v>
      </c>
      <c r="M801" s="3" t="n">
        <v>0.016</v>
      </c>
    </row>
    <row r="802" customFormat="false" ht="15" hidden="false" customHeight="false" outlineLevel="0" collapsed="false">
      <c r="A802" s="8" t="n">
        <v>0.7</v>
      </c>
      <c r="B802" s="8" t="n">
        <v>1</v>
      </c>
      <c r="C802" s="1" t="n">
        <v>500</v>
      </c>
      <c r="D802" s="1" t="n">
        <v>5</v>
      </c>
      <c r="E802" s="8" t="n">
        <v>0.03</v>
      </c>
      <c r="F802" s="2" t="n">
        <v>0.0116991267422684</v>
      </c>
      <c r="G802" s="2" t="n">
        <v>0.0303597339044209</v>
      </c>
      <c r="H802" s="2" t="n">
        <v>0.050578321373252</v>
      </c>
      <c r="I802" s="0" t="n">
        <v>116</v>
      </c>
      <c r="J802" s="0" t="n">
        <v>138</v>
      </c>
      <c r="K802" s="0" t="n">
        <v>164</v>
      </c>
      <c r="L802" s="10" t="n">
        <f aca="false">C802-J802</f>
        <v>362</v>
      </c>
      <c r="M802" s="3" t="n">
        <v>0.026</v>
      </c>
    </row>
    <row r="803" customFormat="false" ht="15" hidden="false" customHeight="false" outlineLevel="0" collapsed="false">
      <c r="A803" s="8" t="n">
        <v>0.7</v>
      </c>
      <c r="B803" s="8" t="n">
        <v>1</v>
      </c>
      <c r="C803" s="1" t="n">
        <v>500</v>
      </c>
      <c r="D803" s="1" t="n">
        <v>7</v>
      </c>
      <c r="E803" s="8" t="n">
        <v>0.03</v>
      </c>
      <c r="F803" s="2" t="n">
        <v>0.011915108319401</v>
      </c>
      <c r="G803" s="2" t="n">
        <v>0.0281361425319085</v>
      </c>
      <c r="H803" s="2" t="n">
        <v>0.0500287961585703</v>
      </c>
      <c r="I803" s="0" t="n">
        <v>87</v>
      </c>
      <c r="J803" s="0" t="n">
        <v>111</v>
      </c>
      <c r="K803" s="0" t="n">
        <v>143</v>
      </c>
      <c r="L803" s="10" t="n">
        <f aca="false">C803-J803</f>
        <v>389</v>
      </c>
      <c r="M803" s="3" t="n">
        <v>0.022</v>
      </c>
    </row>
    <row r="804" customFormat="false" ht="15" hidden="false" customHeight="false" outlineLevel="0" collapsed="false">
      <c r="A804" s="8" t="n">
        <v>0.7</v>
      </c>
      <c r="B804" s="8" t="n">
        <v>1</v>
      </c>
      <c r="C804" s="1" t="n">
        <v>500</v>
      </c>
      <c r="D804" s="1" t="n">
        <v>10</v>
      </c>
      <c r="E804" s="8" t="n">
        <v>0.03</v>
      </c>
      <c r="F804" s="2" t="n">
        <v>0.0120627404203941</v>
      </c>
      <c r="G804" s="2" t="n">
        <v>0.0292877051163468</v>
      </c>
      <c r="H804" s="2" t="n">
        <v>0.0544245346573436</v>
      </c>
      <c r="I804" s="0" t="n">
        <v>68</v>
      </c>
      <c r="J804" s="0" t="n">
        <v>94</v>
      </c>
      <c r="K804" s="0" t="n">
        <v>130</v>
      </c>
      <c r="L804" s="10" t="n">
        <f aca="false">C804-J804</f>
        <v>406</v>
      </c>
      <c r="M804" s="3" t="n">
        <v>0.024</v>
      </c>
    </row>
    <row r="805" customFormat="false" ht="15" hidden="false" customHeight="false" outlineLevel="0" collapsed="false">
      <c r="A805" s="8" t="n">
        <v>0.7</v>
      </c>
      <c r="B805" s="8" t="n">
        <v>1</v>
      </c>
      <c r="C805" s="1" t="n">
        <v>500</v>
      </c>
      <c r="D805" s="1" t="n">
        <v>15</v>
      </c>
      <c r="E805" s="8" t="n">
        <v>0.03</v>
      </c>
      <c r="F805" s="2" t="n">
        <v>0.0125962798064653</v>
      </c>
      <c r="G805" s="2" t="n">
        <v>0.0279446434048615</v>
      </c>
      <c r="H805" s="2" t="n">
        <v>0.0602147434231219</v>
      </c>
      <c r="I805" s="0" t="n">
        <v>49</v>
      </c>
      <c r="J805" s="0" t="n">
        <v>79</v>
      </c>
      <c r="K805" s="0" t="n">
        <v>113</v>
      </c>
      <c r="L805" s="10" t="n">
        <f aca="false">C805-J805</f>
        <v>421</v>
      </c>
      <c r="M805" s="3" t="n">
        <v>0.008</v>
      </c>
    </row>
    <row r="806" customFormat="false" ht="15" hidden="false" customHeight="false" outlineLevel="0" collapsed="false">
      <c r="A806" s="8" t="n">
        <v>0.7</v>
      </c>
      <c r="B806" s="8" t="n">
        <v>1</v>
      </c>
      <c r="C806" s="1" t="n">
        <v>500</v>
      </c>
      <c r="D806" s="1" t="n">
        <v>20</v>
      </c>
      <c r="E806" s="8" t="n">
        <v>0.03</v>
      </c>
      <c r="F806" s="2" t="n">
        <v>0.0128917401258152</v>
      </c>
      <c r="G806" s="2" t="n">
        <v>0.0300836556249371</v>
      </c>
      <c r="H806" s="2" t="n">
        <v>0.0656518645811943</v>
      </c>
      <c r="I806" s="0" t="n">
        <v>41</v>
      </c>
      <c r="J806" s="0" t="n">
        <v>73</v>
      </c>
      <c r="K806" s="0" t="n">
        <v>111</v>
      </c>
      <c r="L806" s="10" t="n">
        <f aca="false">C806-J806</f>
        <v>427</v>
      </c>
      <c r="M806" s="3" t="n">
        <v>0.024</v>
      </c>
    </row>
    <row r="807" customFormat="false" ht="15" hidden="false" customHeight="false" outlineLevel="0" collapsed="false">
      <c r="A807" s="8" t="n">
        <v>0.7</v>
      </c>
      <c r="B807" s="8" t="n">
        <v>1</v>
      </c>
      <c r="C807" s="1" t="n">
        <v>500</v>
      </c>
      <c r="D807" s="1" t="n">
        <v>25</v>
      </c>
      <c r="E807" s="8" t="n">
        <v>0.03</v>
      </c>
      <c r="F807" s="2" t="n">
        <v>0.00960010421074431</v>
      </c>
      <c r="G807" s="2" t="n">
        <v>0.0273450525877145</v>
      </c>
      <c r="H807" s="2" t="n">
        <v>0.0748842424130219</v>
      </c>
      <c r="I807" s="0" t="n">
        <v>38</v>
      </c>
      <c r="J807" s="0" t="n">
        <v>66</v>
      </c>
      <c r="K807" s="0" t="n">
        <v>102</v>
      </c>
      <c r="L807" s="10" t="n">
        <f aca="false">C807-J807</f>
        <v>434</v>
      </c>
      <c r="M807" s="3" t="n">
        <v>0.03</v>
      </c>
    </row>
    <row r="808" customFormat="false" ht="15" hidden="false" customHeight="false" outlineLevel="0" collapsed="false">
      <c r="A808" s="8" t="n">
        <v>0.7</v>
      </c>
      <c r="B808" s="8" t="n">
        <v>1</v>
      </c>
      <c r="C808" s="1" t="n">
        <v>500</v>
      </c>
      <c r="D808" s="1" t="n">
        <v>30</v>
      </c>
      <c r="E808" s="8" t="n">
        <v>0.03</v>
      </c>
      <c r="F808" s="2" t="n">
        <v>0.0103388370996759</v>
      </c>
      <c r="G808" s="2" t="n">
        <v>0.0321656268216989</v>
      </c>
      <c r="H808" s="2" t="n">
        <v>0.125565939333032</v>
      </c>
      <c r="I808" s="0" t="n">
        <v>34</v>
      </c>
      <c r="J808" s="0" t="n">
        <v>60</v>
      </c>
      <c r="K808" s="0" t="n">
        <v>100</v>
      </c>
      <c r="L808" s="10" t="n">
        <f aca="false">C808-J808</f>
        <v>440</v>
      </c>
      <c r="M808" s="3" t="n">
        <v>0.012</v>
      </c>
    </row>
    <row r="809" customFormat="false" ht="15" hidden="false" customHeight="false" outlineLevel="0" collapsed="false">
      <c r="A809" s="8" t="n">
        <v>0.7</v>
      </c>
      <c r="B809" s="8" t="n">
        <v>1</v>
      </c>
      <c r="C809" s="1" t="n">
        <v>500</v>
      </c>
      <c r="D809" s="1" t="n">
        <v>40</v>
      </c>
      <c r="E809" s="8" t="n">
        <v>0.03</v>
      </c>
      <c r="F809" s="2" t="n">
        <v>0.0109850377484496</v>
      </c>
      <c r="G809" s="2" t="n">
        <v>0.0308337122337717</v>
      </c>
      <c r="H809" s="2" t="s">
        <v>13</v>
      </c>
      <c r="I809" s="0" t="n">
        <v>28</v>
      </c>
      <c r="J809" s="0" t="n">
        <v>58</v>
      </c>
      <c r="K809" s="0" t="n">
        <v>98</v>
      </c>
      <c r="L809" s="10" t="n">
        <f aca="false">C809-J809</f>
        <v>442</v>
      </c>
      <c r="M809" s="3" t="n">
        <v>0.028</v>
      </c>
    </row>
    <row r="810" customFormat="false" ht="15" hidden="false" customHeight="false" outlineLevel="0" collapsed="false">
      <c r="A810" s="8" t="n">
        <v>0.7</v>
      </c>
      <c r="B810" s="8" t="n">
        <v>1</v>
      </c>
      <c r="C810" s="1" t="n">
        <v>500</v>
      </c>
      <c r="D810" s="1" t="n">
        <v>50</v>
      </c>
      <c r="E810" s="8" t="n">
        <v>0.03</v>
      </c>
      <c r="F810" s="2" t="n">
        <v>0.00670685272484939</v>
      </c>
      <c r="G810" s="2" t="n">
        <v>0.0247439814937956</v>
      </c>
      <c r="H810" s="2" t="s">
        <v>13</v>
      </c>
      <c r="I810" s="0" t="n">
        <v>24</v>
      </c>
      <c r="J810" s="0" t="n">
        <v>54</v>
      </c>
      <c r="K810" s="0" t="n">
        <v>94</v>
      </c>
      <c r="L810" s="10" t="n">
        <f aca="false">C810-J810</f>
        <v>446</v>
      </c>
      <c r="M810" s="3" t="n">
        <v>0.02</v>
      </c>
    </row>
    <row r="811" customFormat="false" ht="15" hidden="false" customHeight="false" outlineLevel="0" collapsed="false">
      <c r="A811" s="8" t="n">
        <v>0.7</v>
      </c>
      <c r="B811" s="8" t="n">
        <v>1</v>
      </c>
      <c r="C811" s="1" t="n">
        <v>500</v>
      </c>
      <c r="D811" s="1" t="n">
        <v>70</v>
      </c>
      <c r="E811" s="8" t="n">
        <v>0.03</v>
      </c>
      <c r="F811" s="2" t="n">
        <v>0.00746520260470596</v>
      </c>
      <c r="G811" s="2" t="n">
        <v>0.0239178346438824</v>
      </c>
      <c r="H811" s="2" t="s">
        <v>13</v>
      </c>
      <c r="I811" s="0" t="n">
        <v>15</v>
      </c>
      <c r="J811" s="0" t="n">
        <v>47</v>
      </c>
      <c r="K811" s="0" t="n">
        <v>91</v>
      </c>
      <c r="L811" s="10" t="n">
        <f aca="false">C811-J811</f>
        <v>453</v>
      </c>
      <c r="M811" s="3" t="n">
        <v>0.034</v>
      </c>
    </row>
    <row r="812" customFormat="false" ht="15" hidden="false" customHeight="false" outlineLevel="0" collapsed="false">
      <c r="A812" s="8" t="n">
        <v>0.7</v>
      </c>
      <c r="B812" s="8" t="n">
        <v>1</v>
      </c>
      <c r="C812" s="1" t="n">
        <v>500</v>
      </c>
      <c r="D812" s="1" t="n">
        <v>100</v>
      </c>
      <c r="E812" s="8" t="n">
        <v>0.03</v>
      </c>
      <c r="F812" s="2" t="n">
        <v>0.00335906803144459</v>
      </c>
      <c r="G812" s="2" t="n">
        <v>0.019270995277085</v>
      </c>
      <c r="H812" s="2" t="s">
        <v>13</v>
      </c>
      <c r="I812" s="0" t="n">
        <v>11</v>
      </c>
      <c r="J812" s="0" t="n">
        <v>41</v>
      </c>
      <c r="K812" s="0" t="n">
        <v>83</v>
      </c>
      <c r="L812" s="10" t="n">
        <f aca="false">C812-J812</f>
        <v>459</v>
      </c>
      <c r="M812" s="3" t="n">
        <v>0.018</v>
      </c>
    </row>
    <row r="813" customFormat="false" ht="15" hidden="false" customHeight="false" outlineLevel="0" collapsed="false">
      <c r="A813" s="8" t="n">
        <v>0.7</v>
      </c>
      <c r="B813" s="8" t="n">
        <v>1</v>
      </c>
      <c r="C813" s="12" t="n">
        <v>500</v>
      </c>
      <c r="D813" s="12" t="n">
        <v>200</v>
      </c>
      <c r="E813" s="13" t="n">
        <v>0.03</v>
      </c>
      <c r="F813" s="14" t="n">
        <v>0</v>
      </c>
      <c r="G813" s="14" t="n">
        <v>0.00624423805074659</v>
      </c>
      <c r="H813" s="14" t="s">
        <v>13</v>
      </c>
      <c r="I813" s="15" t="n">
        <v>2</v>
      </c>
      <c r="J813" s="15" t="n">
        <v>26</v>
      </c>
      <c r="K813" s="15" t="n">
        <v>80</v>
      </c>
      <c r="L813" s="16" t="n">
        <f aca="false">C813-J813</f>
        <v>474</v>
      </c>
      <c r="M813" s="17" t="n">
        <v>0.032</v>
      </c>
    </row>
    <row r="814" customFormat="false" ht="15" hidden="false" customHeight="false" outlineLevel="0" collapsed="false">
      <c r="A814" s="8" t="n">
        <v>0.7</v>
      </c>
      <c r="B814" s="8" t="n">
        <v>1</v>
      </c>
      <c r="C814" s="1" t="n">
        <v>1000</v>
      </c>
      <c r="D814" s="1" t="n">
        <v>1</v>
      </c>
      <c r="E814" s="8" t="n">
        <v>0.03</v>
      </c>
      <c r="F814" s="2" t="n">
        <v>0.0171428571428571</v>
      </c>
      <c r="G814" s="2" t="n">
        <v>0.03</v>
      </c>
      <c r="H814" s="2" t="n">
        <v>0.0428571428571429</v>
      </c>
      <c r="I814" s="0" t="n">
        <v>1000</v>
      </c>
      <c r="J814" s="0" t="n">
        <v>1000</v>
      </c>
      <c r="K814" s="0" t="n">
        <v>1000</v>
      </c>
      <c r="L814" s="10" t="n">
        <f aca="false">C814-J814</f>
        <v>0</v>
      </c>
      <c r="M814" s="3" t="n">
        <v>0.008</v>
      </c>
    </row>
    <row r="815" customFormat="false" ht="15" hidden="false" customHeight="false" outlineLevel="0" collapsed="false">
      <c r="A815" s="8" t="n">
        <v>0.7</v>
      </c>
      <c r="B815" s="8" t="n">
        <v>1</v>
      </c>
      <c r="C815" s="1" t="n">
        <v>1000</v>
      </c>
      <c r="D815" s="1" t="n">
        <v>3</v>
      </c>
      <c r="E815" s="8" t="n">
        <v>0.03</v>
      </c>
      <c r="F815" s="2" t="n">
        <v>0.0174632054923959</v>
      </c>
      <c r="G815" s="2" t="n">
        <v>0.0294593603732312</v>
      </c>
      <c r="H815" s="2" t="n">
        <v>0.0433195251968854</v>
      </c>
      <c r="I815" s="0" t="n">
        <v>367</v>
      </c>
      <c r="J815" s="0" t="n">
        <v>391</v>
      </c>
      <c r="K815" s="0" t="n">
        <v>423</v>
      </c>
      <c r="L815" s="10" t="n">
        <f aca="false">C815-J815</f>
        <v>609</v>
      </c>
      <c r="M815" s="3" t="n">
        <v>0.015</v>
      </c>
    </row>
    <row r="816" customFormat="false" ht="15" hidden="false" customHeight="false" outlineLevel="0" collapsed="false">
      <c r="A816" s="8" t="n">
        <v>0.7</v>
      </c>
      <c r="B816" s="8" t="n">
        <v>1</v>
      </c>
      <c r="C816" s="1" t="n">
        <v>1000</v>
      </c>
      <c r="D816" s="1" t="n">
        <v>5</v>
      </c>
      <c r="E816" s="8" t="n">
        <v>0.03</v>
      </c>
      <c r="F816" s="2" t="n">
        <v>0.0177627801625267</v>
      </c>
      <c r="G816" s="2" t="n">
        <v>0.0303597339044209</v>
      </c>
      <c r="H816" s="2" t="n">
        <v>0.0453614045977024</v>
      </c>
      <c r="I816" s="0" t="n">
        <v>246</v>
      </c>
      <c r="J816" s="0" t="n">
        <v>276</v>
      </c>
      <c r="K816" s="0" t="n">
        <v>312</v>
      </c>
      <c r="L816" s="10" t="n">
        <f aca="false">C816-J816</f>
        <v>724</v>
      </c>
      <c r="M816" s="3" t="n">
        <v>0.019</v>
      </c>
    </row>
    <row r="817" customFormat="false" ht="15" hidden="false" customHeight="false" outlineLevel="0" collapsed="false">
      <c r="A817" s="8" t="n">
        <v>0.7</v>
      </c>
      <c r="B817" s="8" t="n">
        <v>1</v>
      </c>
      <c r="C817" s="1" t="n">
        <v>1000</v>
      </c>
      <c r="D817" s="1" t="n">
        <v>7</v>
      </c>
      <c r="E817" s="8" t="n">
        <v>0.03</v>
      </c>
      <c r="F817" s="2" t="n">
        <v>0.0182116734615956</v>
      </c>
      <c r="G817" s="2" t="n">
        <v>0.0298508143191231</v>
      </c>
      <c r="H817" s="2" t="n">
        <v>0.0442682231704408</v>
      </c>
      <c r="I817" s="0" t="n">
        <v>188</v>
      </c>
      <c r="J817" s="0" t="n">
        <v>226</v>
      </c>
      <c r="K817" s="0" t="n">
        <v>268</v>
      </c>
      <c r="L817" s="10" t="n">
        <f aca="false">C817-J817</f>
        <v>774</v>
      </c>
      <c r="M817" s="3" t="n">
        <v>0.017</v>
      </c>
    </row>
    <row r="818" customFormat="false" ht="15" hidden="false" customHeight="false" outlineLevel="0" collapsed="false">
      <c r="A818" s="8" t="n">
        <v>0.7</v>
      </c>
      <c r="B818" s="8" t="n">
        <v>1</v>
      </c>
      <c r="C818" s="1" t="n">
        <v>1000</v>
      </c>
      <c r="D818" s="1" t="n">
        <v>10</v>
      </c>
      <c r="E818" s="8" t="n">
        <v>0.03</v>
      </c>
      <c r="F818" s="2" t="n">
        <v>0.0169504761752733</v>
      </c>
      <c r="G818" s="2" t="n">
        <v>0.0292877051163468</v>
      </c>
      <c r="H818" s="2" t="n">
        <v>0.0453691529416962</v>
      </c>
      <c r="I818" s="0" t="n">
        <v>150</v>
      </c>
      <c r="J818" s="0" t="n">
        <v>190</v>
      </c>
      <c r="K818" s="0" t="n">
        <v>234</v>
      </c>
      <c r="L818" s="10" t="n">
        <f aca="false">C818-J818</f>
        <v>810</v>
      </c>
      <c r="M818" s="3" t="n">
        <v>0.019</v>
      </c>
    </row>
    <row r="819" customFormat="false" ht="15" hidden="false" customHeight="false" outlineLevel="0" collapsed="false">
      <c r="A819" s="8" t="n">
        <v>0.7</v>
      </c>
      <c r="B819" s="8" t="n">
        <v>1</v>
      </c>
      <c r="C819" s="1" t="n">
        <v>1000</v>
      </c>
      <c r="D819" s="1" t="n">
        <v>15</v>
      </c>
      <c r="E819" s="8" t="n">
        <v>0.03</v>
      </c>
      <c r="F819" s="2" t="n">
        <v>0.0161298761683855</v>
      </c>
      <c r="G819" s="2" t="n">
        <v>0.0301243445125466</v>
      </c>
      <c r="H819" s="2" t="n">
        <v>0.047684762600513</v>
      </c>
      <c r="I819" s="0" t="n">
        <v>116</v>
      </c>
      <c r="J819" s="0" t="n">
        <v>158</v>
      </c>
      <c r="K819" s="0" t="n">
        <v>208</v>
      </c>
      <c r="L819" s="10" t="n">
        <f aca="false">C819-J819</f>
        <v>842</v>
      </c>
      <c r="M819" s="3" t="n">
        <v>0.022</v>
      </c>
    </row>
    <row r="820" customFormat="false" ht="15" hidden="false" customHeight="false" outlineLevel="0" collapsed="false">
      <c r="A820" s="8" t="n">
        <v>0.7</v>
      </c>
      <c r="B820" s="8" t="n">
        <v>1</v>
      </c>
      <c r="C820" s="1" t="n">
        <v>1000</v>
      </c>
      <c r="D820" s="1" t="n">
        <v>20</v>
      </c>
      <c r="E820" s="8" t="n">
        <v>0.03</v>
      </c>
      <c r="F820" s="2" t="n">
        <v>0.0166828851556844</v>
      </c>
      <c r="G820" s="2" t="n">
        <v>0.0300836556249371</v>
      </c>
      <c r="H820" s="2" t="n">
        <v>0.0521149796040409</v>
      </c>
      <c r="I820" s="0" t="n">
        <v>98</v>
      </c>
      <c r="J820" s="0" t="n">
        <v>146</v>
      </c>
      <c r="K820" s="0" t="n">
        <v>198</v>
      </c>
      <c r="L820" s="10" t="n">
        <f aca="false">C820-J820</f>
        <v>854</v>
      </c>
      <c r="M820" s="3" t="n">
        <v>0.03</v>
      </c>
    </row>
    <row r="821" customFormat="false" ht="15" hidden="false" customHeight="false" outlineLevel="0" collapsed="false">
      <c r="A821" s="8" t="n">
        <v>0.7</v>
      </c>
      <c r="B821" s="8" t="n">
        <v>1</v>
      </c>
      <c r="C821" s="1" t="n">
        <v>1000</v>
      </c>
      <c r="D821" s="1" t="n">
        <v>25</v>
      </c>
      <c r="E821" s="8" t="n">
        <v>0.03</v>
      </c>
      <c r="F821" s="2" t="n">
        <v>0.0153909510731645</v>
      </c>
      <c r="G821" s="2" t="n">
        <v>0.0302240427873389</v>
      </c>
      <c r="H821" s="2" t="n">
        <v>0.0539423532744041</v>
      </c>
      <c r="I821" s="0" t="n">
        <v>90</v>
      </c>
      <c r="J821" s="0" t="n">
        <v>132</v>
      </c>
      <c r="K821" s="0" t="n">
        <v>186</v>
      </c>
      <c r="L821" s="10" t="n">
        <f aca="false">C821-J821</f>
        <v>868</v>
      </c>
      <c r="M821" s="3" t="n">
        <v>0.029</v>
      </c>
    </row>
    <row r="822" customFormat="false" ht="15" hidden="false" customHeight="false" outlineLevel="0" collapsed="false">
      <c r="A822" s="8" t="n">
        <v>0.7</v>
      </c>
      <c r="B822" s="8" t="n">
        <v>1</v>
      </c>
      <c r="C822" s="1" t="n">
        <v>1000</v>
      </c>
      <c r="D822" s="1" t="n">
        <v>30</v>
      </c>
      <c r="E822" s="8" t="n">
        <v>0.03</v>
      </c>
      <c r="F822" s="2" t="n">
        <v>0.0140713227646035</v>
      </c>
      <c r="G822" s="2" t="n">
        <v>0.0305747803069708</v>
      </c>
      <c r="H822" s="2" t="n">
        <v>0.0559991270739353</v>
      </c>
      <c r="I822" s="0" t="n">
        <v>85</v>
      </c>
      <c r="J822" s="0" t="n">
        <v>127</v>
      </c>
      <c r="K822" s="0" t="n">
        <v>179</v>
      </c>
      <c r="L822" s="10" t="n">
        <f aca="false">C822-J822</f>
        <v>873</v>
      </c>
      <c r="M822" s="3" t="n">
        <v>0.025</v>
      </c>
    </row>
    <row r="823" customFormat="false" ht="15" hidden="false" customHeight="false" outlineLevel="0" collapsed="false">
      <c r="A823" s="8" t="n">
        <v>0.7</v>
      </c>
      <c r="B823" s="8" t="n">
        <v>1</v>
      </c>
      <c r="C823" s="1" t="n">
        <v>1000</v>
      </c>
      <c r="D823" s="1" t="n">
        <v>40</v>
      </c>
      <c r="E823" s="8" t="n">
        <v>0.03</v>
      </c>
      <c r="F823" s="2" t="n">
        <v>0.0126894419838507</v>
      </c>
      <c r="G823" s="2" t="n">
        <v>0.0285216734886199</v>
      </c>
      <c r="H823" s="2" t="n">
        <v>0.0850480251046393</v>
      </c>
      <c r="I823" s="0" t="n">
        <v>75</v>
      </c>
      <c r="J823" s="0" t="n">
        <v>115</v>
      </c>
      <c r="K823" s="0" t="n">
        <v>167</v>
      </c>
      <c r="L823" s="10" t="n">
        <f aca="false">C823-J823</f>
        <v>885</v>
      </c>
      <c r="M823" s="3" t="n">
        <v>0.031</v>
      </c>
    </row>
    <row r="824" customFormat="false" ht="15" hidden="false" customHeight="false" outlineLevel="0" collapsed="false">
      <c r="A824" s="8" t="n">
        <v>0.7</v>
      </c>
      <c r="B824" s="8" t="n">
        <v>1</v>
      </c>
      <c r="C824" s="1" t="n">
        <v>1000</v>
      </c>
      <c r="D824" s="1" t="n">
        <v>50</v>
      </c>
      <c r="E824" s="8" t="n">
        <v>0.03</v>
      </c>
      <c r="F824" s="2" t="n">
        <v>0.0137672955066408</v>
      </c>
      <c r="G824" s="2" t="n">
        <v>0.0303391432326875</v>
      </c>
      <c r="H824" s="2" t="s">
        <v>13</v>
      </c>
      <c r="I824" s="0" t="n">
        <v>60</v>
      </c>
      <c r="J824" s="0" t="n">
        <v>106</v>
      </c>
      <c r="K824" s="0" t="n">
        <v>158</v>
      </c>
      <c r="L824" s="10" t="n">
        <f aca="false">C824-J824</f>
        <v>894</v>
      </c>
      <c r="M824" s="3" t="n">
        <v>0.028</v>
      </c>
    </row>
    <row r="825" customFormat="false" ht="15" hidden="false" customHeight="false" outlineLevel="0" collapsed="false">
      <c r="A825" s="8" t="n">
        <v>0.7</v>
      </c>
      <c r="B825" s="8" t="n">
        <v>1</v>
      </c>
      <c r="C825" s="1" t="n">
        <v>1000</v>
      </c>
      <c r="D825" s="1" t="n">
        <v>70</v>
      </c>
      <c r="E825" s="8" t="n">
        <v>0.03</v>
      </c>
      <c r="F825" s="2" t="n">
        <v>0.0101448540936016</v>
      </c>
      <c r="G825" s="2" t="n">
        <v>0.0351602249741112</v>
      </c>
      <c r="H825" s="2" t="s">
        <v>13</v>
      </c>
      <c r="I825" s="0" t="n">
        <v>52</v>
      </c>
      <c r="J825" s="0" t="n">
        <v>100</v>
      </c>
      <c r="K825" s="0" t="n">
        <v>154</v>
      </c>
      <c r="L825" s="10" t="n">
        <f aca="false">C825-J825</f>
        <v>900</v>
      </c>
      <c r="M825" s="3" t="n">
        <v>0.026</v>
      </c>
    </row>
    <row r="826" customFormat="false" ht="15" hidden="false" customHeight="false" outlineLevel="0" collapsed="false">
      <c r="A826" s="8" t="n">
        <v>0.7</v>
      </c>
      <c r="B826" s="8" t="n">
        <v>1</v>
      </c>
      <c r="C826" s="1" t="n">
        <v>1000</v>
      </c>
      <c r="D826" s="1" t="n">
        <v>100</v>
      </c>
      <c r="E826" s="8" t="n">
        <v>0.03</v>
      </c>
      <c r="F826" s="2" t="n">
        <v>0.00843718408739325</v>
      </c>
      <c r="G826" s="2" t="n">
        <v>1</v>
      </c>
      <c r="H826" s="2" t="s">
        <v>13</v>
      </c>
      <c r="I826" s="0" t="n">
        <v>34</v>
      </c>
      <c r="J826" s="0" t="n">
        <v>86</v>
      </c>
      <c r="K826" s="0" t="n">
        <v>142</v>
      </c>
      <c r="L826" s="10" t="n">
        <f aca="false">C826-J826</f>
        <v>914</v>
      </c>
      <c r="M826" s="3" t="n">
        <v>0.027</v>
      </c>
    </row>
    <row r="827" customFormat="false" ht="15" hidden="false" customHeight="false" outlineLevel="0" collapsed="false">
      <c r="A827" s="8" t="n">
        <v>0.7</v>
      </c>
      <c r="B827" s="8" t="n">
        <v>1</v>
      </c>
      <c r="C827" s="12" t="n">
        <v>1000</v>
      </c>
      <c r="D827" s="12" t="n">
        <v>200</v>
      </c>
      <c r="E827" s="13" t="n">
        <v>0.03</v>
      </c>
      <c r="F827" s="14" t="n">
        <v>0.00168094680680597</v>
      </c>
      <c r="G827" s="14" t="s">
        <v>13</v>
      </c>
      <c r="H827" s="14" t="s">
        <v>13</v>
      </c>
      <c r="I827" s="15" t="n">
        <v>17</v>
      </c>
      <c r="J827" s="15" t="n">
        <v>63</v>
      </c>
      <c r="K827" s="15" t="n">
        <v>129</v>
      </c>
      <c r="L827" s="16" t="n">
        <f aca="false">C827-J827</f>
        <v>937</v>
      </c>
      <c r="M827" s="17" t="n">
        <v>0.024</v>
      </c>
    </row>
    <row r="828" customFormat="false" ht="15" hidden="false" customHeight="false" outlineLevel="0" collapsed="false">
      <c r="A828" s="8" t="n">
        <v>0.7</v>
      </c>
      <c r="B828" s="8" t="n">
        <v>1</v>
      </c>
      <c r="C828" s="1" t="n">
        <v>1500</v>
      </c>
      <c r="D828" s="1" t="n">
        <v>1</v>
      </c>
      <c r="E828" s="8" t="n">
        <v>0.03</v>
      </c>
      <c r="F828" s="2" t="n">
        <v>0.02</v>
      </c>
      <c r="G828" s="2" t="n">
        <v>0.0295238095238094</v>
      </c>
      <c r="H828" s="2" t="n">
        <v>0.0409523809523809</v>
      </c>
      <c r="I828" s="0" t="n">
        <v>1500</v>
      </c>
      <c r="J828" s="0" t="n">
        <v>1500</v>
      </c>
      <c r="K828" s="0" t="n">
        <v>1500</v>
      </c>
      <c r="L828" s="10" t="n">
        <f aca="false">C828-J828</f>
        <v>0</v>
      </c>
      <c r="M828" s="3" t="n">
        <v>0.00733333333333333</v>
      </c>
    </row>
    <row r="829" customFormat="false" ht="15" hidden="false" customHeight="false" outlineLevel="0" collapsed="false">
      <c r="A829" s="8" t="n">
        <v>0.7</v>
      </c>
      <c r="B829" s="8" t="n">
        <v>1</v>
      </c>
      <c r="C829" s="1" t="n">
        <v>1500</v>
      </c>
      <c r="D829" s="1" t="n">
        <v>3</v>
      </c>
      <c r="E829" s="8" t="n">
        <v>0.03</v>
      </c>
      <c r="F829" s="2" t="n">
        <v>0.019422406691933</v>
      </c>
      <c r="G829" s="2" t="n">
        <v>0.0294289987189654</v>
      </c>
      <c r="H829" s="2" t="n">
        <v>0.0417160285874432</v>
      </c>
      <c r="I829" s="0" t="n">
        <v>558</v>
      </c>
      <c r="J829" s="0" t="n">
        <v>592</v>
      </c>
      <c r="K829" s="0" t="n">
        <v>622</v>
      </c>
      <c r="L829" s="10" t="n">
        <f aca="false">C829-J829</f>
        <v>908</v>
      </c>
      <c r="M829" s="3" t="n">
        <v>0.0126666666666667</v>
      </c>
    </row>
    <row r="830" customFormat="false" ht="15" hidden="false" customHeight="false" outlineLevel="0" collapsed="false">
      <c r="A830" s="8" t="n">
        <v>0.7</v>
      </c>
      <c r="B830" s="8" t="n">
        <v>1</v>
      </c>
      <c r="C830" s="1" t="n">
        <v>1500</v>
      </c>
      <c r="D830" s="1" t="n">
        <v>5</v>
      </c>
      <c r="E830" s="8" t="n">
        <v>0.03</v>
      </c>
      <c r="F830" s="2" t="n">
        <v>0.0198176877500634</v>
      </c>
      <c r="G830" s="2" t="n">
        <v>0.0303597339044209</v>
      </c>
      <c r="H830" s="2" t="n">
        <v>0.0413812366370623</v>
      </c>
      <c r="I830" s="0" t="n">
        <v>370</v>
      </c>
      <c r="J830" s="0" t="n">
        <v>412</v>
      </c>
      <c r="K830" s="0" t="n">
        <v>452</v>
      </c>
      <c r="L830" s="10" t="n">
        <f aca="false">C830-J830</f>
        <v>1088</v>
      </c>
      <c r="M830" s="3" t="n">
        <v>0.0233333333333333</v>
      </c>
    </row>
    <row r="831" customFormat="false" ht="15" hidden="false" customHeight="false" outlineLevel="0" collapsed="false">
      <c r="A831" s="8" t="n">
        <v>0.7</v>
      </c>
      <c r="B831" s="8" t="n">
        <v>1</v>
      </c>
      <c r="C831" s="1" t="n">
        <v>1500</v>
      </c>
      <c r="D831" s="1" t="n">
        <v>7</v>
      </c>
      <c r="E831" s="8" t="n">
        <v>0.03</v>
      </c>
      <c r="F831" s="2" t="n">
        <v>0.0191894402942815</v>
      </c>
      <c r="G831" s="2" t="n">
        <v>0.0302702228098953</v>
      </c>
      <c r="H831" s="2" t="n">
        <v>0.0421671960545427</v>
      </c>
      <c r="I831" s="0" t="n">
        <v>290</v>
      </c>
      <c r="J831" s="0" t="n">
        <v>340</v>
      </c>
      <c r="K831" s="0" t="n">
        <v>388</v>
      </c>
      <c r="L831" s="10" t="n">
        <f aca="false">C831-J831</f>
        <v>1160</v>
      </c>
      <c r="M831" s="3" t="n">
        <v>0.0186666666666667</v>
      </c>
    </row>
    <row r="832" customFormat="false" ht="15" hidden="false" customHeight="false" outlineLevel="0" collapsed="false">
      <c r="A832" s="8" t="n">
        <v>0.7</v>
      </c>
      <c r="B832" s="8" t="n">
        <v>1</v>
      </c>
      <c r="C832" s="1" t="n">
        <v>1500</v>
      </c>
      <c r="D832" s="1" t="n">
        <v>10</v>
      </c>
      <c r="E832" s="8" t="n">
        <v>0.03</v>
      </c>
      <c r="F832" s="2" t="n">
        <v>0.0197633975544304</v>
      </c>
      <c r="G832" s="2" t="n">
        <v>0.0305394467282392</v>
      </c>
      <c r="H832" s="2" t="n">
        <v>0.0425150389234412</v>
      </c>
      <c r="I832" s="0" t="n">
        <v>240</v>
      </c>
      <c r="J832" s="0" t="n">
        <v>284</v>
      </c>
      <c r="K832" s="0" t="n">
        <v>334</v>
      </c>
      <c r="L832" s="10" t="n">
        <f aca="false">C832-J832</f>
        <v>1216</v>
      </c>
      <c r="M832" s="3" t="n">
        <v>0.026</v>
      </c>
    </row>
    <row r="833" customFormat="false" ht="15" hidden="false" customHeight="false" outlineLevel="0" collapsed="false">
      <c r="A833" s="8" t="n">
        <v>0.7</v>
      </c>
      <c r="B833" s="8" t="n">
        <v>1</v>
      </c>
      <c r="C833" s="1" t="n">
        <v>1500</v>
      </c>
      <c r="D833" s="1" t="n">
        <v>15</v>
      </c>
      <c r="E833" s="8" t="n">
        <v>0.03</v>
      </c>
      <c r="F833" s="2" t="n">
        <v>0.0183759534316624</v>
      </c>
      <c r="G833" s="2" t="n">
        <v>0.0304795461548178</v>
      </c>
      <c r="H833" s="2" t="n">
        <v>0.0433634627658693</v>
      </c>
      <c r="I833" s="0" t="n">
        <v>188</v>
      </c>
      <c r="J833" s="0" t="n">
        <v>240</v>
      </c>
      <c r="K833" s="0" t="n">
        <v>298</v>
      </c>
      <c r="L833" s="10" t="n">
        <f aca="false">C833-J833</f>
        <v>1260</v>
      </c>
      <c r="M833" s="3" t="n">
        <v>0.032</v>
      </c>
    </row>
    <row r="834" customFormat="false" ht="15" hidden="false" customHeight="false" outlineLevel="0" collapsed="false">
      <c r="A834" s="8" t="n">
        <v>0.7</v>
      </c>
      <c r="B834" s="8" t="n">
        <v>1</v>
      </c>
      <c r="C834" s="1" t="n">
        <v>1500</v>
      </c>
      <c r="D834" s="1" t="n">
        <v>20</v>
      </c>
      <c r="E834" s="8" t="n">
        <v>0.03</v>
      </c>
      <c r="F834" s="2" t="n">
        <v>0.0180108754157535</v>
      </c>
      <c r="G834" s="2" t="n">
        <v>0.0300836556249371</v>
      </c>
      <c r="H834" s="2" t="n">
        <v>0.0459311250472977</v>
      </c>
      <c r="I834" s="0" t="n">
        <v>165</v>
      </c>
      <c r="J834" s="0" t="n">
        <v>215</v>
      </c>
      <c r="K834" s="0" t="n">
        <v>275</v>
      </c>
      <c r="L834" s="10" t="n">
        <f aca="false">C834-J834</f>
        <v>1285</v>
      </c>
      <c r="M834" s="3" t="n">
        <v>0.0306666666666667</v>
      </c>
    </row>
    <row r="835" customFormat="false" ht="15" hidden="false" customHeight="false" outlineLevel="0" collapsed="false">
      <c r="A835" s="8" t="n">
        <v>0.7</v>
      </c>
      <c r="B835" s="8" t="n">
        <v>1</v>
      </c>
      <c r="C835" s="1" t="n">
        <v>1500</v>
      </c>
      <c r="D835" s="1" t="n">
        <v>25</v>
      </c>
      <c r="E835" s="8" t="n">
        <v>0.03</v>
      </c>
      <c r="F835" s="2" t="n">
        <v>0.0175180531266609</v>
      </c>
      <c r="G835" s="2" t="n">
        <v>0.0292414412660851</v>
      </c>
      <c r="H835" s="2" t="n">
        <v>0.048875698367426</v>
      </c>
      <c r="I835" s="0" t="n">
        <v>150</v>
      </c>
      <c r="J835" s="0" t="n">
        <v>200</v>
      </c>
      <c r="K835" s="0" t="n">
        <v>262</v>
      </c>
      <c r="L835" s="10" t="n">
        <f aca="false">C835-J835</f>
        <v>1300</v>
      </c>
      <c r="M835" s="3" t="n">
        <v>0.03</v>
      </c>
    </row>
    <row r="836" customFormat="false" ht="15" hidden="false" customHeight="false" outlineLevel="0" collapsed="false">
      <c r="A836" s="8" t="n">
        <v>0.7</v>
      </c>
      <c r="B836" s="8" t="n">
        <v>1</v>
      </c>
      <c r="C836" s="1" t="n">
        <v>1500</v>
      </c>
      <c r="D836" s="1" t="n">
        <v>30</v>
      </c>
      <c r="E836" s="8" t="n">
        <v>0.03</v>
      </c>
      <c r="F836" s="2" t="n">
        <v>0.0168833718858274</v>
      </c>
      <c r="G836" s="2" t="n">
        <v>0.0300812989966007</v>
      </c>
      <c r="H836" s="2" t="n">
        <v>0.0522342727437336</v>
      </c>
      <c r="I836" s="0" t="n">
        <v>132</v>
      </c>
      <c r="J836" s="0" t="n">
        <v>192</v>
      </c>
      <c r="K836" s="0" t="n">
        <v>260</v>
      </c>
      <c r="L836" s="10" t="n">
        <f aca="false">C836-J836</f>
        <v>1308</v>
      </c>
      <c r="M836" s="3" t="n">
        <v>0.024</v>
      </c>
    </row>
    <row r="837" customFormat="false" ht="15" hidden="false" customHeight="false" outlineLevel="0" collapsed="false">
      <c r="A837" s="8" t="n">
        <v>0.7</v>
      </c>
      <c r="B837" s="8" t="n">
        <v>1</v>
      </c>
      <c r="C837" s="1" t="n">
        <v>1500</v>
      </c>
      <c r="D837" s="1" t="n">
        <v>40</v>
      </c>
      <c r="E837" s="8" t="n">
        <v>0.03</v>
      </c>
      <c r="F837" s="2" t="n">
        <v>0.015438439565844</v>
      </c>
      <c r="G837" s="2" t="n">
        <v>0.0292482476592028</v>
      </c>
      <c r="H837" s="2" t="n">
        <v>0.0632227268339673</v>
      </c>
      <c r="I837" s="0" t="n">
        <v>113</v>
      </c>
      <c r="J837" s="0" t="n">
        <v>173</v>
      </c>
      <c r="K837" s="0" t="n">
        <v>235</v>
      </c>
      <c r="L837" s="10" t="n">
        <f aca="false">C837-J837</f>
        <v>1327</v>
      </c>
      <c r="M837" s="3" t="n">
        <v>0.0206666666666667</v>
      </c>
    </row>
    <row r="838" customFormat="false" ht="15" hidden="false" customHeight="false" outlineLevel="0" collapsed="false">
      <c r="A838" s="8" t="n">
        <v>0.7</v>
      </c>
      <c r="B838" s="8" t="n">
        <v>1</v>
      </c>
      <c r="C838" s="1" t="n">
        <v>1500</v>
      </c>
      <c r="D838" s="1" t="n">
        <v>50</v>
      </c>
      <c r="E838" s="8" t="n">
        <v>0.03</v>
      </c>
      <c r="F838" s="2" t="n">
        <v>0.0147291952290909</v>
      </c>
      <c r="G838" s="2" t="n">
        <v>0.0282937095524378</v>
      </c>
      <c r="H838" s="2" t="s">
        <v>13</v>
      </c>
      <c r="I838" s="0" t="n">
        <v>106</v>
      </c>
      <c r="J838" s="0" t="n">
        <v>164</v>
      </c>
      <c r="K838" s="0" t="n">
        <v>226</v>
      </c>
      <c r="L838" s="10" t="n">
        <f aca="false">C838-J838</f>
        <v>1336</v>
      </c>
      <c r="M838" s="3" t="n">
        <v>0.0273333333333333</v>
      </c>
    </row>
    <row r="839" customFormat="false" ht="15" hidden="false" customHeight="false" outlineLevel="0" collapsed="false">
      <c r="A839" s="8" t="n">
        <v>0.7</v>
      </c>
      <c r="B839" s="8" t="n">
        <v>1</v>
      </c>
      <c r="C839" s="1" t="n">
        <v>1500</v>
      </c>
      <c r="D839" s="1" t="n">
        <v>70</v>
      </c>
      <c r="E839" s="8" t="n">
        <v>0.03</v>
      </c>
      <c r="F839" s="2" t="n">
        <v>0.0134428457851483</v>
      </c>
      <c r="G839" s="2" t="n">
        <v>0.0303474017352671</v>
      </c>
      <c r="H839" s="2" t="s">
        <v>13</v>
      </c>
      <c r="I839" s="0" t="n">
        <v>87</v>
      </c>
      <c r="J839" s="0" t="n">
        <v>141</v>
      </c>
      <c r="K839" s="0" t="n">
        <v>209</v>
      </c>
      <c r="L839" s="10" t="n">
        <f aca="false">C839-J839</f>
        <v>1359</v>
      </c>
      <c r="M839" s="3" t="n">
        <v>0.0213333333333333</v>
      </c>
    </row>
    <row r="840" customFormat="false" ht="15" hidden="false" customHeight="false" outlineLevel="0" collapsed="false">
      <c r="A840" s="8" t="n">
        <v>0.7</v>
      </c>
      <c r="B840" s="8" t="n">
        <v>1</v>
      </c>
      <c r="C840" s="1" t="n">
        <v>1500</v>
      </c>
      <c r="D840" s="1" t="n">
        <v>100</v>
      </c>
      <c r="E840" s="8" t="n">
        <v>0.03</v>
      </c>
      <c r="F840" s="2" t="n">
        <v>0.00843718408739325</v>
      </c>
      <c r="G840" s="2" t="n">
        <v>0.0299864362909187</v>
      </c>
      <c r="H840" s="2" t="s">
        <v>13</v>
      </c>
      <c r="I840" s="0" t="n">
        <v>69</v>
      </c>
      <c r="J840" s="0" t="n">
        <v>125</v>
      </c>
      <c r="K840" s="0" t="n">
        <v>189</v>
      </c>
      <c r="L840" s="10" t="n">
        <f aca="false">C840-J840</f>
        <v>1375</v>
      </c>
      <c r="M840" s="3" t="n">
        <v>0.0253333333333333</v>
      </c>
    </row>
    <row r="841" customFormat="false" ht="15" hidden="false" customHeight="false" outlineLevel="0" collapsed="false">
      <c r="A841" s="8" t="n">
        <v>0.7</v>
      </c>
      <c r="B841" s="8" t="n">
        <v>1</v>
      </c>
      <c r="C841" s="12" t="n">
        <v>1500</v>
      </c>
      <c r="D841" s="12" t="n">
        <v>200</v>
      </c>
      <c r="E841" s="13" t="n">
        <v>0.03</v>
      </c>
      <c r="F841" s="14" t="n">
        <v>0.00261918627114388</v>
      </c>
      <c r="G841" s="14" t="s">
        <v>13</v>
      </c>
      <c r="H841" s="14" t="s">
        <v>13</v>
      </c>
      <c r="I841" s="15" t="n">
        <v>31</v>
      </c>
      <c r="J841" s="15" t="n">
        <v>93</v>
      </c>
      <c r="K841" s="15" t="n">
        <v>173</v>
      </c>
      <c r="L841" s="16" t="n">
        <f aca="false">C841-J841</f>
        <v>1407</v>
      </c>
      <c r="M841" s="17" t="n">
        <v>0.03</v>
      </c>
    </row>
    <row r="842" customFormat="false" ht="15" hidden="false" customHeight="false" outlineLevel="0" collapsed="false">
      <c r="A842" s="8" t="n">
        <v>0.7</v>
      </c>
      <c r="B842" s="8" t="n">
        <v>1</v>
      </c>
      <c r="C842" s="1" t="n">
        <v>2000</v>
      </c>
      <c r="D842" s="1" t="n">
        <v>1</v>
      </c>
      <c r="E842" s="8" t="n">
        <v>0.03</v>
      </c>
      <c r="F842" s="2" t="n">
        <v>0.0214285714285715</v>
      </c>
      <c r="G842" s="2" t="n">
        <v>0.03</v>
      </c>
      <c r="H842" s="2" t="n">
        <v>0.0392857142857143</v>
      </c>
      <c r="I842" s="0" t="n">
        <v>2000</v>
      </c>
      <c r="J842" s="0" t="n">
        <v>2000</v>
      </c>
      <c r="K842" s="0" t="n">
        <v>2000</v>
      </c>
      <c r="L842" s="10" t="n">
        <f aca="false">C842-J842</f>
        <v>0</v>
      </c>
      <c r="M842" s="3" t="n">
        <v>0.013</v>
      </c>
    </row>
    <row r="843" customFormat="false" ht="15" hidden="false" customHeight="false" outlineLevel="0" collapsed="false">
      <c r="A843" s="8" t="n">
        <v>0.7</v>
      </c>
      <c r="B843" s="8" t="n">
        <v>1</v>
      </c>
      <c r="C843" s="1" t="n">
        <v>2000</v>
      </c>
      <c r="D843" s="1" t="n">
        <v>3</v>
      </c>
      <c r="E843" s="8" t="n">
        <v>0.03</v>
      </c>
      <c r="F843" s="2" t="n">
        <v>0.0211804655862646</v>
      </c>
      <c r="G843" s="2" t="n">
        <v>0.0302190199193969</v>
      </c>
      <c r="H843" s="2" t="n">
        <v>0.0394292722706248</v>
      </c>
      <c r="I843" s="0" t="n">
        <v>752</v>
      </c>
      <c r="J843" s="0" t="n">
        <v>786</v>
      </c>
      <c r="K843" s="0" t="n">
        <v>824</v>
      </c>
      <c r="L843" s="10" t="n">
        <f aca="false">C843-J843</f>
        <v>1214</v>
      </c>
      <c r="M843" s="3" t="n">
        <v>0.017</v>
      </c>
    </row>
    <row r="844" customFormat="false" ht="15" hidden="false" customHeight="false" outlineLevel="0" collapsed="false">
      <c r="A844" s="8" t="n">
        <v>0.7</v>
      </c>
      <c r="B844" s="8" t="n">
        <v>1</v>
      </c>
      <c r="C844" s="1" t="n">
        <v>2000</v>
      </c>
      <c r="D844" s="1" t="n">
        <v>5</v>
      </c>
      <c r="E844" s="8" t="n">
        <v>0.03</v>
      </c>
      <c r="F844" s="2" t="n">
        <v>0.0208516376390232</v>
      </c>
      <c r="G844" s="2" t="n">
        <v>0.0295530437149154</v>
      </c>
      <c r="H844" s="2" t="n">
        <v>0.0394156866347453</v>
      </c>
      <c r="I844" s="0" t="n">
        <v>510</v>
      </c>
      <c r="J844" s="0" t="n">
        <v>552</v>
      </c>
      <c r="K844" s="0" t="n">
        <v>604</v>
      </c>
      <c r="L844" s="10" t="n">
        <f aca="false">C844-J844</f>
        <v>1448</v>
      </c>
      <c r="M844" s="3" t="n">
        <v>0.0225</v>
      </c>
    </row>
    <row r="845" customFormat="false" ht="15" hidden="false" customHeight="false" outlineLevel="0" collapsed="false">
      <c r="A845" s="8" t="n">
        <v>0.7</v>
      </c>
      <c r="B845" s="8" t="n">
        <v>1</v>
      </c>
      <c r="C845" s="1" t="n">
        <v>2000</v>
      </c>
      <c r="D845" s="1" t="n">
        <v>7</v>
      </c>
      <c r="E845" s="8" t="n">
        <v>0.03</v>
      </c>
      <c r="F845" s="2" t="n">
        <v>0.0205595669955198</v>
      </c>
      <c r="G845" s="2" t="n">
        <v>0.0297359357827003</v>
      </c>
      <c r="H845" s="2" t="n">
        <v>0.0403789718331349</v>
      </c>
      <c r="I845" s="0" t="n">
        <v>399</v>
      </c>
      <c r="J845" s="0" t="n">
        <v>451</v>
      </c>
      <c r="K845" s="0" t="n">
        <v>505</v>
      </c>
      <c r="L845" s="10" t="n">
        <f aca="false">C845-J845</f>
        <v>1549</v>
      </c>
      <c r="M845" s="3" t="n">
        <v>0.0225</v>
      </c>
    </row>
    <row r="846" customFormat="false" ht="15" hidden="false" customHeight="false" outlineLevel="0" collapsed="false">
      <c r="A846" s="8" t="n">
        <v>0.7</v>
      </c>
      <c r="B846" s="8" t="n">
        <v>1</v>
      </c>
      <c r="C846" s="1" t="n">
        <v>2000</v>
      </c>
      <c r="D846" s="1" t="n">
        <v>10</v>
      </c>
      <c r="E846" s="8" t="n">
        <v>0.03</v>
      </c>
      <c r="F846" s="2" t="n">
        <v>0.0203347990998552</v>
      </c>
      <c r="G846" s="2" t="n">
        <v>0.0302251457414389</v>
      </c>
      <c r="H846" s="2" t="n">
        <v>0.0411162050175463</v>
      </c>
      <c r="I846" s="0" t="n">
        <v>328</v>
      </c>
      <c r="J846" s="0" t="n">
        <v>380</v>
      </c>
      <c r="K846" s="0" t="n">
        <v>438</v>
      </c>
      <c r="L846" s="10" t="n">
        <f aca="false">C846-J846</f>
        <v>1620</v>
      </c>
      <c r="M846" s="3" t="n">
        <v>0.014</v>
      </c>
    </row>
    <row r="847" customFormat="false" ht="15" hidden="false" customHeight="false" outlineLevel="0" collapsed="false">
      <c r="A847" s="8" t="n">
        <v>0.7</v>
      </c>
      <c r="B847" s="8" t="n">
        <v>1</v>
      </c>
      <c r="C847" s="1" t="n">
        <v>2000</v>
      </c>
      <c r="D847" s="1" t="n">
        <v>15</v>
      </c>
      <c r="E847" s="8" t="n">
        <v>0.03</v>
      </c>
      <c r="F847" s="2" t="n">
        <v>0.0206306792518252</v>
      </c>
      <c r="G847" s="2" t="n">
        <v>0.0298418866597128</v>
      </c>
      <c r="H847" s="2" t="n">
        <v>0.0417574442103434</v>
      </c>
      <c r="I847" s="0" t="n">
        <v>253</v>
      </c>
      <c r="J847" s="0" t="n">
        <v>319</v>
      </c>
      <c r="K847" s="0" t="n">
        <v>395</v>
      </c>
      <c r="L847" s="10" t="n">
        <f aca="false">C847-J847</f>
        <v>1681</v>
      </c>
      <c r="M847" s="3" t="n">
        <v>0.0245</v>
      </c>
    </row>
    <row r="848" customFormat="false" ht="15" hidden="false" customHeight="false" outlineLevel="0" collapsed="false">
      <c r="A848" s="8" t="n">
        <v>0.7</v>
      </c>
      <c r="B848" s="8" t="n">
        <v>1</v>
      </c>
      <c r="C848" s="1" t="n">
        <v>2000</v>
      </c>
      <c r="D848" s="1" t="n">
        <v>20</v>
      </c>
      <c r="E848" s="8" t="n">
        <v>0.03</v>
      </c>
      <c r="F848" s="2" t="n">
        <v>0.0197203413105042</v>
      </c>
      <c r="G848" s="2" t="n">
        <v>0.0300836556249371</v>
      </c>
      <c r="H848" s="2" t="n">
        <v>0.043103429912169</v>
      </c>
      <c r="I848" s="0" t="n">
        <v>228</v>
      </c>
      <c r="J848" s="0" t="n">
        <v>290</v>
      </c>
      <c r="K848" s="0" t="n">
        <v>368</v>
      </c>
      <c r="L848" s="10" t="n">
        <f aca="false">C848-J848</f>
        <v>1710</v>
      </c>
      <c r="M848" s="3" t="n">
        <v>0.0285</v>
      </c>
    </row>
    <row r="849" customFormat="false" ht="15" hidden="false" customHeight="false" outlineLevel="0" collapsed="false">
      <c r="A849" s="8" t="n">
        <v>0.7</v>
      </c>
      <c r="B849" s="8" t="n">
        <v>1</v>
      </c>
      <c r="C849" s="1" t="n">
        <v>2000</v>
      </c>
      <c r="D849" s="1" t="n">
        <v>25</v>
      </c>
      <c r="E849" s="8" t="n">
        <v>0.03</v>
      </c>
      <c r="F849" s="2" t="n">
        <v>0.0197617715898893</v>
      </c>
      <c r="G849" s="2" t="n">
        <v>0.0302240427873389</v>
      </c>
      <c r="H849" s="2" t="n">
        <v>0.0443840736303924</v>
      </c>
      <c r="I849" s="0" t="n">
        <v>206</v>
      </c>
      <c r="J849" s="0" t="n">
        <v>268</v>
      </c>
      <c r="K849" s="0" t="n">
        <v>338</v>
      </c>
      <c r="L849" s="10" t="n">
        <f aca="false">C849-J849</f>
        <v>1732</v>
      </c>
      <c r="M849" s="3" t="n">
        <v>0.0325</v>
      </c>
    </row>
    <row r="850" customFormat="false" ht="15" hidden="false" customHeight="false" outlineLevel="0" collapsed="false">
      <c r="A850" s="8" t="n">
        <v>0.7</v>
      </c>
      <c r="B850" s="8" t="n">
        <v>1</v>
      </c>
      <c r="C850" s="1" t="n">
        <v>2000</v>
      </c>
      <c r="D850" s="1" t="n">
        <v>30</v>
      </c>
      <c r="E850" s="8" t="n">
        <v>0.03</v>
      </c>
      <c r="F850" s="2" t="n">
        <v>0.0187297235922891</v>
      </c>
      <c r="G850" s="2" t="n">
        <v>0.0305747803069708</v>
      </c>
      <c r="H850" s="2" t="n">
        <v>0.0491063660860491</v>
      </c>
      <c r="I850" s="0" t="n">
        <v>184</v>
      </c>
      <c r="J850" s="0" t="n">
        <v>254</v>
      </c>
      <c r="K850" s="0" t="n">
        <v>328</v>
      </c>
      <c r="L850" s="10" t="n">
        <f aca="false">C850-J850</f>
        <v>1746</v>
      </c>
      <c r="M850" s="3" t="n">
        <v>0.0265</v>
      </c>
    </row>
    <row r="851" customFormat="false" ht="15" hidden="false" customHeight="false" outlineLevel="0" collapsed="false">
      <c r="A851" s="8" t="n">
        <v>0.7</v>
      </c>
      <c r="B851" s="8" t="n">
        <v>1</v>
      </c>
      <c r="C851" s="1" t="n">
        <v>2000</v>
      </c>
      <c r="D851" s="1" t="n">
        <v>40</v>
      </c>
      <c r="E851" s="8" t="n">
        <v>0.03</v>
      </c>
      <c r="F851" s="2" t="n">
        <v>0.0178913821500094</v>
      </c>
      <c r="G851" s="2" t="n">
        <v>0.0308337122337717</v>
      </c>
      <c r="H851" s="2" t="n">
        <v>0.0595703129882759</v>
      </c>
      <c r="I851" s="0" t="n">
        <v>160</v>
      </c>
      <c r="J851" s="0" t="n">
        <v>228</v>
      </c>
      <c r="K851" s="0" t="n">
        <v>312</v>
      </c>
      <c r="L851" s="10" t="n">
        <f aca="false">C851-J851</f>
        <v>1772</v>
      </c>
      <c r="M851" s="3" t="n">
        <v>0.028</v>
      </c>
    </row>
    <row r="852" customFormat="false" ht="15" hidden="false" customHeight="false" outlineLevel="0" collapsed="false">
      <c r="A852" s="8" t="n">
        <v>0.7</v>
      </c>
      <c r="B852" s="8" t="n">
        <v>1</v>
      </c>
      <c r="C852" s="1" t="n">
        <v>2000</v>
      </c>
      <c r="D852" s="1" t="n">
        <v>50</v>
      </c>
      <c r="E852" s="8" t="n">
        <v>0.03</v>
      </c>
      <c r="F852" s="2" t="n">
        <v>0.0168031820994619</v>
      </c>
      <c r="G852" s="2" t="n">
        <v>0.0303391432326875</v>
      </c>
      <c r="H852" s="2" t="n">
        <v>1</v>
      </c>
      <c r="I852" s="0" t="n">
        <v>154</v>
      </c>
      <c r="J852" s="0" t="n">
        <v>218</v>
      </c>
      <c r="K852" s="0" t="n">
        <v>292</v>
      </c>
      <c r="L852" s="10" t="n">
        <f aca="false">C852-J852</f>
        <v>1782</v>
      </c>
      <c r="M852" s="3" t="n">
        <v>0.029</v>
      </c>
    </row>
    <row r="853" customFormat="false" ht="15" hidden="false" customHeight="false" outlineLevel="0" collapsed="false">
      <c r="A853" s="8" t="n">
        <v>0.7</v>
      </c>
      <c r="B853" s="8" t="n">
        <v>1</v>
      </c>
      <c r="C853" s="1" t="n">
        <v>2000</v>
      </c>
      <c r="D853" s="1" t="n">
        <v>70</v>
      </c>
      <c r="E853" s="8" t="n">
        <v>0.03</v>
      </c>
      <c r="F853" s="2" t="n">
        <v>0.0134428457851483</v>
      </c>
      <c r="G853" s="2" t="n">
        <v>0.0284450033506359</v>
      </c>
      <c r="H853" s="2" t="s">
        <v>13</v>
      </c>
      <c r="I853" s="0" t="n">
        <v>126</v>
      </c>
      <c r="J853" s="0" t="n">
        <v>188</v>
      </c>
      <c r="K853" s="0" t="n">
        <v>262</v>
      </c>
      <c r="L853" s="10" t="n">
        <f aca="false">C853-J853</f>
        <v>1812</v>
      </c>
      <c r="M853" s="3" t="n">
        <v>0.032</v>
      </c>
    </row>
    <row r="854" customFormat="false" ht="15" hidden="false" customHeight="false" outlineLevel="0" collapsed="false">
      <c r="A854" s="8" t="n">
        <v>0.7</v>
      </c>
      <c r="B854" s="8" t="n">
        <v>1</v>
      </c>
      <c r="C854" s="1" t="n">
        <v>2000</v>
      </c>
      <c r="D854" s="1" t="n">
        <v>100</v>
      </c>
      <c r="E854" s="8" t="n">
        <v>0.03</v>
      </c>
      <c r="F854" s="2" t="n">
        <v>0.0102433698166542</v>
      </c>
      <c r="G854" s="2" t="n">
        <v>0.0260453853522398</v>
      </c>
      <c r="H854" s="2" t="s">
        <v>13</v>
      </c>
      <c r="I854" s="0" t="n">
        <v>104</v>
      </c>
      <c r="J854" s="0" t="n">
        <v>174</v>
      </c>
      <c r="K854" s="0" t="n">
        <v>248</v>
      </c>
      <c r="L854" s="10" t="n">
        <f aca="false">C854-J854</f>
        <v>1826</v>
      </c>
      <c r="M854" s="3" t="n">
        <v>0.0265</v>
      </c>
    </row>
    <row r="855" customFormat="false" ht="15" hidden="false" customHeight="false" outlineLevel="0" collapsed="false">
      <c r="A855" s="8" t="n">
        <v>0.7</v>
      </c>
      <c r="B855" s="8" t="n">
        <v>1</v>
      </c>
      <c r="C855" s="12" t="n">
        <v>2000</v>
      </c>
      <c r="D855" s="12" t="n">
        <v>200</v>
      </c>
      <c r="E855" s="13" t="n">
        <v>0.03</v>
      </c>
      <c r="F855" s="14" t="n">
        <v>0.00422752804036264</v>
      </c>
      <c r="G855" s="14" t="n">
        <v>1</v>
      </c>
      <c r="H855" s="14" t="s">
        <v>13</v>
      </c>
      <c r="I855" s="15" t="n">
        <v>50</v>
      </c>
      <c r="J855" s="15" t="n">
        <v>124</v>
      </c>
      <c r="K855" s="15" t="n">
        <v>218</v>
      </c>
      <c r="L855" s="16" t="n">
        <f aca="false">C855-J855</f>
        <v>1876</v>
      </c>
      <c r="M855" s="17" t="n">
        <v>0.025</v>
      </c>
    </row>
    <row r="856" customFormat="false" ht="15" hidden="false" customHeight="false" outlineLevel="0" collapsed="false">
      <c r="A856" s="8" t="n">
        <v>0.7</v>
      </c>
      <c r="B856" s="8" t="n">
        <v>1</v>
      </c>
      <c r="C856" s="1" t="n">
        <v>3000</v>
      </c>
      <c r="D856" s="1" t="n">
        <v>1</v>
      </c>
      <c r="E856" s="8" t="n">
        <v>0.03</v>
      </c>
      <c r="F856" s="2" t="n">
        <v>0.0228571428571429</v>
      </c>
      <c r="G856" s="2" t="n">
        <v>0.03</v>
      </c>
      <c r="H856" s="2" t="n">
        <v>0.0376190476190476</v>
      </c>
      <c r="I856" s="0" t="n">
        <v>3000</v>
      </c>
      <c r="J856" s="0" t="n">
        <v>3000</v>
      </c>
      <c r="K856" s="0" t="n">
        <v>3000</v>
      </c>
      <c r="L856" s="10" t="n">
        <f aca="false">C856-J856</f>
        <v>0</v>
      </c>
      <c r="M856" s="3" t="n">
        <v>0.00666666666666667</v>
      </c>
    </row>
    <row r="857" customFormat="false" ht="15" hidden="false" customHeight="false" outlineLevel="0" collapsed="false">
      <c r="A857" s="8" t="n">
        <v>0.7</v>
      </c>
      <c r="B857" s="8" t="n">
        <v>1</v>
      </c>
      <c r="C857" s="1" t="n">
        <v>3000</v>
      </c>
      <c r="D857" s="1" t="n">
        <v>3</v>
      </c>
      <c r="E857" s="8" t="n">
        <v>0.03</v>
      </c>
      <c r="F857" s="2" t="n">
        <v>0.0229014238523555</v>
      </c>
      <c r="G857" s="2" t="n">
        <v>0.0299347679618172</v>
      </c>
      <c r="H857" s="2" t="n">
        <v>0.0380998283922953</v>
      </c>
      <c r="I857" s="0" t="n">
        <v>1136</v>
      </c>
      <c r="J857" s="0" t="n">
        <v>1178</v>
      </c>
      <c r="K857" s="0" t="n">
        <v>1230</v>
      </c>
      <c r="L857" s="10" t="n">
        <f aca="false">C857-J857</f>
        <v>1822</v>
      </c>
      <c r="M857" s="3" t="n">
        <v>0.0156666666666667</v>
      </c>
    </row>
    <row r="858" customFormat="false" ht="15" hidden="false" customHeight="false" outlineLevel="0" collapsed="false">
      <c r="A858" s="8" t="n">
        <v>0.7</v>
      </c>
      <c r="B858" s="8" t="n">
        <v>1</v>
      </c>
      <c r="C858" s="1" t="n">
        <v>3000</v>
      </c>
      <c r="D858" s="1" t="n">
        <v>5</v>
      </c>
      <c r="E858" s="8" t="n">
        <v>0.03</v>
      </c>
      <c r="F858" s="2" t="n">
        <v>0.0224107989954251</v>
      </c>
      <c r="G858" s="2" t="n">
        <v>0.0298216424154386</v>
      </c>
      <c r="H858" s="2" t="n">
        <v>0.0380215090478015</v>
      </c>
      <c r="I858" s="0" t="n">
        <v>772</v>
      </c>
      <c r="J858" s="0" t="n">
        <v>828</v>
      </c>
      <c r="K858" s="0" t="n">
        <v>894</v>
      </c>
      <c r="L858" s="10" t="n">
        <f aca="false">C858-J858</f>
        <v>2172</v>
      </c>
      <c r="M858" s="3" t="n">
        <v>0.0193333333333333</v>
      </c>
    </row>
    <row r="859" customFormat="false" ht="15" hidden="false" customHeight="false" outlineLevel="0" collapsed="false">
      <c r="A859" s="8" t="n">
        <v>0.7</v>
      </c>
      <c r="B859" s="8" t="n">
        <v>1</v>
      </c>
      <c r="C859" s="1" t="n">
        <v>3000</v>
      </c>
      <c r="D859" s="1" t="n">
        <v>7</v>
      </c>
      <c r="E859" s="8" t="n">
        <v>0.03</v>
      </c>
      <c r="F859" s="2" t="n">
        <v>0.0224351503986078</v>
      </c>
      <c r="G859" s="2" t="n">
        <v>0.0296978398986766</v>
      </c>
      <c r="H859" s="2" t="n">
        <v>0.0385046085570462</v>
      </c>
      <c r="I859" s="0" t="n">
        <v>612</v>
      </c>
      <c r="J859" s="0" t="n">
        <v>678</v>
      </c>
      <c r="K859" s="0" t="n">
        <v>746</v>
      </c>
      <c r="L859" s="10" t="n">
        <f aca="false">C859-J859</f>
        <v>2322</v>
      </c>
      <c r="M859" s="3" t="n">
        <v>0.0213333333333333</v>
      </c>
    </row>
    <row r="860" customFormat="false" ht="15" hidden="false" customHeight="false" outlineLevel="0" collapsed="false">
      <c r="A860" s="8" t="n">
        <v>0.7</v>
      </c>
      <c r="B860" s="8" t="n">
        <v>1</v>
      </c>
      <c r="C860" s="1" t="n">
        <v>3000</v>
      </c>
      <c r="D860" s="1" t="n">
        <v>10</v>
      </c>
      <c r="E860" s="8" t="n">
        <v>0.03</v>
      </c>
      <c r="F860" s="2" t="n">
        <v>0.0220672314570715</v>
      </c>
      <c r="G860" s="2" t="n">
        <v>0.029911758864845</v>
      </c>
      <c r="H860" s="2" t="n">
        <v>0.0390517907596054</v>
      </c>
      <c r="I860" s="0" t="n">
        <v>500</v>
      </c>
      <c r="J860" s="0" t="n">
        <v>570</v>
      </c>
      <c r="K860" s="0" t="n">
        <v>638</v>
      </c>
      <c r="L860" s="10" t="n">
        <f aca="false">C860-J860</f>
        <v>2430</v>
      </c>
      <c r="M860" s="3" t="n">
        <v>0.023</v>
      </c>
    </row>
    <row r="861" customFormat="false" ht="15" hidden="false" customHeight="false" outlineLevel="0" collapsed="false">
      <c r="A861" s="8" t="n">
        <v>0.7</v>
      </c>
      <c r="B861" s="8" t="n">
        <v>1</v>
      </c>
      <c r="C861" s="1" t="n">
        <v>3000</v>
      </c>
      <c r="D861" s="1" t="n">
        <v>15</v>
      </c>
      <c r="E861" s="8" t="n">
        <v>0.03</v>
      </c>
      <c r="F861" s="2" t="n">
        <v>0.0215329112012494</v>
      </c>
      <c r="G861" s="2" t="n">
        <v>0.0297489276713677</v>
      </c>
      <c r="H861" s="2" t="n">
        <v>0.0399090622223727</v>
      </c>
      <c r="I861" s="0" t="n">
        <v>406</v>
      </c>
      <c r="J861" s="0" t="n">
        <v>478</v>
      </c>
      <c r="K861" s="0" t="n">
        <v>558</v>
      </c>
      <c r="L861" s="10" t="n">
        <f aca="false">C861-J861</f>
        <v>2522</v>
      </c>
      <c r="M861" s="3" t="n">
        <v>0.027</v>
      </c>
    </row>
    <row r="862" customFormat="false" ht="15" hidden="false" customHeight="false" outlineLevel="0" collapsed="false">
      <c r="A862" s="8" t="n">
        <v>0.7</v>
      </c>
      <c r="B862" s="8" t="n">
        <v>1</v>
      </c>
      <c r="C862" s="1" t="n">
        <v>3000</v>
      </c>
      <c r="D862" s="1" t="n">
        <v>20</v>
      </c>
      <c r="E862" s="8" t="n">
        <v>0.03</v>
      </c>
      <c r="F862" s="2" t="n">
        <v>0.021488395022032</v>
      </c>
      <c r="G862" s="2" t="n">
        <v>0.0300836556249371</v>
      </c>
      <c r="H862" s="2" t="n">
        <v>0.0404261004453209</v>
      </c>
      <c r="I862" s="0" t="n">
        <v>356</v>
      </c>
      <c r="J862" s="0" t="n">
        <v>432</v>
      </c>
      <c r="K862" s="0" t="n">
        <v>518</v>
      </c>
      <c r="L862" s="10" t="n">
        <f aca="false">C862-J862</f>
        <v>2568</v>
      </c>
      <c r="M862" s="3" t="n">
        <v>0.02</v>
      </c>
    </row>
    <row r="863" customFormat="false" ht="15" hidden="false" customHeight="false" outlineLevel="0" collapsed="false">
      <c r="A863" s="8" t="n">
        <v>0.7</v>
      </c>
      <c r="B863" s="8" t="n">
        <v>1</v>
      </c>
      <c r="C863" s="1" t="n">
        <v>3000</v>
      </c>
      <c r="D863" s="1" t="n">
        <v>25</v>
      </c>
      <c r="E863" s="8" t="n">
        <v>0.03</v>
      </c>
      <c r="F863" s="2" t="n">
        <v>0.0213291075525898</v>
      </c>
      <c r="G863" s="2" t="n">
        <v>0.0302240427873389</v>
      </c>
      <c r="H863" s="2" t="n">
        <v>0.0416486731525798</v>
      </c>
      <c r="I863" s="0" t="n">
        <v>324</v>
      </c>
      <c r="J863" s="0" t="n">
        <v>404</v>
      </c>
      <c r="K863" s="0" t="n">
        <v>492</v>
      </c>
      <c r="L863" s="10" t="n">
        <f aca="false">C863-J863</f>
        <v>2596</v>
      </c>
      <c r="M863" s="3" t="n">
        <v>0.0246666666666667</v>
      </c>
    </row>
    <row r="864" customFormat="false" ht="15" hidden="false" customHeight="false" outlineLevel="0" collapsed="false">
      <c r="A864" s="8" t="n">
        <v>0.7</v>
      </c>
      <c r="B864" s="8" t="n">
        <v>1</v>
      </c>
      <c r="C864" s="1" t="n">
        <v>3000</v>
      </c>
      <c r="D864" s="1" t="n">
        <v>30</v>
      </c>
      <c r="E864" s="8" t="n">
        <v>0.03</v>
      </c>
      <c r="F864" s="2" t="n">
        <v>0.0201576974953432</v>
      </c>
      <c r="G864" s="2" t="n">
        <v>0.0300812989966007</v>
      </c>
      <c r="H864" s="2" t="n">
        <v>0.0442613508014107</v>
      </c>
      <c r="I864" s="0" t="n">
        <v>296</v>
      </c>
      <c r="J864" s="0" t="n">
        <v>382</v>
      </c>
      <c r="K864" s="0" t="n">
        <v>468</v>
      </c>
      <c r="L864" s="10" t="n">
        <f aca="false">C864-J864</f>
        <v>2618</v>
      </c>
      <c r="M864" s="3" t="n">
        <v>0.027</v>
      </c>
    </row>
    <row r="865" customFormat="false" ht="15" hidden="false" customHeight="false" outlineLevel="0" collapsed="false">
      <c r="A865" s="8" t="n">
        <v>0.7</v>
      </c>
      <c r="B865" s="8" t="n">
        <v>1</v>
      </c>
      <c r="C865" s="1" t="n">
        <v>3000</v>
      </c>
      <c r="D865" s="1" t="n">
        <v>40</v>
      </c>
      <c r="E865" s="8" t="n">
        <v>0.03</v>
      </c>
      <c r="F865" s="2" t="n">
        <v>0.018873130725524</v>
      </c>
      <c r="G865" s="2" t="n">
        <v>0.0300389167416902</v>
      </c>
      <c r="H865" s="2" t="n">
        <v>0.0474834089677165</v>
      </c>
      <c r="I865" s="0" t="n">
        <v>273</v>
      </c>
      <c r="J865" s="0" t="n">
        <v>349</v>
      </c>
      <c r="K865" s="0" t="n">
        <v>447</v>
      </c>
      <c r="L865" s="10" t="n">
        <f aca="false">C865-J865</f>
        <v>2651</v>
      </c>
      <c r="M865" s="3" t="n">
        <v>0.0243333333333333</v>
      </c>
    </row>
    <row r="866" customFormat="false" ht="15" hidden="false" customHeight="false" outlineLevel="0" collapsed="false">
      <c r="A866" s="8" t="n">
        <v>0.7</v>
      </c>
      <c r="B866" s="8" t="n">
        <v>1</v>
      </c>
      <c r="C866" s="1" t="n">
        <v>3000</v>
      </c>
      <c r="D866" s="1" t="n">
        <v>50</v>
      </c>
      <c r="E866" s="8" t="n">
        <v>0.03</v>
      </c>
      <c r="F866" s="2" t="n">
        <v>0.017926499318898</v>
      </c>
      <c r="G866" s="2" t="n">
        <v>0.0303391432326875</v>
      </c>
      <c r="H866" s="2" t="n">
        <v>0.0590736862204081</v>
      </c>
      <c r="I866" s="0" t="n">
        <v>240</v>
      </c>
      <c r="J866" s="0" t="n">
        <v>324</v>
      </c>
      <c r="K866" s="0" t="n">
        <v>412</v>
      </c>
      <c r="L866" s="10" t="n">
        <f aca="false">C866-J866</f>
        <v>2676</v>
      </c>
      <c r="M866" s="3" t="n">
        <v>0.0266666666666667</v>
      </c>
    </row>
    <row r="867" customFormat="false" ht="15" hidden="false" customHeight="false" outlineLevel="0" collapsed="false">
      <c r="A867" s="8" t="n">
        <v>0.7</v>
      </c>
      <c r="B867" s="8" t="n">
        <v>1</v>
      </c>
      <c r="C867" s="1" t="n">
        <v>3000</v>
      </c>
      <c r="D867" s="1" t="n">
        <v>70</v>
      </c>
      <c r="E867" s="8" t="n">
        <v>0.03</v>
      </c>
      <c r="F867" s="2" t="n">
        <v>0.0161578244558184</v>
      </c>
      <c r="G867" s="2" t="n">
        <v>0.0303474017352671</v>
      </c>
      <c r="H867" s="2" t="s">
        <v>13</v>
      </c>
      <c r="I867" s="0" t="n">
        <v>210</v>
      </c>
      <c r="J867" s="0" t="n">
        <v>280</v>
      </c>
      <c r="K867" s="0" t="n">
        <v>378</v>
      </c>
      <c r="L867" s="10" t="n">
        <f aca="false">C867-J867</f>
        <v>2720</v>
      </c>
      <c r="M867" s="3" t="n">
        <v>0.0323333333333333</v>
      </c>
    </row>
    <row r="868" customFormat="false" ht="15" hidden="false" customHeight="false" outlineLevel="0" collapsed="false">
      <c r="A868" s="8" t="n">
        <v>0.7</v>
      </c>
      <c r="B868" s="8" t="n">
        <v>1</v>
      </c>
      <c r="C868" s="1" t="n">
        <v>3000</v>
      </c>
      <c r="D868" s="1" t="n">
        <v>100</v>
      </c>
      <c r="E868" s="8" t="n">
        <v>0.03</v>
      </c>
      <c r="F868" s="2" t="n">
        <v>0.0124494855926588</v>
      </c>
      <c r="G868" s="2" t="n">
        <v>0.0299864362909187</v>
      </c>
      <c r="H868" s="2" t="s">
        <v>13</v>
      </c>
      <c r="I868" s="0" t="n">
        <v>170</v>
      </c>
      <c r="J868" s="0" t="n">
        <v>254</v>
      </c>
      <c r="K868" s="0" t="n">
        <v>340</v>
      </c>
      <c r="L868" s="10" t="n">
        <f aca="false">C868-J868</f>
        <v>2746</v>
      </c>
      <c r="M868" s="3" t="n">
        <v>0.0273333333333333</v>
      </c>
    </row>
    <row r="869" customFormat="false" ht="15" hidden="false" customHeight="false" outlineLevel="0" collapsed="false">
      <c r="A869" s="8" t="n">
        <v>0.7</v>
      </c>
      <c r="B869" s="8" t="n">
        <v>1</v>
      </c>
      <c r="C869" s="12" t="n">
        <v>3000</v>
      </c>
      <c r="D869" s="12" t="n">
        <v>200</v>
      </c>
      <c r="E869" s="13" t="n">
        <v>0.03</v>
      </c>
      <c r="F869" s="14" t="n">
        <v>0.00547800216778982</v>
      </c>
      <c r="G869" s="14" t="s">
        <v>13</v>
      </c>
      <c r="H869" s="14" t="s">
        <v>13</v>
      </c>
      <c r="I869" s="15" t="n">
        <v>101</v>
      </c>
      <c r="J869" s="15" t="n">
        <v>185</v>
      </c>
      <c r="K869" s="15" t="n">
        <v>299</v>
      </c>
      <c r="L869" s="16" t="n">
        <f aca="false">C869-J869</f>
        <v>2815</v>
      </c>
      <c r="M869" s="17" t="n">
        <v>0.0316666666666667</v>
      </c>
    </row>
    <row r="870" customFormat="false" ht="15" hidden="false" customHeight="false" outlineLevel="0" collapsed="false">
      <c r="A870" s="8" t="n">
        <v>0.7</v>
      </c>
      <c r="B870" s="8" t="n">
        <v>1</v>
      </c>
      <c r="C870" s="1" t="n">
        <v>5000</v>
      </c>
      <c r="D870" s="1" t="n">
        <v>1</v>
      </c>
      <c r="E870" s="8" t="n">
        <v>0.03</v>
      </c>
      <c r="F870" s="2" t="n">
        <v>0.0245714285714286</v>
      </c>
      <c r="G870" s="2" t="n">
        <v>0.03</v>
      </c>
      <c r="H870" s="2" t="n">
        <v>0.036</v>
      </c>
      <c r="I870" s="0" t="n">
        <v>5000</v>
      </c>
      <c r="J870" s="0" t="n">
        <v>5000</v>
      </c>
      <c r="K870" s="0" t="n">
        <v>5000</v>
      </c>
      <c r="L870" s="10" t="n">
        <f aca="false">C870-J870</f>
        <v>0</v>
      </c>
      <c r="M870" s="3" t="n">
        <v>0.0096</v>
      </c>
    </row>
    <row r="871" customFormat="false" ht="15" hidden="false" customHeight="false" outlineLevel="0" collapsed="false">
      <c r="A871" s="8" t="n">
        <v>0.7</v>
      </c>
      <c r="B871" s="8" t="n">
        <v>1</v>
      </c>
      <c r="C871" s="1" t="n">
        <v>5000</v>
      </c>
      <c r="D871" s="1" t="n">
        <v>3</v>
      </c>
      <c r="E871" s="8" t="n">
        <v>0.03</v>
      </c>
      <c r="F871" s="2" t="n">
        <v>0.0243099605534682</v>
      </c>
      <c r="G871" s="2" t="n">
        <v>0.0300483805089308</v>
      </c>
      <c r="H871" s="2" t="n">
        <v>0.0358555151446327</v>
      </c>
      <c r="I871" s="0" t="n">
        <v>1904</v>
      </c>
      <c r="J871" s="0" t="n">
        <v>1964</v>
      </c>
      <c r="K871" s="0" t="n">
        <v>2024</v>
      </c>
      <c r="L871" s="10" t="n">
        <f aca="false">C871-J871</f>
        <v>3036</v>
      </c>
      <c r="M871" s="3" t="n">
        <v>0.0166</v>
      </c>
    </row>
    <row r="872" customFormat="false" ht="15" hidden="false" customHeight="false" outlineLevel="0" collapsed="false">
      <c r="A872" s="8" t="n">
        <v>0.7</v>
      </c>
      <c r="B872" s="8" t="n">
        <v>1</v>
      </c>
      <c r="C872" s="1" t="n">
        <v>5000</v>
      </c>
      <c r="D872" s="1" t="n">
        <v>5</v>
      </c>
      <c r="E872" s="8" t="n">
        <v>0.03</v>
      </c>
      <c r="F872" s="2" t="n">
        <v>0.0242950196276523</v>
      </c>
      <c r="G872" s="2" t="n">
        <v>0.0300367357427792</v>
      </c>
      <c r="H872" s="2" t="n">
        <v>0.0362486732601622</v>
      </c>
      <c r="I872" s="0" t="n">
        <v>1308</v>
      </c>
      <c r="J872" s="0" t="n">
        <v>1382</v>
      </c>
      <c r="K872" s="0" t="n">
        <v>1458</v>
      </c>
      <c r="L872" s="10" t="n">
        <f aca="false">C872-J872</f>
        <v>3618</v>
      </c>
      <c r="M872" s="3" t="n">
        <v>0.0224</v>
      </c>
    </row>
    <row r="873" customFormat="false" ht="15" hidden="false" customHeight="false" outlineLevel="0" collapsed="false">
      <c r="A873" s="8" t="n">
        <v>0.7</v>
      </c>
      <c r="B873" s="8" t="n">
        <v>1</v>
      </c>
      <c r="C873" s="1" t="n">
        <v>5000</v>
      </c>
      <c r="D873" s="1" t="n">
        <v>7</v>
      </c>
      <c r="E873" s="8" t="n">
        <v>0.03</v>
      </c>
      <c r="F873" s="2" t="n">
        <v>0.0242707466841368</v>
      </c>
      <c r="G873" s="2" t="n">
        <v>0.0300102348496152</v>
      </c>
      <c r="H873" s="2" t="n">
        <v>0.0363085720809415</v>
      </c>
      <c r="I873" s="0" t="n">
        <v>1046</v>
      </c>
      <c r="J873" s="0" t="n">
        <v>1138</v>
      </c>
      <c r="K873" s="0" t="n">
        <v>1206</v>
      </c>
      <c r="L873" s="10" t="n">
        <f aca="false">C873-J873</f>
        <v>3862</v>
      </c>
      <c r="M873" s="3" t="n">
        <v>0.0204</v>
      </c>
    </row>
    <row r="874" customFormat="false" ht="15" hidden="false" customHeight="false" outlineLevel="0" collapsed="false">
      <c r="A874" s="8" t="n">
        <v>0.7</v>
      </c>
      <c r="B874" s="8" t="n">
        <v>1</v>
      </c>
      <c r="C874" s="1" t="n">
        <v>5000</v>
      </c>
      <c r="D874" s="1" t="n">
        <v>10</v>
      </c>
      <c r="E874" s="8" t="n">
        <v>0.03</v>
      </c>
      <c r="F874" s="2" t="n">
        <v>0.0238277335970073</v>
      </c>
      <c r="G874" s="2" t="n">
        <v>0.03003700428148</v>
      </c>
      <c r="H874" s="2" t="n">
        <v>0.0366260473954709</v>
      </c>
      <c r="I874" s="0" t="n">
        <v>860</v>
      </c>
      <c r="J874" s="0" t="n">
        <v>950</v>
      </c>
      <c r="K874" s="0" t="n">
        <v>1058</v>
      </c>
      <c r="L874" s="10" t="n">
        <f aca="false">C874-J874</f>
        <v>4050</v>
      </c>
      <c r="M874" s="3" t="n">
        <v>0.0244</v>
      </c>
    </row>
    <row r="875" customFormat="false" ht="15" hidden="false" customHeight="false" outlineLevel="0" collapsed="false">
      <c r="A875" s="8" t="n">
        <v>0.7</v>
      </c>
      <c r="B875" s="8" t="n">
        <v>1</v>
      </c>
      <c r="C875" s="1" t="n">
        <v>5000</v>
      </c>
      <c r="D875" s="1" t="n">
        <v>15</v>
      </c>
      <c r="E875" s="8" t="n">
        <v>0.03</v>
      </c>
      <c r="F875" s="2" t="n">
        <v>0.0235257861883627</v>
      </c>
      <c r="G875" s="2" t="n">
        <v>0.0297860404810413</v>
      </c>
      <c r="H875" s="2" t="n">
        <v>0.0371528048530559</v>
      </c>
      <c r="I875" s="0" t="n">
        <v>705</v>
      </c>
      <c r="J875" s="0" t="n">
        <v>803</v>
      </c>
      <c r="K875" s="0" t="n">
        <v>897</v>
      </c>
      <c r="L875" s="10" t="n">
        <f aca="false">C875-J875</f>
        <v>4197</v>
      </c>
      <c r="M875" s="3" t="n">
        <v>0.0232</v>
      </c>
    </row>
    <row r="876" customFormat="false" ht="15" hidden="false" customHeight="false" outlineLevel="0" collapsed="false">
      <c r="A876" s="8" t="n">
        <v>0.7</v>
      </c>
      <c r="B876" s="8" t="n">
        <v>1</v>
      </c>
      <c r="C876" s="1" t="n">
        <v>5000</v>
      </c>
      <c r="D876" s="1" t="n">
        <v>20</v>
      </c>
      <c r="E876" s="8" t="n">
        <v>0.03</v>
      </c>
      <c r="F876" s="2" t="n">
        <v>0.0229478790472313</v>
      </c>
      <c r="G876" s="2" t="n">
        <v>0.0300836556249371</v>
      </c>
      <c r="H876" s="2" t="n">
        <v>0.0377845000318376</v>
      </c>
      <c r="I876" s="0" t="n">
        <v>618</v>
      </c>
      <c r="J876" s="0" t="n">
        <v>728</v>
      </c>
      <c r="K876" s="0" t="n">
        <v>828</v>
      </c>
      <c r="L876" s="10" t="n">
        <f aca="false">C876-J876</f>
        <v>4272</v>
      </c>
      <c r="M876" s="3" t="n">
        <v>0.0268</v>
      </c>
    </row>
    <row r="877" customFormat="false" ht="15" hidden="false" customHeight="false" outlineLevel="0" collapsed="false">
      <c r="A877" s="8" t="n">
        <v>0.7</v>
      </c>
      <c r="B877" s="8" t="n">
        <v>1</v>
      </c>
      <c r="C877" s="1" t="n">
        <v>5000</v>
      </c>
      <c r="D877" s="1" t="n">
        <v>25</v>
      </c>
      <c r="E877" s="8" t="n">
        <v>0.03</v>
      </c>
      <c r="F877" s="2" t="n">
        <v>0.0226278444192746</v>
      </c>
      <c r="G877" s="2" t="n">
        <v>0.0302240427873389</v>
      </c>
      <c r="H877" s="2" t="n">
        <v>0.0388414970315067</v>
      </c>
      <c r="I877" s="0" t="n">
        <v>564</v>
      </c>
      <c r="J877" s="0" t="n">
        <v>674</v>
      </c>
      <c r="K877" s="0" t="n">
        <v>780</v>
      </c>
      <c r="L877" s="10" t="n">
        <f aca="false">C877-J877</f>
        <v>4326</v>
      </c>
      <c r="M877" s="3" t="n">
        <v>0.0246</v>
      </c>
    </row>
    <row r="878" customFormat="false" ht="15" hidden="false" customHeight="false" outlineLevel="0" collapsed="false">
      <c r="A878" s="8" t="n">
        <v>0.7</v>
      </c>
      <c r="B878" s="8" t="n">
        <v>1</v>
      </c>
      <c r="C878" s="1" t="n">
        <v>5000</v>
      </c>
      <c r="D878" s="1" t="n">
        <v>30</v>
      </c>
      <c r="E878" s="8" t="n">
        <v>0.03</v>
      </c>
      <c r="F878" s="2" t="n">
        <v>0.022228924115186</v>
      </c>
      <c r="G878" s="2" t="n">
        <v>0.0302766311179115</v>
      </c>
      <c r="H878" s="2" t="n">
        <v>0.0399496743526778</v>
      </c>
      <c r="I878" s="0" t="n">
        <v>528</v>
      </c>
      <c r="J878" s="0" t="n">
        <v>634</v>
      </c>
      <c r="K878" s="0" t="n">
        <v>742</v>
      </c>
      <c r="L878" s="10" t="n">
        <f aca="false">C878-J878</f>
        <v>4366</v>
      </c>
      <c r="M878" s="3" t="n">
        <v>0.0262</v>
      </c>
    </row>
    <row r="879" customFormat="false" ht="15" hidden="false" customHeight="false" outlineLevel="0" collapsed="false">
      <c r="A879" s="8" t="n">
        <v>0.7</v>
      </c>
      <c r="B879" s="8" t="n">
        <v>1</v>
      </c>
      <c r="C879" s="1" t="n">
        <v>5000</v>
      </c>
      <c r="D879" s="1" t="n">
        <v>40</v>
      </c>
      <c r="E879" s="8" t="n">
        <v>0.03</v>
      </c>
      <c r="F879" s="2" t="n">
        <v>0.0216210047605898</v>
      </c>
      <c r="G879" s="2" t="n">
        <v>0.0303537924780566</v>
      </c>
      <c r="H879" s="2" t="n">
        <v>0.0423471816342895</v>
      </c>
      <c r="I879" s="0" t="n">
        <v>477</v>
      </c>
      <c r="J879" s="0" t="n">
        <v>583</v>
      </c>
      <c r="K879" s="0" t="n">
        <v>697</v>
      </c>
      <c r="L879" s="10" t="n">
        <f aca="false">C879-J879</f>
        <v>4417</v>
      </c>
      <c r="M879" s="3" t="n">
        <v>0.0302</v>
      </c>
    </row>
    <row r="880" customFormat="false" ht="15" hidden="false" customHeight="false" outlineLevel="0" collapsed="false">
      <c r="A880" s="8" t="n">
        <v>0.7</v>
      </c>
      <c r="B880" s="8" t="n">
        <v>1</v>
      </c>
      <c r="C880" s="1" t="n">
        <v>5000</v>
      </c>
      <c r="D880" s="1" t="n">
        <v>50</v>
      </c>
      <c r="E880" s="8" t="n">
        <v>0.03</v>
      </c>
      <c r="F880" s="2" t="n">
        <v>0.0203818130081077</v>
      </c>
      <c r="G880" s="2" t="n">
        <v>0.0303391432326875</v>
      </c>
      <c r="H880" s="2" t="n">
        <v>0.0514124086063329</v>
      </c>
      <c r="I880" s="0" t="n">
        <v>426</v>
      </c>
      <c r="J880" s="0" t="n">
        <v>540</v>
      </c>
      <c r="K880" s="0" t="n">
        <v>670</v>
      </c>
      <c r="L880" s="10" t="n">
        <f aca="false">C880-J880</f>
        <v>4460</v>
      </c>
      <c r="M880" s="3" t="n">
        <v>0.0278</v>
      </c>
    </row>
    <row r="881" customFormat="false" ht="15" hidden="false" customHeight="false" outlineLevel="0" collapsed="false">
      <c r="A881" s="8" t="n">
        <v>0.7</v>
      </c>
      <c r="B881" s="8" t="n">
        <v>1</v>
      </c>
      <c r="C881" s="1" t="n">
        <v>5000</v>
      </c>
      <c r="D881" s="1" t="n">
        <v>70</v>
      </c>
      <c r="E881" s="8" t="n">
        <v>0.03</v>
      </c>
      <c r="F881" s="2" t="n">
        <v>0.0182402962451047</v>
      </c>
      <c r="G881" s="2" t="n">
        <v>0.0304626383137454</v>
      </c>
      <c r="H881" s="2" t="s">
        <v>13</v>
      </c>
      <c r="I881" s="0" t="n">
        <v>377</v>
      </c>
      <c r="J881" s="0" t="n">
        <v>479</v>
      </c>
      <c r="K881" s="0" t="n">
        <v>597</v>
      </c>
      <c r="L881" s="10" t="n">
        <f aca="false">C881-J881</f>
        <v>4521</v>
      </c>
      <c r="M881" s="3" t="n">
        <v>0.0264</v>
      </c>
    </row>
    <row r="882" customFormat="false" ht="15" hidden="false" customHeight="false" outlineLevel="0" collapsed="false">
      <c r="A882" s="8" t="n">
        <v>0.7</v>
      </c>
      <c r="B882" s="8" t="n">
        <v>1</v>
      </c>
      <c r="C882" s="1" t="n">
        <v>5000</v>
      </c>
      <c r="D882" s="1" t="n">
        <v>100</v>
      </c>
      <c r="E882" s="8" t="n">
        <v>0.03</v>
      </c>
      <c r="F882" s="2" t="n">
        <v>0.0146506840519526</v>
      </c>
      <c r="G882" s="2" t="n">
        <v>0.0282162792618758</v>
      </c>
      <c r="H882" s="2" t="s">
        <v>13</v>
      </c>
      <c r="I882" s="0" t="n">
        <v>318</v>
      </c>
      <c r="J882" s="0" t="n">
        <v>426</v>
      </c>
      <c r="K882" s="0" t="n">
        <v>558</v>
      </c>
      <c r="L882" s="10" t="n">
        <f aca="false">C882-J882</f>
        <v>4574</v>
      </c>
      <c r="M882" s="3" t="n">
        <v>0.0312</v>
      </c>
    </row>
    <row r="883" customFormat="false" ht="15" hidden="false" customHeight="false" outlineLevel="0" collapsed="false">
      <c r="A883" s="8" t="n">
        <v>0.7</v>
      </c>
      <c r="B883" s="8" t="n">
        <v>1</v>
      </c>
      <c r="C883" s="12" t="n">
        <v>5000</v>
      </c>
      <c r="D883" s="12" t="n">
        <v>200</v>
      </c>
      <c r="E883" s="13" t="n">
        <v>0.03</v>
      </c>
      <c r="F883" s="14" t="n">
        <v>0.00676761327851749</v>
      </c>
      <c r="G883" s="14" t="s">
        <v>13</v>
      </c>
      <c r="H883" s="14" t="s">
        <v>13</v>
      </c>
      <c r="I883" s="15" t="n">
        <v>207</v>
      </c>
      <c r="J883" s="15" t="n">
        <v>325</v>
      </c>
      <c r="K883" s="15" t="n">
        <v>469</v>
      </c>
      <c r="L883" s="16" t="n">
        <f aca="false">C883-J883</f>
        <v>4675</v>
      </c>
      <c r="M883" s="17" t="n">
        <v>0.0324</v>
      </c>
    </row>
    <row r="884" customFormat="false" ht="15" hidden="false" customHeight="false" outlineLevel="0" collapsed="false">
      <c r="A884" s="8" t="n">
        <v>0.7</v>
      </c>
      <c r="B884" s="8" t="n">
        <v>1</v>
      </c>
      <c r="C884" s="1" t="n">
        <v>200</v>
      </c>
      <c r="D884" s="1" t="n">
        <v>1</v>
      </c>
      <c r="E884" s="8" t="n">
        <v>0.1</v>
      </c>
      <c r="F884" s="2" t="n">
        <v>0.05</v>
      </c>
      <c r="G884" s="2" t="n">
        <v>0.1</v>
      </c>
      <c r="H884" s="2" t="n">
        <v>0.15</v>
      </c>
      <c r="I884" s="0" t="n">
        <v>200</v>
      </c>
      <c r="J884" s="0" t="n">
        <v>200</v>
      </c>
      <c r="K884" s="0" t="n">
        <v>200</v>
      </c>
      <c r="L884" s="10" t="n">
        <f aca="false">C884-J884</f>
        <v>0</v>
      </c>
      <c r="M884" s="3" t="n">
        <v>0.03</v>
      </c>
    </row>
    <row r="885" customFormat="false" ht="15" hidden="false" customHeight="false" outlineLevel="0" collapsed="false">
      <c r="A885" s="8" t="n">
        <v>0.7</v>
      </c>
      <c r="B885" s="8" t="n">
        <v>1</v>
      </c>
      <c r="C885" s="1" t="n">
        <v>200</v>
      </c>
      <c r="D885" s="1" t="n">
        <v>3</v>
      </c>
      <c r="E885" s="8" t="n">
        <v>0.1</v>
      </c>
      <c r="F885" s="2" t="n">
        <v>0.0532949426360112</v>
      </c>
      <c r="G885" s="2" t="n">
        <v>0.0953900156346648</v>
      </c>
      <c r="H885" s="2" t="n">
        <v>0.161874650766415</v>
      </c>
      <c r="I885" s="0" t="n">
        <v>82</v>
      </c>
      <c r="J885" s="0" t="n">
        <v>102</v>
      </c>
      <c r="K885" s="0" t="n">
        <v>124</v>
      </c>
      <c r="L885" s="10" t="n">
        <f aca="false">C885-J885</f>
        <v>98</v>
      </c>
      <c r="M885" s="3" t="n">
        <v>0.085</v>
      </c>
    </row>
    <row r="886" customFormat="false" ht="15" hidden="false" customHeight="false" outlineLevel="0" collapsed="false">
      <c r="A886" s="8" t="n">
        <v>0.7</v>
      </c>
      <c r="B886" s="8" t="n">
        <v>1</v>
      </c>
      <c r="C886" s="1" t="n">
        <v>200</v>
      </c>
      <c r="D886" s="1" t="n">
        <v>5</v>
      </c>
      <c r="E886" s="8" t="n">
        <v>0.1</v>
      </c>
      <c r="F886" s="2" t="n">
        <v>0.0470877063056446</v>
      </c>
      <c r="G886" s="2" t="n">
        <v>0.0949799974160876</v>
      </c>
      <c r="H886" s="2" t="n">
        <v>0.170441665952577</v>
      </c>
      <c r="I886" s="0" t="n">
        <v>64</v>
      </c>
      <c r="J886" s="0" t="n">
        <v>88</v>
      </c>
      <c r="K886" s="0" t="n">
        <v>114</v>
      </c>
      <c r="L886" s="10" t="n">
        <f aca="false">C886-J886</f>
        <v>112</v>
      </c>
      <c r="M886" s="3" t="n">
        <v>0.1</v>
      </c>
    </row>
    <row r="887" customFormat="false" ht="15" hidden="false" customHeight="false" outlineLevel="0" collapsed="false">
      <c r="A887" s="8" t="n">
        <v>0.7</v>
      </c>
      <c r="B887" s="8" t="n">
        <v>1</v>
      </c>
      <c r="C887" s="1" t="n">
        <v>200</v>
      </c>
      <c r="D887" s="1" t="n">
        <v>7</v>
      </c>
      <c r="E887" s="8" t="n">
        <v>0.1</v>
      </c>
      <c r="F887" s="2" t="n">
        <v>0.0508690846757013</v>
      </c>
      <c r="G887" s="2" t="n">
        <v>0.0969403211840694</v>
      </c>
      <c r="H887" s="2" t="n">
        <v>0.187035315569809</v>
      </c>
      <c r="I887" s="0" t="n">
        <v>54</v>
      </c>
      <c r="J887" s="0" t="n">
        <v>76</v>
      </c>
      <c r="K887" s="0" t="n">
        <v>104</v>
      </c>
      <c r="L887" s="10" t="n">
        <f aca="false">C887-J887</f>
        <v>124</v>
      </c>
      <c r="M887" s="3" t="n">
        <v>0.075</v>
      </c>
    </row>
    <row r="888" customFormat="false" ht="15" hidden="false" customHeight="false" outlineLevel="0" collapsed="false">
      <c r="A888" s="8" t="n">
        <v>0.7</v>
      </c>
      <c r="B888" s="8" t="n">
        <v>1</v>
      </c>
      <c r="C888" s="1" t="n">
        <v>200</v>
      </c>
      <c r="D888" s="1" t="n">
        <v>10</v>
      </c>
      <c r="E888" s="8" t="n">
        <v>0.1</v>
      </c>
      <c r="F888" s="2" t="n">
        <v>0.0432214124106342</v>
      </c>
      <c r="G888" s="2" t="n">
        <v>0.097838692462488</v>
      </c>
      <c r="H888" s="2" t="n">
        <v>0.231954062339765</v>
      </c>
      <c r="I888" s="0" t="n">
        <v>44</v>
      </c>
      <c r="J888" s="0" t="n">
        <v>70</v>
      </c>
      <c r="K888" s="0" t="n">
        <v>102</v>
      </c>
      <c r="L888" s="10" t="n">
        <f aca="false">C888-J888</f>
        <v>130</v>
      </c>
      <c r="M888" s="3" t="n">
        <v>0.09</v>
      </c>
    </row>
    <row r="889" customFormat="false" ht="15" hidden="false" customHeight="false" outlineLevel="0" collapsed="false">
      <c r="A889" s="8" t="n">
        <v>0.7</v>
      </c>
      <c r="B889" s="8" t="n">
        <v>1</v>
      </c>
      <c r="C889" s="1" t="n">
        <v>200</v>
      </c>
      <c r="D889" s="1" t="n">
        <v>15</v>
      </c>
      <c r="E889" s="8" t="n">
        <v>0.1</v>
      </c>
      <c r="F889" s="2" t="n">
        <v>0.0378666863623948</v>
      </c>
      <c r="G889" s="2" t="n">
        <v>0.0931296697073091</v>
      </c>
      <c r="H889" s="2" t="s">
        <v>13</v>
      </c>
      <c r="I889" s="0" t="n">
        <v>31</v>
      </c>
      <c r="J889" s="0" t="n">
        <v>61</v>
      </c>
      <c r="K889" s="0" t="n">
        <v>97</v>
      </c>
      <c r="L889" s="10" t="n">
        <f aca="false">C889-J889</f>
        <v>139</v>
      </c>
      <c r="M889" s="3" t="n">
        <v>0.105</v>
      </c>
    </row>
    <row r="890" customFormat="false" ht="15" hidden="false" customHeight="false" outlineLevel="0" collapsed="false">
      <c r="A890" s="8" t="n">
        <v>0.7</v>
      </c>
      <c r="B890" s="8" t="n">
        <v>1</v>
      </c>
      <c r="C890" s="1" t="n">
        <v>200</v>
      </c>
      <c r="D890" s="1" t="n">
        <v>20</v>
      </c>
      <c r="E890" s="8" t="n">
        <v>0.1</v>
      </c>
      <c r="F890" s="2" t="n">
        <v>0.0275929528522243</v>
      </c>
      <c r="G890" s="2" t="n">
        <v>0.0927121438082376</v>
      </c>
      <c r="H890" s="2" t="s">
        <v>13</v>
      </c>
      <c r="I890" s="0" t="n">
        <v>26</v>
      </c>
      <c r="J890" s="0" t="n">
        <v>56</v>
      </c>
      <c r="K890" s="0" t="n">
        <v>94</v>
      </c>
      <c r="L890" s="10" t="n">
        <f aca="false">C890-J890</f>
        <v>144</v>
      </c>
      <c r="M890" s="3" t="n">
        <v>0.08</v>
      </c>
    </row>
    <row r="891" customFormat="false" ht="15" hidden="false" customHeight="false" outlineLevel="0" collapsed="false">
      <c r="A891" s="8" t="n">
        <v>0.7</v>
      </c>
      <c r="B891" s="8" t="n">
        <v>1</v>
      </c>
      <c r="C891" s="1" t="n">
        <v>200</v>
      </c>
      <c r="D891" s="1" t="n">
        <v>25</v>
      </c>
      <c r="E891" s="8" t="n">
        <v>0.1</v>
      </c>
      <c r="F891" s="2" t="n">
        <v>0.0175180531266609</v>
      </c>
      <c r="G891" s="2" t="n">
        <v>0.0854687946325456</v>
      </c>
      <c r="H891" s="2" t="s">
        <v>13</v>
      </c>
      <c r="I891" s="0" t="n">
        <v>26</v>
      </c>
      <c r="J891" s="0" t="n">
        <v>52</v>
      </c>
      <c r="K891" s="0" t="n">
        <v>92</v>
      </c>
      <c r="L891" s="10" t="n">
        <f aca="false">C891-J891</f>
        <v>148</v>
      </c>
      <c r="M891" s="3" t="n">
        <v>0.11</v>
      </c>
    </row>
    <row r="892" customFormat="false" ht="15" hidden="false" customHeight="false" outlineLevel="0" collapsed="false">
      <c r="A892" s="8" t="n">
        <v>0.7</v>
      </c>
      <c r="B892" s="8" t="n">
        <v>1</v>
      </c>
      <c r="C892" s="1" t="n">
        <v>200</v>
      </c>
      <c r="D892" s="1" t="n">
        <v>30</v>
      </c>
      <c r="E892" s="8" t="n">
        <v>0.1</v>
      </c>
      <c r="F892" s="2" t="n">
        <v>0.0213236062338021</v>
      </c>
      <c r="G892" s="2" t="n">
        <v>0.0965044382590098</v>
      </c>
      <c r="H892" s="2" t="s">
        <v>13</v>
      </c>
      <c r="I892" s="0" t="n">
        <v>18</v>
      </c>
      <c r="J892" s="0" t="n">
        <v>48</v>
      </c>
      <c r="K892" s="0" t="n">
        <v>86</v>
      </c>
      <c r="L892" s="10" t="n">
        <f aca="false">C892-J892</f>
        <v>152</v>
      </c>
      <c r="M892" s="3" t="n">
        <v>0.07</v>
      </c>
    </row>
    <row r="893" customFormat="false" ht="15" hidden="false" customHeight="false" outlineLevel="0" collapsed="false">
      <c r="A893" s="8" t="n">
        <v>0.7</v>
      </c>
      <c r="B893" s="8" t="n">
        <v>1</v>
      </c>
      <c r="C893" s="1" t="n">
        <v>200</v>
      </c>
      <c r="D893" s="1" t="n">
        <v>40</v>
      </c>
      <c r="E893" s="8" t="n">
        <v>0.1</v>
      </c>
      <c r="F893" s="2" t="n">
        <v>0.00837652566898384</v>
      </c>
      <c r="G893" s="2" t="s">
        <v>13</v>
      </c>
      <c r="H893" s="2" t="s">
        <v>13</v>
      </c>
      <c r="I893" s="0" t="n">
        <v>15</v>
      </c>
      <c r="J893" s="0" t="n">
        <v>45</v>
      </c>
      <c r="K893" s="0" t="n">
        <v>83</v>
      </c>
      <c r="L893" s="10" t="n">
        <f aca="false">C893-J893</f>
        <v>155</v>
      </c>
      <c r="M893" s="3" t="n">
        <v>0.105</v>
      </c>
    </row>
    <row r="894" customFormat="false" ht="15" hidden="false" customHeight="false" outlineLevel="0" collapsed="false">
      <c r="A894" s="8" t="n">
        <v>0.7</v>
      </c>
      <c r="B894" s="8" t="n">
        <v>1</v>
      </c>
      <c r="C894" s="1" t="n">
        <v>200</v>
      </c>
      <c r="D894" s="1" t="n">
        <v>50</v>
      </c>
      <c r="E894" s="8" t="n">
        <v>0.1</v>
      </c>
      <c r="F894" s="2" t="n">
        <v>0.00879772655963951</v>
      </c>
      <c r="G894" s="2" t="s">
        <v>13</v>
      </c>
      <c r="H894" s="2" t="s">
        <v>13</v>
      </c>
      <c r="I894" s="0" t="n">
        <v>10</v>
      </c>
      <c r="J894" s="0" t="n">
        <v>40</v>
      </c>
      <c r="K894" s="0" t="n">
        <v>82</v>
      </c>
      <c r="L894" s="10" t="n">
        <f aca="false">C894-J894</f>
        <v>160</v>
      </c>
      <c r="M894" s="3" t="n">
        <v>0.115</v>
      </c>
    </row>
    <row r="895" customFormat="false" ht="15" hidden="false" customHeight="false" outlineLevel="0" collapsed="false">
      <c r="A895" s="8" t="n">
        <v>0.7</v>
      </c>
      <c r="B895" s="8" t="n">
        <v>1</v>
      </c>
      <c r="C895" s="1" t="n">
        <v>200</v>
      </c>
      <c r="D895" s="1" t="n">
        <v>70</v>
      </c>
      <c r="E895" s="8" t="n">
        <v>0.1</v>
      </c>
      <c r="F895" s="2" t="n">
        <v>0</v>
      </c>
      <c r="G895" s="2" t="n">
        <v>0.0177374205305951</v>
      </c>
      <c r="H895" s="2" t="s">
        <v>13</v>
      </c>
      <c r="I895" s="0" t="n">
        <v>2</v>
      </c>
      <c r="J895" s="0" t="n">
        <v>28</v>
      </c>
      <c r="K895" s="0" t="n">
        <v>78</v>
      </c>
      <c r="L895" s="10" t="n">
        <f aca="false">C895-J895</f>
        <v>172</v>
      </c>
      <c r="M895" s="3" t="n">
        <v>0.07</v>
      </c>
    </row>
    <row r="896" customFormat="false" ht="15" hidden="false" customHeight="false" outlineLevel="0" collapsed="false">
      <c r="A896" s="8" t="n">
        <v>0.7</v>
      </c>
      <c r="B896" s="8" t="n">
        <v>1</v>
      </c>
      <c r="C896" s="1" t="n">
        <v>200</v>
      </c>
      <c r="D896" s="1" t="n">
        <v>100</v>
      </c>
      <c r="E896" s="8" t="n">
        <v>0.1</v>
      </c>
      <c r="F896" s="2" t="n">
        <v>0</v>
      </c>
      <c r="G896" s="2" t="n">
        <v>0.0124494855926588</v>
      </c>
      <c r="H896" s="2" t="s">
        <v>13</v>
      </c>
      <c r="I896" s="0" t="n">
        <v>2</v>
      </c>
      <c r="J896" s="0" t="n">
        <v>30</v>
      </c>
      <c r="K896" s="0" t="n">
        <v>80</v>
      </c>
      <c r="L896" s="10" t="n">
        <f aca="false">C896-J896</f>
        <v>170</v>
      </c>
      <c r="M896" s="3" t="n">
        <v>0.095</v>
      </c>
    </row>
    <row r="897" customFormat="false" ht="15" hidden="false" customHeight="false" outlineLevel="0" collapsed="false">
      <c r="A897" s="8" t="n">
        <v>0.7</v>
      </c>
      <c r="B897" s="8" t="n">
        <v>1</v>
      </c>
      <c r="C897" s="12" t="n">
        <v>200</v>
      </c>
      <c r="D897" s="12" t="n">
        <v>200</v>
      </c>
      <c r="E897" s="13" t="n">
        <v>0.1</v>
      </c>
      <c r="F897" s="14" t="n">
        <v>0</v>
      </c>
      <c r="G897" s="14" t="s">
        <v>13</v>
      </c>
      <c r="H897" s="14" t="s">
        <v>13</v>
      </c>
      <c r="I897" s="15" t="n">
        <v>1</v>
      </c>
      <c r="J897" s="15" t="n">
        <v>23</v>
      </c>
      <c r="K897" s="15" t="n">
        <v>81</v>
      </c>
      <c r="L897" s="16" t="n">
        <f aca="false">C897-J897</f>
        <v>177</v>
      </c>
      <c r="M897" s="17" t="n">
        <v>0.055</v>
      </c>
    </row>
    <row r="898" customFormat="false" ht="15" hidden="false" customHeight="false" outlineLevel="0" collapsed="false">
      <c r="A898" s="8" t="n">
        <v>0.7</v>
      </c>
      <c r="B898" s="8" t="n">
        <v>1</v>
      </c>
      <c r="C898" s="1" t="n">
        <v>500</v>
      </c>
      <c r="D898" s="1" t="n">
        <v>1</v>
      </c>
      <c r="E898" s="8" t="n">
        <v>0.1</v>
      </c>
      <c r="F898" s="2" t="n">
        <v>0.0685714285714286</v>
      </c>
      <c r="G898" s="2" t="n">
        <v>0.1</v>
      </c>
      <c r="H898" s="2" t="n">
        <v>0.134285714285714</v>
      </c>
      <c r="I898" s="0" t="n">
        <v>500</v>
      </c>
      <c r="J898" s="0" t="n">
        <v>500</v>
      </c>
      <c r="K898" s="0" t="n">
        <v>500</v>
      </c>
      <c r="L898" s="10" t="n">
        <f aca="false">C898-J898</f>
        <v>0</v>
      </c>
      <c r="M898" s="3" t="n">
        <v>0.034</v>
      </c>
    </row>
    <row r="899" customFormat="false" ht="15" hidden="false" customHeight="false" outlineLevel="0" collapsed="false">
      <c r="A899" s="8" t="n">
        <v>0.7</v>
      </c>
      <c r="B899" s="8" t="n">
        <v>1</v>
      </c>
      <c r="C899" s="1" t="n">
        <v>500</v>
      </c>
      <c r="D899" s="1" t="n">
        <v>3</v>
      </c>
      <c r="E899" s="8" t="n">
        <v>0.1</v>
      </c>
      <c r="F899" s="2" t="n">
        <v>0.0675728193276363</v>
      </c>
      <c r="G899" s="2" t="n">
        <v>0.0982672932912086</v>
      </c>
      <c r="H899" s="2" t="n">
        <v>0.138875539362072</v>
      </c>
      <c r="I899" s="0" t="n">
        <v>232</v>
      </c>
      <c r="J899" s="0" t="n">
        <v>260</v>
      </c>
      <c r="K899" s="0" t="n">
        <v>294</v>
      </c>
      <c r="L899" s="10" t="n">
        <f aca="false">C899-J899</f>
        <v>240</v>
      </c>
      <c r="M899" s="3" t="n">
        <v>0.056</v>
      </c>
    </row>
    <row r="900" customFormat="false" ht="15" hidden="false" customHeight="false" outlineLevel="0" collapsed="false">
      <c r="A900" s="8" t="n">
        <v>0.7</v>
      </c>
      <c r="B900" s="8" t="n">
        <v>1</v>
      </c>
      <c r="C900" s="1" t="n">
        <v>500</v>
      </c>
      <c r="D900" s="1" t="n">
        <v>5</v>
      </c>
      <c r="E900" s="8" t="n">
        <v>0.1</v>
      </c>
      <c r="F900" s="2" t="n">
        <v>0.0650801238515298</v>
      </c>
      <c r="G900" s="2" t="n">
        <v>0.101460521118673</v>
      </c>
      <c r="H900" s="2" t="n">
        <v>0.144912834980069</v>
      </c>
      <c r="I900" s="0" t="n">
        <v>176</v>
      </c>
      <c r="J900" s="0" t="n">
        <v>216</v>
      </c>
      <c r="K900" s="0" t="n">
        <v>258</v>
      </c>
      <c r="L900" s="10" t="n">
        <f aca="false">C900-J900</f>
        <v>284</v>
      </c>
      <c r="M900" s="3" t="n">
        <v>0.062</v>
      </c>
    </row>
    <row r="901" customFormat="false" ht="15" hidden="false" customHeight="false" outlineLevel="0" collapsed="false">
      <c r="A901" s="8" t="n">
        <v>0.7</v>
      </c>
      <c r="B901" s="8" t="n">
        <v>1</v>
      </c>
      <c r="C901" s="1" t="n">
        <v>500</v>
      </c>
      <c r="D901" s="1" t="n">
        <v>7</v>
      </c>
      <c r="E901" s="8" t="n">
        <v>0.1</v>
      </c>
      <c r="F901" s="2" t="n">
        <v>0.0622212001940489</v>
      </c>
      <c r="G901" s="2" t="n">
        <v>0.100386438129964</v>
      </c>
      <c r="H901" s="2" t="n">
        <v>0.151784546522426</v>
      </c>
      <c r="I901" s="0" t="n">
        <v>151</v>
      </c>
      <c r="J901" s="0" t="n">
        <v>193</v>
      </c>
      <c r="K901" s="0" t="n">
        <v>241</v>
      </c>
      <c r="L901" s="10" t="n">
        <f aca="false">C901-J901</f>
        <v>307</v>
      </c>
      <c r="M901" s="3" t="n">
        <v>0.07</v>
      </c>
    </row>
    <row r="902" customFormat="false" ht="15" hidden="false" customHeight="false" outlineLevel="0" collapsed="false">
      <c r="A902" s="8" t="n">
        <v>0.7</v>
      </c>
      <c r="B902" s="8" t="n">
        <v>1</v>
      </c>
      <c r="C902" s="1" t="n">
        <v>500</v>
      </c>
      <c r="D902" s="1" t="n">
        <v>10</v>
      </c>
      <c r="E902" s="8" t="n">
        <v>0.1</v>
      </c>
      <c r="F902" s="2" t="n">
        <v>0.0592622849141144</v>
      </c>
      <c r="G902" s="2" t="n">
        <v>0.101513988108952</v>
      </c>
      <c r="H902" s="2" t="n">
        <v>0.176828746006956</v>
      </c>
      <c r="I902" s="0" t="n">
        <v>130</v>
      </c>
      <c r="J902" s="0" t="n">
        <v>174</v>
      </c>
      <c r="K902" s="0" t="n">
        <v>222</v>
      </c>
      <c r="L902" s="10" t="n">
        <f aca="false">C902-J902</f>
        <v>326</v>
      </c>
      <c r="M902" s="3" t="n">
        <v>0.088</v>
      </c>
    </row>
    <row r="903" customFormat="false" ht="15" hidden="false" customHeight="false" outlineLevel="0" collapsed="false">
      <c r="A903" s="8" t="n">
        <v>0.7</v>
      </c>
      <c r="B903" s="8" t="n">
        <v>1</v>
      </c>
      <c r="C903" s="1" t="n">
        <v>500</v>
      </c>
      <c r="D903" s="1" t="n">
        <v>15</v>
      </c>
      <c r="E903" s="8" t="n">
        <v>0.1</v>
      </c>
      <c r="F903" s="2" t="n">
        <v>0.0536597915944657</v>
      </c>
      <c r="G903" s="2" t="n">
        <v>0.0958012969819213</v>
      </c>
      <c r="H903" s="2" t="s">
        <v>13</v>
      </c>
      <c r="I903" s="0" t="n">
        <v>111</v>
      </c>
      <c r="J903" s="0" t="n">
        <v>157</v>
      </c>
      <c r="K903" s="0" t="n">
        <v>213</v>
      </c>
      <c r="L903" s="10" t="n">
        <f aca="false">C903-J903</f>
        <v>343</v>
      </c>
      <c r="M903" s="3" t="n">
        <v>0.092</v>
      </c>
    </row>
    <row r="904" customFormat="false" ht="15" hidden="false" customHeight="false" outlineLevel="0" collapsed="false">
      <c r="A904" s="8" t="n">
        <v>0.7</v>
      </c>
      <c r="B904" s="8" t="n">
        <v>1</v>
      </c>
      <c r="C904" s="1" t="n">
        <v>500</v>
      </c>
      <c r="D904" s="1" t="n">
        <v>20</v>
      </c>
      <c r="E904" s="8" t="n">
        <v>0.1</v>
      </c>
      <c r="F904" s="2" t="n">
        <v>0.0483138141084244</v>
      </c>
      <c r="G904" s="2" t="n">
        <v>0.0927121438082376</v>
      </c>
      <c r="H904" s="2" t="s">
        <v>13</v>
      </c>
      <c r="I904" s="0" t="n">
        <v>87</v>
      </c>
      <c r="J904" s="0" t="n">
        <v>145</v>
      </c>
      <c r="K904" s="0" t="n">
        <v>203</v>
      </c>
      <c r="L904" s="10" t="n">
        <f aca="false">C904-J904</f>
        <v>355</v>
      </c>
      <c r="M904" s="3" t="n">
        <v>0.094</v>
      </c>
    </row>
    <row r="905" customFormat="false" ht="15" hidden="false" customHeight="false" outlineLevel="0" collapsed="false">
      <c r="A905" s="8" t="n">
        <v>0.7</v>
      </c>
      <c r="B905" s="8" t="n">
        <v>1</v>
      </c>
      <c r="C905" s="1" t="n">
        <v>500</v>
      </c>
      <c r="D905" s="1" t="n">
        <v>25</v>
      </c>
      <c r="E905" s="8" t="n">
        <v>0.1</v>
      </c>
      <c r="F905" s="2" t="n">
        <v>0.0403482077147179</v>
      </c>
      <c r="G905" s="2" t="n">
        <v>0.100181581453961</v>
      </c>
      <c r="H905" s="2" t="s">
        <v>13</v>
      </c>
      <c r="I905" s="0" t="n">
        <v>80</v>
      </c>
      <c r="J905" s="0" t="n">
        <v>134</v>
      </c>
      <c r="K905" s="0" t="n">
        <v>188</v>
      </c>
      <c r="L905" s="10" t="n">
        <f aca="false">C905-J905</f>
        <v>366</v>
      </c>
      <c r="M905" s="3" t="n">
        <v>0.088</v>
      </c>
    </row>
    <row r="906" customFormat="false" ht="15" hidden="false" customHeight="false" outlineLevel="0" collapsed="false">
      <c r="A906" s="8" t="n">
        <v>0.7</v>
      </c>
      <c r="B906" s="8" t="n">
        <v>1</v>
      </c>
      <c r="C906" s="1" t="n">
        <v>500</v>
      </c>
      <c r="D906" s="1" t="n">
        <v>30</v>
      </c>
      <c r="E906" s="8" t="n">
        <v>0.1</v>
      </c>
      <c r="F906" s="2" t="n">
        <v>0.0321656268216989</v>
      </c>
      <c r="G906" s="2" t="n">
        <v>0.125565939333032</v>
      </c>
      <c r="H906" s="2" t="s">
        <v>13</v>
      </c>
      <c r="I906" s="0" t="n">
        <v>70</v>
      </c>
      <c r="J906" s="0" t="n">
        <v>122</v>
      </c>
      <c r="K906" s="0" t="n">
        <v>182</v>
      </c>
      <c r="L906" s="10" t="n">
        <f aca="false">C906-J906</f>
        <v>378</v>
      </c>
      <c r="M906" s="3" t="n">
        <v>0.092</v>
      </c>
    </row>
    <row r="907" customFormat="false" ht="15" hidden="false" customHeight="false" outlineLevel="0" collapsed="false">
      <c r="A907" s="8" t="n">
        <v>0.7</v>
      </c>
      <c r="B907" s="8" t="n">
        <v>1</v>
      </c>
      <c r="C907" s="1" t="n">
        <v>500</v>
      </c>
      <c r="D907" s="1" t="n">
        <v>40</v>
      </c>
      <c r="E907" s="8" t="n">
        <v>0.1</v>
      </c>
      <c r="F907" s="2" t="n">
        <v>0.0223576849301871</v>
      </c>
      <c r="G907" s="2" t="n">
        <v>0.0732885742315792</v>
      </c>
      <c r="H907" s="2" t="s">
        <v>13</v>
      </c>
      <c r="I907" s="0" t="n">
        <v>58</v>
      </c>
      <c r="J907" s="0" t="n">
        <v>110</v>
      </c>
      <c r="K907" s="0" t="n">
        <v>174</v>
      </c>
      <c r="L907" s="10" t="n">
        <f aca="false">C907-J907</f>
        <v>390</v>
      </c>
      <c r="M907" s="3" t="n">
        <v>0.08</v>
      </c>
    </row>
    <row r="908" customFormat="false" ht="15" hidden="false" customHeight="false" outlineLevel="0" collapsed="false">
      <c r="A908" s="8" t="n">
        <v>0.7</v>
      </c>
      <c r="B908" s="8" t="n">
        <v>1</v>
      </c>
      <c r="C908" s="1" t="n">
        <v>500</v>
      </c>
      <c r="D908" s="1" t="n">
        <v>50</v>
      </c>
      <c r="E908" s="8" t="n">
        <v>0.1</v>
      </c>
      <c r="F908" s="2" t="n">
        <v>0.0168031820994619</v>
      </c>
      <c r="G908" s="2" t="n">
        <v>1</v>
      </c>
      <c r="H908" s="2" t="s">
        <v>13</v>
      </c>
      <c r="I908" s="0" t="n">
        <v>52</v>
      </c>
      <c r="J908" s="0" t="n">
        <v>102</v>
      </c>
      <c r="K908" s="0" t="n">
        <v>168</v>
      </c>
      <c r="L908" s="10" t="n">
        <f aca="false">C908-J908</f>
        <v>398</v>
      </c>
      <c r="M908" s="3" t="n">
        <v>0.082</v>
      </c>
    </row>
    <row r="909" customFormat="false" ht="15" hidden="false" customHeight="false" outlineLevel="0" collapsed="false">
      <c r="A909" s="8" t="n">
        <v>0.7</v>
      </c>
      <c r="B909" s="8" t="n">
        <v>1</v>
      </c>
      <c r="C909" s="1" t="n">
        <v>500</v>
      </c>
      <c r="D909" s="1" t="n">
        <v>70</v>
      </c>
      <c r="E909" s="8" t="n">
        <v>0.1</v>
      </c>
      <c r="F909" s="2" t="n">
        <v>0.00746520260470596</v>
      </c>
      <c r="G909" s="2" t="s">
        <v>13</v>
      </c>
      <c r="H909" s="2" t="s">
        <v>13</v>
      </c>
      <c r="I909" s="0" t="n">
        <v>35</v>
      </c>
      <c r="J909" s="0" t="n">
        <v>89</v>
      </c>
      <c r="K909" s="0" t="n">
        <v>161</v>
      </c>
      <c r="L909" s="10" t="n">
        <f aca="false">C909-J909</f>
        <v>411</v>
      </c>
      <c r="M909" s="3" t="n">
        <v>0.098</v>
      </c>
    </row>
    <row r="910" customFormat="false" ht="15" hidden="false" customHeight="false" outlineLevel="0" collapsed="false">
      <c r="A910" s="8" t="n">
        <v>0.7</v>
      </c>
      <c r="B910" s="8" t="n">
        <v>1</v>
      </c>
      <c r="C910" s="1" t="n">
        <v>500</v>
      </c>
      <c r="D910" s="1" t="n">
        <v>100</v>
      </c>
      <c r="E910" s="8" t="n">
        <v>0.1</v>
      </c>
      <c r="F910" s="2" t="n">
        <v>0.00335906803144459</v>
      </c>
      <c r="G910" s="2" t="s">
        <v>13</v>
      </c>
      <c r="H910" s="2" t="s">
        <v>13</v>
      </c>
      <c r="I910" s="0" t="n">
        <v>19</v>
      </c>
      <c r="J910" s="0" t="n">
        <v>73</v>
      </c>
      <c r="K910" s="0" t="n">
        <v>137</v>
      </c>
      <c r="L910" s="10" t="n">
        <f aca="false">C910-J910</f>
        <v>427</v>
      </c>
      <c r="M910" s="3" t="n">
        <v>0.098</v>
      </c>
    </row>
    <row r="911" customFormat="false" ht="15" hidden="false" customHeight="false" outlineLevel="0" collapsed="false">
      <c r="A911" s="8" t="n">
        <v>0.7</v>
      </c>
      <c r="B911" s="8" t="n">
        <v>1</v>
      </c>
      <c r="C911" s="12" t="n">
        <v>500</v>
      </c>
      <c r="D911" s="12" t="n">
        <v>200</v>
      </c>
      <c r="E911" s="13" t="n">
        <v>0.1</v>
      </c>
      <c r="F911" s="14" t="n">
        <v>0</v>
      </c>
      <c r="G911" s="14" t="n">
        <v>0.00624423805074659</v>
      </c>
      <c r="H911" s="14" t="s">
        <v>13</v>
      </c>
      <c r="I911" s="15" t="n">
        <v>2</v>
      </c>
      <c r="J911" s="15" t="n">
        <v>48</v>
      </c>
      <c r="K911" s="15" t="n">
        <v>130</v>
      </c>
      <c r="L911" s="16" t="n">
        <f aca="false">C911-J911</f>
        <v>452</v>
      </c>
      <c r="M911" s="17" t="n">
        <v>0.104</v>
      </c>
    </row>
    <row r="912" customFormat="false" ht="15" hidden="false" customHeight="false" outlineLevel="0" collapsed="false">
      <c r="A912" s="8" t="n">
        <v>0.7</v>
      </c>
      <c r="B912" s="8" t="n">
        <v>1</v>
      </c>
      <c r="C912" s="1" t="n">
        <v>1000</v>
      </c>
      <c r="D912" s="1" t="n">
        <v>1</v>
      </c>
      <c r="E912" s="8" t="n">
        <v>0.1</v>
      </c>
      <c r="F912" s="2" t="n">
        <v>0.0785714285714286</v>
      </c>
      <c r="G912" s="2" t="n">
        <v>0.1</v>
      </c>
      <c r="H912" s="2" t="n">
        <v>0.122857142857143</v>
      </c>
      <c r="I912" s="0" t="n">
        <v>1000</v>
      </c>
      <c r="J912" s="0" t="n">
        <v>1000</v>
      </c>
      <c r="K912" s="0" t="n">
        <v>1000</v>
      </c>
      <c r="L912" s="10" t="n">
        <f aca="false">C912-J912</f>
        <v>0</v>
      </c>
      <c r="M912" s="3" t="n">
        <v>0.03</v>
      </c>
    </row>
    <row r="913" customFormat="false" ht="15" hidden="false" customHeight="false" outlineLevel="0" collapsed="false">
      <c r="A913" s="8" t="n">
        <v>0.7</v>
      </c>
      <c r="B913" s="8" t="n">
        <v>1</v>
      </c>
      <c r="C913" s="1" t="n">
        <v>1000</v>
      </c>
      <c r="D913" s="1" t="n">
        <v>3</v>
      </c>
      <c r="E913" s="8" t="n">
        <v>0.1</v>
      </c>
      <c r="F913" s="2" t="n">
        <v>0.07564845456304</v>
      </c>
      <c r="G913" s="2" t="n">
        <v>0.0996997998443148</v>
      </c>
      <c r="H913" s="2" t="n">
        <v>0.125156525604109</v>
      </c>
      <c r="I913" s="0" t="n">
        <v>475</v>
      </c>
      <c r="J913" s="0" t="n">
        <v>521</v>
      </c>
      <c r="K913" s="0" t="n">
        <v>569</v>
      </c>
      <c r="L913" s="10" t="n">
        <f aca="false">C913-J913</f>
        <v>479</v>
      </c>
      <c r="M913" s="3" t="n">
        <v>0.061</v>
      </c>
    </row>
    <row r="914" customFormat="false" ht="15" hidden="false" customHeight="false" outlineLevel="0" collapsed="false">
      <c r="A914" s="8" t="n">
        <v>0.7</v>
      </c>
      <c r="B914" s="8" t="n">
        <v>1</v>
      </c>
      <c r="C914" s="1" t="n">
        <v>1000</v>
      </c>
      <c r="D914" s="1" t="n">
        <v>5</v>
      </c>
      <c r="E914" s="8" t="n">
        <v>0.1</v>
      </c>
      <c r="F914" s="2" t="n">
        <v>0.0746221202126748</v>
      </c>
      <c r="G914" s="2" t="n">
        <v>0.0992795743874331</v>
      </c>
      <c r="H914" s="2" t="n">
        <v>0.129449436703876</v>
      </c>
      <c r="I914" s="0" t="n">
        <v>376</v>
      </c>
      <c r="J914" s="0" t="n">
        <v>434</v>
      </c>
      <c r="K914" s="0" t="n">
        <v>490</v>
      </c>
      <c r="L914" s="10" t="n">
        <f aca="false">C914-J914</f>
        <v>566</v>
      </c>
      <c r="M914" s="3" t="n">
        <v>0.076</v>
      </c>
    </row>
    <row r="915" customFormat="false" ht="15" hidden="false" customHeight="false" outlineLevel="0" collapsed="false">
      <c r="A915" s="8" t="n">
        <v>0.7</v>
      </c>
      <c r="B915" s="8" t="n">
        <v>1</v>
      </c>
      <c r="C915" s="1" t="n">
        <v>1000</v>
      </c>
      <c r="D915" s="1" t="n">
        <v>7</v>
      </c>
      <c r="E915" s="8" t="n">
        <v>0.1</v>
      </c>
      <c r="F915" s="2" t="n">
        <v>0.0731621088426407</v>
      </c>
      <c r="G915" s="2" t="n">
        <v>0.100386438129964</v>
      </c>
      <c r="H915" s="2" t="n">
        <v>0.133689513797979</v>
      </c>
      <c r="I915" s="0" t="n">
        <v>330</v>
      </c>
      <c r="J915" s="0" t="n">
        <v>388</v>
      </c>
      <c r="K915" s="0" t="n">
        <v>458</v>
      </c>
      <c r="L915" s="10" t="n">
        <f aca="false">C915-J915</f>
        <v>612</v>
      </c>
      <c r="M915" s="3" t="n">
        <v>0.088</v>
      </c>
    </row>
    <row r="916" customFormat="false" ht="15" hidden="false" customHeight="false" outlineLevel="0" collapsed="false">
      <c r="A916" s="8" t="n">
        <v>0.7</v>
      </c>
      <c r="B916" s="8" t="n">
        <v>1</v>
      </c>
      <c r="C916" s="1" t="n">
        <v>1000</v>
      </c>
      <c r="D916" s="1" t="n">
        <v>10</v>
      </c>
      <c r="E916" s="8" t="n">
        <v>0.1</v>
      </c>
      <c r="F916" s="2" t="n">
        <v>0.069667725040612</v>
      </c>
      <c r="G916" s="2" t="n">
        <v>0.101513988108952</v>
      </c>
      <c r="H916" s="2" t="n">
        <v>0.142766130254812</v>
      </c>
      <c r="I916" s="0" t="n">
        <v>290</v>
      </c>
      <c r="J916" s="0" t="n">
        <v>352</v>
      </c>
      <c r="K916" s="0" t="n">
        <v>418</v>
      </c>
      <c r="L916" s="10" t="n">
        <f aca="false">C916-J916</f>
        <v>648</v>
      </c>
      <c r="M916" s="3" t="n">
        <v>0.074</v>
      </c>
    </row>
    <row r="917" customFormat="false" ht="15" hidden="false" customHeight="false" outlineLevel="0" collapsed="false">
      <c r="A917" s="8" t="n">
        <v>0.7</v>
      </c>
      <c r="B917" s="8" t="n">
        <v>1</v>
      </c>
      <c r="C917" s="1" t="n">
        <v>1000</v>
      </c>
      <c r="D917" s="1" t="n">
        <v>15</v>
      </c>
      <c r="E917" s="8" t="n">
        <v>0.1</v>
      </c>
      <c r="F917" s="2" t="n">
        <v>0.063748704978583</v>
      </c>
      <c r="G917" s="2" t="n">
        <v>0.101999889476167</v>
      </c>
      <c r="H917" s="2" t="n">
        <v>0.216024270268669</v>
      </c>
      <c r="I917" s="0" t="n">
        <v>242</v>
      </c>
      <c r="J917" s="0" t="n">
        <v>312</v>
      </c>
      <c r="K917" s="0" t="n">
        <v>378</v>
      </c>
      <c r="L917" s="10" t="n">
        <f aca="false">C917-J917</f>
        <v>688</v>
      </c>
      <c r="M917" s="3" t="n">
        <v>0.063</v>
      </c>
    </row>
    <row r="918" customFormat="false" ht="15" hidden="false" customHeight="false" outlineLevel="0" collapsed="false">
      <c r="A918" s="8" t="n">
        <v>0.7</v>
      </c>
      <c r="B918" s="8" t="n">
        <v>1</v>
      </c>
      <c r="C918" s="1" t="n">
        <v>1000</v>
      </c>
      <c r="D918" s="1" t="n">
        <v>20</v>
      </c>
      <c r="E918" s="8" t="n">
        <v>0.1</v>
      </c>
      <c r="F918" s="2" t="n">
        <v>0.0562298611186484</v>
      </c>
      <c r="G918" s="2" t="n">
        <v>0.102778654175921</v>
      </c>
      <c r="H918" s="2" t="s">
        <v>13</v>
      </c>
      <c r="I918" s="0" t="n">
        <v>214</v>
      </c>
      <c r="J918" s="0" t="n">
        <v>290</v>
      </c>
      <c r="K918" s="0" t="n">
        <v>366</v>
      </c>
      <c r="L918" s="10" t="n">
        <f aca="false">C918-J918</f>
        <v>710</v>
      </c>
      <c r="M918" s="3" t="n">
        <v>0.08</v>
      </c>
    </row>
    <row r="919" customFormat="false" ht="15" hidden="false" customHeight="false" outlineLevel="0" collapsed="false">
      <c r="A919" s="8" t="n">
        <v>0.7</v>
      </c>
      <c r="B919" s="8" t="n">
        <v>1</v>
      </c>
      <c r="C919" s="1" t="n">
        <v>1000</v>
      </c>
      <c r="D919" s="1" t="n">
        <v>25</v>
      </c>
      <c r="E919" s="8" t="n">
        <v>0.1</v>
      </c>
      <c r="F919" s="2" t="n">
        <v>0.048875698367426</v>
      </c>
      <c r="G919" s="2" t="n">
        <v>0.100181581453961</v>
      </c>
      <c r="H919" s="2" t="s">
        <v>13</v>
      </c>
      <c r="I919" s="0" t="n">
        <v>200</v>
      </c>
      <c r="J919" s="0" t="n">
        <v>266</v>
      </c>
      <c r="K919" s="0" t="n">
        <v>350</v>
      </c>
      <c r="L919" s="10" t="n">
        <f aca="false">C919-J919</f>
        <v>734</v>
      </c>
      <c r="M919" s="3" t="n">
        <v>0.084</v>
      </c>
    </row>
    <row r="920" customFormat="false" ht="15" hidden="false" customHeight="false" outlineLevel="0" collapsed="false">
      <c r="A920" s="8" t="n">
        <v>0.7</v>
      </c>
      <c r="B920" s="8" t="n">
        <v>1</v>
      </c>
      <c r="C920" s="1" t="n">
        <v>1000</v>
      </c>
      <c r="D920" s="1" t="n">
        <v>30</v>
      </c>
      <c r="E920" s="8" t="n">
        <v>0.1</v>
      </c>
      <c r="F920" s="2" t="n">
        <v>0.0434142026709298</v>
      </c>
      <c r="G920" s="2" t="n">
        <v>0.0965044382590098</v>
      </c>
      <c r="H920" s="2" t="s">
        <v>13</v>
      </c>
      <c r="I920" s="0" t="n">
        <v>183</v>
      </c>
      <c r="J920" s="0" t="n">
        <v>247</v>
      </c>
      <c r="K920" s="0" t="n">
        <v>323</v>
      </c>
      <c r="L920" s="10" t="n">
        <f aca="false">C920-J920</f>
        <v>753</v>
      </c>
      <c r="M920" s="3" t="n">
        <v>0.087</v>
      </c>
    </row>
    <row r="921" customFormat="false" ht="15" hidden="false" customHeight="false" outlineLevel="0" collapsed="false">
      <c r="A921" s="8" t="n">
        <v>0.7</v>
      </c>
      <c r="B921" s="8" t="n">
        <v>1</v>
      </c>
      <c r="C921" s="1" t="n">
        <v>1000</v>
      </c>
      <c r="D921" s="1" t="n">
        <v>40</v>
      </c>
      <c r="E921" s="8" t="n">
        <v>0.1</v>
      </c>
      <c r="F921" s="2" t="n">
        <v>0.0333831496302138</v>
      </c>
      <c r="G921" s="2" t="n">
        <v>0.0850480251046393</v>
      </c>
      <c r="H921" s="2" t="s">
        <v>13</v>
      </c>
      <c r="I921" s="0" t="n">
        <v>143</v>
      </c>
      <c r="J921" s="0" t="n">
        <v>223</v>
      </c>
      <c r="K921" s="0" t="n">
        <v>319</v>
      </c>
      <c r="L921" s="10" t="n">
        <f aca="false">C921-J921</f>
        <v>777</v>
      </c>
      <c r="M921" s="3" t="n">
        <v>0.086</v>
      </c>
    </row>
    <row r="922" customFormat="false" ht="15" hidden="false" customHeight="false" outlineLevel="0" collapsed="false">
      <c r="A922" s="8" t="n">
        <v>0.7</v>
      </c>
      <c r="B922" s="8" t="n">
        <v>1</v>
      </c>
      <c r="C922" s="1" t="n">
        <v>1000</v>
      </c>
      <c r="D922" s="1" t="n">
        <v>50</v>
      </c>
      <c r="E922" s="8" t="n">
        <v>0.1</v>
      </c>
      <c r="F922" s="2" t="n">
        <v>0.0247439814937956</v>
      </c>
      <c r="G922" s="2" t="n">
        <v>1</v>
      </c>
      <c r="H922" s="2" t="s">
        <v>13</v>
      </c>
      <c r="I922" s="0" t="n">
        <v>134</v>
      </c>
      <c r="J922" s="0" t="n">
        <v>202</v>
      </c>
      <c r="K922" s="0" t="n">
        <v>306</v>
      </c>
      <c r="L922" s="10" t="n">
        <f aca="false">C922-J922</f>
        <v>798</v>
      </c>
      <c r="M922" s="3" t="n">
        <v>0.1</v>
      </c>
    </row>
    <row r="923" customFormat="false" ht="15" hidden="false" customHeight="false" outlineLevel="0" collapsed="false">
      <c r="A923" s="8" t="n">
        <v>0.7</v>
      </c>
      <c r="B923" s="8" t="n">
        <v>1</v>
      </c>
      <c r="C923" s="1" t="n">
        <v>1000</v>
      </c>
      <c r="D923" s="1" t="n">
        <v>70</v>
      </c>
      <c r="E923" s="8" t="n">
        <v>0.1</v>
      </c>
      <c r="F923" s="2" t="n">
        <v>0.0134428457851483</v>
      </c>
      <c r="G923" s="2" t="s">
        <v>13</v>
      </c>
      <c r="H923" s="2" t="s">
        <v>13</v>
      </c>
      <c r="I923" s="0" t="n">
        <v>102</v>
      </c>
      <c r="J923" s="0" t="n">
        <v>176</v>
      </c>
      <c r="K923" s="0" t="n">
        <v>280</v>
      </c>
      <c r="L923" s="10" t="n">
        <f aca="false">C923-J923</f>
        <v>824</v>
      </c>
      <c r="M923" s="3" t="n">
        <v>0.09</v>
      </c>
    </row>
    <row r="924" customFormat="false" ht="15" hidden="false" customHeight="false" outlineLevel="0" collapsed="false">
      <c r="A924" s="8" t="n">
        <v>0.7</v>
      </c>
      <c r="B924" s="8" t="n">
        <v>1</v>
      </c>
      <c r="C924" s="1" t="n">
        <v>1000</v>
      </c>
      <c r="D924" s="1" t="n">
        <v>100</v>
      </c>
      <c r="E924" s="8" t="n">
        <v>0.1</v>
      </c>
      <c r="F924" s="2" t="n">
        <v>0.00843718408739325</v>
      </c>
      <c r="G924" s="2" t="n">
        <v>1</v>
      </c>
      <c r="H924" s="2" t="s">
        <v>13</v>
      </c>
      <c r="I924" s="0" t="n">
        <v>66</v>
      </c>
      <c r="J924" s="0" t="n">
        <v>154</v>
      </c>
      <c r="K924" s="0" t="n">
        <v>252</v>
      </c>
      <c r="L924" s="10" t="n">
        <f aca="false">C924-J924</f>
        <v>846</v>
      </c>
      <c r="M924" s="3" t="n">
        <v>0.085</v>
      </c>
    </row>
    <row r="925" customFormat="false" ht="15" hidden="false" customHeight="false" outlineLevel="0" collapsed="false">
      <c r="A925" s="8" t="n">
        <v>0.7</v>
      </c>
      <c r="B925" s="8" t="n">
        <v>1</v>
      </c>
      <c r="C925" s="12" t="n">
        <v>1000</v>
      </c>
      <c r="D925" s="12" t="n">
        <v>200</v>
      </c>
      <c r="E925" s="13" t="n">
        <v>0.1</v>
      </c>
      <c r="F925" s="14" t="n">
        <v>0.00168094680680597</v>
      </c>
      <c r="G925" s="14" t="s">
        <v>13</v>
      </c>
      <c r="H925" s="14" t="s">
        <v>13</v>
      </c>
      <c r="I925" s="15" t="n">
        <v>33</v>
      </c>
      <c r="J925" s="15" t="n">
        <v>107</v>
      </c>
      <c r="K925" s="15" t="n">
        <v>219</v>
      </c>
      <c r="L925" s="16" t="n">
        <f aca="false">C925-J925</f>
        <v>893</v>
      </c>
      <c r="M925" s="17" t="n">
        <v>0.086</v>
      </c>
    </row>
    <row r="926" customFormat="false" ht="15" hidden="false" customHeight="false" outlineLevel="0" collapsed="false">
      <c r="A926" s="8" t="n">
        <v>0.7</v>
      </c>
      <c r="B926" s="8" t="n">
        <v>1</v>
      </c>
      <c r="C926" s="1" t="n">
        <v>1500</v>
      </c>
      <c r="D926" s="1" t="n">
        <v>1</v>
      </c>
      <c r="E926" s="8" t="n">
        <v>0.1</v>
      </c>
      <c r="F926" s="2" t="n">
        <v>0.0819047619047619</v>
      </c>
      <c r="G926" s="2" t="n">
        <v>0.1</v>
      </c>
      <c r="H926" s="2" t="n">
        <v>0.119047619047619</v>
      </c>
      <c r="I926" s="0" t="n">
        <v>1500</v>
      </c>
      <c r="J926" s="0" t="n">
        <v>1500</v>
      </c>
      <c r="K926" s="0" t="n">
        <v>1500</v>
      </c>
      <c r="L926" s="10" t="n">
        <f aca="false">C926-J926</f>
        <v>0</v>
      </c>
      <c r="M926" s="3" t="n">
        <v>0.0286666666666667</v>
      </c>
    </row>
    <row r="927" customFormat="false" ht="15" hidden="false" customHeight="false" outlineLevel="0" collapsed="false">
      <c r="A927" s="8" t="n">
        <v>0.7</v>
      </c>
      <c r="B927" s="8" t="n">
        <v>1</v>
      </c>
      <c r="C927" s="1" t="n">
        <v>1500</v>
      </c>
      <c r="D927" s="1" t="n">
        <v>3</v>
      </c>
      <c r="E927" s="8" t="n">
        <v>0.1</v>
      </c>
      <c r="F927" s="2" t="n">
        <v>0.0806089185527511</v>
      </c>
      <c r="G927" s="2" t="n">
        <v>0.100176401415729</v>
      </c>
      <c r="H927" s="2" t="n">
        <v>0.12186739949323</v>
      </c>
      <c r="I927" s="0" t="n">
        <v>732</v>
      </c>
      <c r="J927" s="0" t="n">
        <v>780</v>
      </c>
      <c r="K927" s="0" t="n">
        <v>836</v>
      </c>
      <c r="L927" s="10" t="n">
        <f aca="false">C927-J927</f>
        <v>720</v>
      </c>
      <c r="M927" s="3" t="n">
        <v>0.0646666666666667</v>
      </c>
    </row>
    <row r="928" customFormat="false" ht="15" hidden="false" customHeight="false" outlineLevel="0" collapsed="false">
      <c r="A928" s="8" t="n">
        <v>0.7</v>
      </c>
      <c r="B928" s="8" t="n">
        <v>1</v>
      </c>
      <c r="C928" s="1" t="n">
        <v>1500</v>
      </c>
      <c r="D928" s="1" t="n">
        <v>5</v>
      </c>
      <c r="E928" s="8" t="n">
        <v>0.1</v>
      </c>
      <c r="F928" s="2" t="n">
        <v>0.0792131654516945</v>
      </c>
      <c r="G928" s="2" t="n">
        <v>0.100004209618349</v>
      </c>
      <c r="H928" s="2" t="n">
        <v>0.124530758806013</v>
      </c>
      <c r="I928" s="0" t="n">
        <v>582</v>
      </c>
      <c r="J928" s="0" t="n">
        <v>646</v>
      </c>
      <c r="K928" s="0" t="n">
        <v>720</v>
      </c>
      <c r="L928" s="10" t="n">
        <f aca="false">C928-J928</f>
        <v>854</v>
      </c>
      <c r="M928" s="3" t="n">
        <v>0.0746666666666667</v>
      </c>
    </row>
    <row r="929" customFormat="false" ht="15" hidden="false" customHeight="false" outlineLevel="0" collapsed="false">
      <c r="A929" s="8" t="n">
        <v>0.7</v>
      </c>
      <c r="B929" s="8" t="n">
        <v>1</v>
      </c>
      <c r="C929" s="1" t="n">
        <v>1500</v>
      </c>
      <c r="D929" s="1" t="n">
        <v>7</v>
      </c>
      <c r="E929" s="8" t="n">
        <v>0.1</v>
      </c>
      <c r="F929" s="2" t="n">
        <v>0.076525159648175</v>
      </c>
      <c r="G929" s="2" t="n">
        <v>0.0997290573508579</v>
      </c>
      <c r="H929" s="2" t="n">
        <v>0.127196307320255</v>
      </c>
      <c r="I929" s="0" t="n">
        <v>510</v>
      </c>
      <c r="J929" s="0" t="n">
        <v>584</v>
      </c>
      <c r="K929" s="0" t="n">
        <v>658</v>
      </c>
      <c r="L929" s="10" t="n">
        <f aca="false">C929-J929</f>
        <v>916</v>
      </c>
      <c r="M929" s="3" t="n">
        <v>0.0733333333333333</v>
      </c>
    </row>
    <row r="930" customFormat="false" ht="15" hidden="false" customHeight="false" outlineLevel="0" collapsed="false">
      <c r="A930" s="8" t="n">
        <v>0.7</v>
      </c>
      <c r="B930" s="8" t="n">
        <v>1</v>
      </c>
      <c r="C930" s="1" t="n">
        <v>1500</v>
      </c>
      <c r="D930" s="1" t="n">
        <v>10</v>
      </c>
      <c r="E930" s="8" t="n">
        <v>0.1</v>
      </c>
      <c r="F930" s="2" t="n">
        <v>0.0752907673111881</v>
      </c>
      <c r="G930" s="2" t="n">
        <v>0.0990488530376793</v>
      </c>
      <c r="H930" s="2" t="n">
        <v>0.133686522383436</v>
      </c>
      <c r="I930" s="0" t="n">
        <v>456</v>
      </c>
      <c r="J930" s="0" t="n">
        <v>532</v>
      </c>
      <c r="K930" s="0" t="n">
        <v>610</v>
      </c>
      <c r="L930" s="10" t="n">
        <f aca="false">C930-J930</f>
        <v>968</v>
      </c>
      <c r="M930" s="3" t="n">
        <v>0.08</v>
      </c>
    </row>
    <row r="931" customFormat="false" ht="15" hidden="false" customHeight="false" outlineLevel="0" collapsed="false">
      <c r="A931" s="8" t="n">
        <v>0.7</v>
      </c>
      <c r="B931" s="8" t="n">
        <v>1</v>
      </c>
      <c r="C931" s="1" t="n">
        <v>1500</v>
      </c>
      <c r="D931" s="1" t="n">
        <v>15</v>
      </c>
      <c r="E931" s="8" t="n">
        <v>0.1</v>
      </c>
      <c r="F931" s="2" t="n">
        <v>0.0688759444343919</v>
      </c>
      <c r="G931" s="2" t="n">
        <v>0.1017401262384</v>
      </c>
      <c r="H931" s="2" t="n">
        <v>0.161329312317716</v>
      </c>
      <c r="I931" s="0" t="n">
        <v>394</v>
      </c>
      <c r="J931" s="0" t="n">
        <v>470</v>
      </c>
      <c r="K931" s="0" t="n">
        <v>550</v>
      </c>
      <c r="L931" s="10" t="n">
        <f aca="false">C931-J931</f>
        <v>1030</v>
      </c>
      <c r="M931" s="3" t="n">
        <v>0.082</v>
      </c>
    </row>
    <row r="932" customFormat="false" ht="15" hidden="false" customHeight="false" outlineLevel="0" collapsed="false">
      <c r="A932" s="8" t="n">
        <v>0.7</v>
      </c>
      <c r="B932" s="8" t="n">
        <v>1</v>
      </c>
      <c r="C932" s="1" t="n">
        <v>1500</v>
      </c>
      <c r="D932" s="1" t="n">
        <v>20</v>
      </c>
      <c r="E932" s="8" t="n">
        <v>0.1</v>
      </c>
      <c r="F932" s="2" t="n">
        <v>0.0623075160592133</v>
      </c>
      <c r="G932" s="2" t="n">
        <v>0.0991806578490536</v>
      </c>
      <c r="H932" s="2" t="s">
        <v>13</v>
      </c>
      <c r="I932" s="0" t="n">
        <v>351</v>
      </c>
      <c r="J932" s="0" t="n">
        <v>431</v>
      </c>
      <c r="K932" s="0" t="n">
        <v>535</v>
      </c>
      <c r="L932" s="10" t="n">
        <f aca="false">C932-J932</f>
        <v>1069</v>
      </c>
      <c r="M932" s="3" t="n">
        <v>0.0886666666666667</v>
      </c>
    </row>
    <row r="933" customFormat="false" ht="15" hidden="false" customHeight="false" outlineLevel="0" collapsed="false">
      <c r="A933" s="8" t="n">
        <v>0.7</v>
      </c>
      <c r="B933" s="8" t="n">
        <v>1</v>
      </c>
      <c r="C933" s="1" t="n">
        <v>1500</v>
      </c>
      <c r="D933" s="1" t="n">
        <v>25</v>
      </c>
      <c r="E933" s="8" t="n">
        <v>0.1</v>
      </c>
      <c r="F933" s="2" t="n">
        <v>0.0557868851046379</v>
      </c>
      <c r="G933" s="2" t="n">
        <v>0.100181581453961</v>
      </c>
      <c r="H933" s="2" t="s">
        <v>13</v>
      </c>
      <c r="I933" s="0" t="n">
        <v>304</v>
      </c>
      <c r="J933" s="0" t="n">
        <v>402</v>
      </c>
      <c r="K933" s="0" t="n">
        <v>504</v>
      </c>
      <c r="L933" s="10" t="n">
        <f aca="false">C933-J933</f>
        <v>1098</v>
      </c>
      <c r="M933" s="3" t="n">
        <v>0.0833333333333333</v>
      </c>
    </row>
    <row r="934" customFormat="false" ht="15" hidden="false" customHeight="false" outlineLevel="0" collapsed="false">
      <c r="A934" s="8" t="n">
        <v>0.7</v>
      </c>
      <c r="B934" s="8" t="n">
        <v>1</v>
      </c>
      <c r="C934" s="1" t="n">
        <v>1500</v>
      </c>
      <c r="D934" s="1" t="n">
        <v>30</v>
      </c>
      <c r="E934" s="8" t="n">
        <v>0.1</v>
      </c>
      <c r="F934" s="2" t="n">
        <v>0.0480063210713573</v>
      </c>
      <c r="G934" s="2" t="n">
        <v>0.111758489825078</v>
      </c>
      <c r="H934" s="2" t="s">
        <v>13</v>
      </c>
      <c r="I934" s="0" t="n">
        <v>286</v>
      </c>
      <c r="J934" s="0" t="n">
        <v>374</v>
      </c>
      <c r="K934" s="0" t="n">
        <v>472</v>
      </c>
      <c r="L934" s="10" t="n">
        <f aca="false">C934-J934</f>
        <v>1126</v>
      </c>
      <c r="M934" s="3" t="n">
        <v>0.103333333333333</v>
      </c>
    </row>
    <row r="935" customFormat="false" ht="15" hidden="false" customHeight="false" outlineLevel="0" collapsed="false">
      <c r="A935" s="8" t="n">
        <v>0.7</v>
      </c>
      <c r="B935" s="8" t="n">
        <v>1</v>
      </c>
      <c r="C935" s="1" t="n">
        <v>1500</v>
      </c>
      <c r="D935" s="1" t="n">
        <v>40</v>
      </c>
      <c r="E935" s="8" t="n">
        <v>0.1</v>
      </c>
      <c r="F935" s="2" t="n">
        <v>0.0363067741318271</v>
      </c>
      <c r="G935" s="2" t="s">
        <v>13</v>
      </c>
      <c r="H935" s="2" t="s">
        <v>13</v>
      </c>
      <c r="I935" s="0" t="n">
        <v>243</v>
      </c>
      <c r="J935" s="0" t="n">
        <v>337</v>
      </c>
      <c r="K935" s="0" t="n">
        <v>427</v>
      </c>
      <c r="L935" s="10" t="n">
        <f aca="false">C935-J935</f>
        <v>1163</v>
      </c>
      <c r="M935" s="3" t="n">
        <v>0.0873333333333333</v>
      </c>
    </row>
    <row r="936" customFormat="false" ht="15" hidden="false" customHeight="false" outlineLevel="0" collapsed="false">
      <c r="A936" s="8" t="n">
        <v>0.7</v>
      </c>
      <c r="B936" s="8" t="n">
        <v>1</v>
      </c>
      <c r="C936" s="1" t="n">
        <v>1500</v>
      </c>
      <c r="D936" s="1" t="n">
        <v>50</v>
      </c>
      <c r="E936" s="8" t="n">
        <v>0.1</v>
      </c>
      <c r="F936" s="2" t="n">
        <v>0.0282937095524378</v>
      </c>
      <c r="G936" s="2" t="n">
        <v>1</v>
      </c>
      <c r="H936" s="2" t="s">
        <v>13</v>
      </c>
      <c r="I936" s="0" t="n">
        <v>224</v>
      </c>
      <c r="J936" s="0" t="n">
        <v>310</v>
      </c>
      <c r="K936" s="0" t="n">
        <v>420</v>
      </c>
      <c r="L936" s="10" t="n">
        <f aca="false">C936-J936</f>
        <v>1190</v>
      </c>
      <c r="M936" s="3" t="n">
        <v>0.082</v>
      </c>
    </row>
    <row r="937" customFormat="false" ht="15" hidden="false" customHeight="false" outlineLevel="0" collapsed="false">
      <c r="A937" s="8" t="n">
        <v>0.7</v>
      </c>
      <c r="B937" s="8" t="n">
        <v>1</v>
      </c>
      <c r="C937" s="1" t="n">
        <v>1500</v>
      </c>
      <c r="D937" s="1" t="n">
        <v>70</v>
      </c>
      <c r="E937" s="8" t="n">
        <v>0.1</v>
      </c>
      <c r="F937" s="2" t="n">
        <v>0.0161578244558184</v>
      </c>
      <c r="G937" s="2" t="s">
        <v>13</v>
      </c>
      <c r="H937" s="2" t="s">
        <v>13</v>
      </c>
      <c r="I937" s="0" t="n">
        <v>169</v>
      </c>
      <c r="J937" s="0" t="n">
        <v>265</v>
      </c>
      <c r="K937" s="0" t="n">
        <v>387</v>
      </c>
      <c r="L937" s="10" t="n">
        <f aca="false">C937-J937</f>
        <v>1235</v>
      </c>
      <c r="M937" s="3" t="n">
        <v>0.0933333333333333</v>
      </c>
    </row>
    <row r="938" customFormat="false" ht="15" hidden="false" customHeight="false" outlineLevel="0" collapsed="false">
      <c r="A938" s="8" t="n">
        <v>0.7</v>
      </c>
      <c r="B938" s="8" t="n">
        <v>1</v>
      </c>
      <c r="C938" s="1" t="n">
        <v>1500</v>
      </c>
      <c r="D938" s="1" t="n">
        <v>100</v>
      </c>
      <c r="E938" s="8" t="n">
        <v>0.1</v>
      </c>
      <c r="F938" s="2" t="n">
        <v>0.0109259958278293</v>
      </c>
      <c r="G938" s="2" t="s">
        <v>13</v>
      </c>
      <c r="H938" s="2" t="s">
        <v>13</v>
      </c>
      <c r="I938" s="0" t="n">
        <v>137</v>
      </c>
      <c r="J938" s="0" t="n">
        <v>233</v>
      </c>
      <c r="K938" s="0" t="n">
        <v>349</v>
      </c>
      <c r="L938" s="10" t="n">
        <f aca="false">C938-J938</f>
        <v>1267</v>
      </c>
      <c r="M938" s="3" t="n">
        <v>0.092</v>
      </c>
    </row>
    <row r="939" customFormat="false" ht="15" hidden="false" customHeight="false" outlineLevel="0" collapsed="false">
      <c r="A939" s="8" t="n">
        <v>0.7</v>
      </c>
      <c r="B939" s="8" t="n">
        <v>1</v>
      </c>
      <c r="C939" s="12" t="n">
        <v>1500</v>
      </c>
      <c r="D939" s="12" t="n">
        <v>200</v>
      </c>
      <c r="E939" s="13" t="n">
        <v>0.1</v>
      </c>
      <c r="F939" s="14" t="n">
        <v>0.00261918627114388</v>
      </c>
      <c r="G939" s="14" t="s">
        <v>13</v>
      </c>
      <c r="H939" s="14" t="s">
        <v>13</v>
      </c>
      <c r="I939" s="15" t="n">
        <v>59</v>
      </c>
      <c r="J939" s="15" t="n">
        <v>165</v>
      </c>
      <c r="K939" s="15" t="n">
        <v>309</v>
      </c>
      <c r="L939" s="16" t="n">
        <f aca="false">C939-J939</f>
        <v>1335</v>
      </c>
      <c r="M939" s="17" t="n">
        <v>0.0973333333333333</v>
      </c>
    </row>
    <row r="940" customFormat="false" ht="15" hidden="false" customHeight="false" outlineLevel="0" collapsed="false">
      <c r="A940" s="8" t="n">
        <v>0.7</v>
      </c>
      <c r="B940" s="8" t="n">
        <v>1</v>
      </c>
      <c r="C940" s="1" t="n">
        <v>2000</v>
      </c>
      <c r="D940" s="1" t="n">
        <v>1</v>
      </c>
      <c r="E940" s="8" t="n">
        <v>0.1</v>
      </c>
      <c r="F940" s="2" t="n">
        <v>0.0842857142857142</v>
      </c>
      <c r="G940" s="2" t="n">
        <v>0.1</v>
      </c>
      <c r="H940" s="2" t="n">
        <v>0.115714285714286</v>
      </c>
      <c r="I940" s="0" t="n">
        <v>2000</v>
      </c>
      <c r="J940" s="0" t="n">
        <v>2000</v>
      </c>
      <c r="K940" s="0" t="n">
        <v>2000</v>
      </c>
      <c r="L940" s="10" t="n">
        <f aca="false">C940-J940</f>
        <v>0</v>
      </c>
      <c r="M940" s="3" t="n">
        <v>0.0325</v>
      </c>
    </row>
    <row r="941" customFormat="false" ht="15" hidden="false" customHeight="false" outlineLevel="0" collapsed="false">
      <c r="A941" s="8" t="n">
        <v>0.7</v>
      </c>
      <c r="B941" s="8" t="n">
        <v>1</v>
      </c>
      <c r="C941" s="1" t="n">
        <v>2000</v>
      </c>
      <c r="D941" s="1" t="n">
        <v>3</v>
      </c>
      <c r="E941" s="8" t="n">
        <v>0.1</v>
      </c>
      <c r="F941" s="2" t="n">
        <v>0.0823920946458474</v>
      </c>
      <c r="G941" s="2" t="n">
        <v>0.0996997998443148</v>
      </c>
      <c r="H941" s="2" t="n">
        <v>0.117699850531547</v>
      </c>
      <c r="I941" s="0" t="n">
        <v>982</v>
      </c>
      <c r="J941" s="0" t="n">
        <v>1046</v>
      </c>
      <c r="K941" s="0" t="n">
        <v>1104</v>
      </c>
      <c r="L941" s="10" t="n">
        <f aca="false">C941-J941</f>
        <v>954</v>
      </c>
      <c r="M941" s="3" t="n">
        <v>0.058</v>
      </c>
    </row>
    <row r="942" customFormat="false" ht="15" hidden="false" customHeight="false" outlineLevel="0" collapsed="false">
      <c r="A942" s="8" t="n">
        <v>0.7</v>
      </c>
      <c r="B942" s="8" t="n">
        <v>1</v>
      </c>
      <c r="C942" s="1" t="n">
        <v>2000</v>
      </c>
      <c r="D942" s="1" t="n">
        <v>5</v>
      </c>
      <c r="E942" s="8" t="n">
        <v>0.1</v>
      </c>
      <c r="F942" s="2" t="n">
        <v>0.0815434584777693</v>
      </c>
      <c r="G942" s="2" t="n">
        <v>0.0992795743874331</v>
      </c>
      <c r="H942" s="2" t="n">
        <v>0.119749939765825</v>
      </c>
      <c r="I942" s="0" t="n">
        <v>784</v>
      </c>
      <c r="J942" s="0" t="n">
        <v>860</v>
      </c>
      <c r="K942" s="0" t="n">
        <v>946</v>
      </c>
      <c r="L942" s="10" t="n">
        <f aca="false">C942-J942</f>
        <v>1140</v>
      </c>
      <c r="M942" s="3" t="n">
        <v>0.078</v>
      </c>
    </row>
    <row r="943" customFormat="false" ht="15" hidden="false" customHeight="false" outlineLevel="0" collapsed="false">
      <c r="A943" s="8" t="n">
        <v>0.7</v>
      </c>
      <c r="B943" s="8" t="n">
        <v>1</v>
      </c>
      <c r="C943" s="1" t="n">
        <v>2000</v>
      </c>
      <c r="D943" s="1" t="n">
        <v>7</v>
      </c>
      <c r="E943" s="8" t="n">
        <v>0.1</v>
      </c>
      <c r="F943" s="2" t="n">
        <v>0.0797526685066732</v>
      </c>
      <c r="G943" s="2" t="n">
        <v>0.0998925566320776</v>
      </c>
      <c r="H943" s="2" t="n">
        <v>0.123165262393652</v>
      </c>
      <c r="I943" s="0" t="n">
        <v>681</v>
      </c>
      <c r="J943" s="0" t="n">
        <v>775</v>
      </c>
      <c r="K943" s="0" t="n">
        <v>865</v>
      </c>
      <c r="L943" s="10" t="n">
        <f aca="false">C943-J943</f>
        <v>1225</v>
      </c>
      <c r="M943" s="3" t="n">
        <v>0.0785</v>
      </c>
    </row>
    <row r="944" customFormat="false" ht="15" hidden="false" customHeight="false" outlineLevel="0" collapsed="false">
      <c r="A944" s="8" t="n">
        <v>0.7</v>
      </c>
      <c r="B944" s="8" t="n">
        <v>1</v>
      </c>
      <c r="C944" s="1" t="n">
        <v>2000</v>
      </c>
      <c r="D944" s="1" t="n">
        <v>10</v>
      </c>
      <c r="E944" s="8" t="n">
        <v>0.1</v>
      </c>
      <c r="F944" s="2" t="n">
        <v>0.0767458863325732</v>
      </c>
      <c r="G944" s="2" t="n">
        <v>0.0996594627037228</v>
      </c>
      <c r="H944" s="2" t="n">
        <v>0.129449436703876</v>
      </c>
      <c r="I944" s="0" t="n">
        <v>612</v>
      </c>
      <c r="J944" s="0" t="n">
        <v>702</v>
      </c>
      <c r="K944" s="0" t="n">
        <v>806</v>
      </c>
      <c r="L944" s="10" t="n">
        <f aca="false">C944-J944</f>
        <v>1298</v>
      </c>
      <c r="M944" s="3" t="n">
        <v>0.07</v>
      </c>
    </row>
    <row r="945" customFormat="false" ht="15" hidden="false" customHeight="false" outlineLevel="0" collapsed="false">
      <c r="A945" s="8" t="n">
        <v>0.7</v>
      </c>
      <c r="B945" s="8" t="n">
        <v>1</v>
      </c>
      <c r="C945" s="1" t="n">
        <v>2000</v>
      </c>
      <c r="D945" s="1" t="n">
        <v>15</v>
      </c>
      <c r="E945" s="8" t="n">
        <v>0.1</v>
      </c>
      <c r="F945" s="2" t="n">
        <v>0.0725130928079912</v>
      </c>
      <c r="G945" s="2" t="n">
        <v>0.100214661258014</v>
      </c>
      <c r="H945" s="2" t="n">
        <v>0.150228119591432</v>
      </c>
      <c r="I945" s="0" t="n">
        <v>539</v>
      </c>
      <c r="J945" s="0" t="n">
        <v>629</v>
      </c>
      <c r="K945" s="0" t="n">
        <v>739</v>
      </c>
      <c r="L945" s="10" t="n">
        <f aca="false">C945-J945</f>
        <v>1371</v>
      </c>
      <c r="M945" s="3" t="n">
        <v>0.0855</v>
      </c>
    </row>
    <row r="946" customFormat="false" ht="15" hidden="false" customHeight="false" outlineLevel="0" collapsed="false">
      <c r="A946" s="8" t="n">
        <v>0.7</v>
      </c>
      <c r="B946" s="8" t="n">
        <v>1</v>
      </c>
      <c r="C946" s="1" t="n">
        <v>2000</v>
      </c>
      <c r="D946" s="1" t="n">
        <v>20</v>
      </c>
      <c r="E946" s="8" t="n">
        <v>0.1</v>
      </c>
      <c r="F946" s="2" t="n">
        <v>0.0656518645811943</v>
      </c>
      <c r="G946" s="2" t="n">
        <v>0.0974791921357844</v>
      </c>
      <c r="H946" s="2" t="s">
        <v>13</v>
      </c>
      <c r="I946" s="0" t="n">
        <v>478</v>
      </c>
      <c r="J946" s="0" t="n">
        <v>576</v>
      </c>
      <c r="K946" s="0" t="n">
        <v>696</v>
      </c>
      <c r="L946" s="10" t="n">
        <f aca="false">C946-J946</f>
        <v>1424</v>
      </c>
      <c r="M946" s="3" t="n">
        <v>0.087</v>
      </c>
    </row>
    <row r="947" customFormat="false" ht="15" hidden="false" customHeight="false" outlineLevel="0" collapsed="false">
      <c r="A947" s="8" t="n">
        <v>0.7</v>
      </c>
      <c r="B947" s="8" t="n">
        <v>1</v>
      </c>
      <c r="C947" s="1" t="n">
        <v>2000</v>
      </c>
      <c r="D947" s="1" t="n">
        <v>25</v>
      </c>
      <c r="E947" s="8" t="n">
        <v>0.1</v>
      </c>
      <c r="F947" s="2" t="n">
        <v>0.0567426173356204</v>
      </c>
      <c r="G947" s="2" t="n">
        <v>0.100181581453961</v>
      </c>
      <c r="H947" s="2" t="s">
        <v>13</v>
      </c>
      <c r="I947" s="0" t="n">
        <v>430</v>
      </c>
      <c r="J947" s="0" t="n">
        <v>534</v>
      </c>
      <c r="K947" s="0" t="n">
        <v>640</v>
      </c>
      <c r="L947" s="10" t="n">
        <f aca="false">C947-J947</f>
        <v>1466</v>
      </c>
      <c r="M947" s="3" t="n">
        <v>0.093</v>
      </c>
    </row>
    <row r="948" customFormat="false" ht="15" hidden="false" customHeight="false" outlineLevel="0" collapsed="false">
      <c r="A948" s="8" t="n">
        <v>0.7</v>
      </c>
      <c r="B948" s="8" t="n">
        <v>1</v>
      </c>
      <c r="C948" s="1" t="n">
        <v>2000</v>
      </c>
      <c r="D948" s="1" t="n">
        <v>30</v>
      </c>
      <c r="E948" s="8" t="n">
        <v>0.1</v>
      </c>
      <c r="F948" s="2" t="n">
        <v>0.0523713224454248</v>
      </c>
      <c r="G948" s="2" t="n">
        <v>0.0965044382590098</v>
      </c>
      <c r="H948" s="2" t="s">
        <v>13</v>
      </c>
      <c r="I948" s="0" t="n">
        <v>396</v>
      </c>
      <c r="J948" s="0" t="n">
        <v>500</v>
      </c>
      <c r="K948" s="0" t="n">
        <v>622</v>
      </c>
      <c r="L948" s="10" t="n">
        <f aca="false">C948-J948</f>
        <v>1500</v>
      </c>
      <c r="M948" s="3" t="n">
        <v>0.085</v>
      </c>
    </row>
    <row r="949" customFormat="false" ht="15" hidden="false" customHeight="false" outlineLevel="0" collapsed="false">
      <c r="A949" s="8" t="n">
        <v>0.7</v>
      </c>
      <c r="B949" s="8" t="n">
        <v>1</v>
      </c>
      <c r="C949" s="1" t="n">
        <v>2000</v>
      </c>
      <c r="D949" s="1" t="n">
        <v>40</v>
      </c>
      <c r="E949" s="8" t="n">
        <v>0.1</v>
      </c>
      <c r="F949" s="2" t="n">
        <v>0.0394372302704064</v>
      </c>
      <c r="G949" s="2" t="n">
        <v>1</v>
      </c>
      <c r="H949" s="2" t="s">
        <v>13</v>
      </c>
      <c r="I949" s="0" t="n">
        <v>336</v>
      </c>
      <c r="J949" s="0" t="n">
        <v>450</v>
      </c>
      <c r="K949" s="0" t="n">
        <v>562</v>
      </c>
      <c r="L949" s="10" t="n">
        <f aca="false">C949-J949</f>
        <v>1550</v>
      </c>
      <c r="M949" s="3" t="n">
        <v>0.0865</v>
      </c>
    </row>
    <row r="950" customFormat="false" ht="15" hidden="false" customHeight="false" outlineLevel="0" collapsed="false">
      <c r="A950" s="8" t="n">
        <v>0.7</v>
      </c>
      <c r="B950" s="8" t="n">
        <v>1</v>
      </c>
      <c r="C950" s="1" t="n">
        <v>2000</v>
      </c>
      <c r="D950" s="1" t="n">
        <v>50</v>
      </c>
      <c r="E950" s="8" t="n">
        <v>0.1</v>
      </c>
      <c r="F950" s="2" t="n">
        <v>0.0303391432326875</v>
      </c>
      <c r="G950" s="2" t="n">
        <v>1</v>
      </c>
      <c r="H950" s="2" t="s">
        <v>13</v>
      </c>
      <c r="I950" s="0" t="n">
        <v>298</v>
      </c>
      <c r="J950" s="0" t="n">
        <v>412</v>
      </c>
      <c r="K950" s="0" t="n">
        <v>524</v>
      </c>
      <c r="L950" s="10" t="n">
        <f aca="false">C950-J950</f>
        <v>1588</v>
      </c>
      <c r="M950" s="3" t="n">
        <v>0.095</v>
      </c>
    </row>
    <row r="951" customFormat="false" ht="15" hidden="false" customHeight="false" outlineLevel="0" collapsed="false">
      <c r="A951" s="8" t="n">
        <v>0.7</v>
      </c>
      <c r="B951" s="8" t="n">
        <v>1</v>
      </c>
      <c r="C951" s="1" t="n">
        <v>2000</v>
      </c>
      <c r="D951" s="1" t="n">
        <v>70</v>
      </c>
      <c r="E951" s="8" t="n">
        <v>0.1</v>
      </c>
      <c r="F951" s="2" t="n">
        <v>0.0204938480338205</v>
      </c>
      <c r="G951" s="2" t="s">
        <v>13</v>
      </c>
      <c r="H951" s="2" t="s">
        <v>13</v>
      </c>
      <c r="I951" s="0" t="n">
        <v>254</v>
      </c>
      <c r="J951" s="0" t="n">
        <v>360</v>
      </c>
      <c r="K951" s="0" t="n">
        <v>498</v>
      </c>
      <c r="L951" s="10" t="n">
        <f aca="false">C951-J951</f>
        <v>1640</v>
      </c>
      <c r="M951" s="3" t="n">
        <v>0.088</v>
      </c>
    </row>
    <row r="952" customFormat="false" ht="15" hidden="false" customHeight="false" outlineLevel="0" collapsed="false">
      <c r="A952" s="8" t="n">
        <v>0.7</v>
      </c>
      <c r="B952" s="8" t="n">
        <v>1</v>
      </c>
      <c r="C952" s="1" t="n">
        <v>2000</v>
      </c>
      <c r="D952" s="1" t="n">
        <v>100</v>
      </c>
      <c r="E952" s="8" t="n">
        <v>0.1</v>
      </c>
      <c r="F952" s="2" t="n">
        <v>0.0124494855926588</v>
      </c>
      <c r="G952" s="2" t="n">
        <v>1</v>
      </c>
      <c r="H952" s="2" t="s">
        <v>13</v>
      </c>
      <c r="I952" s="0" t="n">
        <v>182</v>
      </c>
      <c r="J952" s="0" t="n">
        <v>302</v>
      </c>
      <c r="K952" s="0" t="n">
        <v>442</v>
      </c>
      <c r="L952" s="10" t="n">
        <f aca="false">C952-J952</f>
        <v>1698</v>
      </c>
      <c r="M952" s="3" t="n">
        <v>0.0805</v>
      </c>
    </row>
    <row r="953" customFormat="false" ht="15" hidden="false" customHeight="false" outlineLevel="0" collapsed="false">
      <c r="A953" s="8" t="n">
        <v>0.7</v>
      </c>
      <c r="B953" s="8" t="n">
        <v>1</v>
      </c>
      <c r="C953" s="12" t="n">
        <v>2000</v>
      </c>
      <c r="D953" s="12" t="n">
        <v>200</v>
      </c>
      <c r="E953" s="13" t="n">
        <v>0.1</v>
      </c>
      <c r="F953" s="14" t="n">
        <v>0.00422752804036264</v>
      </c>
      <c r="G953" s="14" t="n">
        <v>1</v>
      </c>
      <c r="H953" s="14" t="s">
        <v>13</v>
      </c>
      <c r="I953" s="15" t="n">
        <v>80</v>
      </c>
      <c r="J953" s="15" t="n">
        <v>216</v>
      </c>
      <c r="K953" s="15" t="n">
        <v>380</v>
      </c>
      <c r="L953" s="16" t="n">
        <f aca="false">C953-J953</f>
        <v>1784</v>
      </c>
      <c r="M953" s="17" t="n">
        <v>0.094</v>
      </c>
    </row>
    <row r="954" customFormat="false" ht="15" hidden="false" customHeight="false" outlineLevel="0" collapsed="false">
      <c r="A954" s="8" t="n">
        <v>0.7</v>
      </c>
      <c r="B954" s="8" t="n">
        <v>1</v>
      </c>
      <c r="C954" s="1" t="n">
        <v>3000</v>
      </c>
      <c r="D954" s="1" t="n">
        <v>1</v>
      </c>
      <c r="E954" s="8" t="n">
        <v>0.1</v>
      </c>
      <c r="F954" s="2" t="n">
        <v>0.0871428571428571</v>
      </c>
      <c r="G954" s="2" t="n">
        <v>0.1</v>
      </c>
      <c r="H954" s="2" t="n">
        <v>0.113333333333333</v>
      </c>
      <c r="I954" s="0" t="n">
        <v>3000</v>
      </c>
      <c r="J954" s="0" t="n">
        <v>3000</v>
      </c>
      <c r="K954" s="0" t="n">
        <v>3000</v>
      </c>
      <c r="L954" s="10" t="n">
        <f aca="false">C954-J954</f>
        <v>0</v>
      </c>
      <c r="M954" s="3" t="n">
        <v>0.0336666666666667</v>
      </c>
    </row>
    <row r="955" customFormat="false" ht="15" hidden="false" customHeight="false" outlineLevel="0" collapsed="false">
      <c r="A955" s="8" t="n">
        <v>0.7</v>
      </c>
      <c r="B955" s="8" t="n">
        <v>1</v>
      </c>
      <c r="C955" s="1" t="n">
        <v>3000</v>
      </c>
      <c r="D955" s="1" t="n">
        <v>3</v>
      </c>
      <c r="E955" s="8" t="n">
        <v>0.1</v>
      </c>
      <c r="F955" s="2" t="n">
        <v>0.0862773183800923</v>
      </c>
      <c r="G955" s="2" t="n">
        <v>0.0995886653906299</v>
      </c>
      <c r="H955" s="2" t="n">
        <v>0.114518667874423</v>
      </c>
      <c r="I955" s="0" t="n">
        <v>1488</v>
      </c>
      <c r="J955" s="0" t="n">
        <v>1564</v>
      </c>
      <c r="K955" s="0" t="n">
        <v>1636</v>
      </c>
      <c r="L955" s="10" t="n">
        <f aca="false">C955-J955</f>
        <v>1436</v>
      </c>
      <c r="M955" s="3" t="n">
        <v>0.0593333333333333</v>
      </c>
    </row>
    <row r="956" customFormat="false" ht="15" hidden="false" customHeight="false" outlineLevel="0" collapsed="false">
      <c r="A956" s="8" t="n">
        <v>0.7</v>
      </c>
      <c r="B956" s="8" t="n">
        <v>1</v>
      </c>
      <c r="C956" s="1" t="n">
        <v>3000</v>
      </c>
      <c r="D956" s="1" t="n">
        <v>5</v>
      </c>
      <c r="E956" s="8" t="n">
        <v>0.1</v>
      </c>
      <c r="F956" s="2" t="n">
        <v>0.0845747343304982</v>
      </c>
      <c r="G956" s="2" t="n">
        <v>0.100004209618349</v>
      </c>
      <c r="H956" s="2" t="n">
        <v>0.116570637576371</v>
      </c>
      <c r="I956" s="0" t="n">
        <v>1196</v>
      </c>
      <c r="J956" s="0" t="n">
        <v>1290</v>
      </c>
      <c r="K956" s="0" t="n">
        <v>1390</v>
      </c>
      <c r="L956" s="10" t="n">
        <f aca="false">C956-J956</f>
        <v>1710</v>
      </c>
      <c r="M956" s="3" t="n">
        <v>0.067</v>
      </c>
    </row>
    <row r="957" customFormat="false" ht="15" hidden="false" customHeight="false" outlineLevel="0" collapsed="false">
      <c r="A957" s="8" t="n">
        <v>0.7</v>
      </c>
      <c r="B957" s="8" t="n">
        <v>1</v>
      </c>
      <c r="C957" s="1" t="n">
        <v>3000</v>
      </c>
      <c r="D957" s="1" t="n">
        <v>7</v>
      </c>
      <c r="E957" s="8" t="n">
        <v>0.1</v>
      </c>
      <c r="F957" s="2" t="n">
        <v>0.0836050736620176</v>
      </c>
      <c r="G957" s="2" t="n">
        <v>0.0997290573508579</v>
      </c>
      <c r="H957" s="2" t="n">
        <v>0.118812973464884</v>
      </c>
      <c r="I957" s="0" t="n">
        <v>1058</v>
      </c>
      <c r="J957" s="0" t="n">
        <v>1166</v>
      </c>
      <c r="K957" s="0" t="n">
        <v>1280</v>
      </c>
      <c r="L957" s="10" t="n">
        <f aca="false">C957-J957</f>
        <v>1834</v>
      </c>
      <c r="M957" s="3" t="n">
        <v>0.0776666666666667</v>
      </c>
    </row>
    <row r="958" customFormat="false" ht="15" hidden="false" customHeight="false" outlineLevel="0" collapsed="false">
      <c r="A958" s="8" t="n">
        <v>0.7</v>
      </c>
      <c r="B958" s="8" t="n">
        <v>1</v>
      </c>
      <c r="C958" s="1" t="n">
        <v>3000</v>
      </c>
      <c r="D958" s="1" t="n">
        <v>10</v>
      </c>
      <c r="E958" s="8" t="n">
        <v>0.1</v>
      </c>
      <c r="F958" s="2" t="n">
        <v>0.0812394872198141</v>
      </c>
      <c r="G958" s="2" t="n">
        <v>0.100273822305914</v>
      </c>
      <c r="H958" s="2" t="n">
        <v>0.123812862868465</v>
      </c>
      <c r="I958" s="0" t="n">
        <v>950</v>
      </c>
      <c r="J958" s="0" t="n">
        <v>1056</v>
      </c>
      <c r="K958" s="0" t="n">
        <v>1162</v>
      </c>
      <c r="L958" s="10" t="n">
        <f aca="false">C958-J958</f>
        <v>1944</v>
      </c>
      <c r="M958" s="3" t="n">
        <v>0.079</v>
      </c>
    </row>
    <row r="959" customFormat="false" ht="15" hidden="false" customHeight="false" outlineLevel="0" collapsed="false">
      <c r="A959" s="8" t="n">
        <v>0.7</v>
      </c>
      <c r="B959" s="8" t="n">
        <v>1</v>
      </c>
      <c r="C959" s="1" t="n">
        <v>3000</v>
      </c>
      <c r="D959" s="1" t="n">
        <v>15</v>
      </c>
      <c r="E959" s="8" t="n">
        <v>0.1</v>
      </c>
      <c r="F959" s="2" t="n">
        <v>0.0771281119467155</v>
      </c>
      <c r="G959" s="2" t="n">
        <v>0.0996362579805381</v>
      </c>
      <c r="H959" s="2" t="n">
        <v>0.138350021408488</v>
      </c>
      <c r="I959" s="0" t="n">
        <v>818</v>
      </c>
      <c r="J959" s="0" t="n">
        <v>946</v>
      </c>
      <c r="K959" s="0" t="n">
        <v>1062</v>
      </c>
      <c r="L959" s="10" t="n">
        <f aca="false">C959-J959</f>
        <v>2054</v>
      </c>
      <c r="M959" s="3" t="n">
        <v>0.0866666666666667</v>
      </c>
    </row>
    <row r="960" customFormat="false" ht="15" hidden="false" customHeight="false" outlineLevel="0" collapsed="false">
      <c r="A960" s="8" t="n">
        <v>0.7</v>
      </c>
      <c r="B960" s="8" t="n">
        <v>1</v>
      </c>
      <c r="C960" s="1" t="n">
        <v>3000</v>
      </c>
      <c r="D960" s="1" t="n">
        <v>20</v>
      </c>
      <c r="E960" s="8" t="n">
        <v>0.1</v>
      </c>
      <c r="F960" s="2" t="n">
        <v>0.0711382117465764</v>
      </c>
      <c r="G960" s="2" t="n">
        <v>0.0991806578490536</v>
      </c>
      <c r="H960" s="2" t="n">
        <v>0.207607173842174</v>
      </c>
      <c r="I960" s="0" t="n">
        <v>762</v>
      </c>
      <c r="J960" s="0" t="n">
        <v>868</v>
      </c>
      <c r="K960" s="0" t="n">
        <v>996</v>
      </c>
      <c r="L960" s="10" t="n">
        <f aca="false">C960-J960</f>
        <v>2132</v>
      </c>
      <c r="M960" s="3" t="n">
        <v>0.0903333333333333</v>
      </c>
    </row>
    <row r="961" customFormat="false" ht="15" hidden="false" customHeight="false" outlineLevel="0" collapsed="false">
      <c r="A961" s="8" t="n">
        <v>0.7</v>
      </c>
      <c r="B961" s="8" t="n">
        <v>1</v>
      </c>
      <c r="C961" s="1" t="n">
        <v>3000</v>
      </c>
      <c r="D961" s="1" t="n">
        <v>25</v>
      </c>
      <c r="E961" s="8" t="n">
        <v>0.1</v>
      </c>
      <c r="F961" s="2" t="n">
        <v>0.0619050773035886</v>
      </c>
      <c r="G961" s="2" t="n">
        <v>0.100181581453961</v>
      </c>
      <c r="H961" s="2" t="s">
        <v>13</v>
      </c>
      <c r="I961" s="0" t="n">
        <v>676</v>
      </c>
      <c r="J961" s="0" t="n">
        <v>804</v>
      </c>
      <c r="K961" s="0" t="n">
        <v>940</v>
      </c>
      <c r="L961" s="10" t="n">
        <f aca="false">C961-J961</f>
        <v>2196</v>
      </c>
      <c r="M961" s="3" t="n">
        <v>0.0873333333333333</v>
      </c>
    </row>
    <row r="962" customFormat="false" ht="15" hidden="false" customHeight="false" outlineLevel="0" collapsed="false">
      <c r="A962" s="8" t="n">
        <v>0.7</v>
      </c>
      <c r="B962" s="8" t="n">
        <v>1</v>
      </c>
      <c r="C962" s="1" t="n">
        <v>3000</v>
      </c>
      <c r="D962" s="1" t="n">
        <v>30</v>
      </c>
      <c r="E962" s="8" t="n">
        <v>0.1</v>
      </c>
      <c r="F962" s="2" t="n">
        <v>0.05709174006384</v>
      </c>
      <c r="G962" s="2" t="n">
        <v>0.0996719647421771</v>
      </c>
      <c r="H962" s="2" t="s">
        <v>13</v>
      </c>
      <c r="I962" s="0" t="n">
        <v>628</v>
      </c>
      <c r="J962" s="0" t="n">
        <v>756</v>
      </c>
      <c r="K962" s="0" t="n">
        <v>886</v>
      </c>
      <c r="L962" s="10" t="n">
        <f aca="false">C962-J962</f>
        <v>2244</v>
      </c>
      <c r="M962" s="3" t="n">
        <v>0.0873333333333333</v>
      </c>
    </row>
    <row r="963" customFormat="false" ht="15" hidden="false" customHeight="false" outlineLevel="0" collapsed="false">
      <c r="A963" s="8" t="n">
        <v>0.7</v>
      </c>
      <c r="B963" s="8" t="n">
        <v>1</v>
      </c>
      <c r="C963" s="1" t="n">
        <v>3000</v>
      </c>
      <c r="D963" s="1" t="n">
        <v>40</v>
      </c>
      <c r="E963" s="8" t="n">
        <v>0.1</v>
      </c>
      <c r="F963" s="2" t="n">
        <v>0.0444982417357485</v>
      </c>
      <c r="G963" s="2" t="n">
        <v>0.109835506123825</v>
      </c>
      <c r="H963" s="2" t="s">
        <v>13</v>
      </c>
      <c r="I963" s="0" t="n">
        <v>549</v>
      </c>
      <c r="J963" s="0" t="n">
        <v>677</v>
      </c>
      <c r="K963" s="0" t="n">
        <v>817</v>
      </c>
      <c r="L963" s="10" t="n">
        <f aca="false">C963-J963</f>
        <v>2323</v>
      </c>
      <c r="M963" s="3" t="n">
        <v>0.0973333333333333</v>
      </c>
    </row>
    <row r="964" customFormat="false" ht="15" hidden="false" customHeight="false" outlineLevel="0" collapsed="false">
      <c r="A964" s="8" t="n">
        <v>0.7</v>
      </c>
      <c r="B964" s="8" t="n">
        <v>1</v>
      </c>
      <c r="C964" s="1" t="n">
        <v>3000</v>
      </c>
      <c r="D964" s="1" t="n">
        <v>50</v>
      </c>
      <c r="E964" s="8" t="n">
        <v>0.1</v>
      </c>
      <c r="F964" s="2" t="n">
        <v>0.0352007104546713</v>
      </c>
      <c r="G964" s="2" t="n">
        <v>1</v>
      </c>
      <c r="H964" s="2" t="s">
        <v>13</v>
      </c>
      <c r="I964" s="0" t="n">
        <v>468</v>
      </c>
      <c r="J964" s="0" t="n">
        <v>620</v>
      </c>
      <c r="K964" s="0" t="n">
        <v>778</v>
      </c>
      <c r="L964" s="10" t="n">
        <f aca="false">C964-J964</f>
        <v>2380</v>
      </c>
      <c r="M964" s="3" t="n">
        <v>0.101</v>
      </c>
    </row>
    <row r="965" customFormat="false" ht="15" hidden="false" customHeight="false" outlineLevel="0" collapsed="false">
      <c r="A965" s="8" t="n">
        <v>0.7</v>
      </c>
      <c r="B965" s="8" t="n">
        <v>1</v>
      </c>
      <c r="C965" s="1" t="n">
        <v>3000</v>
      </c>
      <c r="D965" s="1" t="n">
        <v>70</v>
      </c>
      <c r="E965" s="8" t="n">
        <v>0.1</v>
      </c>
      <c r="F965" s="2" t="n">
        <v>0.0215458798633995</v>
      </c>
      <c r="G965" s="2" t="n">
        <v>0.0595434136783929</v>
      </c>
      <c r="H965" s="2" t="s">
        <v>13</v>
      </c>
      <c r="I965" s="0" t="n">
        <v>400</v>
      </c>
      <c r="J965" s="0" t="n">
        <v>540</v>
      </c>
      <c r="K965" s="0" t="n">
        <v>680</v>
      </c>
      <c r="L965" s="10" t="n">
        <f aca="false">C965-J965</f>
        <v>2460</v>
      </c>
      <c r="M965" s="3" t="n">
        <v>0.0956666666666667</v>
      </c>
    </row>
    <row r="966" customFormat="false" ht="15" hidden="false" customHeight="false" outlineLevel="0" collapsed="false">
      <c r="A966" s="8" t="n">
        <v>0.7</v>
      </c>
      <c r="B966" s="8" t="n">
        <v>1</v>
      </c>
      <c r="C966" s="1" t="n">
        <v>3000</v>
      </c>
      <c r="D966" s="1" t="n">
        <v>100</v>
      </c>
      <c r="E966" s="8" t="n">
        <v>0.1</v>
      </c>
      <c r="F966" s="2" t="n">
        <v>0.014248362695977</v>
      </c>
      <c r="G966" s="2" t="n">
        <v>1</v>
      </c>
      <c r="H966" s="2" t="s">
        <v>13</v>
      </c>
      <c r="I966" s="0" t="n">
        <v>306</v>
      </c>
      <c r="J966" s="0" t="n">
        <v>460</v>
      </c>
      <c r="K966" s="0" t="n">
        <v>634</v>
      </c>
      <c r="L966" s="10" t="n">
        <f aca="false">C966-J966</f>
        <v>2540</v>
      </c>
      <c r="M966" s="3" t="n">
        <v>0.0853333333333333</v>
      </c>
    </row>
    <row r="967" customFormat="false" ht="15" hidden="false" customHeight="false" outlineLevel="0" collapsed="false">
      <c r="A967" s="8" t="n">
        <v>0.7</v>
      </c>
      <c r="B967" s="8" t="n">
        <v>1</v>
      </c>
      <c r="C967" s="12" t="n">
        <v>3000</v>
      </c>
      <c r="D967" s="12" t="n">
        <v>200</v>
      </c>
      <c r="E967" s="13" t="n">
        <v>0.1</v>
      </c>
      <c r="F967" s="14" t="n">
        <v>0.00547800216778982</v>
      </c>
      <c r="G967" s="14" t="s">
        <v>13</v>
      </c>
      <c r="H967" s="14" t="s">
        <v>13</v>
      </c>
      <c r="I967" s="15" t="n">
        <v>193</v>
      </c>
      <c r="J967" s="15" t="n">
        <v>337</v>
      </c>
      <c r="K967" s="15" t="n">
        <v>515</v>
      </c>
      <c r="L967" s="16" t="n">
        <f aca="false">C967-J967</f>
        <v>2663</v>
      </c>
      <c r="M967" s="17" t="n">
        <v>0.0996666666666667</v>
      </c>
    </row>
    <row r="968" customFormat="false" ht="15" hidden="false" customHeight="false" outlineLevel="0" collapsed="false">
      <c r="A968" s="8" t="n">
        <v>0.7</v>
      </c>
      <c r="B968" s="8" t="n">
        <v>1</v>
      </c>
      <c r="C968" s="1" t="n">
        <v>5000</v>
      </c>
      <c r="D968" s="1" t="n">
        <v>1</v>
      </c>
      <c r="E968" s="8" t="n">
        <v>0.1</v>
      </c>
      <c r="F968" s="2" t="n">
        <v>0.09</v>
      </c>
      <c r="G968" s="2" t="n">
        <v>0.1</v>
      </c>
      <c r="H968" s="2" t="n">
        <v>0.11</v>
      </c>
      <c r="I968" s="0" t="n">
        <v>5000</v>
      </c>
      <c r="J968" s="0" t="n">
        <v>5000</v>
      </c>
      <c r="K968" s="0" t="n">
        <v>5000</v>
      </c>
      <c r="L968" s="10" t="n">
        <f aca="false">C968-J968</f>
        <v>0</v>
      </c>
      <c r="M968" s="3" t="n">
        <v>0.0334</v>
      </c>
    </row>
    <row r="969" customFormat="false" ht="15" hidden="false" customHeight="false" outlineLevel="0" collapsed="false">
      <c r="A969" s="8" t="n">
        <v>0.7</v>
      </c>
      <c r="B969" s="8" t="n">
        <v>1</v>
      </c>
      <c r="C969" s="1" t="n">
        <v>5000</v>
      </c>
      <c r="D969" s="1" t="n">
        <v>3</v>
      </c>
      <c r="E969" s="8" t="n">
        <v>0.1</v>
      </c>
      <c r="F969" s="2" t="n">
        <v>0.0891773601094221</v>
      </c>
      <c r="G969" s="2" t="n">
        <v>0.0999858146551761</v>
      </c>
      <c r="H969" s="2" t="n">
        <v>0.111060300039268</v>
      </c>
      <c r="I969" s="0" t="n">
        <v>2518</v>
      </c>
      <c r="J969" s="0" t="n">
        <v>2608</v>
      </c>
      <c r="K969" s="0" t="n">
        <v>2716</v>
      </c>
      <c r="L969" s="10" t="n">
        <f aca="false">C969-J969</f>
        <v>2392</v>
      </c>
      <c r="M969" s="3" t="n">
        <v>0.056</v>
      </c>
    </row>
    <row r="970" customFormat="false" ht="15" hidden="false" customHeight="false" outlineLevel="0" collapsed="false">
      <c r="A970" s="8" t="n">
        <v>0.7</v>
      </c>
      <c r="B970" s="8" t="n">
        <v>1</v>
      </c>
      <c r="C970" s="1" t="n">
        <v>5000</v>
      </c>
      <c r="D970" s="1" t="n">
        <v>5</v>
      </c>
      <c r="E970" s="8" t="n">
        <v>0.1</v>
      </c>
      <c r="F970" s="2" t="n">
        <v>0.0882660855223271</v>
      </c>
      <c r="G970" s="2" t="n">
        <v>0.100149417078375</v>
      </c>
      <c r="H970" s="2" t="n">
        <v>0.112695798633674</v>
      </c>
      <c r="I970" s="0" t="n">
        <v>2032</v>
      </c>
      <c r="J970" s="0" t="n">
        <v>2152</v>
      </c>
      <c r="K970" s="0" t="n">
        <v>2286</v>
      </c>
      <c r="L970" s="10" t="n">
        <f aca="false">C970-J970</f>
        <v>2848</v>
      </c>
      <c r="M970" s="3" t="n">
        <v>0.0684</v>
      </c>
    </row>
    <row r="971" customFormat="false" ht="15" hidden="false" customHeight="false" outlineLevel="0" collapsed="false">
      <c r="A971" s="8" t="n">
        <v>0.7</v>
      </c>
      <c r="B971" s="8" t="n">
        <v>1</v>
      </c>
      <c r="C971" s="1" t="n">
        <v>5000</v>
      </c>
      <c r="D971" s="1" t="n">
        <v>7</v>
      </c>
      <c r="E971" s="8" t="n">
        <v>0.1</v>
      </c>
      <c r="F971" s="2" t="n">
        <v>0.0872453018019473</v>
      </c>
      <c r="G971" s="2" t="n">
        <v>0.100136021798666</v>
      </c>
      <c r="H971" s="2" t="n">
        <v>0.11424029126053</v>
      </c>
      <c r="I971" s="0" t="n">
        <v>1808</v>
      </c>
      <c r="J971" s="0" t="n">
        <v>1936</v>
      </c>
      <c r="K971" s="0" t="n">
        <v>2084</v>
      </c>
      <c r="L971" s="10" t="n">
        <f aca="false">C971-J971</f>
        <v>3064</v>
      </c>
      <c r="M971" s="3" t="n">
        <v>0.0762</v>
      </c>
    </row>
    <row r="972" customFormat="false" ht="15" hidden="false" customHeight="false" outlineLevel="0" collapsed="false">
      <c r="A972" s="8" t="n">
        <v>0.7</v>
      </c>
      <c r="B972" s="8" t="n">
        <v>1</v>
      </c>
      <c r="C972" s="1" t="n">
        <v>5000</v>
      </c>
      <c r="D972" s="1" t="n">
        <v>10</v>
      </c>
      <c r="E972" s="8" t="n">
        <v>0.1</v>
      </c>
      <c r="F972" s="2" t="n">
        <v>0.0849824060133292</v>
      </c>
      <c r="G972" s="2" t="n">
        <v>0.100027625361488</v>
      </c>
      <c r="H972" s="2" t="n">
        <v>0.117746894847533</v>
      </c>
      <c r="I972" s="0" t="n">
        <v>1608</v>
      </c>
      <c r="J972" s="0" t="n">
        <v>1762</v>
      </c>
      <c r="K972" s="0" t="n">
        <v>1910</v>
      </c>
      <c r="L972" s="10" t="n">
        <f aca="false">C972-J972</f>
        <v>3238</v>
      </c>
      <c r="M972" s="3" t="n">
        <v>0.0768</v>
      </c>
    </row>
    <row r="973" customFormat="false" ht="15" hidden="false" customHeight="false" outlineLevel="0" collapsed="false">
      <c r="A973" s="8" t="n">
        <v>0.7</v>
      </c>
      <c r="B973" s="8" t="n">
        <v>1</v>
      </c>
      <c r="C973" s="1" t="n">
        <v>5000</v>
      </c>
      <c r="D973" s="1" t="n">
        <v>15</v>
      </c>
      <c r="E973" s="8" t="n">
        <v>0.1</v>
      </c>
      <c r="F973" s="2" t="n">
        <v>0.0805870587430682</v>
      </c>
      <c r="G973" s="2" t="n">
        <v>0.0998666481654475</v>
      </c>
      <c r="H973" s="2" t="n">
        <v>0.127561247391114</v>
      </c>
      <c r="I973" s="0" t="n">
        <v>1405</v>
      </c>
      <c r="J973" s="0" t="n">
        <v>1571</v>
      </c>
      <c r="K973" s="0" t="n">
        <v>1735</v>
      </c>
      <c r="L973" s="10" t="n">
        <f aca="false">C973-J973</f>
        <v>3429</v>
      </c>
      <c r="M973" s="3" t="n">
        <v>0.083</v>
      </c>
    </row>
    <row r="974" customFormat="false" ht="15" hidden="false" customHeight="false" outlineLevel="0" collapsed="false">
      <c r="A974" s="8" t="n">
        <v>0.7</v>
      </c>
      <c r="B974" s="8" t="n">
        <v>1</v>
      </c>
      <c r="C974" s="1" t="n">
        <v>5000</v>
      </c>
      <c r="D974" s="1" t="n">
        <v>20</v>
      </c>
      <c r="E974" s="8" t="n">
        <v>0.1</v>
      </c>
      <c r="F974" s="2" t="n">
        <v>0.0747519387187917</v>
      </c>
      <c r="G974" s="2" t="n">
        <v>0.100587203393695</v>
      </c>
      <c r="H974" s="2" t="n">
        <v>0.155196586329177</v>
      </c>
      <c r="I974" s="0" t="n">
        <v>1284</v>
      </c>
      <c r="J974" s="0" t="n">
        <v>1444</v>
      </c>
      <c r="K974" s="0" t="n">
        <v>1614</v>
      </c>
      <c r="L974" s="10" t="n">
        <f aca="false">C974-J974</f>
        <v>3556</v>
      </c>
      <c r="M974" s="3" t="n">
        <v>0.0862</v>
      </c>
    </row>
    <row r="975" customFormat="false" ht="15" hidden="false" customHeight="false" outlineLevel="0" collapsed="false">
      <c r="A975" s="8" t="n">
        <v>0.7</v>
      </c>
      <c r="B975" s="8" t="n">
        <v>1</v>
      </c>
      <c r="C975" s="1" t="n">
        <v>5000</v>
      </c>
      <c r="D975" s="1" t="n">
        <v>25</v>
      </c>
      <c r="E975" s="8" t="n">
        <v>0.1</v>
      </c>
      <c r="F975" s="2" t="n">
        <v>0.0681128391637361</v>
      </c>
      <c r="G975" s="2" t="n">
        <v>0.100181581453961</v>
      </c>
      <c r="H975" s="2" t="s">
        <v>13</v>
      </c>
      <c r="I975" s="0" t="n">
        <v>1184</v>
      </c>
      <c r="J975" s="0" t="n">
        <v>1344</v>
      </c>
      <c r="K975" s="0" t="n">
        <v>1504</v>
      </c>
      <c r="L975" s="10" t="n">
        <f aca="false">C975-J975</f>
        <v>3656</v>
      </c>
      <c r="M975" s="3" t="n">
        <v>0.0852</v>
      </c>
    </row>
    <row r="976" customFormat="false" ht="15" hidden="false" customHeight="false" outlineLevel="0" collapsed="false">
      <c r="A976" s="8" t="n">
        <v>0.7</v>
      </c>
      <c r="B976" s="8" t="n">
        <v>1</v>
      </c>
      <c r="C976" s="1" t="n">
        <v>5000</v>
      </c>
      <c r="D976" s="1" t="n">
        <v>30</v>
      </c>
      <c r="E976" s="8" t="n">
        <v>0.1</v>
      </c>
      <c r="F976" s="2" t="n">
        <v>0.0616948990750189</v>
      </c>
      <c r="G976" s="2" t="n">
        <v>0.0983736948692607</v>
      </c>
      <c r="H976" s="2" t="s">
        <v>13</v>
      </c>
      <c r="I976" s="0" t="n">
        <v>1074</v>
      </c>
      <c r="J976" s="0" t="n">
        <v>1244</v>
      </c>
      <c r="K976" s="0" t="n">
        <v>1432</v>
      </c>
      <c r="L976" s="10" t="n">
        <f aca="false">C976-J976</f>
        <v>3756</v>
      </c>
      <c r="M976" s="3" t="n">
        <v>0.082</v>
      </c>
    </row>
    <row r="977" customFormat="false" ht="15" hidden="false" customHeight="false" outlineLevel="0" collapsed="false">
      <c r="A977" s="8" t="n">
        <v>0.7</v>
      </c>
      <c r="B977" s="8" t="n">
        <v>1</v>
      </c>
      <c r="C977" s="1" t="n">
        <v>5000</v>
      </c>
      <c r="D977" s="1" t="n">
        <v>40</v>
      </c>
      <c r="E977" s="8" t="n">
        <v>0.1</v>
      </c>
      <c r="F977" s="2" t="n">
        <v>0.0494669000635258</v>
      </c>
      <c r="G977" s="2" t="n">
        <v>0.0966582551080833</v>
      </c>
      <c r="H977" s="2" t="s">
        <v>13</v>
      </c>
      <c r="I977" s="0" t="n">
        <v>957</v>
      </c>
      <c r="J977" s="0" t="n">
        <v>1125</v>
      </c>
      <c r="K977" s="0" t="n">
        <v>1317</v>
      </c>
      <c r="L977" s="10" t="n">
        <f aca="false">C977-J977</f>
        <v>3875</v>
      </c>
      <c r="M977" s="3" t="n">
        <v>0.088</v>
      </c>
    </row>
    <row r="978" customFormat="false" ht="15" hidden="false" customHeight="false" outlineLevel="0" collapsed="false">
      <c r="A978" s="8" t="n">
        <v>0.7</v>
      </c>
      <c r="B978" s="8" t="n">
        <v>1</v>
      </c>
      <c r="C978" s="1" t="n">
        <v>5000</v>
      </c>
      <c r="D978" s="1" t="n">
        <v>50</v>
      </c>
      <c r="E978" s="8" t="n">
        <v>0.1</v>
      </c>
      <c r="F978" s="2" t="n">
        <v>0.0401952621623792</v>
      </c>
      <c r="G978" s="2" t="n">
        <v>1</v>
      </c>
      <c r="H978" s="2" t="s">
        <v>13</v>
      </c>
      <c r="I978" s="0" t="n">
        <v>864</v>
      </c>
      <c r="J978" s="0" t="n">
        <v>1036</v>
      </c>
      <c r="K978" s="0" t="n">
        <v>1232</v>
      </c>
      <c r="L978" s="10" t="n">
        <f aca="false">C978-J978</f>
        <v>3964</v>
      </c>
      <c r="M978" s="3" t="n">
        <v>0.0892</v>
      </c>
    </row>
    <row r="979" customFormat="false" ht="15" hidden="false" customHeight="false" outlineLevel="0" collapsed="false">
      <c r="A979" s="8" t="n">
        <v>0.7</v>
      </c>
      <c r="B979" s="8" t="n">
        <v>1</v>
      </c>
      <c r="C979" s="1" t="n">
        <v>5000</v>
      </c>
      <c r="D979" s="1" t="n">
        <v>70</v>
      </c>
      <c r="E979" s="8" t="n">
        <v>0.1</v>
      </c>
      <c r="F979" s="2" t="n">
        <v>0.0262880711897557</v>
      </c>
      <c r="G979" s="2" t="s">
        <v>13</v>
      </c>
      <c r="H979" s="2" t="s">
        <v>13</v>
      </c>
      <c r="I979" s="0" t="n">
        <v>719</v>
      </c>
      <c r="J979" s="0" t="n">
        <v>895</v>
      </c>
      <c r="K979" s="0" t="n">
        <v>1069</v>
      </c>
      <c r="L979" s="10" t="n">
        <f aca="false">C979-J979</f>
        <v>4105</v>
      </c>
      <c r="M979" s="3" t="n">
        <v>0.0902</v>
      </c>
    </row>
    <row r="980" customFormat="false" ht="15" hidden="false" customHeight="false" outlineLevel="0" collapsed="false">
      <c r="A980" s="8" t="n">
        <v>0.7</v>
      </c>
      <c r="B980" s="8" t="n">
        <v>1</v>
      </c>
      <c r="C980" s="1" t="n">
        <v>5000</v>
      </c>
      <c r="D980" s="18" t="n">
        <v>100</v>
      </c>
      <c r="E980" s="19" t="n">
        <v>0.1</v>
      </c>
      <c r="F980" s="2" t="n">
        <v>0.0159655566365424</v>
      </c>
      <c r="G980" s="2" t="n">
        <v>1</v>
      </c>
      <c r="H980" s="2" t="s">
        <v>13</v>
      </c>
      <c r="I980" s="0" t="n">
        <v>610</v>
      </c>
      <c r="J980" s="0" t="n">
        <v>764</v>
      </c>
      <c r="K980" s="0" t="n">
        <v>986</v>
      </c>
      <c r="L980" s="10" t="n">
        <f aca="false">C980-J980</f>
        <v>4236</v>
      </c>
      <c r="M980" s="3" t="n">
        <v>0.096</v>
      </c>
    </row>
    <row r="981" customFormat="false" ht="15" hidden="false" customHeight="false" outlineLevel="0" collapsed="false">
      <c r="A981" s="13" t="n">
        <v>0.7</v>
      </c>
      <c r="B981" s="13" t="n">
        <v>1</v>
      </c>
      <c r="C981" s="12" t="n">
        <v>5000</v>
      </c>
      <c r="D981" s="12" t="n">
        <v>200</v>
      </c>
      <c r="E981" s="13" t="n">
        <v>0.1</v>
      </c>
      <c r="F981" s="14" t="n">
        <v>0.00676761327851749</v>
      </c>
      <c r="G981" s="14" t="s">
        <v>13</v>
      </c>
      <c r="H981" s="14" t="s">
        <v>13</v>
      </c>
      <c r="I981" s="15" t="n">
        <v>357</v>
      </c>
      <c r="J981" s="15" t="n">
        <v>567</v>
      </c>
      <c r="K981" s="15" t="n">
        <v>795</v>
      </c>
      <c r="L981" s="16" t="n">
        <f aca="false">C981-J981</f>
        <v>4433</v>
      </c>
      <c r="M981" s="17" t="n">
        <v>0.0982</v>
      </c>
    </row>
    <row r="982" customFormat="false" ht="15" hidden="false" customHeight="false" outlineLevel="0" collapsed="false">
      <c r="A982" s="8" t="n">
        <v>0.95</v>
      </c>
      <c r="B982" s="8" t="n">
        <v>0.99</v>
      </c>
      <c r="C982" s="1" t="n">
        <v>200</v>
      </c>
      <c r="D982" s="1" t="n">
        <v>1</v>
      </c>
      <c r="E982" s="8" t="n">
        <v>0.001</v>
      </c>
      <c r="F982" s="2" t="n">
        <v>0</v>
      </c>
      <c r="G982" s="2" t="n">
        <v>0</v>
      </c>
      <c r="H982" s="2" t="n">
        <v>0.0159574468085106</v>
      </c>
      <c r="I982" s="0" t="n">
        <v>200</v>
      </c>
      <c r="J982" s="0" t="n">
        <v>200</v>
      </c>
      <c r="K982" s="0" t="n">
        <v>200</v>
      </c>
      <c r="L982" s="10" t="n">
        <f aca="false">C982-J982</f>
        <v>0</v>
      </c>
      <c r="M982" s="3" t="n">
        <v>0.015</v>
      </c>
    </row>
    <row r="983" customFormat="false" ht="15" hidden="false" customHeight="false" outlineLevel="0" collapsed="false">
      <c r="A983" s="8" t="n">
        <v>0.95</v>
      </c>
      <c r="B983" s="8" t="n">
        <v>0.99</v>
      </c>
      <c r="C983" s="1" t="n">
        <v>200</v>
      </c>
      <c r="D983" s="1" t="n">
        <v>3</v>
      </c>
      <c r="E983" s="8" t="n">
        <v>0.001</v>
      </c>
      <c r="F983" s="2" t="n">
        <v>0</v>
      </c>
      <c r="G983" s="2" t="n">
        <v>0.00183012573949537</v>
      </c>
      <c r="H983" s="2" t="n">
        <v>0.0127340003203487</v>
      </c>
      <c r="I983" s="0" t="n">
        <v>66</v>
      </c>
      <c r="J983" s="0" t="n">
        <v>68</v>
      </c>
      <c r="K983" s="0" t="n">
        <v>74</v>
      </c>
      <c r="L983" s="10" t="n">
        <f aca="false">C983-J983</f>
        <v>132</v>
      </c>
      <c r="M983" s="3" t="n">
        <v>0</v>
      </c>
    </row>
    <row r="984" customFormat="false" ht="15" hidden="false" customHeight="false" outlineLevel="0" collapsed="false">
      <c r="A984" s="8" t="n">
        <v>0.95</v>
      </c>
      <c r="B984" s="8" t="n">
        <v>0.99</v>
      </c>
      <c r="C984" s="1" t="n">
        <v>200</v>
      </c>
      <c r="D984" s="1" t="n">
        <v>5</v>
      </c>
      <c r="E984" s="8" t="n">
        <v>0.001</v>
      </c>
      <c r="F984" s="2" t="n">
        <v>0</v>
      </c>
      <c r="G984" s="2" t="n">
        <v>0</v>
      </c>
      <c r="H984" s="2" t="n">
        <v>0.00865931268862374</v>
      </c>
      <c r="I984" s="0" t="n">
        <v>40</v>
      </c>
      <c r="J984" s="0" t="n">
        <v>40</v>
      </c>
      <c r="K984" s="0" t="n">
        <v>48</v>
      </c>
      <c r="L984" s="10" t="n">
        <f aca="false">C984-J984</f>
        <v>160</v>
      </c>
      <c r="M984" s="3" t="n">
        <v>0</v>
      </c>
    </row>
    <row r="985" customFormat="false" ht="15" hidden="false" customHeight="false" outlineLevel="0" collapsed="false">
      <c r="A985" s="8" t="n">
        <v>0.95</v>
      </c>
      <c r="B985" s="8" t="n">
        <v>0.99</v>
      </c>
      <c r="C985" s="1" t="n">
        <v>200</v>
      </c>
      <c r="D985" s="1" t="n">
        <v>7</v>
      </c>
      <c r="E985" s="8" t="n">
        <v>0.001</v>
      </c>
      <c r="F985" s="2" t="n">
        <v>0</v>
      </c>
      <c r="G985" s="2" t="n">
        <v>0</v>
      </c>
      <c r="H985" s="2" t="n">
        <v>0.00960820955515507</v>
      </c>
      <c r="I985" s="0" t="n">
        <v>28</v>
      </c>
      <c r="J985" s="0" t="n">
        <v>28</v>
      </c>
      <c r="K985" s="0" t="n">
        <v>38</v>
      </c>
      <c r="L985" s="10" t="n">
        <f aca="false">C985-J985</f>
        <v>172</v>
      </c>
      <c r="M985" s="3" t="n">
        <v>0</v>
      </c>
    </row>
    <row r="986" customFormat="false" ht="15" hidden="false" customHeight="false" outlineLevel="0" collapsed="false">
      <c r="A986" s="8" t="n">
        <v>0.95</v>
      </c>
      <c r="B986" s="8" t="n">
        <v>0.99</v>
      </c>
      <c r="C986" s="1" t="n">
        <v>200</v>
      </c>
      <c r="D986" s="1" t="n">
        <v>10</v>
      </c>
      <c r="E986" s="8" t="n">
        <v>0.001</v>
      </c>
      <c r="F986" s="2" t="n">
        <v>0</v>
      </c>
      <c r="G986" s="2" t="n">
        <v>0</v>
      </c>
      <c r="H986" s="2" t="n">
        <v>0.0100138764599711</v>
      </c>
      <c r="I986" s="0" t="n">
        <v>20</v>
      </c>
      <c r="J986" s="0" t="n">
        <v>20</v>
      </c>
      <c r="K986" s="0" t="n">
        <v>30</v>
      </c>
      <c r="L986" s="10" t="n">
        <f aca="false">C986-J986</f>
        <v>180</v>
      </c>
      <c r="M986" s="3" t="n">
        <v>0</v>
      </c>
    </row>
    <row r="987" customFormat="false" ht="15" hidden="false" customHeight="false" outlineLevel="0" collapsed="false">
      <c r="A987" s="8" t="n">
        <v>0.95</v>
      </c>
      <c r="B987" s="8" t="n">
        <v>0.99</v>
      </c>
      <c r="C987" s="1" t="n">
        <v>200</v>
      </c>
      <c r="D987" s="1" t="n">
        <v>15</v>
      </c>
      <c r="E987" s="8" t="n">
        <v>0.001</v>
      </c>
      <c r="F987" s="2" t="n">
        <v>0</v>
      </c>
      <c r="G987" s="2" t="n">
        <v>0</v>
      </c>
      <c r="H987" s="2" t="n">
        <v>0.0110114211460961</v>
      </c>
      <c r="I987" s="0" t="n">
        <v>13</v>
      </c>
      <c r="J987" s="0" t="n">
        <v>13</v>
      </c>
      <c r="K987" s="0" t="n">
        <v>21</v>
      </c>
      <c r="L987" s="10" t="n">
        <f aca="false">C987-J987</f>
        <v>187</v>
      </c>
      <c r="M987" s="3" t="n">
        <v>0</v>
      </c>
    </row>
    <row r="988" customFormat="false" ht="15" hidden="false" customHeight="false" outlineLevel="0" collapsed="false">
      <c r="A988" s="8" t="n">
        <v>0.95</v>
      </c>
      <c r="B988" s="8" t="n">
        <v>0.99</v>
      </c>
      <c r="C988" s="1" t="n">
        <v>200</v>
      </c>
      <c r="D988" s="1" t="n">
        <v>20</v>
      </c>
      <c r="E988" s="8" t="n">
        <v>0.001</v>
      </c>
      <c r="F988" s="2" t="n">
        <v>0</v>
      </c>
      <c r="G988" s="2" t="n">
        <v>0</v>
      </c>
      <c r="H988" s="2" t="n">
        <v>0.0112268368128119</v>
      </c>
      <c r="I988" s="0" t="n">
        <v>10</v>
      </c>
      <c r="J988" s="0" t="n">
        <v>10</v>
      </c>
      <c r="K988" s="0" t="n">
        <v>20</v>
      </c>
      <c r="L988" s="10" t="n">
        <f aca="false">C988-J988</f>
        <v>190</v>
      </c>
      <c r="M988" s="3" t="n">
        <v>0</v>
      </c>
    </row>
    <row r="989" customFormat="false" ht="15" hidden="false" customHeight="false" outlineLevel="0" collapsed="false">
      <c r="A989" s="8" t="n">
        <v>0.95</v>
      </c>
      <c r="B989" s="8" t="n">
        <v>0.99</v>
      </c>
      <c r="C989" s="1" t="n">
        <v>200</v>
      </c>
      <c r="D989" s="1" t="n">
        <v>25</v>
      </c>
      <c r="E989" s="8" t="n">
        <v>0.001</v>
      </c>
      <c r="F989" s="2" t="n">
        <v>0</v>
      </c>
      <c r="G989" s="2" t="n">
        <v>0</v>
      </c>
      <c r="H989" s="2" t="n">
        <v>0.0117227286707656</v>
      </c>
      <c r="I989" s="0" t="n">
        <v>8</v>
      </c>
      <c r="J989" s="0" t="n">
        <v>8</v>
      </c>
      <c r="K989" s="0" t="n">
        <v>18</v>
      </c>
      <c r="L989" s="10" t="n">
        <f aca="false">C989-J989</f>
        <v>192</v>
      </c>
      <c r="M989" s="3" t="n">
        <v>0</v>
      </c>
    </row>
    <row r="990" customFormat="false" ht="15" hidden="false" customHeight="false" outlineLevel="0" collapsed="false">
      <c r="A990" s="8" t="n">
        <v>0.95</v>
      </c>
      <c r="B990" s="8" t="n">
        <v>0.99</v>
      </c>
      <c r="C990" s="1" t="n">
        <v>200</v>
      </c>
      <c r="D990" s="1" t="n">
        <v>30</v>
      </c>
      <c r="E990" s="8" t="n">
        <v>0.001</v>
      </c>
      <c r="F990" s="2" t="n">
        <v>0</v>
      </c>
      <c r="G990" s="2" t="n">
        <v>0</v>
      </c>
      <c r="H990" s="2" t="n">
        <v>0.00605895527507527</v>
      </c>
      <c r="I990" s="0" t="n">
        <v>6</v>
      </c>
      <c r="J990" s="0" t="n">
        <v>6</v>
      </c>
      <c r="K990" s="0" t="n">
        <v>18</v>
      </c>
      <c r="L990" s="10" t="n">
        <f aca="false">C990-J990</f>
        <v>194</v>
      </c>
      <c r="M990" s="3" t="n">
        <v>0</v>
      </c>
    </row>
    <row r="991" customFormat="false" ht="15" hidden="false" customHeight="false" outlineLevel="0" collapsed="false">
      <c r="A991" s="8" t="n">
        <v>0.95</v>
      </c>
      <c r="B991" s="8" t="n">
        <v>0.99</v>
      </c>
      <c r="C991" s="1" t="n">
        <v>200</v>
      </c>
      <c r="D991" s="1" t="n">
        <v>40</v>
      </c>
      <c r="E991" s="8" t="n">
        <v>0.001</v>
      </c>
      <c r="F991" s="2" t="n">
        <v>0</v>
      </c>
      <c r="G991" s="2" t="n">
        <v>0</v>
      </c>
      <c r="H991" s="2" t="n">
        <v>0.00562926270571085</v>
      </c>
      <c r="I991" s="0" t="n">
        <v>5</v>
      </c>
      <c r="J991" s="0" t="n">
        <v>5</v>
      </c>
      <c r="K991" s="0" t="n">
        <v>17</v>
      </c>
      <c r="L991" s="10" t="n">
        <f aca="false">C991-J991</f>
        <v>195</v>
      </c>
      <c r="M991" s="3" t="n">
        <v>0</v>
      </c>
    </row>
    <row r="992" customFormat="false" ht="15" hidden="false" customHeight="false" outlineLevel="0" collapsed="false">
      <c r="A992" s="8" t="n">
        <v>0.95</v>
      </c>
      <c r="B992" s="8" t="n">
        <v>0.99</v>
      </c>
      <c r="C992" s="1" t="n">
        <v>200</v>
      </c>
      <c r="D992" s="1" t="n">
        <v>50</v>
      </c>
      <c r="E992" s="8" t="n">
        <v>0.001</v>
      </c>
      <c r="F992" s="2" t="n">
        <v>0</v>
      </c>
      <c r="G992" s="2" t="n">
        <v>0</v>
      </c>
      <c r="H992" s="2" t="n">
        <v>0.0058786435604381</v>
      </c>
      <c r="I992" s="0" t="n">
        <v>4</v>
      </c>
      <c r="J992" s="0" t="n">
        <v>4</v>
      </c>
      <c r="K992" s="0" t="n">
        <v>16</v>
      </c>
      <c r="L992" s="10" t="n">
        <f aca="false">C992-J992</f>
        <v>196</v>
      </c>
      <c r="M992" s="3" t="n">
        <v>0</v>
      </c>
    </row>
    <row r="993" customFormat="false" ht="15" hidden="false" customHeight="false" outlineLevel="0" collapsed="false">
      <c r="A993" s="8" t="n">
        <v>0.95</v>
      </c>
      <c r="B993" s="8" t="n">
        <v>0.99</v>
      </c>
      <c r="C993" s="1" t="n">
        <v>200</v>
      </c>
      <c r="D993" s="1" t="n">
        <v>70</v>
      </c>
      <c r="E993" s="8" t="n">
        <v>0.001</v>
      </c>
      <c r="F993" s="2" t="n">
        <v>0</v>
      </c>
      <c r="G993" s="2" t="n">
        <v>0</v>
      </c>
      <c r="H993" s="2" t="n">
        <v>0.0104681420644166</v>
      </c>
      <c r="I993" s="0" t="n">
        <v>2</v>
      </c>
      <c r="J993" s="0" t="n">
        <v>2</v>
      </c>
      <c r="K993" s="0" t="n">
        <v>16</v>
      </c>
      <c r="L993" s="10" t="n">
        <f aca="false">C993-J993</f>
        <v>198</v>
      </c>
      <c r="M993" s="3" t="n">
        <v>0</v>
      </c>
    </row>
    <row r="994" customFormat="false" ht="15" hidden="false" customHeight="false" outlineLevel="0" collapsed="false">
      <c r="A994" s="8" t="n">
        <v>0.95</v>
      </c>
      <c r="B994" s="8" t="n">
        <v>0.99</v>
      </c>
      <c r="C994" s="1" t="n">
        <v>200</v>
      </c>
      <c r="D994" s="1" t="n">
        <v>100</v>
      </c>
      <c r="E994" s="8" t="n">
        <v>0.001</v>
      </c>
      <c r="F994" s="2" t="n">
        <v>0</v>
      </c>
      <c r="G994" s="2" t="n">
        <v>0</v>
      </c>
      <c r="H994" s="2" t="n">
        <v>0.00733925806521962</v>
      </c>
      <c r="I994" s="0" t="n">
        <v>2</v>
      </c>
      <c r="J994" s="0" t="n">
        <v>2</v>
      </c>
      <c r="K994" s="0" t="n">
        <v>16</v>
      </c>
      <c r="L994" s="10" t="n">
        <f aca="false">C994-J994</f>
        <v>198</v>
      </c>
      <c r="M994" s="3" t="n">
        <v>0</v>
      </c>
    </row>
    <row r="995" customFormat="false" ht="15" hidden="false" customHeight="false" outlineLevel="0" collapsed="false">
      <c r="A995" s="8" t="n">
        <v>0.95</v>
      </c>
      <c r="B995" s="8" t="n">
        <v>0.99</v>
      </c>
      <c r="C995" s="12" t="n">
        <v>200</v>
      </c>
      <c r="D995" s="12" t="n">
        <v>200</v>
      </c>
      <c r="E995" s="13" t="n">
        <v>0.001</v>
      </c>
      <c r="F995" s="14" t="n">
        <v>0</v>
      </c>
      <c r="G995" s="14" t="n">
        <v>0</v>
      </c>
      <c r="H995" s="14" t="s">
        <v>13</v>
      </c>
      <c r="I995" s="15" t="n">
        <v>1</v>
      </c>
      <c r="J995" s="15" t="n">
        <v>1</v>
      </c>
      <c r="K995" s="15" t="n">
        <v>17</v>
      </c>
      <c r="L995" s="16" t="n">
        <f aca="false">C995-J995</f>
        <v>199</v>
      </c>
      <c r="M995" s="17" t="n">
        <v>0</v>
      </c>
    </row>
    <row r="996" customFormat="false" ht="15" hidden="false" customHeight="false" outlineLevel="0" collapsed="false">
      <c r="A996" s="8" t="n">
        <v>0.95</v>
      </c>
      <c r="B996" s="8" t="n">
        <v>0.99</v>
      </c>
      <c r="C996" s="1" t="n">
        <v>500</v>
      </c>
      <c r="D996" s="1" t="n">
        <v>1</v>
      </c>
      <c r="E996" s="8" t="n">
        <v>0.001</v>
      </c>
      <c r="F996" s="2" t="n">
        <v>0</v>
      </c>
      <c r="G996" s="2" t="n">
        <v>0</v>
      </c>
      <c r="H996" s="2" t="n">
        <v>0.0127659574468085</v>
      </c>
      <c r="I996" s="0" t="n">
        <v>500</v>
      </c>
      <c r="J996" s="0" t="n">
        <v>500</v>
      </c>
      <c r="K996" s="0" t="n">
        <v>500</v>
      </c>
      <c r="L996" s="10" t="n">
        <f aca="false">C996-J996</f>
        <v>0</v>
      </c>
      <c r="M996" s="3" t="n">
        <v>0.01</v>
      </c>
    </row>
    <row r="997" customFormat="false" ht="15" hidden="false" customHeight="false" outlineLevel="0" collapsed="false">
      <c r="A997" s="8" t="n">
        <v>0.95</v>
      </c>
      <c r="B997" s="8" t="n">
        <v>0.99</v>
      </c>
      <c r="C997" s="1" t="n">
        <v>500</v>
      </c>
      <c r="D997" s="1" t="n">
        <v>3</v>
      </c>
      <c r="E997" s="8" t="n">
        <v>0.001</v>
      </c>
      <c r="F997" s="2" t="n">
        <v>0</v>
      </c>
      <c r="G997" s="2" t="n">
        <v>0.000726837658279411</v>
      </c>
      <c r="H997" s="2" t="n">
        <v>0.0071864439312016</v>
      </c>
      <c r="I997" s="0" t="n">
        <v>166</v>
      </c>
      <c r="J997" s="0" t="n">
        <v>170</v>
      </c>
      <c r="K997" s="0" t="n">
        <v>180</v>
      </c>
      <c r="L997" s="10" t="n">
        <f aca="false">C997-J997</f>
        <v>330</v>
      </c>
      <c r="M997" s="3" t="n">
        <v>0</v>
      </c>
    </row>
    <row r="998" customFormat="false" ht="15" hidden="false" customHeight="false" outlineLevel="0" collapsed="false">
      <c r="A998" s="8" t="n">
        <v>0.95</v>
      </c>
      <c r="B998" s="8" t="n">
        <v>0.99</v>
      </c>
      <c r="C998" s="1" t="n">
        <v>500</v>
      </c>
      <c r="D998" s="1" t="n">
        <v>5</v>
      </c>
      <c r="E998" s="8" t="n">
        <v>0.001</v>
      </c>
      <c r="F998" s="2" t="n">
        <v>0</v>
      </c>
      <c r="G998" s="2" t="n">
        <v>0</v>
      </c>
      <c r="H998" s="2" t="n">
        <v>0.0064660596325935</v>
      </c>
      <c r="I998" s="0" t="n">
        <v>100</v>
      </c>
      <c r="J998" s="0" t="n">
        <v>104</v>
      </c>
      <c r="K998" s="0" t="n">
        <v>114</v>
      </c>
      <c r="L998" s="10" t="n">
        <f aca="false">C998-J998</f>
        <v>396</v>
      </c>
      <c r="M998" s="3" t="n">
        <v>0</v>
      </c>
    </row>
    <row r="999" customFormat="false" ht="15" hidden="false" customHeight="false" outlineLevel="0" collapsed="false">
      <c r="A999" s="8" t="n">
        <v>0.95</v>
      </c>
      <c r="B999" s="8" t="n">
        <v>0.99</v>
      </c>
      <c r="C999" s="1" t="n">
        <v>500</v>
      </c>
      <c r="D999" s="1" t="n">
        <v>7</v>
      </c>
      <c r="E999" s="8" t="n">
        <v>0.001</v>
      </c>
      <c r="F999" s="2" t="n">
        <v>0</v>
      </c>
      <c r="G999" s="2" t="n">
        <v>0.000621904846105692</v>
      </c>
      <c r="H999" s="2" t="n">
        <v>0.00719573995990386</v>
      </c>
      <c r="I999" s="0" t="n">
        <v>71</v>
      </c>
      <c r="J999" s="0" t="n">
        <v>73</v>
      </c>
      <c r="K999" s="0" t="n">
        <v>85</v>
      </c>
      <c r="L999" s="10" t="n">
        <f aca="false">C999-J999</f>
        <v>427</v>
      </c>
      <c r="M999" s="3" t="n">
        <v>0</v>
      </c>
    </row>
    <row r="1000" customFormat="false" ht="15" hidden="false" customHeight="false" outlineLevel="0" collapsed="false">
      <c r="A1000" s="8" t="n">
        <v>0.95</v>
      </c>
      <c r="B1000" s="8" t="n">
        <v>0.99</v>
      </c>
      <c r="C1000" s="1" t="n">
        <v>500</v>
      </c>
      <c r="D1000" s="1" t="n">
        <v>10</v>
      </c>
      <c r="E1000" s="8" t="n">
        <v>0.001</v>
      </c>
      <c r="F1000" s="2" t="n">
        <v>0</v>
      </c>
      <c r="G1000" s="2" t="n">
        <v>0.00106895716947808</v>
      </c>
      <c r="H1000" s="2" t="n">
        <v>0.00545093072204972</v>
      </c>
      <c r="I1000" s="0" t="n">
        <v>50</v>
      </c>
      <c r="J1000" s="0" t="n">
        <v>52</v>
      </c>
      <c r="K1000" s="0" t="n">
        <v>64</v>
      </c>
      <c r="L1000" s="10" t="n">
        <f aca="false">C1000-J1000</f>
        <v>448</v>
      </c>
      <c r="M1000" s="3" t="n">
        <v>0</v>
      </c>
    </row>
    <row r="1001" customFormat="false" ht="15" hidden="false" customHeight="false" outlineLevel="0" collapsed="false">
      <c r="A1001" s="8" t="n">
        <v>0.95</v>
      </c>
      <c r="B1001" s="8" t="n">
        <v>0.99</v>
      </c>
      <c r="C1001" s="1" t="n">
        <v>500</v>
      </c>
      <c r="D1001" s="1" t="n">
        <v>15</v>
      </c>
      <c r="E1001" s="8" t="n">
        <v>0.001</v>
      </c>
      <c r="F1001" s="2" t="n">
        <v>0</v>
      </c>
      <c r="G1001" s="2" t="n">
        <v>0.00145465031861325</v>
      </c>
      <c r="H1001" s="2" t="n">
        <v>0.00598237573942639</v>
      </c>
      <c r="I1001" s="0" t="n">
        <v>33</v>
      </c>
      <c r="J1001" s="0" t="n">
        <v>35</v>
      </c>
      <c r="K1001" s="0" t="n">
        <v>51</v>
      </c>
      <c r="L1001" s="10" t="n">
        <f aca="false">C1001-J1001</f>
        <v>465</v>
      </c>
      <c r="M1001" s="3" t="n">
        <v>0</v>
      </c>
    </row>
    <row r="1002" customFormat="false" ht="15" hidden="false" customHeight="false" outlineLevel="0" collapsed="false">
      <c r="A1002" s="8" t="n">
        <v>0.95</v>
      </c>
      <c r="B1002" s="8" t="n">
        <v>0.99</v>
      </c>
      <c r="C1002" s="1" t="n">
        <v>500</v>
      </c>
      <c r="D1002" s="1" t="n">
        <v>20</v>
      </c>
      <c r="E1002" s="8" t="n">
        <v>0.001</v>
      </c>
      <c r="F1002" s="2" t="n">
        <v>0</v>
      </c>
      <c r="G1002" s="2" t="n">
        <v>0.001620449439383</v>
      </c>
      <c r="H1002" s="2" t="n">
        <v>0.00620338776873863</v>
      </c>
      <c r="I1002" s="0" t="n">
        <v>25</v>
      </c>
      <c r="J1002" s="0" t="n">
        <v>27</v>
      </c>
      <c r="K1002" s="0" t="n">
        <v>43</v>
      </c>
      <c r="L1002" s="10" t="n">
        <f aca="false">C1002-J1002</f>
        <v>473</v>
      </c>
      <c r="M1002" s="3" t="n">
        <v>0</v>
      </c>
    </row>
    <row r="1003" customFormat="false" ht="15" hidden="false" customHeight="false" outlineLevel="0" collapsed="false">
      <c r="A1003" s="8" t="n">
        <v>0.95</v>
      </c>
      <c r="B1003" s="8" t="n">
        <v>0.99</v>
      </c>
      <c r="C1003" s="1" t="n">
        <v>500</v>
      </c>
      <c r="D1003" s="1" t="n">
        <v>25</v>
      </c>
      <c r="E1003" s="8" t="n">
        <v>0.001</v>
      </c>
      <c r="F1003" s="2" t="n">
        <v>0</v>
      </c>
      <c r="G1003" s="2" t="n">
        <v>0</v>
      </c>
      <c r="H1003" s="2" t="n">
        <v>0.00642996463723566</v>
      </c>
      <c r="I1003" s="0" t="n">
        <v>20</v>
      </c>
      <c r="J1003" s="0" t="n">
        <v>20</v>
      </c>
      <c r="K1003" s="0" t="n">
        <v>40</v>
      </c>
      <c r="L1003" s="10" t="n">
        <f aca="false">C1003-J1003</f>
        <v>480</v>
      </c>
      <c r="M1003" s="3" t="n">
        <v>0</v>
      </c>
    </row>
    <row r="1004" customFormat="false" ht="15" hidden="false" customHeight="false" outlineLevel="0" collapsed="false">
      <c r="A1004" s="8" t="n">
        <v>0.95</v>
      </c>
      <c r="B1004" s="8" t="n">
        <v>0.99</v>
      </c>
      <c r="C1004" s="1" t="n">
        <v>500</v>
      </c>
      <c r="D1004" s="1" t="n">
        <v>30</v>
      </c>
      <c r="E1004" s="8" t="n">
        <v>0.001</v>
      </c>
      <c r="F1004" s="2" t="n">
        <v>0</v>
      </c>
      <c r="G1004" s="2" t="n">
        <v>0</v>
      </c>
      <c r="H1004" s="2" t="n">
        <v>0.00434043592621125</v>
      </c>
      <c r="I1004" s="0" t="n">
        <v>16</v>
      </c>
      <c r="J1004" s="0" t="n">
        <v>16</v>
      </c>
      <c r="K1004" s="0" t="n">
        <v>36</v>
      </c>
      <c r="L1004" s="10" t="n">
        <f aca="false">C1004-J1004</f>
        <v>484</v>
      </c>
      <c r="M1004" s="3" t="n">
        <v>0</v>
      </c>
    </row>
    <row r="1005" customFormat="false" ht="15" hidden="false" customHeight="false" outlineLevel="0" collapsed="false">
      <c r="A1005" s="8" t="n">
        <v>0.95</v>
      </c>
      <c r="B1005" s="8" t="n">
        <v>0.99</v>
      </c>
      <c r="C1005" s="1" t="n">
        <v>500</v>
      </c>
      <c r="D1005" s="1" t="n">
        <v>40</v>
      </c>
      <c r="E1005" s="8" t="n">
        <v>0.001</v>
      </c>
      <c r="F1005" s="2" t="n">
        <v>0</v>
      </c>
      <c r="G1005" s="2" t="n">
        <v>0</v>
      </c>
      <c r="H1005" s="2" t="n">
        <v>0.00454766682523899</v>
      </c>
      <c r="I1005" s="0" t="n">
        <v>12</v>
      </c>
      <c r="J1005" s="0" t="n">
        <v>12</v>
      </c>
      <c r="K1005" s="0" t="n">
        <v>34</v>
      </c>
      <c r="L1005" s="10" t="n">
        <f aca="false">C1005-J1005</f>
        <v>488</v>
      </c>
      <c r="M1005" s="3" t="n">
        <v>0</v>
      </c>
    </row>
    <row r="1006" customFormat="false" ht="15" hidden="false" customHeight="false" outlineLevel="0" collapsed="false">
      <c r="A1006" s="8" t="n">
        <v>0.95</v>
      </c>
      <c r="B1006" s="8" t="n">
        <v>0.99</v>
      </c>
      <c r="C1006" s="1" t="n">
        <v>500</v>
      </c>
      <c r="D1006" s="1" t="n">
        <v>50</v>
      </c>
      <c r="E1006" s="8" t="n">
        <v>0.001</v>
      </c>
      <c r="F1006" s="2" t="n">
        <v>0</v>
      </c>
      <c r="G1006" s="2" t="n">
        <v>0</v>
      </c>
      <c r="H1006" s="2" t="n">
        <v>0.00450595097846507</v>
      </c>
      <c r="I1006" s="0" t="n">
        <v>10</v>
      </c>
      <c r="J1006" s="0" t="n">
        <v>10</v>
      </c>
      <c r="K1006" s="0" t="n">
        <v>34</v>
      </c>
      <c r="L1006" s="10" t="n">
        <f aca="false">C1006-J1006</f>
        <v>490</v>
      </c>
      <c r="M1006" s="3" t="n">
        <v>0</v>
      </c>
    </row>
    <row r="1007" customFormat="false" ht="15" hidden="false" customHeight="false" outlineLevel="0" collapsed="false">
      <c r="A1007" s="8" t="n">
        <v>0.95</v>
      </c>
      <c r="B1007" s="8" t="n">
        <v>0.99</v>
      </c>
      <c r="C1007" s="1" t="n">
        <v>500</v>
      </c>
      <c r="D1007" s="1" t="n">
        <v>70</v>
      </c>
      <c r="E1007" s="8" t="n">
        <v>0.001</v>
      </c>
      <c r="F1007" s="2" t="n">
        <v>0</v>
      </c>
      <c r="G1007" s="2" t="n">
        <v>0</v>
      </c>
      <c r="H1007" s="2" t="n">
        <v>0.00494725788932948</v>
      </c>
      <c r="I1007" s="0" t="n">
        <v>7</v>
      </c>
      <c r="J1007" s="0" t="n">
        <v>7</v>
      </c>
      <c r="K1007" s="0" t="n">
        <v>33</v>
      </c>
      <c r="L1007" s="10" t="n">
        <f aca="false">C1007-J1007</f>
        <v>493</v>
      </c>
      <c r="M1007" s="3" t="n">
        <v>0</v>
      </c>
    </row>
    <row r="1008" customFormat="false" ht="15" hidden="false" customHeight="false" outlineLevel="0" collapsed="false">
      <c r="A1008" s="8" t="n">
        <v>0.95</v>
      </c>
      <c r="B1008" s="8" t="n">
        <v>0.99</v>
      </c>
      <c r="C1008" s="1" t="n">
        <v>500</v>
      </c>
      <c r="D1008" s="1" t="n">
        <v>100</v>
      </c>
      <c r="E1008" s="8" t="n">
        <v>0.001</v>
      </c>
      <c r="F1008" s="2" t="n">
        <v>0</v>
      </c>
      <c r="G1008" s="2" t="n">
        <v>0</v>
      </c>
      <c r="H1008" s="2" t="n">
        <v>0.00534527885394898</v>
      </c>
      <c r="I1008" s="0" t="n">
        <v>5</v>
      </c>
      <c r="J1008" s="0" t="n">
        <v>5</v>
      </c>
      <c r="K1008" s="0" t="n">
        <v>31</v>
      </c>
      <c r="L1008" s="10" t="n">
        <f aca="false">C1008-J1008</f>
        <v>495</v>
      </c>
      <c r="M1008" s="3" t="n">
        <v>0</v>
      </c>
    </row>
    <row r="1009" customFormat="false" ht="15" hidden="false" customHeight="false" outlineLevel="0" collapsed="false">
      <c r="A1009" s="8" t="n">
        <v>0.95</v>
      </c>
      <c r="B1009" s="8" t="n">
        <v>0.99</v>
      </c>
      <c r="C1009" s="12" t="n">
        <v>500</v>
      </c>
      <c r="D1009" s="12" t="n">
        <v>200</v>
      </c>
      <c r="E1009" s="13" t="n">
        <v>0.001</v>
      </c>
      <c r="F1009" s="14" t="n">
        <v>0</v>
      </c>
      <c r="G1009" s="14" t="n">
        <v>0</v>
      </c>
      <c r="H1009" s="14" t="s">
        <v>13</v>
      </c>
      <c r="I1009" s="15" t="n">
        <v>2</v>
      </c>
      <c r="J1009" s="15" t="n">
        <v>2</v>
      </c>
      <c r="K1009" s="15" t="n">
        <v>34</v>
      </c>
      <c r="L1009" s="16" t="n">
        <f aca="false">C1009-J1009</f>
        <v>498</v>
      </c>
      <c r="M1009" s="17" t="n">
        <v>0</v>
      </c>
    </row>
    <row r="1010" customFormat="false" ht="15" hidden="false" customHeight="false" outlineLevel="0" collapsed="false">
      <c r="A1010" s="8" t="n">
        <v>0.95</v>
      </c>
      <c r="B1010" s="8" t="n">
        <v>0.99</v>
      </c>
      <c r="C1010" s="1" t="n">
        <v>1000</v>
      </c>
      <c r="D1010" s="1" t="n">
        <v>1</v>
      </c>
      <c r="E1010" s="8" t="n">
        <v>0.001</v>
      </c>
      <c r="F1010" s="2" t="n">
        <v>0</v>
      </c>
      <c r="G1010" s="2" t="n">
        <v>0.00106382978723407</v>
      </c>
      <c r="H1010" s="2" t="n">
        <v>0.00851063829787235</v>
      </c>
      <c r="I1010" s="0" t="n">
        <v>1000</v>
      </c>
      <c r="J1010" s="0" t="n">
        <v>1000</v>
      </c>
      <c r="K1010" s="0" t="n">
        <v>1000</v>
      </c>
      <c r="L1010" s="10" t="n">
        <f aca="false">C1010-J1010</f>
        <v>0</v>
      </c>
      <c r="M1010" s="3" t="n">
        <v>0.01</v>
      </c>
    </row>
    <row r="1011" customFormat="false" ht="15" hidden="false" customHeight="false" outlineLevel="0" collapsed="false">
      <c r="A1011" s="8" t="n">
        <v>0.95</v>
      </c>
      <c r="B1011" s="8" t="n">
        <v>0.99</v>
      </c>
      <c r="C1011" s="1" t="n">
        <v>1000</v>
      </c>
      <c r="D1011" s="1" t="n">
        <v>3</v>
      </c>
      <c r="E1011" s="8" t="n">
        <v>0.001</v>
      </c>
      <c r="F1011" s="2" t="n">
        <v>0</v>
      </c>
      <c r="G1011" s="2" t="n">
        <v>0.000713989095986967</v>
      </c>
      <c r="H1011" s="2" t="n">
        <v>0.00607478108589321</v>
      </c>
      <c r="I1011" s="0" t="n">
        <v>335</v>
      </c>
      <c r="J1011" s="0" t="n">
        <v>343</v>
      </c>
      <c r="K1011" s="0" t="n">
        <v>353</v>
      </c>
      <c r="L1011" s="10" t="n">
        <f aca="false">C1011-J1011</f>
        <v>657</v>
      </c>
      <c r="M1011" s="3" t="n">
        <v>0</v>
      </c>
    </row>
    <row r="1012" customFormat="false" ht="15" hidden="false" customHeight="false" outlineLevel="0" collapsed="false">
      <c r="A1012" s="8" t="n">
        <v>0.95</v>
      </c>
      <c r="B1012" s="8" t="n">
        <v>0.99</v>
      </c>
      <c r="C1012" s="1" t="n">
        <v>1000</v>
      </c>
      <c r="D1012" s="1" t="n">
        <v>5</v>
      </c>
      <c r="E1012" s="8" t="n">
        <v>0.001</v>
      </c>
      <c r="F1012" s="2" t="n">
        <v>0</v>
      </c>
      <c r="G1012" s="2" t="n">
        <v>0.00106610050570577</v>
      </c>
      <c r="H1012" s="2" t="n">
        <v>0.00537665576405555</v>
      </c>
      <c r="I1012" s="0" t="n">
        <v>200</v>
      </c>
      <c r="J1012" s="0" t="n">
        <v>208</v>
      </c>
      <c r="K1012" s="0" t="n">
        <v>222</v>
      </c>
      <c r="L1012" s="10" t="n">
        <f aca="false">C1012-J1012</f>
        <v>792</v>
      </c>
      <c r="M1012" s="3" t="n">
        <v>0</v>
      </c>
    </row>
    <row r="1013" customFormat="false" ht="15" hidden="false" customHeight="false" outlineLevel="0" collapsed="false">
      <c r="A1013" s="8" t="n">
        <v>0.95</v>
      </c>
      <c r="B1013" s="8" t="n">
        <v>0.99</v>
      </c>
      <c r="C1013" s="1" t="n">
        <v>1000</v>
      </c>
      <c r="D1013" s="1" t="n">
        <v>7</v>
      </c>
      <c r="E1013" s="8" t="n">
        <v>0.001</v>
      </c>
      <c r="F1013" s="2" t="n">
        <v>0</v>
      </c>
      <c r="G1013" s="2" t="n">
        <v>0.000621904846105692</v>
      </c>
      <c r="H1013" s="2" t="n">
        <v>0.00497540204129143</v>
      </c>
      <c r="I1013" s="0" t="n">
        <v>142</v>
      </c>
      <c r="J1013" s="0" t="n">
        <v>148</v>
      </c>
      <c r="K1013" s="0" t="n">
        <v>164</v>
      </c>
      <c r="L1013" s="10" t="n">
        <f aca="false">C1013-J1013</f>
        <v>852</v>
      </c>
      <c r="M1013" s="3" t="n">
        <v>0</v>
      </c>
    </row>
    <row r="1014" customFormat="false" ht="15" hidden="false" customHeight="false" outlineLevel="0" collapsed="false">
      <c r="A1014" s="8" t="n">
        <v>0.95</v>
      </c>
      <c r="B1014" s="8" t="n">
        <v>0.99</v>
      </c>
      <c r="C1014" s="1" t="n">
        <v>1000</v>
      </c>
      <c r="D1014" s="1" t="n">
        <v>10</v>
      </c>
      <c r="E1014" s="8" t="n">
        <v>0.001</v>
      </c>
      <c r="F1014" s="2" t="n">
        <v>0</v>
      </c>
      <c r="G1014" s="2" t="n">
        <v>0.00106895716947808</v>
      </c>
      <c r="H1014" s="2" t="n">
        <v>0.00433907010901735</v>
      </c>
      <c r="I1014" s="0" t="n">
        <v>100</v>
      </c>
      <c r="J1014" s="0" t="n">
        <v>108</v>
      </c>
      <c r="K1014" s="0" t="n">
        <v>124</v>
      </c>
      <c r="L1014" s="10" t="n">
        <f aca="false">C1014-J1014</f>
        <v>892</v>
      </c>
      <c r="M1014" s="3" t="n">
        <v>0</v>
      </c>
    </row>
    <row r="1015" customFormat="false" ht="15" hidden="false" customHeight="false" outlineLevel="0" collapsed="false">
      <c r="A1015" s="8" t="n">
        <v>0.95</v>
      </c>
      <c r="B1015" s="8" t="n">
        <v>0.99</v>
      </c>
      <c r="C1015" s="1" t="n">
        <v>1000</v>
      </c>
      <c r="D1015" s="1" t="n">
        <v>15</v>
      </c>
      <c r="E1015" s="8" t="n">
        <v>0.001</v>
      </c>
      <c r="F1015" s="2" t="n">
        <v>0</v>
      </c>
      <c r="G1015" s="2" t="n">
        <v>0.000366293391322325</v>
      </c>
      <c r="H1015" s="2" t="n">
        <v>0.00368251029843059</v>
      </c>
      <c r="I1015" s="0" t="n">
        <v>66</v>
      </c>
      <c r="J1015" s="0" t="n">
        <v>74</v>
      </c>
      <c r="K1015" s="0" t="n">
        <v>94</v>
      </c>
      <c r="L1015" s="10" t="n">
        <f aca="false">C1015-J1015</f>
        <v>926</v>
      </c>
      <c r="M1015" s="3" t="n">
        <v>0</v>
      </c>
    </row>
    <row r="1016" customFormat="false" ht="15" hidden="false" customHeight="false" outlineLevel="0" collapsed="false">
      <c r="A1016" s="8" t="n">
        <v>0.95</v>
      </c>
      <c r="B1016" s="8" t="n">
        <v>0.99</v>
      </c>
      <c r="C1016" s="1" t="n">
        <v>1000</v>
      </c>
      <c r="D1016" s="1" t="n">
        <v>20</v>
      </c>
      <c r="E1016" s="8" t="n">
        <v>0.001</v>
      </c>
      <c r="F1016" s="2" t="n">
        <v>0</v>
      </c>
      <c r="G1016" s="2" t="n">
        <v>0.000534621494810428</v>
      </c>
      <c r="H1016" s="2" t="n">
        <v>0.00386185695691454</v>
      </c>
      <c r="I1016" s="0" t="n">
        <v>50</v>
      </c>
      <c r="J1016" s="0" t="n">
        <v>58</v>
      </c>
      <c r="K1016" s="0" t="n">
        <v>78</v>
      </c>
      <c r="L1016" s="10" t="n">
        <f aca="false">C1016-J1016</f>
        <v>942</v>
      </c>
      <c r="M1016" s="3" t="n">
        <v>0.001</v>
      </c>
    </row>
    <row r="1017" customFormat="false" ht="15" hidden="false" customHeight="false" outlineLevel="0" collapsed="false">
      <c r="A1017" s="8" t="n">
        <v>0.95</v>
      </c>
      <c r="B1017" s="8" t="n">
        <v>0.99</v>
      </c>
      <c r="C1017" s="1" t="n">
        <v>1000</v>
      </c>
      <c r="D1017" s="1" t="n">
        <v>25</v>
      </c>
      <c r="E1017" s="8" t="n">
        <v>0.001</v>
      </c>
      <c r="F1017" s="2" t="n">
        <v>0</v>
      </c>
      <c r="G1017" s="2" t="n">
        <v>0.000643238543395763</v>
      </c>
      <c r="H1017" s="2" t="n">
        <v>0.00401764859875031</v>
      </c>
      <c r="I1017" s="0" t="n">
        <v>40</v>
      </c>
      <c r="J1017" s="0" t="n">
        <v>50</v>
      </c>
      <c r="K1017" s="0" t="n">
        <v>68</v>
      </c>
      <c r="L1017" s="10" t="n">
        <f aca="false">C1017-J1017</f>
        <v>950</v>
      </c>
      <c r="M1017" s="3" t="n">
        <v>0</v>
      </c>
    </row>
    <row r="1018" customFormat="false" ht="15" hidden="false" customHeight="false" outlineLevel="0" collapsed="false">
      <c r="A1018" s="8" t="n">
        <v>0.95</v>
      </c>
      <c r="B1018" s="8" t="n">
        <v>0.99</v>
      </c>
      <c r="C1018" s="1" t="n">
        <v>1000</v>
      </c>
      <c r="D1018" s="1" t="n">
        <v>30</v>
      </c>
      <c r="E1018" s="8" t="n">
        <v>0.001</v>
      </c>
      <c r="F1018" s="2" t="n">
        <v>0</v>
      </c>
      <c r="G1018" s="2" t="n">
        <v>0.000727589852803634</v>
      </c>
      <c r="H1018" s="2" t="n">
        <v>0.00418839174764041</v>
      </c>
      <c r="I1018" s="0" t="n">
        <v>33</v>
      </c>
      <c r="J1018" s="0" t="n">
        <v>43</v>
      </c>
      <c r="K1018" s="0" t="n">
        <v>63</v>
      </c>
      <c r="L1018" s="10" t="n">
        <f aca="false">C1018-J1018</f>
        <v>957</v>
      </c>
      <c r="M1018" s="3" t="n">
        <v>0.001</v>
      </c>
    </row>
    <row r="1019" customFormat="false" ht="15" hidden="false" customHeight="false" outlineLevel="0" collapsed="false">
      <c r="A1019" s="8" t="n">
        <v>0.95</v>
      </c>
      <c r="B1019" s="8" t="n">
        <v>0.99</v>
      </c>
      <c r="C1019" s="1" t="n">
        <v>1000</v>
      </c>
      <c r="D1019" s="1" t="n">
        <v>40</v>
      </c>
      <c r="E1019" s="8" t="n">
        <v>0.001</v>
      </c>
      <c r="F1019" s="2" t="n">
        <v>0</v>
      </c>
      <c r="G1019" s="2" t="n">
        <v>0.000810553217951093</v>
      </c>
      <c r="H1019" s="2" t="n">
        <v>0.00433674230192105</v>
      </c>
      <c r="I1019" s="0" t="n">
        <v>25</v>
      </c>
      <c r="J1019" s="0" t="n">
        <v>35</v>
      </c>
      <c r="K1019" s="0" t="n">
        <v>59</v>
      </c>
      <c r="L1019" s="10" t="n">
        <f aca="false">C1019-J1019</f>
        <v>965</v>
      </c>
      <c r="M1019" s="3" t="n">
        <v>0.001</v>
      </c>
    </row>
    <row r="1020" customFormat="false" ht="15" hidden="false" customHeight="false" outlineLevel="0" collapsed="false">
      <c r="A1020" s="8" t="n">
        <v>0.95</v>
      </c>
      <c r="B1020" s="8" t="n">
        <v>0.99</v>
      </c>
      <c r="C1020" s="1" t="n">
        <v>1000</v>
      </c>
      <c r="D1020" s="1" t="n">
        <v>50</v>
      </c>
      <c r="E1020" s="8" t="n">
        <v>0.001</v>
      </c>
      <c r="F1020" s="2" t="n">
        <v>0</v>
      </c>
      <c r="G1020" s="2" t="n">
        <v>0.000869324157416695</v>
      </c>
      <c r="H1020" s="2" t="n">
        <v>0.00322016705655392</v>
      </c>
      <c r="I1020" s="0" t="n">
        <v>20</v>
      </c>
      <c r="J1020" s="0" t="n">
        <v>30</v>
      </c>
      <c r="K1020" s="0" t="n">
        <v>52</v>
      </c>
      <c r="L1020" s="10" t="n">
        <f aca="false">C1020-J1020</f>
        <v>970</v>
      </c>
      <c r="M1020" s="3" t="n">
        <v>0</v>
      </c>
    </row>
    <row r="1021" customFormat="false" ht="15" hidden="false" customHeight="false" outlineLevel="0" collapsed="false">
      <c r="A1021" s="8" t="n">
        <v>0.95</v>
      </c>
      <c r="B1021" s="8" t="n">
        <v>0.99</v>
      </c>
      <c r="C1021" s="1" t="n">
        <v>1000</v>
      </c>
      <c r="D1021" s="1" t="n">
        <v>70</v>
      </c>
      <c r="E1021" s="8" t="n">
        <v>0.001</v>
      </c>
      <c r="F1021" s="2" t="n">
        <v>0</v>
      </c>
      <c r="G1021" s="2" t="n">
        <v>0.000965000708751496</v>
      </c>
      <c r="H1021" s="2" t="n">
        <v>0.00349442353639418</v>
      </c>
      <c r="I1021" s="0" t="n">
        <v>14</v>
      </c>
      <c r="J1021" s="0" t="n">
        <v>26</v>
      </c>
      <c r="K1021" s="0" t="n">
        <v>54</v>
      </c>
      <c r="L1021" s="10" t="n">
        <f aca="false">C1021-J1021</f>
        <v>974</v>
      </c>
      <c r="M1021" s="3" t="n">
        <v>0</v>
      </c>
    </row>
    <row r="1022" customFormat="false" ht="15" hidden="false" customHeight="false" outlineLevel="0" collapsed="false">
      <c r="A1022" s="8" t="n">
        <v>0.95</v>
      </c>
      <c r="B1022" s="8" t="n">
        <v>0.99</v>
      </c>
      <c r="C1022" s="1" t="n">
        <v>1000</v>
      </c>
      <c r="D1022" s="1" t="n">
        <v>100</v>
      </c>
      <c r="E1022" s="8" t="n">
        <v>0.001</v>
      </c>
      <c r="F1022" s="2" t="n">
        <v>0</v>
      </c>
      <c r="G1022" s="2" t="n">
        <v>0.00100592897169516</v>
      </c>
      <c r="H1022" s="2" t="n">
        <v>0.00368227884600436</v>
      </c>
      <c r="I1022" s="0" t="n">
        <v>10</v>
      </c>
      <c r="J1022" s="0" t="n">
        <v>22</v>
      </c>
      <c r="K1022" s="0" t="n">
        <v>50</v>
      </c>
      <c r="L1022" s="10" t="n">
        <f aca="false">C1022-J1022</f>
        <v>978</v>
      </c>
      <c r="M1022" s="3" t="n">
        <v>0</v>
      </c>
    </row>
    <row r="1023" customFormat="false" ht="15" hidden="false" customHeight="false" outlineLevel="0" collapsed="false">
      <c r="A1023" s="8" t="n">
        <v>0.95</v>
      </c>
      <c r="B1023" s="8" t="n">
        <v>0.99</v>
      </c>
      <c r="C1023" s="12" t="n">
        <v>1000</v>
      </c>
      <c r="D1023" s="12" t="n">
        <v>200</v>
      </c>
      <c r="E1023" s="13" t="n">
        <v>0.001</v>
      </c>
      <c r="F1023" s="14" t="n">
        <v>0</v>
      </c>
      <c r="G1023" s="14" t="n">
        <v>0.00112839622532146</v>
      </c>
      <c r="H1023" s="14" t="n">
        <v>0.00492755318412708</v>
      </c>
      <c r="I1023" s="15" t="n">
        <v>5</v>
      </c>
      <c r="J1023" s="15" t="n">
        <v>19</v>
      </c>
      <c r="K1023" s="15" t="n">
        <v>49</v>
      </c>
      <c r="L1023" s="16" t="n">
        <f aca="false">C1023-J1023</f>
        <v>981</v>
      </c>
      <c r="M1023" s="17" t="n">
        <v>0</v>
      </c>
    </row>
    <row r="1024" customFormat="false" ht="15" hidden="false" customHeight="false" outlineLevel="0" collapsed="false">
      <c r="A1024" s="8" t="n">
        <v>0.95</v>
      </c>
      <c r="B1024" s="8" t="n">
        <v>0.99</v>
      </c>
      <c r="C1024" s="1" t="n">
        <v>1500</v>
      </c>
      <c r="D1024" s="1" t="n">
        <v>1</v>
      </c>
      <c r="E1024" s="8" t="n">
        <v>0.001</v>
      </c>
      <c r="F1024" s="2" t="n">
        <v>0</v>
      </c>
      <c r="G1024" s="2" t="n">
        <v>0.000709219858156085</v>
      </c>
      <c r="H1024" s="2" t="n">
        <v>0.00709219858156029</v>
      </c>
      <c r="I1024" s="0" t="n">
        <v>1500</v>
      </c>
      <c r="J1024" s="0" t="n">
        <v>1500</v>
      </c>
      <c r="K1024" s="0" t="n">
        <v>1500</v>
      </c>
      <c r="L1024" s="10" t="n">
        <f aca="false">C1024-J1024</f>
        <v>0</v>
      </c>
      <c r="M1024" s="3" t="n">
        <v>0.0133333333333333</v>
      </c>
    </row>
    <row r="1025" customFormat="false" ht="15" hidden="false" customHeight="false" outlineLevel="0" collapsed="false">
      <c r="A1025" s="8" t="n">
        <v>0.95</v>
      </c>
      <c r="B1025" s="8" t="n">
        <v>0.99</v>
      </c>
      <c r="C1025" s="1" t="n">
        <v>1500</v>
      </c>
      <c r="D1025" s="1" t="n">
        <v>3</v>
      </c>
      <c r="E1025" s="8" t="n">
        <v>0.001</v>
      </c>
      <c r="F1025" s="2" t="n">
        <v>0</v>
      </c>
      <c r="G1025" s="2" t="n">
        <v>0.000709723446361998</v>
      </c>
      <c r="H1025" s="2" t="n">
        <v>0.00498939163394929</v>
      </c>
      <c r="I1025" s="0" t="n">
        <v>504</v>
      </c>
      <c r="J1025" s="0" t="n">
        <v>514</v>
      </c>
      <c r="K1025" s="0" t="n">
        <v>528</v>
      </c>
      <c r="L1025" s="10" t="n">
        <f aca="false">C1025-J1025</f>
        <v>986</v>
      </c>
      <c r="M1025" s="3" t="n">
        <v>0</v>
      </c>
    </row>
    <row r="1026" customFormat="false" ht="15" hidden="false" customHeight="false" outlineLevel="0" collapsed="false">
      <c r="A1026" s="8" t="n">
        <v>0.95</v>
      </c>
      <c r="B1026" s="8" t="n">
        <v>0.99</v>
      </c>
      <c r="C1026" s="1" t="n">
        <v>1500</v>
      </c>
      <c r="D1026" s="1" t="n">
        <v>5</v>
      </c>
      <c r="E1026" s="8" t="n">
        <v>0.001</v>
      </c>
      <c r="F1026" s="2" t="n">
        <v>0</v>
      </c>
      <c r="G1026" s="2" t="n">
        <v>0.000710227989492718</v>
      </c>
      <c r="H1026" s="2" t="n">
        <v>0.00429200395532681</v>
      </c>
      <c r="I1026" s="0" t="n">
        <v>302</v>
      </c>
      <c r="J1026" s="0" t="n">
        <v>312</v>
      </c>
      <c r="K1026" s="0" t="n">
        <v>328</v>
      </c>
      <c r="L1026" s="10" t="n">
        <f aca="false">C1026-J1026</f>
        <v>1188</v>
      </c>
      <c r="M1026" s="3" t="n">
        <v>0</v>
      </c>
    </row>
    <row r="1027" customFormat="false" ht="15" hidden="false" customHeight="false" outlineLevel="0" collapsed="false">
      <c r="A1027" s="8" t="n">
        <v>0.95</v>
      </c>
      <c r="B1027" s="8" t="n">
        <v>0.99</v>
      </c>
      <c r="C1027" s="1" t="n">
        <v>1500</v>
      </c>
      <c r="D1027" s="1" t="n">
        <v>7</v>
      </c>
      <c r="E1027" s="8" t="n">
        <v>0.001</v>
      </c>
      <c r="F1027" s="2" t="n">
        <v>0</v>
      </c>
      <c r="G1027" s="2" t="n">
        <v>0.000611865395690248</v>
      </c>
      <c r="H1027" s="2" t="n">
        <v>0.0042144902075355</v>
      </c>
      <c r="I1027" s="0" t="n">
        <v>216</v>
      </c>
      <c r="J1027" s="0" t="n">
        <v>226</v>
      </c>
      <c r="K1027" s="0" t="n">
        <v>246</v>
      </c>
      <c r="L1027" s="10" t="n">
        <f aca="false">C1027-J1027</f>
        <v>1274</v>
      </c>
      <c r="M1027" s="3" t="n">
        <v>0</v>
      </c>
    </row>
    <row r="1028" customFormat="false" ht="15" hidden="false" customHeight="false" outlineLevel="0" collapsed="false">
      <c r="A1028" s="8" t="n">
        <v>0.95</v>
      </c>
      <c r="B1028" s="8" t="n">
        <v>0.99</v>
      </c>
      <c r="C1028" s="1" t="n">
        <v>1500</v>
      </c>
      <c r="D1028" s="1" t="n">
        <v>10</v>
      </c>
      <c r="E1028" s="8" t="n">
        <v>0.001</v>
      </c>
      <c r="F1028" s="2" t="n">
        <v>0</v>
      </c>
      <c r="G1028" s="2" t="n">
        <v>0.00106895716947808</v>
      </c>
      <c r="H1028" s="2" t="n">
        <v>0.00397091996935528</v>
      </c>
      <c r="I1028" s="0" t="n">
        <v>150</v>
      </c>
      <c r="J1028" s="0" t="n">
        <v>162</v>
      </c>
      <c r="K1028" s="0" t="n">
        <v>180</v>
      </c>
      <c r="L1028" s="10" t="n">
        <f aca="false">C1028-J1028</f>
        <v>1338</v>
      </c>
      <c r="M1028" s="3" t="n">
        <v>0</v>
      </c>
    </row>
    <row r="1029" customFormat="false" ht="15" hidden="false" customHeight="false" outlineLevel="0" collapsed="false">
      <c r="A1029" s="8" t="n">
        <v>0.95</v>
      </c>
      <c r="B1029" s="8" t="n">
        <v>0.99</v>
      </c>
      <c r="C1029" s="1" t="n">
        <v>1500</v>
      </c>
      <c r="D1029" s="1" t="n">
        <v>15</v>
      </c>
      <c r="E1029" s="8" t="n">
        <v>0.001</v>
      </c>
      <c r="F1029" s="2" t="n">
        <v>0</v>
      </c>
      <c r="G1029" s="2" t="n">
        <v>0.000712765136612337</v>
      </c>
      <c r="H1029" s="2" t="n">
        <v>0.00363726324340852</v>
      </c>
      <c r="I1029" s="0" t="n">
        <v>100</v>
      </c>
      <c r="J1029" s="0" t="n">
        <v>110</v>
      </c>
      <c r="K1029" s="0" t="n">
        <v>132</v>
      </c>
      <c r="L1029" s="10" t="n">
        <f aca="false">C1029-J1029</f>
        <v>1390</v>
      </c>
      <c r="M1029" s="3" t="n">
        <v>0</v>
      </c>
    </row>
    <row r="1030" customFormat="false" ht="15" hidden="false" customHeight="false" outlineLevel="0" collapsed="false">
      <c r="A1030" s="8" t="n">
        <v>0.95</v>
      </c>
      <c r="B1030" s="8" t="n">
        <v>0.99</v>
      </c>
      <c r="C1030" s="1" t="n">
        <v>1500</v>
      </c>
      <c r="D1030" s="1" t="n">
        <v>20</v>
      </c>
      <c r="E1030" s="8" t="n">
        <v>0.001</v>
      </c>
      <c r="F1030" s="2" t="n">
        <v>0</v>
      </c>
      <c r="G1030" s="2" t="n">
        <v>0.000894078311130753</v>
      </c>
      <c r="H1030" s="2" t="n">
        <v>0.00310403473933918</v>
      </c>
      <c r="I1030" s="0" t="n">
        <v>75</v>
      </c>
      <c r="J1030" s="0" t="n">
        <v>85</v>
      </c>
      <c r="K1030" s="0" t="n">
        <v>113</v>
      </c>
      <c r="L1030" s="10" t="n">
        <f aca="false">C1030-J1030</f>
        <v>1415</v>
      </c>
      <c r="M1030" s="3" t="n">
        <v>0</v>
      </c>
    </row>
    <row r="1031" customFormat="false" ht="15" hidden="false" customHeight="false" outlineLevel="0" collapsed="false">
      <c r="A1031" s="8" t="n">
        <v>0.95</v>
      </c>
      <c r="B1031" s="8" t="n">
        <v>0.99</v>
      </c>
      <c r="C1031" s="1" t="n">
        <v>1500</v>
      </c>
      <c r="D1031" s="1" t="n">
        <v>25</v>
      </c>
      <c r="E1031" s="8" t="n">
        <v>0.001</v>
      </c>
      <c r="F1031" s="2" t="n">
        <v>0</v>
      </c>
      <c r="G1031" s="2" t="n">
        <v>0.00100493364649823</v>
      </c>
      <c r="H1031" s="2" t="n">
        <v>0.00324374525075843</v>
      </c>
      <c r="I1031" s="0" t="n">
        <v>60</v>
      </c>
      <c r="J1031" s="0" t="n">
        <v>72</v>
      </c>
      <c r="K1031" s="0" t="n">
        <v>96</v>
      </c>
      <c r="L1031" s="10" t="n">
        <f aca="false">C1031-J1031</f>
        <v>1428</v>
      </c>
      <c r="M1031" s="3" t="n">
        <v>0.00133333333333333</v>
      </c>
    </row>
    <row r="1032" customFormat="false" ht="15" hidden="false" customHeight="false" outlineLevel="0" collapsed="false">
      <c r="A1032" s="8" t="n">
        <v>0.95</v>
      </c>
      <c r="B1032" s="8" t="n">
        <v>0.99</v>
      </c>
      <c r="C1032" s="1" t="n">
        <v>1500</v>
      </c>
      <c r="D1032" s="1" t="n">
        <v>30</v>
      </c>
      <c r="E1032" s="8" t="n">
        <v>0.001</v>
      </c>
      <c r="F1032" s="2" t="n">
        <v>0</v>
      </c>
      <c r="G1032" s="2" t="n">
        <v>0.00108059159840157</v>
      </c>
      <c r="H1032" s="2" t="n">
        <v>0.00334916319167189</v>
      </c>
      <c r="I1032" s="0" t="n">
        <v>50</v>
      </c>
      <c r="J1032" s="0" t="n">
        <v>60</v>
      </c>
      <c r="K1032" s="0" t="n">
        <v>88</v>
      </c>
      <c r="L1032" s="10" t="n">
        <f aca="false">C1032-J1032</f>
        <v>1440</v>
      </c>
      <c r="M1032" s="3" t="n">
        <v>0.000666666666666667</v>
      </c>
    </row>
    <row r="1033" customFormat="false" ht="15" hidden="false" customHeight="false" outlineLevel="0" collapsed="false">
      <c r="A1033" s="8" t="n">
        <v>0.95</v>
      </c>
      <c r="B1033" s="8" t="n">
        <v>0.99</v>
      </c>
      <c r="C1033" s="1" t="n">
        <v>1500</v>
      </c>
      <c r="D1033" s="1" t="n">
        <v>40</v>
      </c>
      <c r="E1033" s="8" t="n">
        <v>0.001</v>
      </c>
      <c r="F1033" s="2" t="n">
        <v>0</v>
      </c>
      <c r="G1033" s="2" t="n">
        <v>0.00119927510149764</v>
      </c>
      <c r="H1033" s="2" t="n">
        <v>0.00356506963887793</v>
      </c>
      <c r="I1033" s="0" t="n">
        <v>37</v>
      </c>
      <c r="J1033" s="0" t="n">
        <v>49</v>
      </c>
      <c r="K1033" s="0" t="n">
        <v>77</v>
      </c>
      <c r="L1033" s="10" t="n">
        <f aca="false">C1033-J1033</f>
        <v>1451</v>
      </c>
      <c r="M1033" s="3" t="n">
        <v>0</v>
      </c>
    </row>
    <row r="1034" customFormat="false" ht="15" hidden="false" customHeight="false" outlineLevel="0" collapsed="false">
      <c r="A1034" s="8" t="n">
        <v>0.95</v>
      </c>
      <c r="B1034" s="8" t="n">
        <v>0.99</v>
      </c>
      <c r="C1034" s="1" t="n">
        <v>1500</v>
      </c>
      <c r="D1034" s="1" t="n">
        <v>50</v>
      </c>
      <c r="E1034" s="8" t="n">
        <v>0.001</v>
      </c>
      <c r="F1034" s="2" t="n">
        <v>0</v>
      </c>
      <c r="G1034" s="2" t="n">
        <v>0.00124277201748402</v>
      </c>
      <c r="H1034" s="2" t="n">
        <v>0.00280902449464782</v>
      </c>
      <c r="I1034" s="0" t="n">
        <v>30</v>
      </c>
      <c r="J1034" s="0" t="n">
        <v>42</v>
      </c>
      <c r="K1034" s="0" t="n">
        <v>72</v>
      </c>
      <c r="L1034" s="10" t="n">
        <f aca="false">C1034-J1034</f>
        <v>1458</v>
      </c>
      <c r="M1034" s="3" t="n">
        <v>0</v>
      </c>
    </row>
    <row r="1035" customFormat="false" ht="15" hidden="false" customHeight="false" outlineLevel="0" collapsed="false">
      <c r="A1035" s="8" t="n">
        <v>0.95</v>
      </c>
      <c r="B1035" s="8" t="n">
        <v>0.99</v>
      </c>
      <c r="C1035" s="1" t="n">
        <v>1500</v>
      </c>
      <c r="D1035" s="1" t="n">
        <v>70</v>
      </c>
      <c r="E1035" s="8" t="n">
        <v>0.001</v>
      </c>
      <c r="F1035" s="2" t="n">
        <v>0</v>
      </c>
      <c r="G1035" s="2" t="n">
        <v>0.000583302705320476</v>
      </c>
      <c r="H1035" s="2" t="n">
        <v>0.0030409128124369</v>
      </c>
      <c r="I1035" s="0" t="n">
        <v>21</v>
      </c>
      <c r="J1035" s="0" t="n">
        <v>35</v>
      </c>
      <c r="K1035" s="0" t="n">
        <v>71</v>
      </c>
      <c r="L1035" s="10" t="n">
        <f aca="false">C1035-J1035</f>
        <v>1465</v>
      </c>
      <c r="M1035" s="3" t="n">
        <v>0</v>
      </c>
    </row>
    <row r="1036" customFormat="false" ht="15" hidden="false" customHeight="false" outlineLevel="0" collapsed="false">
      <c r="A1036" s="8" t="n">
        <v>0.95</v>
      </c>
      <c r="B1036" s="8" t="n">
        <v>0.99</v>
      </c>
      <c r="C1036" s="1" t="n">
        <v>1500</v>
      </c>
      <c r="D1036" s="1" t="n">
        <v>100</v>
      </c>
      <c r="E1036" s="8" t="n">
        <v>0.001</v>
      </c>
      <c r="F1036" s="2" t="n">
        <v>0</v>
      </c>
      <c r="G1036" s="2" t="n">
        <v>0.000621579189086119</v>
      </c>
      <c r="H1036" s="2" t="n">
        <v>0.00318389155099152</v>
      </c>
      <c r="I1036" s="0" t="n">
        <v>15</v>
      </c>
      <c r="J1036" s="0" t="n">
        <v>29</v>
      </c>
      <c r="K1036" s="0" t="n">
        <v>67</v>
      </c>
      <c r="L1036" s="10" t="n">
        <f aca="false">C1036-J1036</f>
        <v>1471</v>
      </c>
      <c r="M1036" s="3" t="n">
        <v>0.00133333333333333</v>
      </c>
    </row>
    <row r="1037" customFormat="false" ht="15" hidden="false" customHeight="false" outlineLevel="0" collapsed="false">
      <c r="A1037" s="8" t="n">
        <v>0.95</v>
      </c>
      <c r="B1037" s="8" t="n">
        <v>0.99</v>
      </c>
      <c r="C1037" s="12" t="n">
        <v>1500</v>
      </c>
      <c r="D1037" s="12" t="n">
        <v>200</v>
      </c>
      <c r="E1037" s="13" t="n">
        <v>0.001</v>
      </c>
      <c r="F1037" s="14" t="n">
        <v>0</v>
      </c>
      <c r="G1037" s="14" t="n">
        <v>0.000761605831833823</v>
      </c>
      <c r="H1037" s="14" t="n">
        <v>0.00294220110649268</v>
      </c>
      <c r="I1037" s="15" t="n">
        <v>7</v>
      </c>
      <c r="J1037" s="15" t="n">
        <v>23</v>
      </c>
      <c r="K1037" s="15" t="n">
        <v>67</v>
      </c>
      <c r="L1037" s="16" t="n">
        <f aca="false">C1037-J1037</f>
        <v>1477</v>
      </c>
      <c r="M1037" s="17" t="n">
        <v>0</v>
      </c>
    </row>
    <row r="1038" customFormat="false" ht="15" hidden="false" customHeight="false" outlineLevel="0" collapsed="false">
      <c r="A1038" s="8" t="n">
        <v>0.95</v>
      </c>
      <c r="B1038" s="8" t="n">
        <v>0.99</v>
      </c>
      <c r="C1038" s="1" t="n">
        <v>2000</v>
      </c>
      <c r="D1038" s="1" t="n">
        <v>1</v>
      </c>
      <c r="E1038" s="8" t="n">
        <v>0.001</v>
      </c>
      <c r="F1038" s="2" t="n">
        <v>0</v>
      </c>
      <c r="G1038" s="2" t="n">
        <v>0.00106382978723407</v>
      </c>
      <c r="H1038" s="2" t="n">
        <v>0.00585106382978717</v>
      </c>
      <c r="I1038" s="0" t="n">
        <v>2000</v>
      </c>
      <c r="J1038" s="0" t="n">
        <v>2000</v>
      </c>
      <c r="K1038" s="0" t="n">
        <v>2000</v>
      </c>
      <c r="L1038" s="10" t="n">
        <f aca="false">C1038-J1038</f>
        <v>0</v>
      </c>
      <c r="M1038" s="3" t="n">
        <v>0.0145</v>
      </c>
    </row>
    <row r="1039" customFormat="false" ht="15" hidden="false" customHeight="false" outlineLevel="0" collapsed="false">
      <c r="A1039" s="8" t="n">
        <v>0.95</v>
      </c>
      <c r="B1039" s="8" t="n">
        <v>0.99</v>
      </c>
      <c r="C1039" s="1" t="n">
        <v>2000</v>
      </c>
      <c r="D1039" s="1" t="n">
        <v>3</v>
      </c>
      <c r="E1039" s="8" t="n">
        <v>0.001</v>
      </c>
      <c r="F1039" s="2" t="n">
        <v>0</v>
      </c>
      <c r="G1039" s="2" t="n">
        <v>0.000713989095986967</v>
      </c>
      <c r="H1039" s="2" t="n">
        <v>0.00446047709786013</v>
      </c>
      <c r="I1039" s="0" t="n">
        <v>672</v>
      </c>
      <c r="J1039" s="0" t="n">
        <v>684</v>
      </c>
      <c r="K1039" s="0" t="n">
        <v>700</v>
      </c>
      <c r="L1039" s="10" t="n">
        <f aca="false">C1039-J1039</f>
        <v>1316</v>
      </c>
      <c r="M1039" s="3" t="n">
        <v>0.0005</v>
      </c>
    </row>
    <row r="1040" customFormat="false" ht="15" hidden="false" customHeight="false" outlineLevel="0" collapsed="false">
      <c r="A1040" s="8" t="n">
        <v>0.95</v>
      </c>
      <c r="B1040" s="8" t="n">
        <v>0.99</v>
      </c>
      <c r="C1040" s="1" t="n">
        <v>2000</v>
      </c>
      <c r="D1040" s="1" t="n">
        <v>5</v>
      </c>
      <c r="E1040" s="8" t="n">
        <v>0.001</v>
      </c>
      <c r="F1040" s="2" t="n">
        <v>0</v>
      </c>
      <c r="G1040" s="2" t="n">
        <v>0.00106610050570577</v>
      </c>
      <c r="H1040" s="2" t="n">
        <v>0.00375144554989182</v>
      </c>
      <c r="I1040" s="0" t="n">
        <v>404</v>
      </c>
      <c r="J1040" s="0" t="n">
        <v>416</v>
      </c>
      <c r="K1040" s="0" t="n">
        <v>432</v>
      </c>
      <c r="L1040" s="10" t="n">
        <f aca="false">C1040-J1040</f>
        <v>1584</v>
      </c>
      <c r="M1040" s="3" t="n">
        <v>0</v>
      </c>
    </row>
    <row r="1041" customFormat="false" ht="15" hidden="false" customHeight="false" outlineLevel="0" collapsed="false">
      <c r="A1041" s="8" t="n">
        <v>0.95</v>
      </c>
      <c r="B1041" s="8" t="n">
        <v>0.99</v>
      </c>
      <c r="C1041" s="1" t="n">
        <v>2000</v>
      </c>
      <c r="D1041" s="1" t="n">
        <v>7</v>
      </c>
      <c r="E1041" s="8" t="n">
        <v>0.001</v>
      </c>
      <c r="F1041" s="2" t="n">
        <v>0</v>
      </c>
      <c r="G1041" s="2" t="n">
        <v>0.0011504462042794</v>
      </c>
      <c r="H1041" s="2" t="n">
        <v>0.00331220633058305</v>
      </c>
      <c r="I1041" s="0" t="n">
        <v>287</v>
      </c>
      <c r="J1041" s="0" t="n">
        <v>301</v>
      </c>
      <c r="K1041" s="0" t="n">
        <v>319</v>
      </c>
      <c r="L1041" s="10" t="n">
        <f aca="false">C1041-J1041</f>
        <v>1699</v>
      </c>
      <c r="M1041" s="3" t="n">
        <v>0</v>
      </c>
    </row>
    <row r="1042" customFormat="false" ht="15" hidden="false" customHeight="false" outlineLevel="0" collapsed="false">
      <c r="A1042" s="8" t="n">
        <v>0.95</v>
      </c>
      <c r="B1042" s="8" t="n">
        <v>0.99</v>
      </c>
      <c r="C1042" s="1" t="n">
        <v>2000</v>
      </c>
      <c r="D1042" s="1" t="n">
        <v>10</v>
      </c>
      <c r="E1042" s="8" t="n">
        <v>0.001</v>
      </c>
      <c r="F1042" s="2" t="n">
        <v>0</v>
      </c>
      <c r="G1042" s="2" t="n">
        <v>0.00106895716947808</v>
      </c>
      <c r="H1042" s="2" t="n">
        <v>0.00323827302238044</v>
      </c>
      <c r="I1042" s="0" t="n">
        <v>202</v>
      </c>
      <c r="J1042" s="0" t="n">
        <v>216</v>
      </c>
      <c r="K1042" s="0" t="n">
        <v>238</v>
      </c>
      <c r="L1042" s="10" t="n">
        <f aca="false">C1042-J1042</f>
        <v>1784</v>
      </c>
      <c r="M1042" s="3" t="n">
        <v>0</v>
      </c>
    </row>
    <row r="1043" customFormat="false" ht="15" hidden="false" customHeight="false" outlineLevel="0" collapsed="false">
      <c r="A1043" s="8" t="n">
        <v>0.95</v>
      </c>
      <c r="B1043" s="8" t="n">
        <v>0.99</v>
      </c>
      <c r="C1043" s="1" t="n">
        <v>2000</v>
      </c>
      <c r="D1043" s="1" t="n">
        <v>15</v>
      </c>
      <c r="E1043" s="8" t="n">
        <v>0.001</v>
      </c>
      <c r="F1043" s="2" t="n">
        <v>0</v>
      </c>
      <c r="G1043" s="2" t="n">
        <v>0.000896123676363381</v>
      </c>
      <c r="H1043" s="2" t="n">
        <v>0.00308944260140798</v>
      </c>
      <c r="I1043" s="0" t="n">
        <v>133</v>
      </c>
      <c r="J1043" s="0" t="n">
        <v>149</v>
      </c>
      <c r="K1043" s="0" t="n">
        <v>173</v>
      </c>
      <c r="L1043" s="10" t="n">
        <f aca="false">C1043-J1043</f>
        <v>1851</v>
      </c>
      <c r="M1043" s="3" t="n">
        <v>0.0005</v>
      </c>
    </row>
    <row r="1044" customFormat="false" ht="15" hidden="false" customHeight="false" outlineLevel="0" collapsed="false">
      <c r="A1044" s="8" t="n">
        <v>0.95</v>
      </c>
      <c r="B1044" s="8" t="n">
        <v>0.99</v>
      </c>
      <c r="C1044" s="1" t="n">
        <v>2000</v>
      </c>
      <c r="D1044" s="1" t="n">
        <v>20</v>
      </c>
      <c r="E1044" s="8" t="n">
        <v>0.001</v>
      </c>
      <c r="F1044" s="2" t="n">
        <v>0</v>
      </c>
      <c r="G1044" s="2" t="n">
        <v>0.0010747323221425</v>
      </c>
      <c r="H1044" s="2" t="n">
        <v>0.0027291895989584</v>
      </c>
      <c r="I1044" s="0" t="n">
        <v>100</v>
      </c>
      <c r="J1044" s="0" t="n">
        <v>116</v>
      </c>
      <c r="K1044" s="0" t="n">
        <v>140</v>
      </c>
      <c r="L1044" s="10" t="n">
        <f aca="false">C1044-J1044</f>
        <v>1884</v>
      </c>
      <c r="M1044" s="3" t="n">
        <v>0</v>
      </c>
    </row>
    <row r="1045" customFormat="false" ht="15" hidden="false" customHeight="false" outlineLevel="0" collapsed="false">
      <c r="A1045" s="8" t="n">
        <v>0.95</v>
      </c>
      <c r="B1045" s="8" t="n">
        <v>0.99</v>
      </c>
      <c r="C1045" s="1" t="n">
        <v>2000</v>
      </c>
      <c r="D1045" s="1" t="n">
        <v>25</v>
      </c>
      <c r="E1045" s="8" t="n">
        <v>0.001</v>
      </c>
      <c r="F1045" s="2" t="n">
        <v>0</v>
      </c>
      <c r="G1045" s="2" t="n">
        <v>0.000643238543395763</v>
      </c>
      <c r="H1045" s="2" t="n">
        <v>0.00286213581336681</v>
      </c>
      <c r="I1045" s="0" t="n">
        <v>80</v>
      </c>
      <c r="J1045" s="0" t="n">
        <v>96</v>
      </c>
      <c r="K1045" s="0" t="n">
        <v>124</v>
      </c>
      <c r="L1045" s="10" t="n">
        <f aca="false">C1045-J1045</f>
        <v>1904</v>
      </c>
      <c r="M1045" s="3" t="n">
        <v>0.0005</v>
      </c>
    </row>
    <row r="1046" customFormat="false" ht="15" hidden="false" customHeight="false" outlineLevel="0" collapsed="false">
      <c r="A1046" s="8" t="n">
        <v>0.95</v>
      </c>
      <c r="B1046" s="8" t="n">
        <v>0.99</v>
      </c>
      <c r="C1046" s="1" t="n">
        <v>2000</v>
      </c>
      <c r="D1046" s="1" t="n">
        <v>30</v>
      </c>
      <c r="E1046" s="8" t="n">
        <v>0.001</v>
      </c>
      <c r="F1046" s="2" t="n">
        <v>0</v>
      </c>
      <c r="G1046" s="2" t="n">
        <v>0.000727589852803634</v>
      </c>
      <c r="H1046" s="2" t="n">
        <v>0.00299567490377772</v>
      </c>
      <c r="I1046" s="0" t="n">
        <v>66</v>
      </c>
      <c r="J1046" s="0" t="n">
        <v>84</v>
      </c>
      <c r="K1046" s="0" t="n">
        <v>110</v>
      </c>
      <c r="L1046" s="10" t="n">
        <f aca="false">C1046-J1046</f>
        <v>1916</v>
      </c>
      <c r="M1046" s="3" t="n">
        <v>0</v>
      </c>
    </row>
    <row r="1047" customFormat="false" ht="15" hidden="false" customHeight="false" outlineLevel="0" collapsed="false">
      <c r="A1047" s="8" t="n">
        <v>0.95</v>
      </c>
      <c r="B1047" s="8" t="n">
        <v>0.99</v>
      </c>
      <c r="C1047" s="1" t="n">
        <v>2000</v>
      </c>
      <c r="D1047" s="1" t="n">
        <v>40</v>
      </c>
      <c r="E1047" s="8" t="n">
        <v>0.001</v>
      </c>
      <c r="F1047" s="2" t="n">
        <v>0</v>
      </c>
      <c r="G1047" s="2" t="n">
        <v>0.000810553217951093</v>
      </c>
      <c r="H1047" s="2" t="n">
        <v>0.00310651911487492</v>
      </c>
      <c r="I1047" s="0" t="n">
        <v>50</v>
      </c>
      <c r="J1047" s="0" t="n">
        <v>66</v>
      </c>
      <c r="K1047" s="0" t="n">
        <v>96</v>
      </c>
      <c r="L1047" s="10" t="n">
        <f aca="false">C1047-J1047</f>
        <v>1934</v>
      </c>
      <c r="M1047" s="3" t="n">
        <v>0</v>
      </c>
    </row>
    <row r="1048" customFormat="false" ht="15" hidden="false" customHeight="false" outlineLevel="0" collapsed="false">
      <c r="A1048" s="8" t="n">
        <v>0.95</v>
      </c>
      <c r="B1048" s="8" t="n">
        <v>0.99</v>
      </c>
      <c r="C1048" s="1" t="n">
        <v>2000</v>
      </c>
      <c r="D1048" s="1" t="n">
        <v>50</v>
      </c>
      <c r="E1048" s="8" t="n">
        <v>0.001</v>
      </c>
      <c r="F1048" s="2" t="n">
        <v>0</v>
      </c>
      <c r="G1048" s="2" t="n">
        <v>0.000869324157416695</v>
      </c>
      <c r="H1048" s="2" t="n">
        <v>0.00260652687295482</v>
      </c>
      <c r="I1048" s="0" t="n">
        <v>40</v>
      </c>
      <c r="J1048" s="0" t="n">
        <v>58</v>
      </c>
      <c r="K1048" s="0" t="n">
        <v>94</v>
      </c>
      <c r="L1048" s="10" t="n">
        <f aca="false">C1048-J1048</f>
        <v>1942</v>
      </c>
      <c r="M1048" s="3" t="n">
        <v>0.0005</v>
      </c>
    </row>
    <row r="1049" customFormat="false" ht="15" hidden="false" customHeight="false" outlineLevel="0" collapsed="false">
      <c r="A1049" s="8" t="n">
        <v>0.95</v>
      </c>
      <c r="B1049" s="8" t="n">
        <v>0.99</v>
      </c>
      <c r="C1049" s="1" t="n">
        <v>2000</v>
      </c>
      <c r="D1049" s="1" t="n">
        <v>70</v>
      </c>
      <c r="E1049" s="8" t="n">
        <v>0.001</v>
      </c>
      <c r="F1049" s="2" t="n">
        <v>0</v>
      </c>
      <c r="G1049" s="2" t="n">
        <v>0.000965000708751496</v>
      </c>
      <c r="H1049" s="2" t="n">
        <v>0.0028193864974928</v>
      </c>
      <c r="I1049" s="0" t="n">
        <v>28</v>
      </c>
      <c r="J1049" s="0" t="n">
        <v>44</v>
      </c>
      <c r="K1049" s="0" t="n">
        <v>80</v>
      </c>
      <c r="L1049" s="10" t="n">
        <f aca="false">C1049-J1049</f>
        <v>1956</v>
      </c>
      <c r="M1049" s="3" t="n">
        <v>0.0005</v>
      </c>
    </row>
    <row r="1050" customFormat="false" ht="15" hidden="false" customHeight="false" outlineLevel="0" collapsed="false">
      <c r="A1050" s="8" t="n">
        <v>0.95</v>
      </c>
      <c r="B1050" s="8" t="n">
        <v>0.99</v>
      </c>
      <c r="C1050" s="1" t="n">
        <v>2000</v>
      </c>
      <c r="D1050" s="1" t="n">
        <v>100</v>
      </c>
      <c r="E1050" s="8" t="n">
        <v>0.001</v>
      </c>
      <c r="F1050" s="2" t="n">
        <v>0</v>
      </c>
      <c r="G1050" s="2" t="n">
        <v>0.00100592897169516</v>
      </c>
      <c r="H1050" s="2" t="n">
        <v>0.00294365433062815</v>
      </c>
      <c r="I1050" s="0" t="n">
        <v>20</v>
      </c>
      <c r="J1050" s="0" t="n">
        <v>40</v>
      </c>
      <c r="K1050" s="0" t="n">
        <v>82</v>
      </c>
      <c r="L1050" s="10" t="n">
        <f aca="false">C1050-J1050</f>
        <v>1960</v>
      </c>
      <c r="M1050" s="3" t="n">
        <v>0.001</v>
      </c>
    </row>
    <row r="1051" customFormat="false" ht="15" hidden="false" customHeight="false" outlineLevel="0" collapsed="false">
      <c r="A1051" s="8" t="n">
        <v>0.95</v>
      </c>
      <c r="B1051" s="8" t="n">
        <v>0.99</v>
      </c>
      <c r="C1051" s="12" t="n">
        <v>2000</v>
      </c>
      <c r="D1051" s="12" t="n">
        <v>200</v>
      </c>
      <c r="E1051" s="13" t="n">
        <v>0.001</v>
      </c>
      <c r="F1051" s="14" t="n">
        <v>0</v>
      </c>
      <c r="G1051" s="14" t="n">
        <v>0.00112839622532146</v>
      </c>
      <c r="H1051" s="14" t="n">
        <v>0.00267622050507044</v>
      </c>
      <c r="I1051" s="15" t="n">
        <v>10</v>
      </c>
      <c r="J1051" s="15" t="n">
        <v>30</v>
      </c>
      <c r="K1051" s="15" t="n">
        <v>76</v>
      </c>
      <c r="L1051" s="16" t="n">
        <f aca="false">C1051-J1051</f>
        <v>1970</v>
      </c>
      <c r="M1051" s="17" t="n">
        <v>0</v>
      </c>
    </row>
    <row r="1052" customFormat="false" ht="15" hidden="false" customHeight="false" outlineLevel="0" collapsed="false">
      <c r="A1052" s="8" t="n">
        <v>0.95</v>
      </c>
      <c r="B1052" s="8" t="n">
        <v>0.99</v>
      </c>
      <c r="C1052" s="1" t="n">
        <v>3000</v>
      </c>
      <c r="D1052" s="1" t="n">
        <v>1</v>
      </c>
      <c r="E1052" s="8" t="n">
        <v>0.001</v>
      </c>
      <c r="F1052" s="2" t="n">
        <v>0</v>
      </c>
      <c r="G1052" s="2" t="n">
        <v>0.00106382978723407</v>
      </c>
      <c r="H1052" s="2" t="n">
        <v>0.00496453900709226</v>
      </c>
      <c r="I1052" s="0" t="n">
        <v>3000</v>
      </c>
      <c r="J1052" s="0" t="n">
        <v>3000</v>
      </c>
      <c r="K1052" s="0" t="n">
        <v>3000</v>
      </c>
      <c r="L1052" s="10" t="n">
        <f aca="false">C1052-J1052</f>
        <v>0</v>
      </c>
      <c r="M1052" s="3" t="n">
        <v>0.011</v>
      </c>
    </row>
    <row r="1053" customFormat="false" ht="15" hidden="false" customHeight="false" outlineLevel="0" collapsed="false">
      <c r="A1053" s="8" t="n">
        <v>0.95</v>
      </c>
      <c r="B1053" s="8" t="n">
        <v>0.99</v>
      </c>
      <c r="C1053" s="1" t="n">
        <v>3000</v>
      </c>
      <c r="D1053" s="1" t="n">
        <v>3</v>
      </c>
      <c r="E1053" s="8" t="n">
        <v>0.001</v>
      </c>
      <c r="F1053" s="2" t="n">
        <v>0</v>
      </c>
      <c r="G1053" s="2" t="n">
        <v>0.00106496353194996</v>
      </c>
      <c r="H1053" s="2" t="n">
        <v>0.00356767772651412</v>
      </c>
      <c r="I1053" s="0" t="n">
        <v>1016</v>
      </c>
      <c r="J1053" s="0" t="n">
        <v>1030</v>
      </c>
      <c r="K1053" s="0" t="n">
        <v>1048</v>
      </c>
      <c r="L1053" s="10" t="n">
        <f aca="false">C1053-J1053</f>
        <v>1970</v>
      </c>
      <c r="M1053" s="3" t="n">
        <v>0.000333333333333333</v>
      </c>
    </row>
    <row r="1054" customFormat="false" ht="15" hidden="false" customHeight="false" outlineLevel="0" collapsed="false">
      <c r="A1054" s="8" t="n">
        <v>0.95</v>
      </c>
      <c r="B1054" s="8" t="n">
        <v>0.99</v>
      </c>
      <c r="C1054" s="1" t="n">
        <v>3000</v>
      </c>
      <c r="D1054" s="1" t="n">
        <v>5</v>
      </c>
      <c r="E1054" s="8" t="n">
        <v>0.001</v>
      </c>
      <c r="F1054" s="2" t="n">
        <v>0</v>
      </c>
      <c r="G1054" s="2" t="n">
        <v>0.00106610050570577</v>
      </c>
      <c r="H1054" s="2" t="n">
        <v>0.00321205781932266</v>
      </c>
      <c r="I1054" s="0" t="n">
        <v>610</v>
      </c>
      <c r="J1054" s="0" t="n">
        <v>624</v>
      </c>
      <c r="K1054" s="0" t="n">
        <v>646</v>
      </c>
      <c r="L1054" s="10" t="n">
        <f aca="false">C1054-J1054</f>
        <v>2376</v>
      </c>
      <c r="M1054" s="3" t="n">
        <v>0.000333333333333333</v>
      </c>
    </row>
    <row r="1055" customFormat="false" ht="15" hidden="false" customHeight="false" outlineLevel="0" collapsed="false">
      <c r="A1055" s="8" t="n">
        <v>0.95</v>
      </c>
      <c r="B1055" s="8" t="n">
        <v>0.99</v>
      </c>
      <c r="C1055" s="1" t="n">
        <v>3000</v>
      </c>
      <c r="D1055" s="1" t="n">
        <v>7</v>
      </c>
      <c r="E1055" s="8" t="n">
        <v>0.001</v>
      </c>
      <c r="F1055" s="2" t="n">
        <v>0</v>
      </c>
      <c r="G1055" s="2" t="n">
        <v>0.000968637009338247</v>
      </c>
      <c r="H1055" s="2" t="n">
        <v>0.00312548072478336</v>
      </c>
      <c r="I1055" s="0" t="n">
        <v>436</v>
      </c>
      <c r="J1055" s="0" t="n">
        <v>452</v>
      </c>
      <c r="K1055" s="0" t="n">
        <v>476</v>
      </c>
      <c r="L1055" s="10" t="n">
        <f aca="false">C1055-J1055</f>
        <v>2548</v>
      </c>
      <c r="M1055" s="3" t="n">
        <v>0</v>
      </c>
    </row>
    <row r="1056" customFormat="false" ht="15" hidden="false" customHeight="false" outlineLevel="0" collapsed="false">
      <c r="A1056" s="8" t="n">
        <v>0.95</v>
      </c>
      <c r="B1056" s="8" t="n">
        <v>0.99</v>
      </c>
      <c r="C1056" s="1" t="n">
        <v>3000</v>
      </c>
      <c r="D1056" s="1" t="n">
        <v>10</v>
      </c>
      <c r="E1056" s="8" t="n">
        <v>0.001</v>
      </c>
      <c r="F1056" s="2" t="n">
        <v>0</v>
      </c>
      <c r="G1056" s="2" t="n">
        <v>0.00106895716947808</v>
      </c>
      <c r="H1056" s="2" t="n">
        <v>0.00287375928073952</v>
      </c>
      <c r="I1056" s="0" t="n">
        <v>304</v>
      </c>
      <c r="J1056" s="0" t="n">
        <v>322</v>
      </c>
      <c r="K1056" s="0" t="n">
        <v>350</v>
      </c>
      <c r="L1056" s="10" t="n">
        <f aca="false">C1056-J1056</f>
        <v>2678</v>
      </c>
      <c r="M1056" s="3" t="n">
        <v>0</v>
      </c>
    </row>
    <row r="1057" customFormat="false" ht="15" hidden="false" customHeight="false" outlineLevel="0" collapsed="false">
      <c r="A1057" s="8" t="n">
        <v>0.95</v>
      </c>
      <c r="B1057" s="8" t="n">
        <v>0.99</v>
      </c>
      <c r="C1057" s="1" t="n">
        <v>3000</v>
      </c>
      <c r="D1057" s="1" t="n">
        <v>15</v>
      </c>
      <c r="E1057" s="8" t="n">
        <v>0.001</v>
      </c>
      <c r="F1057" s="2" t="n">
        <v>0</v>
      </c>
      <c r="G1057" s="2" t="n">
        <v>0.00107183435821423</v>
      </c>
      <c r="H1057" s="2" t="n">
        <v>0.00289480939823483</v>
      </c>
      <c r="I1057" s="0" t="n">
        <v>202</v>
      </c>
      <c r="J1057" s="0" t="n">
        <v>224</v>
      </c>
      <c r="K1057" s="0" t="n">
        <v>252</v>
      </c>
      <c r="L1057" s="10" t="n">
        <f aca="false">C1057-J1057</f>
        <v>2776</v>
      </c>
      <c r="M1057" s="3" t="n">
        <v>0.000666666666666667</v>
      </c>
    </row>
    <row r="1058" customFormat="false" ht="15" hidden="false" customHeight="false" outlineLevel="0" collapsed="false">
      <c r="A1058" s="8" t="n">
        <v>0.95</v>
      </c>
      <c r="B1058" s="8" t="n">
        <v>0.99</v>
      </c>
      <c r="C1058" s="1" t="n">
        <v>3000</v>
      </c>
      <c r="D1058" s="1" t="n">
        <v>20</v>
      </c>
      <c r="E1058" s="8" t="n">
        <v>0.001</v>
      </c>
      <c r="F1058" s="2" t="n">
        <v>0</v>
      </c>
      <c r="G1058" s="2" t="n">
        <v>0.000894078311130753</v>
      </c>
      <c r="H1058" s="2" t="n">
        <v>0.0027291895989584</v>
      </c>
      <c r="I1058" s="0" t="n">
        <v>152</v>
      </c>
      <c r="J1058" s="0" t="n">
        <v>174</v>
      </c>
      <c r="K1058" s="0" t="n">
        <v>208</v>
      </c>
      <c r="L1058" s="10" t="n">
        <f aca="false">C1058-J1058</f>
        <v>2826</v>
      </c>
      <c r="M1058" s="3" t="n">
        <v>0.000666666666666667</v>
      </c>
    </row>
    <row r="1059" customFormat="false" ht="15" hidden="false" customHeight="false" outlineLevel="0" collapsed="false">
      <c r="A1059" s="8" t="n">
        <v>0.95</v>
      </c>
      <c r="B1059" s="8" t="n">
        <v>0.99</v>
      </c>
      <c r="C1059" s="1" t="n">
        <v>3000</v>
      </c>
      <c r="D1059" s="1" t="n">
        <v>25</v>
      </c>
      <c r="E1059" s="8" t="n">
        <v>0.001</v>
      </c>
      <c r="F1059" s="2" t="n">
        <v>0</v>
      </c>
      <c r="G1059" s="2" t="n">
        <v>0.00100493364649823</v>
      </c>
      <c r="H1059" s="2" t="n">
        <v>0.00248399955268064</v>
      </c>
      <c r="I1059" s="0" t="n">
        <v>122</v>
      </c>
      <c r="J1059" s="0" t="n">
        <v>144</v>
      </c>
      <c r="K1059" s="0" t="n">
        <v>182</v>
      </c>
      <c r="L1059" s="10" t="n">
        <f aca="false">C1059-J1059</f>
        <v>2856</v>
      </c>
      <c r="M1059" s="3" t="n">
        <v>0</v>
      </c>
    </row>
    <row r="1060" customFormat="false" ht="15" hidden="false" customHeight="false" outlineLevel="0" collapsed="false">
      <c r="A1060" s="8" t="n">
        <v>0.95</v>
      </c>
      <c r="B1060" s="8" t="n">
        <v>0.99</v>
      </c>
      <c r="C1060" s="1" t="n">
        <v>3000</v>
      </c>
      <c r="D1060" s="1" t="n">
        <v>30</v>
      </c>
      <c r="E1060" s="8" t="n">
        <v>0.001</v>
      </c>
      <c r="F1060" s="2" t="n">
        <v>0</v>
      </c>
      <c r="G1060" s="2" t="n">
        <v>0.00108059159840157</v>
      </c>
      <c r="H1060" s="2" t="n">
        <v>0.00257623125960638</v>
      </c>
      <c r="I1060" s="0" t="n">
        <v>102</v>
      </c>
      <c r="J1060" s="0" t="n">
        <v>124</v>
      </c>
      <c r="K1060" s="0" t="n">
        <v>162</v>
      </c>
      <c r="L1060" s="10" t="n">
        <f aca="false">C1060-J1060</f>
        <v>2876</v>
      </c>
      <c r="M1060" s="3" t="n">
        <v>0.00166666666666667</v>
      </c>
    </row>
    <row r="1061" customFormat="false" ht="15" hidden="false" customHeight="false" outlineLevel="0" collapsed="false">
      <c r="A1061" s="8" t="n">
        <v>0.95</v>
      </c>
      <c r="B1061" s="8" t="n">
        <v>0.99</v>
      </c>
      <c r="C1061" s="1" t="n">
        <v>3000</v>
      </c>
      <c r="D1061" s="1" t="n">
        <v>40</v>
      </c>
      <c r="E1061" s="8" t="n">
        <v>0.001</v>
      </c>
      <c r="F1061" s="2" t="n">
        <v>0</v>
      </c>
      <c r="G1061" s="2" t="n">
        <v>0.000810553217951093</v>
      </c>
      <c r="H1061" s="2" t="n">
        <v>0.00231808373565379</v>
      </c>
      <c r="I1061" s="0" t="n">
        <v>77</v>
      </c>
      <c r="J1061" s="0" t="n">
        <v>101</v>
      </c>
      <c r="K1061" s="0" t="n">
        <v>143</v>
      </c>
      <c r="L1061" s="10" t="n">
        <f aca="false">C1061-J1061</f>
        <v>2899</v>
      </c>
      <c r="M1061" s="3" t="n">
        <v>0</v>
      </c>
    </row>
    <row r="1062" customFormat="false" ht="15" hidden="false" customHeight="false" outlineLevel="0" collapsed="false">
      <c r="A1062" s="8" t="n">
        <v>0.95</v>
      </c>
      <c r="B1062" s="8" t="n">
        <v>0.99</v>
      </c>
      <c r="C1062" s="1" t="n">
        <v>3000</v>
      </c>
      <c r="D1062" s="1" t="n">
        <v>50</v>
      </c>
      <c r="E1062" s="8" t="n">
        <v>0.001</v>
      </c>
      <c r="F1062" s="2" t="n">
        <v>0</v>
      </c>
      <c r="G1062" s="2" t="n">
        <v>0.000869324157416695</v>
      </c>
      <c r="H1062" s="2" t="n">
        <v>0.00240602393475087</v>
      </c>
      <c r="I1062" s="0" t="n">
        <v>60</v>
      </c>
      <c r="J1062" s="0" t="n">
        <v>86</v>
      </c>
      <c r="K1062" s="0" t="n">
        <v>130</v>
      </c>
      <c r="L1062" s="10" t="n">
        <f aca="false">C1062-J1062</f>
        <v>2914</v>
      </c>
      <c r="M1062" s="3" t="n">
        <v>0</v>
      </c>
    </row>
    <row r="1063" customFormat="false" ht="15" hidden="false" customHeight="false" outlineLevel="0" collapsed="false">
      <c r="A1063" s="8" t="n">
        <v>0.95</v>
      </c>
      <c r="B1063" s="8" t="n">
        <v>0.99</v>
      </c>
      <c r="C1063" s="1" t="n">
        <v>3000</v>
      </c>
      <c r="D1063" s="1" t="n">
        <v>70</v>
      </c>
      <c r="E1063" s="8" t="n">
        <v>0.001</v>
      </c>
      <c r="F1063" s="2" t="n">
        <v>0</v>
      </c>
      <c r="G1063" s="2" t="n">
        <v>0.000965000708751496</v>
      </c>
      <c r="H1063" s="2" t="n">
        <v>0.00260120465736691</v>
      </c>
      <c r="I1063" s="0" t="n">
        <v>42</v>
      </c>
      <c r="J1063" s="0" t="n">
        <v>72</v>
      </c>
      <c r="K1063" s="0" t="n">
        <v>116</v>
      </c>
      <c r="L1063" s="10" t="n">
        <f aca="false">C1063-J1063</f>
        <v>2928</v>
      </c>
      <c r="M1063" s="3" t="n">
        <v>0.001</v>
      </c>
    </row>
    <row r="1064" customFormat="false" ht="15" hidden="false" customHeight="false" outlineLevel="0" collapsed="false">
      <c r="A1064" s="8" t="n">
        <v>0.95</v>
      </c>
      <c r="B1064" s="8" t="n">
        <v>0.99</v>
      </c>
      <c r="C1064" s="1" t="n">
        <v>3000</v>
      </c>
      <c r="D1064" s="1" t="n">
        <v>100</v>
      </c>
      <c r="E1064" s="8" t="n">
        <v>0.001</v>
      </c>
      <c r="F1064" s="2" t="n">
        <v>0</v>
      </c>
      <c r="G1064" s="2" t="n">
        <v>0.00100592897169516</v>
      </c>
      <c r="H1064" s="2" t="n">
        <v>0.00270901440814442</v>
      </c>
      <c r="I1064" s="0" t="n">
        <v>30</v>
      </c>
      <c r="J1064" s="0" t="n">
        <v>60</v>
      </c>
      <c r="K1064" s="0" t="n">
        <v>112</v>
      </c>
      <c r="L1064" s="10" t="n">
        <f aca="false">C1064-J1064</f>
        <v>2940</v>
      </c>
      <c r="M1064" s="3" t="n">
        <v>0</v>
      </c>
    </row>
    <row r="1065" customFormat="false" ht="15" hidden="false" customHeight="false" outlineLevel="0" collapsed="false">
      <c r="A1065" s="8" t="n">
        <v>0.95</v>
      </c>
      <c r="B1065" s="8" t="n">
        <v>0.99</v>
      </c>
      <c r="C1065" s="12" t="n">
        <v>3000</v>
      </c>
      <c r="D1065" s="12" t="n">
        <v>200</v>
      </c>
      <c r="E1065" s="13" t="n">
        <v>0.001</v>
      </c>
      <c r="F1065" s="14" t="n">
        <v>0</v>
      </c>
      <c r="G1065" s="14" t="n">
        <v>0.00112839622532146</v>
      </c>
      <c r="H1065" s="14" t="n">
        <v>0.00267622050507044</v>
      </c>
      <c r="I1065" s="15" t="n">
        <v>15</v>
      </c>
      <c r="J1065" s="15" t="n">
        <v>49</v>
      </c>
      <c r="K1065" s="15" t="n">
        <v>97</v>
      </c>
      <c r="L1065" s="16" t="n">
        <f aca="false">C1065-J1065</f>
        <v>2951</v>
      </c>
      <c r="M1065" s="17" t="n">
        <v>0.000333333333333333</v>
      </c>
    </row>
    <row r="1066" customFormat="false" ht="15" hidden="false" customHeight="false" outlineLevel="0" collapsed="false">
      <c r="A1066" s="8" t="n">
        <v>0.95</v>
      </c>
      <c r="B1066" s="8" t="n">
        <v>0.99</v>
      </c>
      <c r="C1066" s="1" t="n">
        <v>5000</v>
      </c>
      <c r="D1066" s="1" t="n">
        <v>1</v>
      </c>
      <c r="E1066" s="8" t="n">
        <v>0.001</v>
      </c>
      <c r="F1066" s="2" t="n">
        <v>0</v>
      </c>
      <c r="G1066" s="2" t="n">
        <v>0.00106382978723407</v>
      </c>
      <c r="H1066" s="2" t="n">
        <v>0.00425531914893618</v>
      </c>
      <c r="I1066" s="0" t="n">
        <v>5000</v>
      </c>
      <c r="J1066" s="0" t="n">
        <v>5000</v>
      </c>
      <c r="K1066" s="0" t="n">
        <v>5000</v>
      </c>
      <c r="L1066" s="10" t="n">
        <f aca="false">C1066-J1066</f>
        <v>0</v>
      </c>
      <c r="M1066" s="3" t="n">
        <v>0.0082</v>
      </c>
    </row>
    <row r="1067" customFormat="false" ht="15" hidden="false" customHeight="false" outlineLevel="0" collapsed="false">
      <c r="A1067" s="8" t="n">
        <v>0.95</v>
      </c>
      <c r="B1067" s="8" t="n">
        <v>0.99</v>
      </c>
      <c r="C1067" s="1" t="n">
        <v>5000</v>
      </c>
      <c r="D1067" s="1" t="n">
        <v>3</v>
      </c>
      <c r="E1067" s="8" t="n">
        <v>0.001</v>
      </c>
      <c r="F1067" s="2" t="n">
        <v>0</v>
      </c>
      <c r="G1067" s="2" t="n">
        <v>0.000924628439075481</v>
      </c>
      <c r="H1067" s="2" t="n">
        <v>0.00306164887117533</v>
      </c>
      <c r="I1067" s="0" t="n">
        <v>1694</v>
      </c>
      <c r="J1067" s="0" t="n">
        <v>1714</v>
      </c>
      <c r="K1067" s="0" t="n">
        <v>1734</v>
      </c>
      <c r="L1067" s="10" t="n">
        <f aca="false">C1067-J1067</f>
        <v>3286</v>
      </c>
      <c r="M1067" s="3" t="n">
        <v>0.0002</v>
      </c>
    </row>
    <row r="1068" customFormat="false" ht="15" hidden="false" customHeight="false" outlineLevel="0" collapsed="false">
      <c r="A1068" s="8" t="n">
        <v>0.95</v>
      </c>
      <c r="B1068" s="8" t="n">
        <v>0.99</v>
      </c>
      <c r="C1068" s="1" t="n">
        <v>5000</v>
      </c>
      <c r="D1068" s="1" t="n">
        <v>5</v>
      </c>
      <c r="E1068" s="8" t="n">
        <v>0.001</v>
      </c>
      <c r="F1068" s="2" t="n">
        <v>0</v>
      </c>
      <c r="G1068" s="2" t="n">
        <v>0.000852516158727279</v>
      </c>
      <c r="H1068" s="2" t="n">
        <v>0.00278138669629358</v>
      </c>
      <c r="I1068" s="0" t="n">
        <v>1020</v>
      </c>
      <c r="J1068" s="0" t="n">
        <v>1040</v>
      </c>
      <c r="K1068" s="0" t="n">
        <v>1066</v>
      </c>
      <c r="L1068" s="10" t="n">
        <f aca="false">C1068-J1068</f>
        <v>3960</v>
      </c>
      <c r="M1068" s="3" t="n">
        <v>0</v>
      </c>
    </row>
    <row r="1069" customFormat="false" ht="15" hidden="false" customHeight="false" outlineLevel="0" collapsed="false">
      <c r="A1069" s="8" t="n">
        <v>0.95</v>
      </c>
      <c r="B1069" s="8" t="n">
        <v>0.99</v>
      </c>
      <c r="C1069" s="1" t="n">
        <v>5000</v>
      </c>
      <c r="D1069" s="1" t="n">
        <v>7</v>
      </c>
      <c r="E1069" s="8" t="n">
        <v>0.001</v>
      </c>
      <c r="F1069" s="2" t="n">
        <v>0</v>
      </c>
      <c r="G1069" s="2" t="n">
        <v>0.00103768110093916</v>
      </c>
      <c r="H1069" s="2" t="n">
        <v>0.00254374382980915</v>
      </c>
      <c r="I1069" s="0" t="n">
        <v>730</v>
      </c>
      <c r="J1069" s="0" t="n">
        <v>754</v>
      </c>
      <c r="K1069" s="0" t="n">
        <v>782</v>
      </c>
      <c r="L1069" s="10" t="n">
        <f aca="false">C1069-J1069</f>
        <v>4246</v>
      </c>
      <c r="M1069" s="3" t="n">
        <v>0</v>
      </c>
    </row>
    <row r="1070" customFormat="false" ht="15" hidden="false" customHeight="false" outlineLevel="0" collapsed="false">
      <c r="A1070" s="8" t="n">
        <v>0.95</v>
      </c>
      <c r="B1070" s="8" t="n">
        <v>0.99</v>
      </c>
      <c r="C1070" s="1" t="n">
        <v>5000</v>
      </c>
      <c r="D1070" s="1" t="n">
        <v>10</v>
      </c>
      <c r="E1070" s="8" t="n">
        <v>0.001</v>
      </c>
      <c r="F1070" s="2" t="n">
        <v>0</v>
      </c>
      <c r="G1070" s="2" t="n">
        <v>0.000854340900664607</v>
      </c>
      <c r="H1070" s="2" t="n">
        <v>0.00236544637641145</v>
      </c>
      <c r="I1070" s="0" t="n">
        <v>514</v>
      </c>
      <c r="J1070" s="0" t="n">
        <v>540</v>
      </c>
      <c r="K1070" s="0" t="n">
        <v>572</v>
      </c>
      <c r="L1070" s="10" t="n">
        <f aca="false">C1070-J1070</f>
        <v>4460</v>
      </c>
      <c r="M1070" s="3" t="n">
        <v>0.0002</v>
      </c>
    </row>
    <row r="1071" customFormat="false" ht="15" hidden="false" customHeight="false" outlineLevel="0" collapsed="false">
      <c r="A1071" s="8" t="n">
        <v>0.95</v>
      </c>
      <c r="B1071" s="8" t="n">
        <v>0.99</v>
      </c>
      <c r="C1071" s="1" t="n">
        <v>5000</v>
      </c>
      <c r="D1071" s="1" t="n">
        <v>15</v>
      </c>
      <c r="E1071" s="8" t="n">
        <v>0.001</v>
      </c>
      <c r="F1071" s="2" t="n">
        <v>0</v>
      </c>
      <c r="G1071" s="2" t="n">
        <v>0.00100160371479807</v>
      </c>
      <c r="H1071" s="2" t="n">
        <v>0.00230944907903519</v>
      </c>
      <c r="I1071" s="0" t="n">
        <v>345</v>
      </c>
      <c r="J1071" s="0" t="n">
        <v>373</v>
      </c>
      <c r="K1071" s="0" t="n">
        <v>411</v>
      </c>
      <c r="L1071" s="10" t="n">
        <f aca="false">C1071-J1071</f>
        <v>4627</v>
      </c>
      <c r="M1071" s="3" t="n">
        <v>0.0004</v>
      </c>
    </row>
    <row r="1072" customFormat="false" ht="15" hidden="false" customHeight="false" outlineLevel="0" collapsed="false">
      <c r="A1072" s="8" t="n">
        <v>0.95</v>
      </c>
      <c r="B1072" s="8" t="n">
        <v>0.99</v>
      </c>
      <c r="C1072" s="1" t="n">
        <v>5000</v>
      </c>
      <c r="D1072" s="1" t="n">
        <v>20</v>
      </c>
      <c r="E1072" s="8" t="n">
        <v>0.001</v>
      </c>
      <c r="F1072" s="2" t="n">
        <v>0.000106490642360235</v>
      </c>
      <c r="G1072" s="2" t="n">
        <v>0.000966265449970805</v>
      </c>
      <c r="H1072" s="2" t="n">
        <v>0.0022828806035875</v>
      </c>
      <c r="I1072" s="0" t="n">
        <v>264</v>
      </c>
      <c r="J1072" s="0" t="n">
        <v>290</v>
      </c>
      <c r="K1072" s="0" t="n">
        <v>332</v>
      </c>
      <c r="L1072" s="10" t="n">
        <f aca="false">C1072-J1072</f>
        <v>4710</v>
      </c>
      <c r="M1072" s="3" t="n">
        <v>0.0002</v>
      </c>
    </row>
    <row r="1073" customFormat="false" ht="15" hidden="false" customHeight="false" outlineLevel="0" collapsed="false">
      <c r="A1073" s="8" t="n">
        <v>0.95</v>
      </c>
      <c r="B1073" s="8" t="n">
        <v>0.99</v>
      </c>
      <c r="C1073" s="1" t="n">
        <v>5000</v>
      </c>
      <c r="D1073" s="1" t="n">
        <v>25</v>
      </c>
      <c r="E1073" s="8" t="n">
        <v>0.001</v>
      </c>
      <c r="F1073" s="2" t="n">
        <v>0</v>
      </c>
      <c r="G1073" s="2" t="n">
        <v>0.00085987830142642</v>
      </c>
      <c r="H1073" s="2" t="n">
        <v>0.00218394820871992</v>
      </c>
      <c r="I1073" s="0" t="n">
        <v>210</v>
      </c>
      <c r="J1073" s="0" t="n">
        <v>242</v>
      </c>
      <c r="K1073" s="0" t="n">
        <v>284</v>
      </c>
      <c r="L1073" s="10" t="n">
        <f aca="false">C1073-J1073</f>
        <v>4758</v>
      </c>
      <c r="M1073" s="3" t="n">
        <v>0</v>
      </c>
    </row>
    <row r="1074" customFormat="false" ht="15" hidden="false" customHeight="false" outlineLevel="0" collapsed="false">
      <c r="A1074" s="8" t="n">
        <v>0.95</v>
      </c>
      <c r="B1074" s="8" t="n">
        <v>0.99</v>
      </c>
      <c r="C1074" s="1" t="n">
        <v>5000</v>
      </c>
      <c r="D1074" s="1" t="n">
        <v>30</v>
      </c>
      <c r="E1074" s="8" t="n">
        <v>0.001</v>
      </c>
      <c r="F1074" s="2" t="n">
        <v>7.27075499613594E-005</v>
      </c>
      <c r="G1074" s="2" t="n">
        <v>0.000939808046330093</v>
      </c>
      <c r="H1074" s="2" t="n">
        <v>0.00205530827172873</v>
      </c>
      <c r="I1074" s="0" t="n">
        <v>180</v>
      </c>
      <c r="J1074" s="0" t="n">
        <v>212</v>
      </c>
      <c r="K1074" s="0" t="n">
        <v>262</v>
      </c>
      <c r="L1074" s="10" t="n">
        <f aca="false">C1074-J1074</f>
        <v>4788</v>
      </c>
      <c r="M1074" s="3" t="n">
        <v>0.0002</v>
      </c>
    </row>
    <row r="1075" customFormat="false" ht="15" hidden="false" customHeight="false" outlineLevel="0" collapsed="false">
      <c r="A1075" s="8" t="n">
        <v>0.95</v>
      </c>
      <c r="B1075" s="8" t="n">
        <v>0.99</v>
      </c>
      <c r="C1075" s="1" t="n">
        <v>5000</v>
      </c>
      <c r="D1075" s="1" t="n">
        <v>40</v>
      </c>
      <c r="E1075" s="8" t="n">
        <v>0.001</v>
      </c>
      <c r="F1075" s="2" t="n">
        <v>0.000160073112812076</v>
      </c>
      <c r="G1075" s="2" t="n">
        <v>0.00103110192874645</v>
      </c>
      <c r="H1075" s="2" t="n">
        <v>0.00216327186242871</v>
      </c>
      <c r="I1075" s="0" t="n">
        <v>137</v>
      </c>
      <c r="J1075" s="0" t="n">
        <v>173</v>
      </c>
      <c r="K1075" s="0" t="n">
        <v>227</v>
      </c>
      <c r="L1075" s="10" t="n">
        <f aca="false">C1075-J1075</f>
        <v>4827</v>
      </c>
      <c r="M1075" s="3" t="n">
        <v>0.0002</v>
      </c>
    </row>
    <row r="1076" customFormat="false" ht="15" hidden="false" customHeight="false" outlineLevel="0" collapsed="false">
      <c r="A1076" s="8" t="n">
        <v>0.95</v>
      </c>
      <c r="B1076" s="8" t="n">
        <v>0.99</v>
      </c>
      <c r="C1076" s="1" t="n">
        <v>5000</v>
      </c>
      <c r="D1076" s="1" t="n">
        <v>50</v>
      </c>
      <c r="E1076" s="8" t="n">
        <v>0.001</v>
      </c>
      <c r="F1076" s="2" t="n">
        <v>0.00021388290612423</v>
      </c>
      <c r="G1076" s="2" t="n">
        <v>0.000869324157416695</v>
      </c>
      <c r="H1076" s="2" t="n">
        <v>0.00201084605029411</v>
      </c>
      <c r="I1076" s="0" t="n">
        <v>112</v>
      </c>
      <c r="J1076" s="0" t="n">
        <v>148</v>
      </c>
      <c r="K1076" s="0" t="n">
        <v>204</v>
      </c>
      <c r="L1076" s="10" t="n">
        <f aca="false">C1076-J1076</f>
        <v>4852</v>
      </c>
      <c r="M1076" s="3" t="n">
        <v>0</v>
      </c>
    </row>
    <row r="1077" customFormat="false" ht="15" hidden="false" customHeight="false" outlineLevel="0" collapsed="false">
      <c r="A1077" s="8" t="n">
        <v>0.95</v>
      </c>
      <c r="B1077" s="8" t="n">
        <v>0.99</v>
      </c>
      <c r="C1077" s="1" t="n">
        <v>5000</v>
      </c>
      <c r="D1077" s="1" t="n">
        <v>70</v>
      </c>
      <c r="E1077" s="8" t="n">
        <v>0.001</v>
      </c>
      <c r="F1077" s="2" t="n">
        <v>6.22078959224837E-005</v>
      </c>
      <c r="G1077" s="2" t="n">
        <v>0.000948667398171121</v>
      </c>
      <c r="H1077" s="2" t="n">
        <v>0.00213898722840877</v>
      </c>
      <c r="I1077" s="0" t="n">
        <v>83</v>
      </c>
      <c r="J1077" s="0" t="n">
        <v>121</v>
      </c>
      <c r="K1077" s="0" t="n">
        <v>173</v>
      </c>
      <c r="L1077" s="10" t="n">
        <f aca="false">C1077-J1077</f>
        <v>4879</v>
      </c>
      <c r="M1077" s="3" t="n">
        <v>0.0002</v>
      </c>
    </row>
    <row r="1078" customFormat="false" ht="15" hidden="false" customHeight="false" outlineLevel="0" collapsed="false">
      <c r="A1078" s="8" t="n">
        <v>0.95</v>
      </c>
      <c r="B1078" s="8" t="n">
        <v>0.99</v>
      </c>
      <c r="C1078" s="1" t="n">
        <v>5000</v>
      </c>
      <c r="D1078" s="1" t="n">
        <v>100</v>
      </c>
      <c r="E1078" s="8" t="n">
        <v>0.001</v>
      </c>
      <c r="F1078" s="2" t="n">
        <v>0.000106947171910954</v>
      </c>
      <c r="G1078" s="2" t="n">
        <v>0.00100592897169516</v>
      </c>
      <c r="H1078" s="2" t="n">
        <v>0.00199290512640415</v>
      </c>
      <c r="I1078" s="0" t="n">
        <v>62</v>
      </c>
      <c r="J1078" s="0" t="n">
        <v>102</v>
      </c>
      <c r="K1078" s="0" t="n">
        <v>164</v>
      </c>
      <c r="L1078" s="10" t="n">
        <f aca="false">C1078-J1078</f>
        <v>4898</v>
      </c>
      <c r="M1078" s="3" t="n">
        <v>0.0004</v>
      </c>
    </row>
    <row r="1079" customFormat="false" ht="15" hidden="false" customHeight="false" outlineLevel="0" collapsed="false">
      <c r="A1079" s="8" t="n">
        <v>0.95</v>
      </c>
      <c r="B1079" s="8" t="n">
        <v>0.99</v>
      </c>
      <c r="C1079" s="12" t="n">
        <v>5000</v>
      </c>
      <c r="D1079" s="12" t="n">
        <v>200</v>
      </c>
      <c r="E1079" s="13" t="n">
        <v>0.001</v>
      </c>
      <c r="F1079" s="14" t="n">
        <v>0.000162163228887735</v>
      </c>
      <c r="G1079" s="14" t="n">
        <v>0.000868856974014731</v>
      </c>
      <c r="H1079" s="14" t="n">
        <v>0.00199880001278041</v>
      </c>
      <c r="I1079" s="15" t="n">
        <v>41</v>
      </c>
      <c r="J1079" s="15" t="n">
        <v>87</v>
      </c>
      <c r="K1079" s="15" t="n">
        <v>147</v>
      </c>
      <c r="L1079" s="16" t="n">
        <f aca="false">C1079-J1079</f>
        <v>4913</v>
      </c>
      <c r="M1079" s="17" t="n">
        <v>0.0002</v>
      </c>
    </row>
    <row r="1080" customFormat="false" ht="15" hidden="false" customHeight="false" outlineLevel="0" collapsed="false">
      <c r="A1080" s="8" t="n">
        <v>0.95</v>
      </c>
      <c r="B1080" s="8" t="n">
        <v>0.99</v>
      </c>
      <c r="C1080" s="1" t="n">
        <v>200</v>
      </c>
      <c r="D1080" s="1" t="n">
        <v>1</v>
      </c>
      <c r="E1080" s="8" t="n">
        <v>0.003</v>
      </c>
      <c r="F1080" s="2" t="n">
        <v>0</v>
      </c>
      <c r="G1080" s="2" t="n">
        <v>0</v>
      </c>
      <c r="H1080" s="2" t="n">
        <v>0.0212765957446809</v>
      </c>
      <c r="I1080" s="0" t="n">
        <v>200</v>
      </c>
      <c r="J1080" s="0" t="n">
        <v>200</v>
      </c>
      <c r="K1080" s="0" t="n">
        <v>200</v>
      </c>
      <c r="L1080" s="10" t="n">
        <f aca="false">C1080-J1080</f>
        <v>0</v>
      </c>
      <c r="M1080" s="3" t="n">
        <v>0.01</v>
      </c>
    </row>
    <row r="1081" customFormat="false" ht="15" hidden="false" customHeight="false" outlineLevel="0" collapsed="false">
      <c r="A1081" s="8" t="n">
        <v>0.95</v>
      </c>
      <c r="B1081" s="8" t="n">
        <v>0.99</v>
      </c>
      <c r="C1081" s="1" t="n">
        <v>200</v>
      </c>
      <c r="D1081" s="1" t="n">
        <v>3</v>
      </c>
      <c r="E1081" s="8" t="n">
        <v>0.003</v>
      </c>
      <c r="F1081" s="2" t="n">
        <v>0</v>
      </c>
      <c r="G1081" s="2" t="n">
        <v>0.00183012573949537</v>
      </c>
      <c r="H1081" s="2" t="n">
        <v>0.0182774411332417</v>
      </c>
      <c r="I1081" s="0" t="n">
        <v>66</v>
      </c>
      <c r="J1081" s="0" t="n">
        <v>68</v>
      </c>
      <c r="K1081" s="0" t="n">
        <v>76</v>
      </c>
      <c r="L1081" s="10" t="n">
        <f aca="false">C1081-J1081</f>
        <v>132</v>
      </c>
      <c r="M1081" s="3" t="n">
        <v>0</v>
      </c>
    </row>
    <row r="1082" customFormat="false" ht="15" hidden="false" customHeight="false" outlineLevel="0" collapsed="false">
      <c r="A1082" s="8" t="n">
        <v>0.95</v>
      </c>
      <c r="B1082" s="8" t="n">
        <v>0.99</v>
      </c>
      <c r="C1082" s="1" t="n">
        <v>200</v>
      </c>
      <c r="D1082" s="1" t="n">
        <v>5</v>
      </c>
      <c r="E1082" s="8" t="n">
        <v>0.003</v>
      </c>
      <c r="F1082" s="2" t="n">
        <v>0</v>
      </c>
      <c r="G1082" s="2" t="n">
        <v>0.00321205781932266</v>
      </c>
      <c r="H1082" s="2" t="n">
        <v>0.0142289949784096</v>
      </c>
      <c r="I1082" s="0" t="n">
        <v>40</v>
      </c>
      <c r="J1082" s="0" t="n">
        <v>44</v>
      </c>
      <c r="K1082" s="0" t="n">
        <v>54</v>
      </c>
      <c r="L1082" s="10" t="n">
        <f aca="false">C1082-J1082</f>
        <v>156</v>
      </c>
      <c r="M1082" s="3" t="n">
        <v>0</v>
      </c>
    </row>
    <row r="1083" customFormat="false" ht="15" hidden="false" customHeight="false" outlineLevel="0" collapsed="false">
      <c r="A1083" s="8" t="n">
        <v>0.95</v>
      </c>
      <c r="B1083" s="8" t="n">
        <v>0.99</v>
      </c>
      <c r="C1083" s="1" t="n">
        <v>200</v>
      </c>
      <c r="D1083" s="1" t="n">
        <v>7</v>
      </c>
      <c r="E1083" s="8" t="n">
        <v>0.003</v>
      </c>
      <c r="F1083" s="2" t="n">
        <v>0</v>
      </c>
      <c r="G1083" s="2" t="n">
        <v>0.00395455364435182</v>
      </c>
      <c r="H1083" s="2" t="n">
        <v>0.0154624093994008</v>
      </c>
      <c r="I1083" s="0" t="n">
        <v>28</v>
      </c>
      <c r="J1083" s="0" t="n">
        <v>30</v>
      </c>
      <c r="K1083" s="0" t="n">
        <v>42</v>
      </c>
      <c r="L1083" s="10" t="n">
        <f aca="false">C1083-J1083</f>
        <v>170</v>
      </c>
      <c r="M1083" s="3" t="n">
        <v>0</v>
      </c>
    </row>
    <row r="1084" customFormat="false" ht="15" hidden="false" customHeight="false" outlineLevel="0" collapsed="false">
      <c r="A1084" s="8" t="n">
        <v>0.95</v>
      </c>
      <c r="B1084" s="8" t="n">
        <v>0.99</v>
      </c>
      <c r="C1084" s="1" t="n">
        <v>200</v>
      </c>
      <c r="D1084" s="1" t="n">
        <v>10</v>
      </c>
      <c r="E1084" s="8" t="n">
        <v>0.003</v>
      </c>
      <c r="F1084" s="2" t="n">
        <v>0</v>
      </c>
      <c r="G1084" s="2" t="n">
        <v>0.00433907010901735</v>
      </c>
      <c r="H1084" s="2" t="n">
        <v>0.0159974739012105</v>
      </c>
      <c r="I1084" s="0" t="n">
        <v>20</v>
      </c>
      <c r="J1084" s="0" t="n">
        <v>22</v>
      </c>
      <c r="K1084" s="0" t="n">
        <v>36</v>
      </c>
      <c r="L1084" s="10" t="n">
        <f aca="false">C1084-J1084</f>
        <v>178</v>
      </c>
      <c r="M1084" s="3" t="n">
        <v>0</v>
      </c>
    </row>
    <row r="1085" customFormat="false" ht="15" hidden="false" customHeight="false" outlineLevel="0" collapsed="false">
      <c r="A1085" s="8" t="n">
        <v>0.95</v>
      </c>
      <c r="B1085" s="8" t="n">
        <v>0.99</v>
      </c>
      <c r="C1085" s="1" t="n">
        <v>200</v>
      </c>
      <c r="D1085" s="1" t="n">
        <v>15</v>
      </c>
      <c r="E1085" s="8" t="n">
        <v>0.003</v>
      </c>
      <c r="F1085" s="2" t="n">
        <v>0</v>
      </c>
      <c r="G1085" s="2" t="n">
        <v>0</v>
      </c>
      <c r="H1085" s="2" t="n">
        <v>0.0176882015842995</v>
      </c>
      <c r="I1085" s="0" t="n">
        <v>13</v>
      </c>
      <c r="J1085" s="0" t="n">
        <v>15</v>
      </c>
      <c r="K1085" s="0" t="n">
        <v>29</v>
      </c>
      <c r="L1085" s="10" t="n">
        <f aca="false">C1085-J1085</f>
        <v>185</v>
      </c>
      <c r="M1085" s="3" t="n">
        <v>0.005</v>
      </c>
    </row>
    <row r="1086" customFormat="false" ht="15" hidden="false" customHeight="false" outlineLevel="0" collapsed="false">
      <c r="A1086" s="8" t="n">
        <v>0.95</v>
      </c>
      <c r="B1086" s="8" t="n">
        <v>0.99</v>
      </c>
      <c r="C1086" s="1" t="n">
        <v>200</v>
      </c>
      <c r="D1086" s="1" t="n">
        <v>20</v>
      </c>
      <c r="E1086" s="8" t="n">
        <v>0.003</v>
      </c>
      <c r="F1086" s="2" t="n">
        <v>0</v>
      </c>
      <c r="G1086" s="2" t="n">
        <v>0</v>
      </c>
      <c r="H1086" s="2" t="n">
        <v>0.0112268368128119</v>
      </c>
      <c r="I1086" s="0" t="n">
        <v>10</v>
      </c>
      <c r="J1086" s="0" t="n">
        <v>10</v>
      </c>
      <c r="K1086" s="0" t="n">
        <v>30</v>
      </c>
      <c r="L1086" s="10" t="n">
        <f aca="false">C1086-J1086</f>
        <v>190</v>
      </c>
      <c r="M1086" s="3" t="n">
        <v>0</v>
      </c>
    </row>
    <row r="1087" customFormat="false" ht="15" hidden="false" customHeight="false" outlineLevel="0" collapsed="false">
      <c r="A1087" s="8" t="n">
        <v>0.95</v>
      </c>
      <c r="B1087" s="8" t="n">
        <v>0.99</v>
      </c>
      <c r="C1087" s="1" t="n">
        <v>200</v>
      </c>
      <c r="D1087" s="1" t="n">
        <v>25</v>
      </c>
      <c r="E1087" s="8" t="n">
        <v>0.003</v>
      </c>
      <c r="F1087" s="2" t="n">
        <v>0</v>
      </c>
      <c r="G1087" s="2" t="n">
        <v>0</v>
      </c>
      <c r="H1087" s="2" t="n">
        <v>0.0117227286707656</v>
      </c>
      <c r="I1087" s="0" t="n">
        <v>8</v>
      </c>
      <c r="J1087" s="0" t="n">
        <v>8</v>
      </c>
      <c r="K1087" s="0" t="n">
        <v>28</v>
      </c>
      <c r="L1087" s="10" t="n">
        <f aca="false">C1087-J1087</f>
        <v>192</v>
      </c>
      <c r="M1087" s="3" t="n">
        <v>0</v>
      </c>
    </row>
    <row r="1088" customFormat="false" ht="15" hidden="false" customHeight="false" outlineLevel="0" collapsed="false">
      <c r="A1088" s="8" t="n">
        <v>0.95</v>
      </c>
      <c r="B1088" s="8" t="n">
        <v>0.99</v>
      </c>
      <c r="C1088" s="1" t="n">
        <v>200</v>
      </c>
      <c r="D1088" s="1" t="n">
        <v>30</v>
      </c>
      <c r="E1088" s="8" t="n">
        <v>0.003</v>
      </c>
      <c r="F1088" s="2" t="n">
        <v>0</v>
      </c>
      <c r="G1088" s="2" t="n">
        <v>0</v>
      </c>
      <c r="H1088" s="2" t="n">
        <v>0.0139534437433073</v>
      </c>
      <c r="I1088" s="0" t="n">
        <v>6</v>
      </c>
      <c r="J1088" s="0" t="n">
        <v>6</v>
      </c>
      <c r="K1088" s="0" t="n">
        <v>26</v>
      </c>
      <c r="L1088" s="10" t="n">
        <f aca="false">C1088-J1088</f>
        <v>194</v>
      </c>
      <c r="M1088" s="3" t="n">
        <v>0</v>
      </c>
    </row>
    <row r="1089" customFormat="false" ht="15" hidden="false" customHeight="false" outlineLevel="0" collapsed="false">
      <c r="A1089" s="8" t="n">
        <v>0.95</v>
      </c>
      <c r="B1089" s="8" t="n">
        <v>0.99</v>
      </c>
      <c r="C1089" s="1" t="n">
        <v>200</v>
      </c>
      <c r="D1089" s="1" t="n">
        <v>40</v>
      </c>
      <c r="E1089" s="8" t="n">
        <v>0.003</v>
      </c>
      <c r="F1089" s="2" t="n">
        <v>0</v>
      </c>
      <c r="G1089" s="2" t="n">
        <v>0</v>
      </c>
      <c r="H1089" s="2" t="n">
        <v>0.0133096723821818</v>
      </c>
      <c r="I1089" s="0" t="n">
        <v>5</v>
      </c>
      <c r="J1089" s="0" t="n">
        <v>5</v>
      </c>
      <c r="K1089" s="0" t="n">
        <v>27</v>
      </c>
      <c r="L1089" s="10" t="n">
        <f aca="false">C1089-J1089</f>
        <v>195</v>
      </c>
      <c r="M1089" s="3" t="n">
        <v>0</v>
      </c>
    </row>
    <row r="1090" customFormat="false" ht="15" hidden="false" customHeight="false" outlineLevel="0" collapsed="false">
      <c r="A1090" s="8" t="n">
        <v>0.95</v>
      </c>
      <c r="B1090" s="8" t="n">
        <v>0.99</v>
      </c>
      <c r="C1090" s="1" t="n">
        <v>200</v>
      </c>
      <c r="D1090" s="1" t="n">
        <v>50</v>
      </c>
      <c r="E1090" s="8" t="n">
        <v>0.003</v>
      </c>
      <c r="F1090" s="2" t="n">
        <v>0</v>
      </c>
      <c r="G1090" s="2" t="n">
        <v>0</v>
      </c>
      <c r="H1090" s="2" t="n">
        <v>0.0146246514214913</v>
      </c>
      <c r="I1090" s="0" t="n">
        <v>4</v>
      </c>
      <c r="J1090" s="0" t="n">
        <v>4</v>
      </c>
      <c r="K1090" s="0" t="n">
        <v>26</v>
      </c>
      <c r="L1090" s="10" t="n">
        <f aca="false">C1090-J1090</f>
        <v>196</v>
      </c>
      <c r="M1090" s="3" t="n">
        <v>0</v>
      </c>
    </row>
    <row r="1091" customFormat="false" ht="15" hidden="false" customHeight="false" outlineLevel="0" collapsed="false">
      <c r="A1091" s="8" t="n">
        <v>0.95</v>
      </c>
      <c r="B1091" s="8" t="n">
        <v>0.99</v>
      </c>
      <c r="C1091" s="1" t="n">
        <v>200</v>
      </c>
      <c r="D1091" s="1" t="n">
        <v>70</v>
      </c>
      <c r="E1091" s="8" t="n">
        <v>0.003</v>
      </c>
      <c r="F1091" s="2" t="n">
        <v>0</v>
      </c>
      <c r="G1091" s="2" t="n">
        <v>0</v>
      </c>
      <c r="H1091" s="2" t="s">
        <v>13</v>
      </c>
      <c r="I1091" s="0" t="n">
        <v>2</v>
      </c>
      <c r="J1091" s="0" t="n">
        <v>2</v>
      </c>
      <c r="K1091" s="0" t="n">
        <v>30</v>
      </c>
      <c r="L1091" s="10" t="n">
        <f aca="false">C1091-J1091</f>
        <v>198</v>
      </c>
      <c r="M1091" s="3" t="n">
        <v>0</v>
      </c>
    </row>
    <row r="1092" customFormat="false" ht="15" hidden="false" customHeight="false" outlineLevel="0" collapsed="false">
      <c r="A1092" s="8" t="n">
        <v>0.95</v>
      </c>
      <c r="B1092" s="8" t="n">
        <v>0.99</v>
      </c>
      <c r="C1092" s="1" t="n">
        <v>200</v>
      </c>
      <c r="D1092" s="1" t="n">
        <v>100</v>
      </c>
      <c r="E1092" s="8" t="n">
        <v>0.003</v>
      </c>
      <c r="F1092" s="2" t="n">
        <v>0</v>
      </c>
      <c r="G1092" s="2" t="n">
        <v>0</v>
      </c>
      <c r="H1092" s="2" t="s">
        <v>13</v>
      </c>
      <c r="I1092" s="0" t="n">
        <v>2</v>
      </c>
      <c r="J1092" s="0" t="n">
        <v>2</v>
      </c>
      <c r="K1092" s="0" t="n">
        <v>30</v>
      </c>
      <c r="L1092" s="10" t="n">
        <f aca="false">C1092-J1092</f>
        <v>198</v>
      </c>
      <c r="M1092" s="3" t="n">
        <v>0.005</v>
      </c>
    </row>
    <row r="1093" customFormat="false" ht="15" hidden="false" customHeight="false" outlineLevel="0" collapsed="false">
      <c r="A1093" s="8" t="n">
        <v>0.95</v>
      </c>
      <c r="B1093" s="8" t="n">
        <v>0.99</v>
      </c>
      <c r="C1093" s="12" t="n">
        <v>200</v>
      </c>
      <c r="D1093" s="12" t="n">
        <v>200</v>
      </c>
      <c r="E1093" s="13" t="n">
        <v>0.003</v>
      </c>
      <c r="F1093" s="14" t="n">
        <v>0</v>
      </c>
      <c r="G1093" s="14" t="n">
        <v>0</v>
      </c>
      <c r="H1093" s="14" t="s">
        <v>13</v>
      </c>
      <c r="I1093" s="15" t="n">
        <v>1</v>
      </c>
      <c r="J1093" s="15" t="n">
        <v>1</v>
      </c>
      <c r="K1093" s="15" t="n">
        <v>33</v>
      </c>
      <c r="L1093" s="16" t="n">
        <f aca="false">C1093-J1093</f>
        <v>199</v>
      </c>
      <c r="M1093" s="17" t="n">
        <v>0.005</v>
      </c>
    </row>
    <row r="1094" customFormat="false" ht="15" hidden="false" customHeight="false" outlineLevel="0" collapsed="false">
      <c r="A1094" s="8" t="n">
        <v>0.95</v>
      </c>
      <c r="B1094" s="8" t="n">
        <v>0.99</v>
      </c>
      <c r="C1094" s="1" t="n">
        <v>500</v>
      </c>
      <c r="D1094" s="1" t="n">
        <v>1</v>
      </c>
      <c r="E1094" s="8" t="n">
        <v>0.003</v>
      </c>
      <c r="F1094" s="2" t="n">
        <v>0</v>
      </c>
      <c r="G1094" s="2" t="n">
        <v>0.00212765957446803</v>
      </c>
      <c r="H1094" s="2" t="n">
        <v>0.0148936170212766</v>
      </c>
      <c r="I1094" s="0" t="n">
        <v>500</v>
      </c>
      <c r="J1094" s="0" t="n">
        <v>500</v>
      </c>
      <c r="K1094" s="0" t="n">
        <v>500</v>
      </c>
      <c r="L1094" s="10" t="n">
        <f aca="false">C1094-J1094</f>
        <v>0</v>
      </c>
      <c r="M1094" s="3" t="n">
        <v>0.012</v>
      </c>
    </row>
    <row r="1095" customFormat="false" ht="15" hidden="false" customHeight="false" outlineLevel="0" collapsed="false">
      <c r="A1095" s="8" t="n">
        <v>0.95</v>
      </c>
      <c r="B1095" s="8" t="n">
        <v>0.99</v>
      </c>
      <c r="C1095" s="1" t="n">
        <v>500</v>
      </c>
      <c r="D1095" s="1" t="n">
        <v>3</v>
      </c>
      <c r="E1095" s="8" t="n">
        <v>0.003</v>
      </c>
      <c r="F1095" s="2" t="n">
        <v>0</v>
      </c>
      <c r="G1095" s="2" t="n">
        <v>0.00287074718862579</v>
      </c>
      <c r="H1095" s="2" t="n">
        <v>0.0115399905703381</v>
      </c>
      <c r="I1095" s="0" t="n">
        <v>166</v>
      </c>
      <c r="J1095" s="0" t="n">
        <v>174</v>
      </c>
      <c r="K1095" s="0" t="n">
        <v>186</v>
      </c>
      <c r="L1095" s="10" t="n">
        <f aca="false">C1095-J1095</f>
        <v>326</v>
      </c>
      <c r="M1095" s="3" t="n">
        <v>0.002</v>
      </c>
    </row>
    <row r="1096" customFormat="false" ht="15" hidden="false" customHeight="false" outlineLevel="0" collapsed="false">
      <c r="A1096" s="8" t="n">
        <v>0.95</v>
      </c>
      <c r="B1096" s="8" t="n">
        <v>0.99</v>
      </c>
      <c r="C1096" s="1" t="n">
        <v>500</v>
      </c>
      <c r="D1096" s="1" t="n">
        <v>5</v>
      </c>
      <c r="E1096" s="8" t="n">
        <v>0.003</v>
      </c>
      <c r="F1096" s="2" t="n">
        <v>0</v>
      </c>
      <c r="G1096" s="2" t="n">
        <v>0.00213677166952608</v>
      </c>
      <c r="H1096" s="2" t="n">
        <v>0.010872148798363</v>
      </c>
      <c r="I1096" s="0" t="n">
        <v>100</v>
      </c>
      <c r="J1096" s="0" t="n">
        <v>108</v>
      </c>
      <c r="K1096" s="0" t="n">
        <v>120</v>
      </c>
      <c r="L1096" s="10" t="n">
        <f aca="false">C1096-J1096</f>
        <v>392</v>
      </c>
      <c r="M1096" s="3" t="n">
        <v>0</v>
      </c>
    </row>
    <row r="1097" customFormat="false" ht="15" hidden="false" customHeight="false" outlineLevel="0" collapsed="false">
      <c r="A1097" s="8" t="n">
        <v>0.95</v>
      </c>
      <c r="B1097" s="8" t="n">
        <v>0.99</v>
      </c>
      <c r="C1097" s="1" t="n">
        <v>500</v>
      </c>
      <c r="D1097" s="1" t="n">
        <v>7</v>
      </c>
      <c r="E1097" s="8" t="n">
        <v>0.003</v>
      </c>
      <c r="F1097" s="2" t="n">
        <v>0</v>
      </c>
      <c r="G1097" s="2" t="n">
        <v>0.00278439934471109</v>
      </c>
      <c r="H1097" s="2" t="n">
        <v>0.00944627762200467</v>
      </c>
      <c r="I1097" s="0" t="n">
        <v>71</v>
      </c>
      <c r="J1097" s="0" t="n">
        <v>79</v>
      </c>
      <c r="K1097" s="0" t="n">
        <v>95</v>
      </c>
      <c r="L1097" s="10" t="n">
        <f aca="false">C1097-J1097</f>
        <v>421</v>
      </c>
      <c r="M1097" s="3" t="n">
        <v>0</v>
      </c>
    </row>
    <row r="1098" customFormat="false" ht="15" hidden="false" customHeight="false" outlineLevel="0" collapsed="false">
      <c r="A1098" s="8" t="n">
        <v>0.95</v>
      </c>
      <c r="B1098" s="8" t="n">
        <v>0.99</v>
      </c>
      <c r="C1098" s="1" t="n">
        <v>500</v>
      </c>
      <c r="D1098" s="1" t="n">
        <v>10</v>
      </c>
      <c r="E1098" s="8" t="n">
        <v>0.003</v>
      </c>
      <c r="F1098" s="2" t="n">
        <v>0</v>
      </c>
      <c r="G1098" s="2" t="n">
        <v>0.00323827302238044</v>
      </c>
      <c r="H1098" s="2" t="n">
        <v>0.0100138764599711</v>
      </c>
      <c r="I1098" s="0" t="n">
        <v>50</v>
      </c>
      <c r="J1098" s="0" t="n">
        <v>58</v>
      </c>
      <c r="K1098" s="0" t="n">
        <v>76</v>
      </c>
      <c r="L1098" s="10" t="n">
        <f aca="false">C1098-J1098</f>
        <v>442</v>
      </c>
      <c r="M1098" s="3" t="n">
        <v>0</v>
      </c>
    </row>
    <row r="1099" customFormat="false" ht="15" hidden="false" customHeight="false" outlineLevel="0" collapsed="false">
      <c r="A1099" s="8" t="n">
        <v>0.95</v>
      </c>
      <c r="B1099" s="8" t="n">
        <v>0.99</v>
      </c>
      <c r="C1099" s="1" t="n">
        <v>500</v>
      </c>
      <c r="D1099" s="1" t="n">
        <v>15</v>
      </c>
      <c r="E1099" s="8" t="n">
        <v>0.003</v>
      </c>
      <c r="F1099" s="2" t="n">
        <v>0</v>
      </c>
      <c r="G1099" s="2" t="n">
        <v>0.00368251029843059</v>
      </c>
      <c r="H1099" s="2" t="n">
        <v>0.0108186451059009</v>
      </c>
      <c r="I1099" s="0" t="n">
        <v>33</v>
      </c>
      <c r="J1099" s="0" t="n">
        <v>43</v>
      </c>
      <c r="K1099" s="0" t="n">
        <v>67</v>
      </c>
      <c r="L1099" s="10" t="n">
        <f aca="false">C1099-J1099</f>
        <v>457</v>
      </c>
      <c r="M1099" s="3" t="n">
        <v>0</v>
      </c>
    </row>
    <row r="1100" customFormat="false" ht="15" hidden="false" customHeight="false" outlineLevel="0" collapsed="false">
      <c r="A1100" s="8" t="n">
        <v>0.95</v>
      </c>
      <c r="B1100" s="8" t="n">
        <v>0.99</v>
      </c>
      <c r="C1100" s="1" t="n">
        <v>500</v>
      </c>
      <c r="D1100" s="1" t="n">
        <v>20</v>
      </c>
      <c r="E1100" s="8" t="n">
        <v>0.003</v>
      </c>
      <c r="F1100" s="2" t="n">
        <v>0</v>
      </c>
      <c r="G1100" s="2" t="n">
        <v>0.001620449439383</v>
      </c>
      <c r="H1100" s="2" t="n">
        <v>0.00865467727004887</v>
      </c>
      <c r="I1100" s="0" t="n">
        <v>25</v>
      </c>
      <c r="J1100" s="0" t="n">
        <v>35</v>
      </c>
      <c r="K1100" s="0" t="n">
        <v>61</v>
      </c>
      <c r="L1100" s="10" t="n">
        <f aca="false">C1100-J1100</f>
        <v>465</v>
      </c>
      <c r="M1100" s="3" t="n">
        <v>0.002</v>
      </c>
    </row>
    <row r="1101" customFormat="false" ht="15" hidden="false" customHeight="false" outlineLevel="0" collapsed="false">
      <c r="A1101" s="8" t="n">
        <v>0.95</v>
      </c>
      <c r="B1101" s="8" t="n">
        <v>0.99</v>
      </c>
      <c r="C1101" s="1" t="n">
        <v>500</v>
      </c>
      <c r="D1101" s="1" t="n">
        <v>25</v>
      </c>
      <c r="E1101" s="8" t="n">
        <v>0.003</v>
      </c>
      <c r="F1101" s="2" t="n">
        <v>0</v>
      </c>
      <c r="G1101" s="2" t="n">
        <v>0.00173789259034274</v>
      </c>
      <c r="H1101" s="2" t="n">
        <v>0.0089915983627098</v>
      </c>
      <c r="I1101" s="0" t="n">
        <v>20</v>
      </c>
      <c r="J1101" s="0" t="n">
        <v>30</v>
      </c>
      <c r="K1101" s="0" t="n">
        <v>58</v>
      </c>
      <c r="L1101" s="10" t="n">
        <f aca="false">C1101-J1101</f>
        <v>470</v>
      </c>
      <c r="M1101" s="3" t="n">
        <v>0.002</v>
      </c>
    </row>
    <row r="1102" customFormat="false" ht="15" hidden="false" customHeight="false" outlineLevel="0" collapsed="false">
      <c r="A1102" s="8" t="n">
        <v>0.95</v>
      </c>
      <c r="B1102" s="8" t="n">
        <v>0.99</v>
      </c>
      <c r="C1102" s="1" t="n">
        <v>500</v>
      </c>
      <c r="D1102" s="1" t="n">
        <v>30</v>
      </c>
      <c r="E1102" s="8" t="n">
        <v>0.003</v>
      </c>
      <c r="F1102" s="2" t="n">
        <v>0</v>
      </c>
      <c r="G1102" s="2" t="n">
        <v>0.00191387799250509</v>
      </c>
      <c r="H1102" s="2" t="n">
        <v>0.00977852756326125</v>
      </c>
      <c r="I1102" s="0" t="n">
        <v>16</v>
      </c>
      <c r="J1102" s="0" t="n">
        <v>26</v>
      </c>
      <c r="K1102" s="0" t="n">
        <v>56</v>
      </c>
      <c r="L1102" s="10" t="n">
        <f aca="false">C1102-J1102</f>
        <v>474</v>
      </c>
      <c r="M1102" s="3" t="n">
        <v>0</v>
      </c>
    </row>
    <row r="1103" customFormat="false" ht="15" hidden="false" customHeight="false" outlineLevel="0" collapsed="false">
      <c r="A1103" s="8" t="n">
        <v>0.95</v>
      </c>
      <c r="B1103" s="8" t="n">
        <v>0.99</v>
      </c>
      <c r="C1103" s="1" t="n">
        <v>500</v>
      </c>
      <c r="D1103" s="1" t="n">
        <v>40</v>
      </c>
      <c r="E1103" s="8" t="n">
        <v>0.003</v>
      </c>
      <c r="F1103" s="2" t="n">
        <v>0</v>
      </c>
      <c r="G1103" s="2" t="n">
        <v>0.00202857565162684</v>
      </c>
      <c r="H1103" s="2" t="n">
        <v>0.0104834427627808</v>
      </c>
      <c r="I1103" s="0" t="n">
        <v>12</v>
      </c>
      <c r="J1103" s="0" t="n">
        <v>24</v>
      </c>
      <c r="K1103" s="0" t="n">
        <v>52</v>
      </c>
      <c r="L1103" s="10" t="n">
        <f aca="false">C1103-J1103</f>
        <v>476</v>
      </c>
      <c r="M1103" s="3" t="n">
        <v>0.004</v>
      </c>
    </row>
    <row r="1104" customFormat="false" ht="15" hidden="false" customHeight="false" outlineLevel="0" collapsed="false">
      <c r="A1104" s="8" t="n">
        <v>0.95</v>
      </c>
      <c r="B1104" s="8" t="n">
        <v>0.99</v>
      </c>
      <c r="C1104" s="1" t="n">
        <v>500</v>
      </c>
      <c r="D1104" s="1" t="n">
        <v>50</v>
      </c>
      <c r="E1104" s="8" t="n">
        <v>0.003</v>
      </c>
      <c r="F1104" s="2" t="n">
        <v>0</v>
      </c>
      <c r="G1104" s="2" t="n">
        <v>0.00201084605029411</v>
      </c>
      <c r="H1104" s="2" t="n">
        <v>0.0106619857018716</v>
      </c>
      <c r="I1104" s="0" t="n">
        <v>10</v>
      </c>
      <c r="J1104" s="0" t="n">
        <v>22</v>
      </c>
      <c r="K1104" s="0" t="n">
        <v>54</v>
      </c>
      <c r="L1104" s="10" t="n">
        <f aca="false">C1104-J1104</f>
        <v>478</v>
      </c>
      <c r="M1104" s="3" t="n">
        <v>0</v>
      </c>
    </row>
    <row r="1105" customFormat="false" ht="15" hidden="false" customHeight="false" outlineLevel="0" collapsed="false">
      <c r="A1105" s="8" t="n">
        <v>0.95</v>
      </c>
      <c r="B1105" s="8" t="n">
        <v>0.99</v>
      </c>
      <c r="C1105" s="1" t="n">
        <v>500</v>
      </c>
      <c r="D1105" s="1" t="n">
        <v>70</v>
      </c>
      <c r="E1105" s="8" t="n">
        <v>0.003</v>
      </c>
      <c r="F1105" s="2" t="n">
        <v>0</v>
      </c>
      <c r="G1105" s="2" t="n">
        <v>0.00217447810648941</v>
      </c>
      <c r="H1105" s="2" t="n">
        <v>0.012908463306357</v>
      </c>
      <c r="I1105" s="0" t="n">
        <v>7</v>
      </c>
      <c r="J1105" s="0" t="n">
        <v>19</v>
      </c>
      <c r="K1105" s="0" t="n">
        <v>55</v>
      </c>
      <c r="L1105" s="10" t="n">
        <f aca="false">C1105-J1105</f>
        <v>481</v>
      </c>
      <c r="M1105" s="3" t="n">
        <v>0</v>
      </c>
    </row>
    <row r="1106" customFormat="false" ht="15" hidden="false" customHeight="false" outlineLevel="0" collapsed="false">
      <c r="A1106" s="8" t="n">
        <v>0.95</v>
      </c>
      <c r="B1106" s="8" t="n">
        <v>0.99</v>
      </c>
      <c r="C1106" s="1" t="n">
        <v>500</v>
      </c>
      <c r="D1106" s="1" t="n">
        <v>100</v>
      </c>
      <c r="E1106" s="8" t="n">
        <v>0.003</v>
      </c>
      <c r="F1106" s="2" t="n">
        <v>0</v>
      </c>
      <c r="G1106" s="2" t="n">
        <v>0.00225551917260147</v>
      </c>
      <c r="H1106" s="2" t="n">
        <v>0.00983082558787163</v>
      </c>
      <c r="I1106" s="0" t="n">
        <v>5</v>
      </c>
      <c r="J1106" s="0" t="n">
        <v>19</v>
      </c>
      <c r="K1106" s="0" t="n">
        <v>49</v>
      </c>
      <c r="L1106" s="10" t="n">
        <f aca="false">C1106-J1106</f>
        <v>481</v>
      </c>
      <c r="M1106" s="3" t="n">
        <v>0.002</v>
      </c>
    </row>
    <row r="1107" customFormat="false" ht="15" hidden="false" customHeight="false" outlineLevel="0" collapsed="false">
      <c r="A1107" s="8" t="n">
        <v>0.95</v>
      </c>
      <c r="B1107" s="8" t="n">
        <v>0.99</v>
      </c>
      <c r="C1107" s="12" t="n">
        <v>500</v>
      </c>
      <c r="D1107" s="12" t="n">
        <v>200</v>
      </c>
      <c r="E1107" s="13" t="n">
        <v>0.003</v>
      </c>
      <c r="F1107" s="14" t="n">
        <v>0</v>
      </c>
      <c r="G1107" s="14" t="n">
        <v>0.00367638694308747</v>
      </c>
      <c r="H1107" s="14" t="s">
        <v>13</v>
      </c>
      <c r="I1107" s="15" t="n">
        <v>2</v>
      </c>
      <c r="J1107" s="15" t="n">
        <v>18</v>
      </c>
      <c r="K1107" s="15" t="n">
        <v>54</v>
      </c>
      <c r="L1107" s="16" t="n">
        <f aca="false">C1107-J1107</f>
        <v>482</v>
      </c>
      <c r="M1107" s="17" t="n">
        <v>0</v>
      </c>
    </row>
    <row r="1108" customFormat="false" ht="15" hidden="false" customHeight="false" outlineLevel="0" collapsed="false">
      <c r="A1108" s="8" t="n">
        <v>0.95</v>
      </c>
      <c r="B1108" s="8" t="n">
        <v>0.99</v>
      </c>
      <c r="C1108" s="1" t="n">
        <v>1000</v>
      </c>
      <c r="D1108" s="1" t="n">
        <v>1</v>
      </c>
      <c r="E1108" s="8" t="n">
        <v>0.003</v>
      </c>
      <c r="F1108" s="2" t="n">
        <v>0</v>
      </c>
      <c r="G1108" s="2" t="n">
        <v>0.0031914893617021</v>
      </c>
      <c r="H1108" s="2" t="n">
        <v>0.0106382978723404</v>
      </c>
      <c r="I1108" s="0" t="n">
        <v>1000</v>
      </c>
      <c r="J1108" s="0" t="n">
        <v>1000</v>
      </c>
      <c r="K1108" s="0" t="n">
        <v>1000</v>
      </c>
      <c r="L1108" s="10" t="n">
        <f aca="false">C1108-J1108</f>
        <v>0</v>
      </c>
      <c r="M1108" s="3" t="n">
        <v>0.012</v>
      </c>
    </row>
    <row r="1109" customFormat="false" ht="15" hidden="false" customHeight="false" outlineLevel="0" collapsed="false">
      <c r="A1109" s="8" t="n">
        <v>0.95</v>
      </c>
      <c r="B1109" s="8" t="n">
        <v>0.99</v>
      </c>
      <c r="C1109" s="1" t="n">
        <v>1000</v>
      </c>
      <c r="D1109" s="1" t="n">
        <v>3</v>
      </c>
      <c r="E1109" s="8" t="n">
        <v>0.003</v>
      </c>
      <c r="F1109" s="2" t="n">
        <v>0</v>
      </c>
      <c r="G1109" s="2" t="n">
        <v>0.00285139150655622</v>
      </c>
      <c r="H1109" s="2" t="n">
        <v>0.00823537747404313</v>
      </c>
      <c r="I1109" s="0" t="n">
        <v>337</v>
      </c>
      <c r="J1109" s="0" t="n">
        <v>349</v>
      </c>
      <c r="K1109" s="0" t="n">
        <v>365</v>
      </c>
      <c r="L1109" s="10" t="n">
        <f aca="false">C1109-J1109</f>
        <v>651</v>
      </c>
      <c r="M1109" s="3" t="n">
        <v>0</v>
      </c>
    </row>
    <row r="1110" customFormat="false" ht="15" hidden="false" customHeight="false" outlineLevel="0" collapsed="false">
      <c r="A1110" s="8" t="n">
        <v>0.95</v>
      </c>
      <c r="B1110" s="8" t="n">
        <v>0.99</v>
      </c>
      <c r="C1110" s="1" t="n">
        <v>1000</v>
      </c>
      <c r="D1110" s="1" t="n">
        <v>5</v>
      </c>
      <c r="E1110" s="8" t="n">
        <v>0.003</v>
      </c>
      <c r="F1110" s="2" t="n">
        <v>0</v>
      </c>
      <c r="G1110" s="2" t="n">
        <v>0.00321205781932266</v>
      </c>
      <c r="H1110" s="2" t="n">
        <v>0.00756026266325316</v>
      </c>
      <c r="I1110" s="0" t="n">
        <v>204</v>
      </c>
      <c r="J1110" s="0" t="n">
        <v>216</v>
      </c>
      <c r="K1110" s="0" t="n">
        <v>236</v>
      </c>
      <c r="L1110" s="10" t="n">
        <f aca="false">C1110-J1110</f>
        <v>784</v>
      </c>
      <c r="M1110" s="3" t="n">
        <v>0.001</v>
      </c>
    </row>
    <row r="1111" customFormat="false" ht="15" hidden="false" customHeight="false" outlineLevel="0" collapsed="false">
      <c r="A1111" s="8" t="n">
        <v>0.95</v>
      </c>
      <c r="B1111" s="8" t="n">
        <v>0.99</v>
      </c>
      <c r="C1111" s="1" t="n">
        <v>1000</v>
      </c>
      <c r="D1111" s="1" t="n">
        <v>7</v>
      </c>
      <c r="E1111" s="8" t="n">
        <v>0.003</v>
      </c>
      <c r="F1111" s="2" t="n">
        <v>0</v>
      </c>
      <c r="G1111" s="2" t="n">
        <v>0.00278439934471109</v>
      </c>
      <c r="H1111" s="2" t="n">
        <v>0.0083171782631396</v>
      </c>
      <c r="I1111" s="0" t="n">
        <v>146</v>
      </c>
      <c r="J1111" s="0" t="n">
        <v>160</v>
      </c>
      <c r="K1111" s="0" t="n">
        <v>182</v>
      </c>
      <c r="L1111" s="10" t="n">
        <f aca="false">C1111-J1111</f>
        <v>840</v>
      </c>
      <c r="M1111" s="3" t="n">
        <v>0.001</v>
      </c>
    </row>
    <row r="1112" customFormat="false" ht="15" hidden="false" customHeight="false" outlineLevel="0" collapsed="false">
      <c r="A1112" s="8" t="n">
        <v>0.95</v>
      </c>
      <c r="B1112" s="8" t="n">
        <v>0.99</v>
      </c>
      <c r="C1112" s="1" t="n">
        <v>1000</v>
      </c>
      <c r="D1112" s="1" t="n">
        <v>10</v>
      </c>
      <c r="E1112" s="8" t="n">
        <v>0.003</v>
      </c>
      <c r="F1112" s="2" t="n">
        <v>0</v>
      </c>
      <c r="G1112" s="2" t="n">
        <v>0.00323827302238044</v>
      </c>
      <c r="H1112" s="2" t="n">
        <v>0.00770879997467344</v>
      </c>
      <c r="I1112" s="0" t="n">
        <v>102</v>
      </c>
      <c r="J1112" s="0" t="n">
        <v>120</v>
      </c>
      <c r="K1112" s="0" t="n">
        <v>144</v>
      </c>
      <c r="L1112" s="10" t="n">
        <f aca="false">C1112-J1112</f>
        <v>880</v>
      </c>
      <c r="M1112" s="3" t="n">
        <v>0.001</v>
      </c>
    </row>
    <row r="1113" customFormat="false" ht="15" hidden="false" customHeight="false" outlineLevel="0" collapsed="false">
      <c r="A1113" s="8" t="n">
        <v>0.95</v>
      </c>
      <c r="B1113" s="8" t="n">
        <v>0.99</v>
      </c>
      <c r="C1113" s="1" t="n">
        <v>1000</v>
      </c>
      <c r="D1113" s="1" t="n">
        <v>15</v>
      </c>
      <c r="E1113" s="8" t="n">
        <v>0.003</v>
      </c>
      <c r="F1113" s="2" t="n">
        <v>0</v>
      </c>
      <c r="G1113" s="2" t="n">
        <v>0.00255987245150802</v>
      </c>
      <c r="H1113" s="2" t="n">
        <v>0.00716085080753392</v>
      </c>
      <c r="I1113" s="0" t="n">
        <v>66</v>
      </c>
      <c r="J1113" s="0" t="n">
        <v>86</v>
      </c>
      <c r="K1113" s="0" t="n">
        <v>116</v>
      </c>
      <c r="L1113" s="10" t="n">
        <f aca="false">C1113-J1113</f>
        <v>914</v>
      </c>
      <c r="M1113" s="3" t="n">
        <v>0</v>
      </c>
    </row>
    <row r="1114" customFormat="false" ht="15" hidden="false" customHeight="false" outlineLevel="0" collapsed="false">
      <c r="A1114" s="8" t="n">
        <v>0.95</v>
      </c>
      <c r="B1114" s="8" t="n">
        <v>0.99</v>
      </c>
      <c r="C1114" s="1" t="n">
        <v>1000</v>
      </c>
      <c r="D1114" s="1" t="n">
        <v>20</v>
      </c>
      <c r="E1114" s="8" t="n">
        <v>0.003</v>
      </c>
      <c r="F1114" s="2" t="n">
        <v>0</v>
      </c>
      <c r="G1114" s="2" t="n">
        <v>0.0027291895989584</v>
      </c>
      <c r="H1114" s="2" t="n">
        <v>0.00741465617780013</v>
      </c>
      <c r="I1114" s="0" t="n">
        <v>50</v>
      </c>
      <c r="J1114" s="0" t="n">
        <v>72</v>
      </c>
      <c r="K1114" s="0" t="n">
        <v>104</v>
      </c>
      <c r="L1114" s="10" t="n">
        <f aca="false">C1114-J1114</f>
        <v>928</v>
      </c>
      <c r="M1114" s="3" t="n">
        <v>0</v>
      </c>
    </row>
    <row r="1115" customFormat="false" ht="15" hidden="false" customHeight="false" outlineLevel="0" collapsed="false">
      <c r="A1115" s="8" t="n">
        <v>0.95</v>
      </c>
      <c r="B1115" s="8" t="n">
        <v>0.99</v>
      </c>
      <c r="C1115" s="1" t="n">
        <v>1000</v>
      </c>
      <c r="D1115" s="1" t="n">
        <v>25</v>
      </c>
      <c r="E1115" s="8" t="n">
        <v>0.003</v>
      </c>
      <c r="F1115" s="2" t="n">
        <v>0</v>
      </c>
      <c r="G1115" s="2" t="n">
        <v>0.00286213581336681</v>
      </c>
      <c r="H1115" s="2" t="n">
        <v>0.00769094598971798</v>
      </c>
      <c r="I1115" s="0" t="n">
        <v>40</v>
      </c>
      <c r="J1115" s="0" t="n">
        <v>62</v>
      </c>
      <c r="K1115" s="0" t="n">
        <v>98</v>
      </c>
      <c r="L1115" s="10" t="n">
        <f aca="false">C1115-J1115</f>
        <v>938</v>
      </c>
      <c r="M1115" s="3" t="n">
        <v>0</v>
      </c>
    </row>
    <row r="1116" customFormat="false" ht="15" hidden="false" customHeight="false" outlineLevel="0" collapsed="false">
      <c r="A1116" s="8" t="n">
        <v>0.95</v>
      </c>
      <c r="B1116" s="8" t="n">
        <v>0.99</v>
      </c>
      <c r="C1116" s="1" t="n">
        <v>1000</v>
      </c>
      <c r="D1116" s="1" t="n">
        <v>30</v>
      </c>
      <c r="E1116" s="8" t="n">
        <v>0.003</v>
      </c>
      <c r="F1116" s="2" t="n">
        <v>0</v>
      </c>
      <c r="G1116" s="2" t="n">
        <v>0.00299567490377772</v>
      </c>
      <c r="H1116" s="2" t="n">
        <v>0.00803753515797212</v>
      </c>
      <c r="I1116" s="0" t="n">
        <v>33</v>
      </c>
      <c r="J1116" s="0" t="n">
        <v>57</v>
      </c>
      <c r="K1116" s="0" t="n">
        <v>91</v>
      </c>
      <c r="L1116" s="10" t="n">
        <f aca="false">C1116-J1116</f>
        <v>943</v>
      </c>
      <c r="M1116" s="3" t="n">
        <v>0.001</v>
      </c>
    </row>
    <row r="1117" customFormat="false" ht="15" hidden="false" customHeight="false" outlineLevel="0" collapsed="false">
      <c r="A1117" s="8" t="n">
        <v>0.95</v>
      </c>
      <c r="B1117" s="8" t="n">
        <v>0.99</v>
      </c>
      <c r="C1117" s="1" t="n">
        <v>1000</v>
      </c>
      <c r="D1117" s="1" t="n">
        <v>40</v>
      </c>
      <c r="E1117" s="8" t="n">
        <v>0.003</v>
      </c>
      <c r="F1117" s="2" t="n">
        <v>0</v>
      </c>
      <c r="G1117" s="2" t="n">
        <v>0.00310651911487492</v>
      </c>
      <c r="H1117" s="2" t="n">
        <v>0.00699082234748516</v>
      </c>
      <c r="I1117" s="0" t="n">
        <v>25</v>
      </c>
      <c r="J1117" s="0" t="n">
        <v>49</v>
      </c>
      <c r="K1117" s="0" t="n">
        <v>91</v>
      </c>
      <c r="L1117" s="10" t="n">
        <f aca="false">C1117-J1117</f>
        <v>951</v>
      </c>
      <c r="M1117" s="3" t="n">
        <v>0.002</v>
      </c>
    </row>
    <row r="1118" customFormat="false" ht="15" hidden="false" customHeight="false" outlineLevel="0" collapsed="false">
      <c r="A1118" s="8" t="n">
        <v>0.95</v>
      </c>
      <c r="B1118" s="8" t="n">
        <v>0.99</v>
      </c>
      <c r="C1118" s="1" t="n">
        <v>1000</v>
      </c>
      <c r="D1118" s="1" t="n">
        <v>50</v>
      </c>
      <c r="E1118" s="8" t="n">
        <v>0.003</v>
      </c>
      <c r="F1118" s="2" t="n">
        <v>0</v>
      </c>
      <c r="G1118" s="2" t="n">
        <v>0.00322016705655392</v>
      </c>
      <c r="H1118" s="2" t="n">
        <v>0.00735099851450893</v>
      </c>
      <c r="I1118" s="0" t="n">
        <v>20</v>
      </c>
      <c r="J1118" s="0" t="n">
        <v>46</v>
      </c>
      <c r="K1118" s="0" t="n">
        <v>88</v>
      </c>
      <c r="L1118" s="10" t="n">
        <f aca="false">C1118-J1118</f>
        <v>954</v>
      </c>
      <c r="M1118" s="3" t="n">
        <v>0.002</v>
      </c>
    </row>
    <row r="1119" customFormat="false" ht="15" hidden="false" customHeight="false" outlineLevel="0" collapsed="false">
      <c r="A1119" s="8" t="n">
        <v>0.95</v>
      </c>
      <c r="B1119" s="8" t="n">
        <v>0.99</v>
      </c>
      <c r="C1119" s="1" t="n">
        <v>1000</v>
      </c>
      <c r="D1119" s="1" t="n">
        <v>70</v>
      </c>
      <c r="E1119" s="8" t="n">
        <v>0.003</v>
      </c>
      <c r="F1119" s="2" t="n">
        <v>0</v>
      </c>
      <c r="G1119" s="2" t="n">
        <v>0.00349442353639418</v>
      </c>
      <c r="H1119" s="2" t="n">
        <v>0.00838334183378586</v>
      </c>
      <c r="I1119" s="0" t="n">
        <v>14</v>
      </c>
      <c r="J1119" s="0" t="n">
        <v>40</v>
      </c>
      <c r="K1119" s="0" t="n">
        <v>84</v>
      </c>
      <c r="L1119" s="10" t="n">
        <f aca="false">C1119-J1119</f>
        <v>960</v>
      </c>
      <c r="M1119" s="3" t="n">
        <v>0</v>
      </c>
    </row>
    <row r="1120" customFormat="false" ht="15" hidden="false" customHeight="false" outlineLevel="0" collapsed="false">
      <c r="A1120" s="8" t="n">
        <v>0.95</v>
      </c>
      <c r="B1120" s="8" t="n">
        <v>0.99</v>
      </c>
      <c r="C1120" s="1" t="n">
        <v>1000</v>
      </c>
      <c r="D1120" s="1" t="n">
        <v>100</v>
      </c>
      <c r="E1120" s="8" t="n">
        <v>0.003</v>
      </c>
      <c r="F1120" s="2" t="n">
        <v>0</v>
      </c>
      <c r="G1120" s="2" t="n">
        <v>0.00225551917260147</v>
      </c>
      <c r="H1120" s="2" t="n">
        <v>0.00733925806521962</v>
      </c>
      <c r="I1120" s="0" t="n">
        <v>10</v>
      </c>
      <c r="J1120" s="0" t="n">
        <v>40</v>
      </c>
      <c r="K1120" s="0" t="n">
        <v>82</v>
      </c>
      <c r="L1120" s="10" t="n">
        <f aca="false">C1120-J1120</f>
        <v>960</v>
      </c>
      <c r="M1120" s="3" t="n">
        <v>0.001</v>
      </c>
    </row>
    <row r="1121" customFormat="false" ht="15" hidden="false" customHeight="false" outlineLevel="0" collapsed="false">
      <c r="A1121" s="8" t="n">
        <v>0.95</v>
      </c>
      <c r="B1121" s="8" t="n">
        <v>0.99</v>
      </c>
      <c r="C1121" s="12" t="n">
        <v>1000</v>
      </c>
      <c r="D1121" s="12" t="n">
        <v>200</v>
      </c>
      <c r="E1121" s="13" t="n">
        <v>0.003</v>
      </c>
      <c r="F1121" s="14" t="n">
        <v>0</v>
      </c>
      <c r="G1121" s="14" t="n">
        <v>0.00267622050507044</v>
      </c>
      <c r="H1121" s="14" t="n">
        <v>0.00913424985523337</v>
      </c>
      <c r="I1121" s="15" t="n">
        <v>5</v>
      </c>
      <c r="J1121" s="15" t="n">
        <v>37</v>
      </c>
      <c r="K1121" s="15" t="n">
        <v>85</v>
      </c>
      <c r="L1121" s="16" t="n">
        <f aca="false">C1121-J1121</f>
        <v>963</v>
      </c>
      <c r="M1121" s="17" t="n">
        <v>0</v>
      </c>
    </row>
    <row r="1122" customFormat="false" ht="15" hidden="false" customHeight="false" outlineLevel="0" collapsed="false">
      <c r="A1122" s="8" t="n">
        <v>0.95</v>
      </c>
      <c r="B1122" s="8" t="n">
        <v>0.99</v>
      </c>
      <c r="C1122" s="1" t="n">
        <v>1500</v>
      </c>
      <c r="D1122" s="1" t="n">
        <v>1</v>
      </c>
      <c r="E1122" s="8" t="n">
        <v>0.003</v>
      </c>
      <c r="F1122" s="2" t="n">
        <v>0</v>
      </c>
      <c r="G1122" s="2" t="n">
        <v>0.00283687943262412</v>
      </c>
      <c r="H1122" s="2" t="n">
        <v>0.00921985815602844</v>
      </c>
      <c r="I1122" s="0" t="n">
        <v>1500</v>
      </c>
      <c r="J1122" s="0" t="n">
        <v>1500</v>
      </c>
      <c r="K1122" s="0" t="n">
        <v>1500</v>
      </c>
      <c r="L1122" s="10" t="n">
        <f aca="false">C1122-J1122</f>
        <v>0</v>
      </c>
      <c r="M1122" s="3" t="n">
        <v>0.00733333333333333</v>
      </c>
    </row>
    <row r="1123" customFormat="false" ht="15" hidden="false" customHeight="false" outlineLevel="0" collapsed="false">
      <c r="A1123" s="8" t="n">
        <v>0.95</v>
      </c>
      <c r="B1123" s="8" t="n">
        <v>0.99</v>
      </c>
      <c r="C1123" s="1" t="n">
        <v>1500</v>
      </c>
      <c r="D1123" s="1" t="n">
        <v>3</v>
      </c>
      <c r="E1123" s="8" t="n">
        <v>0.003</v>
      </c>
      <c r="F1123" s="2" t="n">
        <v>0</v>
      </c>
      <c r="G1123" s="2" t="n">
        <v>0.00284496558625591</v>
      </c>
      <c r="H1123" s="2" t="n">
        <v>0.00786308448413597</v>
      </c>
      <c r="I1123" s="0" t="n">
        <v>510</v>
      </c>
      <c r="J1123" s="0" t="n">
        <v>524</v>
      </c>
      <c r="K1123" s="0" t="n">
        <v>544</v>
      </c>
      <c r="L1123" s="10" t="n">
        <f aca="false">C1123-J1123</f>
        <v>976</v>
      </c>
      <c r="M1123" s="3" t="n">
        <v>0</v>
      </c>
    </row>
    <row r="1124" customFormat="false" ht="15" hidden="false" customHeight="false" outlineLevel="0" collapsed="false">
      <c r="A1124" s="8" t="n">
        <v>0.95</v>
      </c>
      <c r="B1124" s="8" t="n">
        <v>0.99</v>
      </c>
      <c r="C1124" s="1" t="n">
        <v>1500</v>
      </c>
      <c r="D1124" s="1" t="n">
        <v>5</v>
      </c>
      <c r="E1124" s="8" t="n">
        <v>0.003</v>
      </c>
      <c r="F1124" s="2" t="n">
        <v>0</v>
      </c>
      <c r="G1124" s="2" t="n">
        <v>0.00285311356269813</v>
      </c>
      <c r="H1124" s="2" t="n">
        <v>0.00719499214202934</v>
      </c>
      <c r="I1124" s="0" t="n">
        <v>308</v>
      </c>
      <c r="J1124" s="0" t="n">
        <v>324</v>
      </c>
      <c r="K1124" s="0" t="n">
        <v>352</v>
      </c>
      <c r="L1124" s="10" t="n">
        <f aca="false">C1124-J1124</f>
        <v>1176</v>
      </c>
      <c r="M1124" s="3" t="n">
        <v>0.000666666666666667</v>
      </c>
    </row>
    <row r="1125" customFormat="false" ht="15" hidden="false" customHeight="false" outlineLevel="0" collapsed="false">
      <c r="A1125" s="8" t="n">
        <v>0.95</v>
      </c>
      <c r="B1125" s="8" t="n">
        <v>0.99</v>
      </c>
      <c r="C1125" s="1" t="n">
        <v>1500</v>
      </c>
      <c r="D1125" s="1" t="n">
        <v>7</v>
      </c>
      <c r="E1125" s="8" t="n">
        <v>0.003</v>
      </c>
      <c r="F1125" s="2" t="n">
        <v>0</v>
      </c>
      <c r="G1125" s="2" t="n">
        <v>0.00276405840467508</v>
      </c>
      <c r="H1125" s="2" t="n">
        <v>0.00715396410370039</v>
      </c>
      <c r="I1125" s="0" t="n">
        <v>222</v>
      </c>
      <c r="J1125" s="0" t="n">
        <v>240</v>
      </c>
      <c r="K1125" s="0" t="n">
        <v>268</v>
      </c>
      <c r="L1125" s="10" t="n">
        <f aca="false">C1125-J1125</f>
        <v>1260</v>
      </c>
      <c r="M1125" s="3" t="n">
        <v>0.000666666666666667</v>
      </c>
    </row>
    <row r="1126" customFormat="false" ht="15" hidden="false" customHeight="false" outlineLevel="0" collapsed="false">
      <c r="A1126" s="8" t="n">
        <v>0.95</v>
      </c>
      <c r="B1126" s="8" t="n">
        <v>0.99</v>
      </c>
      <c r="C1126" s="1" t="n">
        <v>1500</v>
      </c>
      <c r="D1126" s="1" t="n">
        <v>10</v>
      </c>
      <c r="E1126" s="8" t="n">
        <v>0.003</v>
      </c>
      <c r="F1126" s="2" t="n">
        <v>0.000355177070121893</v>
      </c>
      <c r="G1126" s="2" t="n">
        <v>0.00323827302238044</v>
      </c>
      <c r="H1126" s="2" t="n">
        <v>0.0069510329091973</v>
      </c>
      <c r="I1126" s="0" t="n">
        <v>158</v>
      </c>
      <c r="J1126" s="0" t="n">
        <v>178</v>
      </c>
      <c r="K1126" s="0" t="n">
        <v>208</v>
      </c>
      <c r="L1126" s="10" t="n">
        <f aca="false">C1126-J1126</f>
        <v>1322</v>
      </c>
      <c r="M1126" s="3" t="n">
        <v>0.00133333333333333</v>
      </c>
    </row>
    <row r="1127" customFormat="false" ht="15" hidden="false" customHeight="false" outlineLevel="0" collapsed="false">
      <c r="A1127" s="8" t="n">
        <v>0.95</v>
      </c>
      <c r="B1127" s="8" t="n">
        <v>0.99</v>
      </c>
      <c r="C1127" s="1" t="n">
        <v>1500</v>
      </c>
      <c r="D1127" s="1" t="n">
        <v>15</v>
      </c>
      <c r="E1127" s="8" t="n">
        <v>0.003</v>
      </c>
      <c r="F1127" s="2" t="n">
        <v>0</v>
      </c>
      <c r="G1127" s="2" t="n">
        <v>0.00289480939823483</v>
      </c>
      <c r="H1127" s="2" t="n">
        <v>0.00668710948925932</v>
      </c>
      <c r="I1127" s="0" t="n">
        <v>108</v>
      </c>
      <c r="J1127" s="0" t="n">
        <v>132</v>
      </c>
      <c r="K1127" s="0" t="n">
        <v>164</v>
      </c>
      <c r="L1127" s="10" t="n">
        <f aca="false">C1127-J1127</f>
        <v>1368</v>
      </c>
      <c r="M1127" s="3" t="n">
        <v>0.00133333333333333</v>
      </c>
    </row>
    <row r="1128" customFormat="false" ht="15" hidden="false" customHeight="false" outlineLevel="0" collapsed="false">
      <c r="A1128" s="8" t="n">
        <v>0.95</v>
      </c>
      <c r="B1128" s="8" t="n">
        <v>0.99</v>
      </c>
      <c r="C1128" s="1" t="n">
        <v>1500</v>
      </c>
      <c r="D1128" s="1" t="n">
        <v>20</v>
      </c>
      <c r="E1128" s="8" t="n">
        <v>0.003</v>
      </c>
      <c r="F1128" s="2" t="n">
        <v>0.000177604306705881</v>
      </c>
      <c r="G1128" s="2" t="n">
        <v>0.00310403473933918</v>
      </c>
      <c r="H1128" s="2" t="n">
        <v>0.00620338776873863</v>
      </c>
      <c r="I1128" s="0" t="n">
        <v>83</v>
      </c>
      <c r="J1128" s="0" t="n">
        <v>109</v>
      </c>
      <c r="K1128" s="0" t="n">
        <v>149</v>
      </c>
      <c r="L1128" s="10" t="n">
        <f aca="false">C1128-J1128</f>
        <v>1391</v>
      </c>
      <c r="M1128" s="3" t="n">
        <v>0.000666666666666667</v>
      </c>
    </row>
    <row r="1129" customFormat="false" ht="15" hidden="false" customHeight="false" outlineLevel="0" collapsed="false">
      <c r="A1129" s="8" t="n">
        <v>0.95</v>
      </c>
      <c r="B1129" s="8" t="n">
        <v>0.99</v>
      </c>
      <c r="C1129" s="1" t="n">
        <v>1500</v>
      </c>
      <c r="D1129" s="1" t="n">
        <v>25</v>
      </c>
      <c r="E1129" s="8" t="n">
        <v>0.003</v>
      </c>
      <c r="F1129" s="2" t="n">
        <v>0.000284658187922338</v>
      </c>
      <c r="G1129" s="2" t="n">
        <v>0.00324374525075843</v>
      </c>
      <c r="H1129" s="2" t="n">
        <v>0.00642996463723566</v>
      </c>
      <c r="I1129" s="0" t="n">
        <v>66</v>
      </c>
      <c r="J1129" s="0" t="n">
        <v>96</v>
      </c>
      <c r="K1129" s="0" t="n">
        <v>130</v>
      </c>
      <c r="L1129" s="10" t="n">
        <f aca="false">C1129-J1129</f>
        <v>1404</v>
      </c>
      <c r="M1129" s="3" t="n">
        <v>0</v>
      </c>
    </row>
    <row r="1130" customFormat="false" ht="15" hidden="false" customHeight="false" outlineLevel="0" collapsed="false">
      <c r="A1130" s="8" t="n">
        <v>0.95</v>
      </c>
      <c r="B1130" s="8" t="n">
        <v>0.99</v>
      </c>
      <c r="C1130" s="1" t="n">
        <v>1500</v>
      </c>
      <c r="D1130" s="1" t="n">
        <v>30</v>
      </c>
      <c r="E1130" s="8" t="n">
        <v>0.003</v>
      </c>
      <c r="F1130" s="2" t="n">
        <v>0.000356446095215568</v>
      </c>
      <c r="G1130" s="2" t="n">
        <v>0.00257623125960638</v>
      </c>
      <c r="H1130" s="2" t="n">
        <v>0.00662758537965935</v>
      </c>
      <c r="I1130" s="0" t="n">
        <v>58</v>
      </c>
      <c r="J1130" s="0" t="n">
        <v>86</v>
      </c>
      <c r="K1130" s="0" t="n">
        <v>132</v>
      </c>
      <c r="L1130" s="10" t="n">
        <f aca="false">C1130-J1130</f>
        <v>1414</v>
      </c>
      <c r="M1130" s="3" t="n">
        <v>0.00133333333333333</v>
      </c>
    </row>
    <row r="1131" customFormat="false" ht="15" hidden="false" customHeight="false" outlineLevel="0" collapsed="false">
      <c r="A1131" s="8" t="n">
        <v>0.95</v>
      </c>
      <c r="B1131" s="8" t="n">
        <v>0.99</v>
      </c>
      <c r="C1131" s="1" t="n">
        <v>1500</v>
      </c>
      <c r="D1131" s="1" t="n">
        <v>40</v>
      </c>
      <c r="E1131" s="8" t="n">
        <v>0.003</v>
      </c>
      <c r="F1131" s="2" t="n">
        <v>0.000456893665019553</v>
      </c>
      <c r="G1131" s="2" t="n">
        <v>0.00275191311827261</v>
      </c>
      <c r="H1131" s="2" t="n">
        <v>0.00617250788163071</v>
      </c>
      <c r="I1131" s="0" t="n">
        <v>47</v>
      </c>
      <c r="J1131" s="0" t="n">
        <v>77</v>
      </c>
      <c r="K1131" s="0" t="n">
        <v>129</v>
      </c>
      <c r="L1131" s="10" t="n">
        <f aca="false">C1131-J1131</f>
        <v>1423</v>
      </c>
      <c r="M1131" s="3" t="n">
        <v>0.00133333333333333</v>
      </c>
    </row>
    <row r="1132" customFormat="false" ht="15" hidden="false" customHeight="false" outlineLevel="0" collapsed="false">
      <c r="A1132" s="8" t="n">
        <v>0.95</v>
      </c>
      <c r="B1132" s="8" t="n">
        <v>0.99</v>
      </c>
      <c r="C1132" s="1" t="n">
        <v>1500</v>
      </c>
      <c r="D1132" s="1" t="n">
        <v>50</v>
      </c>
      <c r="E1132" s="8" t="n">
        <v>0.003</v>
      </c>
      <c r="F1132" s="2" t="n">
        <v>0.000502593123172801</v>
      </c>
      <c r="G1132" s="2" t="n">
        <v>0.00280902449464782</v>
      </c>
      <c r="H1132" s="2" t="n">
        <v>0.00635764593657473</v>
      </c>
      <c r="I1132" s="0" t="n">
        <v>36</v>
      </c>
      <c r="J1132" s="0" t="n">
        <v>72</v>
      </c>
      <c r="K1132" s="0" t="n">
        <v>122</v>
      </c>
      <c r="L1132" s="10" t="n">
        <f aca="false">C1132-J1132</f>
        <v>1428</v>
      </c>
      <c r="M1132" s="3" t="n">
        <v>0.00133333333333333</v>
      </c>
    </row>
    <row r="1133" customFormat="false" ht="15" hidden="false" customHeight="false" outlineLevel="0" collapsed="false">
      <c r="A1133" s="8" t="n">
        <v>0.95</v>
      </c>
      <c r="B1133" s="8" t="n">
        <v>0.99</v>
      </c>
      <c r="C1133" s="1" t="n">
        <v>1500</v>
      </c>
      <c r="D1133" s="1" t="n">
        <v>70</v>
      </c>
      <c r="E1133" s="8" t="n">
        <v>0.003</v>
      </c>
      <c r="F1133" s="2" t="n">
        <v>0.000583302705320476</v>
      </c>
      <c r="G1133" s="2" t="n">
        <v>0.0030409128124369</v>
      </c>
      <c r="H1133" s="2" t="n">
        <v>0.00714458034599097</v>
      </c>
      <c r="I1133" s="0" t="n">
        <v>33</v>
      </c>
      <c r="J1133" s="0" t="n">
        <v>67</v>
      </c>
      <c r="K1133" s="0" t="n">
        <v>115</v>
      </c>
      <c r="L1133" s="10" t="n">
        <f aca="false">C1133-J1133</f>
        <v>1433</v>
      </c>
      <c r="M1133" s="3" t="n">
        <v>0.000666666666666667</v>
      </c>
    </row>
    <row r="1134" customFormat="false" ht="15" hidden="false" customHeight="false" outlineLevel="0" collapsed="false">
      <c r="A1134" s="8" t="n">
        <v>0.95</v>
      </c>
      <c r="B1134" s="8" t="n">
        <v>0.99</v>
      </c>
      <c r="C1134" s="1" t="n">
        <v>1500</v>
      </c>
      <c r="D1134" s="1" t="n">
        <v>100</v>
      </c>
      <c r="E1134" s="8" t="n">
        <v>0.003</v>
      </c>
      <c r="F1134" s="2" t="n">
        <v>0.000621579189086119</v>
      </c>
      <c r="G1134" s="2" t="n">
        <v>0.00318389155099152</v>
      </c>
      <c r="H1134" s="2" t="n">
        <v>0.00662965947747163</v>
      </c>
      <c r="I1134" s="0" t="n">
        <v>27</v>
      </c>
      <c r="J1134" s="0" t="n">
        <v>63</v>
      </c>
      <c r="K1134" s="0" t="n">
        <v>113</v>
      </c>
      <c r="L1134" s="10" t="n">
        <f aca="false">C1134-J1134</f>
        <v>1437</v>
      </c>
      <c r="M1134" s="3" t="n">
        <v>0.00266666666666667</v>
      </c>
    </row>
    <row r="1135" customFormat="false" ht="15" hidden="false" customHeight="false" outlineLevel="0" collapsed="false">
      <c r="A1135" s="8" t="n">
        <v>0.95</v>
      </c>
      <c r="B1135" s="8" t="n">
        <v>0.99</v>
      </c>
      <c r="C1135" s="12" t="n">
        <v>1500</v>
      </c>
      <c r="D1135" s="12" t="n">
        <v>200</v>
      </c>
      <c r="E1135" s="13" t="n">
        <v>0.003</v>
      </c>
      <c r="F1135" s="14" t="n">
        <v>0.000761605831833823</v>
      </c>
      <c r="G1135" s="14" t="n">
        <v>0.00294220110649268</v>
      </c>
      <c r="H1135" s="14" t="n">
        <v>0.0115073662109763</v>
      </c>
      <c r="I1135" s="15" t="n">
        <v>17</v>
      </c>
      <c r="J1135" s="15" t="n">
        <v>61</v>
      </c>
      <c r="K1135" s="15" t="n">
        <v>111</v>
      </c>
      <c r="L1135" s="16" t="n">
        <f aca="false">C1135-J1135</f>
        <v>1439</v>
      </c>
      <c r="M1135" s="17" t="n">
        <v>0.00133333333333333</v>
      </c>
    </row>
    <row r="1136" customFormat="false" ht="15" hidden="false" customHeight="false" outlineLevel="0" collapsed="false">
      <c r="A1136" s="8" t="n">
        <v>0.95</v>
      </c>
      <c r="B1136" s="8" t="n">
        <v>0.99</v>
      </c>
      <c r="C1136" s="1" t="n">
        <v>2000</v>
      </c>
      <c r="D1136" s="1" t="n">
        <v>1</v>
      </c>
      <c r="E1136" s="8" t="n">
        <v>0.003</v>
      </c>
      <c r="F1136" s="2" t="n">
        <v>0</v>
      </c>
      <c r="G1136" s="2" t="n">
        <v>0.00265957446808507</v>
      </c>
      <c r="H1136" s="2" t="n">
        <v>0.00851063829787235</v>
      </c>
      <c r="I1136" s="0" t="n">
        <v>2000</v>
      </c>
      <c r="J1136" s="0" t="n">
        <v>2000</v>
      </c>
      <c r="K1136" s="0" t="n">
        <v>2000</v>
      </c>
      <c r="L1136" s="10" t="n">
        <f aca="false">C1136-J1136</f>
        <v>0</v>
      </c>
      <c r="M1136" s="3" t="n">
        <v>0.0095</v>
      </c>
    </row>
    <row r="1137" customFormat="false" ht="15" hidden="false" customHeight="false" outlineLevel="0" collapsed="false">
      <c r="A1137" s="8" t="n">
        <v>0.95</v>
      </c>
      <c r="B1137" s="8" t="n">
        <v>0.99</v>
      </c>
      <c r="C1137" s="1" t="n">
        <v>2000</v>
      </c>
      <c r="D1137" s="1" t="n">
        <v>3</v>
      </c>
      <c r="E1137" s="8" t="n">
        <v>0.003</v>
      </c>
      <c r="F1137" s="2" t="n">
        <v>0</v>
      </c>
      <c r="G1137" s="2" t="n">
        <v>0.00285139150655622</v>
      </c>
      <c r="H1137" s="2" t="n">
        <v>0.00661404939147925</v>
      </c>
      <c r="I1137" s="0" t="n">
        <v>680</v>
      </c>
      <c r="J1137" s="0" t="n">
        <v>696</v>
      </c>
      <c r="K1137" s="0" t="n">
        <v>718</v>
      </c>
      <c r="L1137" s="10" t="n">
        <f aca="false">C1137-J1137</f>
        <v>1304</v>
      </c>
      <c r="M1137" s="3" t="n">
        <v>0.001</v>
      </c>
    </row>
    <row r="1138" customFormat="false" ht="15" hidden="false" customHeight="false" outlineLevel="0" collapsed="false">
      <c r="A1138" s="8" t="n">
        <v>0.95</v>
      </c>
      <c r="B1138" s="8" t="n">
        <v>0.99</v>
      </c>
      <c r="C1138" s="1" t="n">
        <v>2000</v>
      </c>
      <c r="D1138" s="1" t="n">
        <v>5</v>
      </c>
      <c r="E1138" s="8" t="n">
        <v>0.003</v>
      </c>
      <c r="F1138" s="2" t="n">
        <v>0</v>
      </c>
      <c r="G1138" s="2" t="n">
        <v>0.00267383507458285</v>
      </c>
      <c r="H1138" s="2" t="n">
        <v>0.0064660596325935</v>
      </c>
      <c r="I1138" s="0" t="n">
        <v>416</v>
      </c>
      <c r="J1138" s="0" t="n">
        <v>434</v>
      </c>
      <c r="K1138" s="0" t="n">
        <v>458</v>
      </c>
      <c r="L1138" s="10" t="n">
        <f aca="false">C1138-J1138</f>
        <v>1566</v>
      </c>
      <c r="M1138" s="3" t="n">
        <v>0.001</v>
      </c>
    </row>
    <row r="1139" customFormat="false" ht="15" hidden="false" customHeight="false" outlineLevel="0" collapsed="false">
      <c r="A1139" s="8" t="n">
        <v>0.95</v>
      </c>
      <c r="B1139" s="8" t="n">
        <v>0.99</v>
      </c>
      <c r="C1139" s="1" t="n">
        <v>2000</v>
      </c>
      <c r="D1139" s="1" t="n">
        <v>7</v>
      </c>
      <c r="E1139" s="8" t="n">
        <v>0.003</v>
      </c>
      <c r="F1139" s="2" t="n">
        <v>8.00064025606728E-005</v>
      </c>
      <c r="G1139" s="2" t="n">
        <v>0.00276912556392228</v>
      </c>
      <c r="H1139" s="2" t="n">
        <v>0.00605458634885692</v>
      </c>
      <c r="I1139" s="0" t="n">
        <v>299</v>
      </c>
      <c r="J1139" s="0" t="n">
        <v>319</v>
      </c>
      <c r="K1139" s="0" t="n">
        <v>351</v>
      </c>
      <c r="L1139" s="10" t="n">
        <f aca="false">C1139-J1139</f>
        <v>1681</v>
      </c>
      <c r="M1139" s="3" t="n">
        <v>0</v>
      </c>
    </row>
    <row r="1140" customFormat="false" ht="15" hidden="false" customHeight="false" outlineLevel="0" collapsed="false">
      <c r="A1140" s="8" t="n">
        <v>0.95</v>
      </c>
      <c r="B1140" s="8" t="n">
        <v>0.99</v>
      </c>
      <c r="C1140" s="1" t="n">
        <v>2000</v>
      </c>
      <c r="D1140" s="1" t="n">
        <v>10</v>
      </c>
      <c r="E1140" s="8" t="n">
        <v>0.003</v>
      </c>
      <c r="F1140" s="2" t="n">
        <v>0.000533192399920557</v>
      </c>
      <c r="G1140" s="2" t="n">
        <v>0.00269195118261256</v>
      </c>
      <c r="H1140" s="2" t="n">
        <v>0.0060110837340529</v>
      </c>
      <c r="I1140" s="0" t="n">
        <v>214</v>
      </c>
      <c r="J1140" s="0" t="n">
        <v>240</v>
      </c>
      <c r="K1140" s="0" t="n">
        <v>272</v>
      </c>
      <c r="L1140" s="10" t="n">
        <f aca="false">C1140-J1140</f>
        <v>1760</v>
      </c>
      <c r="M1140" s="3" t="n">
        <v>0</v>
      </c>
    </row>
    <row r="1141" customFormat="false" ht="15" hidden="false" customHeight="false" outlineLevel="0" collapsed="false">
      <c r="A1141" s="8" t="n">
        <v>0.95</v>
      </c>
      <c r="B1141" s="8" t="n">
        <v>0.99</v>
      </c>
      <c r="C1141" s="1" t="n">
        <v>2000</v>
      </c>
      <c r="D1141" s="1" t="n">
        <v>15</v>
      </c>
      <c r="E1141" s="8" t="n">
        <v>0.003</v>
      </c>
      <c r="F1141" s="2" t="n">
        <v>0.000358172791088851</v>
      </c>
      <c r="G1141" s="2" t="n">
        <v>0.00308944260140798</v>
      </c>
      <c r="H1141" s="2" t="n">
        <v>0.00592966996780031</v>
      </c>
      <c r="I1141" s="0" t="n">
        <v>147</v>
      </c>
      <c r="J1141" s="0" t="n">
        <v>177</v>
      </c>
      <c r="K1141" s="0" t="n">
        <v>219</v>
      </c>
      <c r="L1141" s="10" t="n">
        <f aca="false">C1141-J1141</f>
        <v>1823</v>
      </c>
      <c r="M1141" s="3" t="n">
        <v>0.0015</v>
      </c>
    </row>
    <row r="1142" customFormat="false" ht="15" hidden="false" customHeight="false" outlineLevel="0" collapsed="false">
      <c r="A1142" s="8" t="n">
        <v>0.95</v>
      </c>
      <c r="B1142" s="8" t="n">
        <v>0.99</v>
      </c>
      <c r="C1142" s="1" t="n">
        <v>2000</v>
      </c>
      <c r="D1142" s="1" t="n">
        <v>20</v>
      </c>
      <c r="E1142" s="8" t="n">
        <v>0.003</v>
      </c>
      <c r="F1142" s="2" t="n">
        <v>0.000534621494810428</v>
      </c>
      <c r="G1142" s="2" t="n">
        <v>0.0027291895989584</v>
      </c>
      <c r="H1142" s="2" t="n">
        <v>0.00620338776873863</v>
      </c>
      <c r="I1142" s="0" t="n">
        <v>110</v>
      </c>
      <c r="J1142" s="0" t="n">
        <v>146</v>
      </c>
      <c r="K1142" s="0" t="n">
        <v>194</v>
      </c>
      <c r="L1142" s="10" t="n">
        <f aca="false">C1142-J1142</f>
        <v>1854</v>
      </c>
      <c r="M1142" s="3" t="n">
        <v>0.001</v>
      </c>
    </row>
    <row r="1143" customFormat="false" ht="15" hidden="false" customHeight="false" outlineLevel="0" collapsed="false">
      <c r="A1143" s="8" t="n">
        <v>0.95</v>
      </c>
      <c r="B1143" s="8" t="n">
        <v>0.99</v>
      </c>
      <c r="C1143" s="1" t="n">
        <v>2000</v>
      </c>
      <c r="D1143" s="1" t="n">
        <v>25</v>
      </c>
      <c r="E1143" s="8" t="n">
        <v>0.003</v>
      </c>
      <c r="F1143" s="2" t="n">
        <v>0.000643238543395763</v>
      </c>
      <c r="G1143" s="2" t="n">
        <v>0.00286213581336681</v>
      </c>
      <c r="H1143" s="2" t="n">
        <v>0.00581359372380608</v>
      </c>
      <c r="I1143" s="0" t="n">
        <v>92</v>
      </c>
      <c r="J1143" s="0" t="n">
        <v>128</v>
      </c>
      <c r="K1143" s="0" t="n">
        <v>170</v>
      </c>
      <c r="L1143" s="10" t="n">
        <f aca="false">C1143-J1143</f>
        <v>1872</v>
      </c>
      <c r="M1143" s="3" t="n">
        <v>0.0005</v>
      </c>
    </row>
    <row r="1144" customFormat="false" ht="15" hidden="false" customHeight="false" outlineLevel="0" collapsed="false">
      <c r="A1144" s="8" t="n">
        <v>0.95</v>
      </c>
      <c r="B1144" s="8" t="n">
        <v>0.99</v>
      </c>
      <c r="C1144" s="1" t="n">
        <v>2000</v>
      </c>
      <c r="D1144" s="1" t="n">
        <v>30</v>
      </c>
      <c r="E1144" s="8" t="n">
        <v>0.003</v>
      </c>
      <c r="F1144" s="2" t="n">
        <v>0.000727589852803634</v>
      </c>
      <c r="G1144" s="2" t="n">
        <v>0.00299567490377772</v>
      </c>
      <c r="H1144" s="2" t="n">
        <v>0.00605895527507527</v>
      </c>
      <c r="I1144" s="0" t="n">
        <v>78</v>
      </c>
      <c r="J1144" s="0" t="n">
        <v>116</v>
      </c>
      <c r="K1144" s="0" t="n">
        <v>164</v>
      </c>
      <c r="L1144" s="10" t="n">
        <f aca="false">C1144-J1144</f>
        <v>1884</v>
      </c>
      <c r="M1144" s="3" t="n">
        <v>0.0005</v>
      </c>
    </row>
    <row r="1145" customFormat="false" ht="15" hidden="false" customHeight="false" outlineLevel="0" collapsed="false">
      <c r="A1145" s="8" t="n">
        <v>0.95</v>
      </c>
      <c r="B1145" s="8" t="n">
        <v>0.99</v>
      </c>
      <c r="C1145" s="1" t="n">
        <v>2000</v>
      </c>
      <c r="D1145" s="1" t="n">
        <v>40</v>
      </c>
      <c r="E1145" s="8" t="n">
        <v>0.003</v>
      </c>
      <c r="F1145" s="2" t="n">
        <v>0.000810553217951093</v>
      </c>
      <c r="G1145" s="2" t="n">
        <v>0.00310651911487492</v>
      </c>
      <c r="H1145" s="2" t="n">
        <v>0.00630094876763376</v>
      </c>
      <c r="I1145" s="0" t="n">
        <v>62</v>
      </c>
      <c r="J1145" s="0" t="n">
        <v>102</v>
      </c>
      <c r="K1145" s="0" t="n">
        <v>156</v>
      </c>
      <c r="L1145" s="10" t="n">
        <f aca="false">C1145-J1145</f>
        <v>1898</v>
      </c>
      <c r="M1145" s="3" t="n">
        <v>0.001</v>
      </c>
    </row>
    <row r="1146" customFormat="false" ht="15" hidden="false" customHeight="false" outlineLevel="0" collapsed="false">
      <c r="A1146" s="8" t="n">
        <v>0.95</v>
      </c>
      <c r="B1146" s="8" t="n">
        <v>0.99</v>
      </c>
      <c r="C1146" s="1" t="n">
        <v>2000</v>
      </c>
      <c r="D1146" s="1" t="n">
        <v>50</v>
      </c>
      <c r="E1146" s="8" t="n">
        <v>0.003</v>
      </c>
      <c r="F1146" s="2" t="n">
        <v>0.000869324157416695</v>
      </c>
      <c r="G1146" s="2" t="n">
        <v>0.00322016705655392</v>
      </c>
      <c r="H1146" s="2" t="n">
        <v>0.0058786435604381</v>
      </c>
      <c r="I1146" s="0" t="n">
        <v>54</v>
      </c>
      <c r="J1146" s="0" t="n">
        <v>98</v>
      </c>
      <c r="K1146" s="0" t="n">
        <v>150</v>
      </c>
      <c r="L1146" s="10" t="n">
        <f aca="false">C1146-J1146</f>
        <v>1902</v>
      </c>
      <c r="M1146" s="3" t="n">
        <v>0.0005</v>
      </c>
    </row>
    <row r="1147" customFormat="false" ht="15" hidden="false" customHeight="false" outlineLevel="0" collapsed="false">
      <c r="A1147" s="8" t="n">
        <v>0.95</v>
      </c>
      <c r="B1147" s="8" t="n">
        <v>0.99</v>
      </c>
      <c r="C1147" s="1" t="n">
        <v>2000</v>
      </c>
      <c r="D1147" s="1" t="n">
        <v>70</v>
      </c>
      <c r="E1147" s="8" t="n">
        <v>0.003</v>
      </c>
      <c r="F1147" s="2" t="n">
        <v>0.000965000708751496</v>
      </c>
      <c r="G1147" s="2" t="n">
        <v>0.0028193864974928</v>
      </c>
      <c r="H1147" s="2" t="n">
        <v>0.00656303162663274</v>
      </c>
      <c r="I1147" s="0" t="n">
        <v>44</v>
      </c>
      <c r="J1147" s="0" t="n">
        <v>86</v>
      </c>
      <c r="K1147" s="0" t="n">
        <v>144</v>
      </c>
      <c r="L1147" s="10" t="n">
        <f aca="false">C1147-J1147</f>
        <v>1914</v>
      </c>
      <c r="M1147" s="3" t="n">
        <v>0.001</v>
      </c>
    </row>
    <row r="1148" customFormat="false" ht="15" hidden="false" customHeight="false" outlineLevel="0" collapsed="false">
      <c r="A1148" s="8" t="n">
        <v>0.95</v>
      </c>
      <c r="B1148" s="8" t="n">
        <v>0.99</v>
      </c>
      <c r="C1148" s="1" t="n">
        <v>2000</v>
      </c>
      <c r="D1148" s="1" t="n">
        <v>100</v>
      </c>
      <c r="E1148" s="8" t="n">
        <v>0.003</v>
      </c>
      <c r="F1148" s="2" t="n">
        <v>0.00100592897169516</v>
      </c>
      <c r="G1148" s="2" t="n">
        <v>0.00294365433062815</v>
      </c>
      <c r="H1148" s="2" t="n">
        <v>0.00629283442691519</v>
      </c>
      <c r="I1148" s="0" t="n">
        <v>36</v>
      </c>
      <c r="J1148" s="0" t="n">
        <v>84</v>
      </c>
      <c r="K1148" s="0" t="n">
        <v>134</v>
      </c>
      <c r="L1148" s="10" t="n">
        <f aca="false">C1148-J1148</f>
        <v>1916</v>
      </c>
      <c r="M1148" s="3" t="n">
        <v>0.0005</v>
      </c>
    </row>
    <row r="1149" customFormat="false" ht="15" hidden="false" customHeight="false" outlineLevel="0" collapsed="false">
      <c r="A1149" s="8" t="n">
        <v>0.95</v>
      </c>
      <c r="B1149" s="8" t="n">
        <v>0.99</v>
      </c>
      <c r="C1149" s="12" t="n">
        <v>2000</v>
      </c>
      <c r="D1149" s="12" t="n">
        <v>200</v>
      </c>
      <c r="E1149" s="13" t="n">
        <v>0.003</v>
      </c>
      <c r="F1149" s="14" t="n">
        <v>0.000503091036142878</v>
      </c>
      <c r="G1149" s="14" t="n">
        <v>0.00267622050507044</v>
      </c>
      <c r="H1149" s="14" t="n">
        <v>0.00660021703614277</v>
      </c>
      <c r="I1149" s="15" t="n">
        <v>28</v>
      </c>
      <c r="J1149" s="15" t="n">
        <v>80</v>
      </c>
      <c r="K1149" s="15" t="n">
        <v>144</v>
      </c>
      <c r="L1149" s="16" t="n">
        <f aca="false">C1149-J1149</f>
        <v>1920</v>
      </c>
      <c r="M1149" s="17" t="n">
        <v>0.002</v>
      </c>
    </row>
    <row r="1150" customFormat="false" ht="15" hidden="false" customHeight="false" outlineLevel="0" collapsed="false">
      <c r="A1150" s="8" t="n">
        <v>0.95</v>
      </c>
      <c r="B1150" s="8" t="n">
        <v>0.99</v>
      </c>
      <c r="C1150" s="1" t="n">
        <v>3000</v>
      </c>
      <c r="D1150" s="1" t="n">
        <v>1</v>
      </c>
      <c r="E1150" s="8" t="n">
        <v>0.003</v>
      </c>
      <c r="F1150" s="2" t="n">
        <v>0</v>
      </c>
      <c r="G1150" s="2" t="n">
        <v>0.00283687943262412</v>
      </c>
      <c r="H1150" s="2" t="n">
        <v>0.00744680851063828</v>
      </c>
      <c r="I1150" s="0" t="n">
        <v>3000</v>
      </c>
      <c r="J1150" s="0" t="n">
        <v>3000</v>
      </c>
      <c r="K1150" s="0" t="n">
        <v>3000</v>
      </c>
      <c r="L1150" s="10" t="n">
        <f aca="false">C1150-J1150</f>
        <v>0</v>
      </c>
      <c r="M1150" s="3" t="n">
        <v>0.0103333333333333</v>
      </c>
    </row>
    <row r="1151" customFormat="false" ht="15" hidden="false" customHeight="false" outlineLevel="0" collapsed="false">
      <c r="A1151" s="8" t="n">
        <v>0.95</v>
      </c>
      <c r="B1151" s="8" t="n">
        <v>0.99</v>
      </c>
      <c r="C1151" s="1" t="n">
        <v>3000</v>
      </c>
      <c r="D1151" s="1" t="n">
        <v>3</v>
      </c>
      <c r="E1151" s="8" t="n">
        <v>0.003</v>
      </c>
      <c r="F1151" s="2" t="n">
        <v>0.000354735751651791</v>
      </c>
      <c r="G1151" s="2" t="n">
        <v>0.00284496558625591</v>
      </c>
      <c r="H1151" s="2" t="n">
        <v>0.0060650796167131</v>
      </c>
      <c r="I1151" s="0" t="n">
        <v>1026</v>
      </c>
      <c r="J1151" s="0" t="n">
        <v>1048</v>
      </c>
      <c r="K1151" s="0" t="n">
        <v>1072</v>
      </c>
      <c r="L1151" s="10" t="n">
        <f aca="false">C1151-J1151</f>
        <v>1952</v>
      </c>
      <c r="M1151" s="3" t="n">
        <v>0</v>
      </c>
    </row>
    <row r="1152" customFormat="false" ht="15" hidden="false" customHeight="false" outlineLevel="0" collapsed="false">
      <c r="A1152" s="8" t="n">
        <v>0.95</v>
      </c>
      <c r="B1152" s="8" t="n">
        <v>0.99</v>
      </c>
      <c r="C1152" s="1" t="n">
        <v>3000</v>
      </c>
      <c r="D1152" s="1" t="n">
        <v>5</v>
      </c>
      <c r="E1152" s="8" t="n">
        <v>0.003</v>
      </c>
      <c r="F1152" s="2" t="n">
        <v>0.000710227989492718</v>
      </c>
      <c r="G1152" s="2" t="n">
        <v>0.00285311356269813</v>
      </c>
      <c r="H1152" s="2" t="n">
        <v>0.00573926006907532</v>
      </c>
      <c r="I1152" s="0" t="n">
        <v>628</v>
      </c>
      <c r="J1152" s="0" t="n">
        <v>652</v>
      </c>
      <c r="K1152" s="0" t="n">
        <v>682</v>
      </c>
      <c r="L1152" s="10" t="n">
        <f aca="false">C1152-J1152</f>
        <v>2348</v>
      </c>
      <c r="M1152" s="3" t="n">
        <v>0.000333333333333333</v>
      </c>
    </row>
    <row r="1153" customFormat="false" ht="15" hidden="false" customHeight="false" outlineLevel="0" collapsed="false">
      <c r="A1153" s="8" t="n">
        <v>0.95</v>
      </c>
      <c r="B1153" s="8" t="n">
        <v>0.99</v>
      </c>
      <c r="C1153" s="1" t="n">
        <v>3000</v>
      </c>
      <c r="D1153" s="1" t="n">
        <v>7</v>
      </c>
      <c r="E1153" s="8" t="n">
        <v>0.003</v>
      </c>
      <c r="F1153" s="2" t="n">
        <v>0.000611865395690248</v>
      </c>
      <c r="G1153" s="2" t="n">
        <v>0.00276405840467508</v>
      </c>
      <c r="H1153" s="2" t="n">
        <v>0.00567770983341809</v>
      </c>
      <c r="I1153" s="0" t="n">
        <v>454</v>
      </c>
      <c r="J1153" s="0" t="n">
        <v>482</v>
      </c>
      <c r="K1153" s="0" t="n">
        <v>520</v>
      </c>
      <c r="L1153" s="10" t="n">
        <f aca="false">C1153-J1153</f>
        <v>2518</v>
      </c>
      <c r="M1153" s="3" t="n">
        <v>0</v>
      </c>
    </row>
    <row r="1154" customFormat="false" ht="15" hidden="false" customHeight="false" outlineLevel="0" collapsed="false">
      <c r="A1154" s="8" t="n">
        <v>0.95</v>
      </c>
      <c r="B1154" s="8" t="n">
        <v>0.99</v>
      </c>
      <c r="C1154" s="1" t="n">
        <v>3000</v>
      </c>
      <c r="D1154" s="1" t="n">
        <v>10</v>
      </c>
      <c r="E1154" s="8" t="n">
        <v>0.003</v>
      </c>
      <c r="F1154" s="2" t="n">
        <v>0.000711493545231701</v>
      </c>
      <c r="G1154" s="2" t="n">
        <v>0.00287375928073952</v>
      </c>
      <c r="H1154" s="2" t="n">
        <v>0.00545093072204972</v>
      </c>
      <c r="I1154" s="0" t="n">
        <v>326</v>
      </c>
      <c r="J1154" s="0" t="n">
        <v>360</v>
      </c>
      <c r="K1154" s="0" t="n">
        <v>402</v>
      </c>
      <c r="L1154" s="10" t="n">
        <f aca="false">C1154-J1154</f>
        <v>2640</v>
      </c>
      <c r="M1154" s="3" t="n">
        <v>0</v>
      </c>
    </row>
    <row r="1155" customFormat="false" ht="15" hidden="false" customHeight="false" outlineLevel="0" collapsed="false">
      <c r="A1155" s="8" t="n">
        <v>0.95</v>
      </c>
      <c r="B1155" s="8" t="n">
        <v>0.99</v>
      </c>
      <c r="C1155" s="1" t="n">
        <v>3000</v>
      </c>
      <c r="D1155" s="1" t="n">
        <v>15</v>
      </c>
      <c r="E1155" s="8" t="n">
        <v>0.003</v>
      </c>
      <c r="F1155" s="2" t="n">
        <v>0.00107183435821423</v>
      </c>
      <c r="G1155" s="2" t="n">
        <v>0.00289480939823483</v>
      </c>
      <c r="H1155" s="2" t="n">
        <v>0.00552802183130707</v>
      </c>
      <c r="I1155" s="0" t="n">
        <v>224</v>
      </c>
      <c r="J1155" s="0" t="n">
        <v>264</v>
      </c>
      <c r="K1155" s="0" t="n">
        <v>314</v>
      </c>
      <c r="L1155" s="10" t="n">
        <f aca="false">C1155-J1155</f>
        <v>2736</v>
      </c>
      <c r="M1155" s="3" t="n">
        <v>0.000666666666666667</v>
      </c>
    </row>
    <row r="1156" customFormat="false" ht="15" hidden="false" customHeight="false" outlineLevel="0" collapsed="false">
      <c r="A1156" s="8" t="n">
        <v>0.95</v>
      </c>
      <c r="B1156" s="8" t="n">
        <v>0.99</v>
      </c>
      <c r="C1156" s="1" t="n">
        <v>3000</v>
      </c>
      <c r="D1156" s="1" t="n">
        <v>20</v>
      </c>
      <c r="E1156" s="8" t="n">
        <v>0.003</v>
      </c>
      <c r="F1156" s="2" t="n">
        <v>0.000894078311130753</v>
      </c>
      <c r="G1156" s="2" t="n">
        <v>0.00310403473933918</v>
      </c>
      <c r="H1156" s="2" t="n">
        <v>0.0054111856155229</v>
      </c>
      <c r="I1156" s="0" t="n">
        <v>180</v>
      </c>
      <c r="J1156" s="0" t="n">
        <v>220</v>
      </c>
      <c r="K1156" s="0" t="n">
        <v>272</v>
      </c>
      <c r="L1156" s="10" t="n">
        <f aca="false">C1156-J1156</f>
        <v>2780</v>
      </c>
      <c r="M1156" s="3" t="n">
        <v>0.001</v>
      </c>
    </row>
    <row r="1157" customFormat="false" ht="15" hidden="false" customHeight="false" outlineLevel="0" collapsed="false">
      <c r="A1157" s="8" t="n">
        <v>0.95</v>
      </c>
      <c r="B1157" s="8" t="n">
        <v>0.99</v>
      </c>
      <c r="C1157" s="1" t="n">
        <v>3000</v>
      </c>
      <c r="D1157" s="1" t="n">
        <v>25</v>
      </c>
      <c r="E1157" s="8" t="n">
        <v>0.003</v>
      </c>
      <c r="F1157" s="2" t="n">
        <v>0.00100493364649823</v>
      </c>
      <c r="G1157" s="2" t="n">
        <v>0.00286213581336681</v>
      </c>
      <c r="H1157" s="2" t="n">
        <v>0.00520625976357014</v>
      </c>
      <c r="I1157" s="0" t="n">
        <v>150</v>
      </c>
      <c r="J1157" s="0" t="n">
        <v>194</v>
      </c>
      <c r="K1157" s="0" t="n">
        <v>248</v>
      </c>
      <c r="L1157" s="10" t="n">
        <f aca="false">C1157-J1157</f>
        <v>2806</v>
      </c>
      <c r="M1157" s="3" t="n">
        <v>0.001</v>
      </c>
    </row>
    <row r="1158" customFormat="false" ht="15" hidden="false" customHeight="false" outlineLevel="0" collapsed="false">
      <c r="A1158" s="8" t="n">
        <v>0.95</v>
      </c>
      <c r="B1158" s="8" t="n">
        <v>0.99</v>
      </c>
      <c r="C1158" s="1" t="n">
        <v>3000</v>
      </c>
      <c r="D1158" s="1" t="n">
        <v>30</v>
      </c>
      <c r="E1158" s="8" t="n">
        <v>0.003</v>
      </c>
      <c r="F1158" s="2" t="n">
        <v>0.00108059159840157</v>
      </c>
      <c r="G1158" s="2" t="n">
        <v>0.00296052517725576</v>
      </c>
      <c r="H1158" s="2" t="n">
        <v>0.00536118221091153</v>
      </c>
      <c r="I1158" s="0" t="n">
        <v>130</v>
      </c>
      <c r="J1158" s="0" t="n">
        <v>176</v>
      </c>
      <c r="K1158" s="0" t="n">
        <v>232</v>
      </c>
      <c r="L1158" s="10" t="n">
        <f aca="false">C1158-J1158</f>
        <v>2824</v>
      </c>
      <c r="M1158" s="3" t="n">
        <v>0.001</v>
      </c>
    </row>
    <row r="1159" customFormat="false" ht="15" hidden="false" customHeight="false" outlineLevel="0" collapsed="false">
      <c r="A1159" s="8" t="n">
        <v>0.95</v>
      </c>
      <c r="B1159" s="8" t="n">
        <v>0.99</v>
      </c>
      <c r="C1159" s="1" t="n">
        <v>3000</v>
      </c>
      <c r="D1159" s="1" t="n">
        <v>40</v>
      </c>
      <c r="E1159" s="8" t="n">
        <v>0.003</v>
      </c>
      <c r="F1159" s="2" t="n">
        <v>0.00117919648418963</v>
      </c>
      <c r="G1159" s="2" t="n">
        <v>0.00310651911487492</v>
      </c>
      <c r="H1159" s="2" t="n">
        <v>0.00562926270571085</v>
      </c>
      <c r="I1159" s="0" t="n">
        <v>107</v>
      </c>
      <c r="J1159" s="0" t="n">
        <v>155</v>
      </c>
      <c r="K1159" s="0" t="n">
        <v>209</v>
      </c>
      <c r="L1159" s="10" t="n">
        <f aca="false">C1159-J1159</f>
        <v>2845</v>
      </c>
      <c r="M1159" s="3" t="n">
        <v>0</v>
      </c>
    </row>
    <row r="1160" customFormat="false" ht="15" hidden="false" customHeight="false" outlineLevel="0" collapsed="false">
      <c r="A1160" s="8" t="n">
        <v>0.95</v>
      </c>
      <c r="B1160" s="8" t="n">
        <v>0.99</v>
      </c>
      <c r="C1160" s="1" t="n">
        <v>3000</v>
      </c>
      <c r="D1160" s="1" t="n">
        <v>50</v>
      </c>
      <c r="E1160" s="8" t="n">
        <v>0.003</v>
      </c>
      <c r="F1160" s="2" t="n">
        <v>0.00124277201748402</v>
      </c>
      <c r="G1160" s="2" t="n">
        <v>0.00280902449464782</v>
      </c>
      <c r="H1160" s="2" t="n">
        <v>0.00541069005722539</v>
      </c>
      <c r="I1160" s="0" t="n">
        <v>94</v>
      </c>
      <c r="J1160" s="0" t="n">
        <v>140</v>
      </c>
      <c r="K1160" s="0" t="n">
        <v>202</v>
      </c>
      <c r="L1160" s="10" t="n">
        <f aca="false">C1160-J1160</f>
        <v>2860</v>
      </c>
      <c r="M1160" s="3" t="n">
        <v>0.00133333333333333</v>
      </c>
    </row>
    <row r="1161" customFormat="false" ht="15" hidden="false" customHeight="false" outlineLevel="0" collapsed="false">
      <c r="A1161" s="8" t="n">
        <v>0.95</v>
      </c>
      <c r="B1161" s="8" t="n">
        <v>0.99</v>
      </c>
      <c r="C1161" s="1" t="n">
        <v>3000</v>
      </c>
      <c r="D1161" s="1" t="n">
        <v>70</v>
      </c>
      <c r="E1161" s="8" t="n">
        <v>0.003</v>
      </c>
      <c r="F1161" s="2" t="n">
        <v>0.000965000708751496</v>
      </c>
      <c r="G1161" s="2" t="n">
        <v>0.0030409128124369</v>
      </c>
      <c r="H1161" s="2" t="n">
        <v>0.00546597728591036</v>
      </c>
      <c r="I1161" s="0" t="n">
        <v>80</v>
      </c>
      <c r="J1161" s="0" t="n">
        <v>130</v>
      </c>
      <c r="K1161" s="0" t="n">
        <v>200</v>
      </c>
      <c r="L1161" s="10" t="n">
        <f aca="false">C1161-J1161</f>
        <v>2870</v>
      </c>
      <c r="M1161" s="3" t="n">
        <v>0.000666666666666667</v>
      </c>
    </row>
    <row r="1162" customFormat="false" ht="15" hidden="false" customHeight="false" outlineLevel="0" collapsed="false">
      <c r="A1162" s="8" t="n">
        <v>0.95</v>
      </c>
      <c r="B1162" s="8" t="n">
        <v>0.99</v>
      </c>
      <c r="C1162" s="1" t="n">
        <v>3000</v>
      </c>
      <c r="D1162" s="1" t="n">
        <v>100</v>
      </c>
      <c r="E1162" s="8" t="n">
        <v>0.003</v>
      </c>
      <c r="F1162" s="2" t="n">
        <v>0.00100592897169516</v>
      </c>
      <c r="G1162" s="2" t="n">
        <v>0.00318389155099152</v>
      </c>
      <c r="H1162" s="2" t="n">
        <v>0.00534527885394898</v>
      </c>
      <c r="I1162" s="0" t="n">
        <v>64</v>
      </c>
      <c r="J1162" s="0" t="n">
        <v>126</v>
      </c>
      <c r="K1162" s="0" t="n">
        <v>196</v>
      </c>
      <c r="L1162" s="10" t="n">
        <f aca="false">C1162-J1162</f>
        <v>2874</v>
      </c>
      <c r="M1162" s="3" t="n">
        <v>0.002</v>
      </c>
    </row>
    <row r="1163" customFormat="false" ht="15" hidden="false" customHeight="false" outlineLevel="0" collapsed="false">
      <c r="A1163" s="8" t="n">
        <v>0.95</v>
      </c>
      <c r="B1163" s="8" t="n">
        <v>0.99</v>
      </c>
      <c r="C1163" s="12" t="n">
        <v>3000</v>
      </c>
      <c r="D1163" s="12" t="n">
        <v>200</v>
      </c>
      <c r="E1163" s="13" t="n">
        <v>0.003</v>
      </c>
      <c r="F1163" s="14" t="n">
        <v>0.00112839622532146</v>
      </c>
      <c r="G1163" s="14" t="n">
        <v>0.00267622050507044</v>
      </c>
      <c r="H1163" s="14" t="n">
        <v>0.00597833727014607</v>
      </c>
      <c r="I1163" s="15" t="n">
        <v>55</v>
      </c>
      <c r="J1163" s="15" t="n">
        <v>115</v>
      </c>
      <c r="K1163" s="15" t="n">
        <v>199</v>
      </c>
      <c r="L1163" s="16" t="n">
        <f aca="false">C1163-J1163</f>
        <v>2885</v>
      </c>
      <c r="M1163" s="17" t="n">
        <v>0.001</v>
      </c>
    </row>
    <row r="1164" customFormat="false" ht="15" hidden="false" customHeight="false" outlineLevel="0" collapsed="false">
      <c r="A1164" s="8" t="n">
        <v>0.95</v>
      </c>
      <c r="B1164" s="8" t="n">
        <v>0.99</v>
      </c>
      <c r="C1164" s="1" t="n">
        <v>5000</v>
      </c>
      <c r="D1164" s="1" t="n">
        <v>1</v>
      </c>
      <c r="E1164" s="8" t="n">
        <v>0.003</v>
      </c>
      <c r="F1164" s="2" t="n">
        <v>0</v>
      </c>
      <c r="G1164" s="2" t="n">
        <v>0.00297872340425531</v>
      </c>
      <c r="H1164" s="2" t="n">
        <v>0.00638297872340421</v>
      </c>
      <c r="I1164" s="0" t="n">
        <v>5000</v>
      </c>
      <c r="J1164" s="0" t="n">
        <v>5000</v>
      </c>
      <c r="K1164" s="0" t="n">
        <v>5000</v>
      </c>
      <c r="L1164" s="10" t="n">
        <f aca="false">C1164-J1164</f>
        <v>0</v>
      </c>
      <c r="M1164" s="3" t="n">
        <v>0.0086</v>
      </c>
    </row>
    <row r="1165" customFormat="false" ht="15" hidden="false" customHeight="false" outlineLevel="0" collapsed="false">
      <c r="A1165" s="8" t="n">
        <v>0.95</v>
      </c>
      <c r="B1165" s="8" t="n">
        <v>0.99</v>
      </c>
      <c r="C1165" s="1" t="n">
        <v>5000</v>
      </c>
      <c r="D1165" s="1" t="n">
        <v>3</v>
      </c>
      <c r="E1165" s="8" t="n">
        <v>0.003</v>
      </c>
      <c r="F1165" s="2" t="n">
        <v>0.000711428677677262</v>
      </c>
      <c r="G1165" s="2" t="n">
        <v>0.00284753440160157</v>
      </c>
      <c r="H1165" s="2" t="n">
        <v>0.00542300261618789</v>
      </c>
      <c r="I1165" s="0" t="n">
        <v>1716</v>
      </c>
      <c r="J1165" s="0" t="n">
        <v>1746</v>
      </c>
      <c r="K1165" s="0" t="n">
        <v>1780</v>
      </c>
      <c r="L1165" s="10" t="n">
        <f aca="false">C1165-J1165</f>
        <v>3254</v>
      </c>
      <c r="M1165" s="3" t="n">
        <v>0.0006</v>
      </c>
    </row>
    <row r="1166" customFormat="false" ht="15" hidden="false" customHeight="false" outlineLevel="0" collapsed="false">
      <c r="A1166" s="8" t="n">
        <v>0.95</v>
      </c>
      <c r="B1166" s="8" t="n">
        <v>0.99</v>
      </c>
      <c r="C1166" s="1" t="n">
        <v>5000</v>
      </c>
      <c r="D1166" s="1" t="n">
        <v>5</v>
      </c>
      <c r="E1166" s="8" t="n">
        <v>0.003</v>
      </c>
      <c r="F1166" s="2" t="n">
        <v>0.00106610050570577</v>
      </c>
      <c r="G1166" s="2" t="n">
        <v>0.00299662924026745</v>
      </c>
      <c r="H1166" s="2" t="n">
        <v>0.00515934673211704</v>
      </c>
      <c r="I1166" s="0" t="n">
        <v>1052</v>
      </c>
      <c r="J1166" s="0" t="n">
        <v>1086</v>
      </c>
      <c r="K1166" s="0" t="n">
        <v>1122</v>
      </c>
      <c r="L1166" s="10" t="n">
        <f aca="false">C1166-J1166</f>
        <v>3914</v>
      </c>
      <c r="M1166" s="3" t="n">
        <v>0.0008</v>
      </c>
    </row>
    <row r="1167" customFormat="false" ht="15" hidden="false" customHeight="false" outlineLevel="0" collapsed="false">
      <c r="A1167" s="8" t="n">
        <v>0.95</v>
      </c>
      <c r="B1167" s="8" t="n">
        <v>0.99</v>
      </c>
      <c r="C1167" s="1" t="n">
        <v>5000</v>
      </c>
      <c r="D1167" s="1" t="n">
        <v>7</v>
      </c>
      <c r="E1167" s="8" t="n">
        <v>0.003</v>
      </c>
      <c r="F1167" s="2" t="n">
        <v>0.00125200014640925</v>
      </c>
      <c r="G1167" s="2" t="n">
        <v>0.00297656455731743</v>
      </c>
      <c r="H1167" s="2" t="n">
        <v>0.00493833846193292</v>
      </c>
      <c r="I1167" s="0" t="n">
        <v>768</v>
      </c>
      <c r="J1167" s="0" t="n">
        <v>806</v>
      </c>
      <c r="K1167" s="0" t="n">
        <v>844</v>
      </c>
      <c r="L1167" s="10" t="n">
        <f aca="false">C1167-J1167</f>
        <v>4194</v>
      </c>
      <c r="M1167" s="3" t="n">
        <v>0.0006</v>
      </c>
    </row>
    <row r="1168" customFormat="false" ht="15" hidden="false" customHeight="false" outlineLevel="0" collapsed="false">
      <c r="A1168" s="8" t="n">
        <v>0.95</v>
      </c>
      <c r="B1168" s="8" t="n">
        <v>0.99</v>
      </c>
      <c r="C1168" s="1" t="n">
        <v>5000</v>
      </c>
      <c r="D1168" s="1" t="n">
        <v>10</v>
      </c>
      <c r="E1168" s="8" t="n">
        <v>0.003</v>
      </c>
      <c r="F1168" s="2" t="n">
        <v>0.00128398922732975</v>
      </c>
      <c r="G1168" s="2" t="n">
        <v>0.00301942087102203</v>
      </c>
      <c r="H1168" s="2" t="n">
        <v>0.00500484383279132</v>
      </c>
      <c r="I1168" s="0" t="n">
        <v>554</v>
      </c>
      <c r="J1168" s="0" t="n">
        <v>598</v>
      </c>
      <c r="K1168" s="0" t="n">
        <v>654</v>
      </c>
      <c r="L1168" s="10" t="n">
        <f aca="false">C1168-J1168</f>
        <v>4402</v>
      </c>
      <c r="M1168" s="3" t="n">
        <v>0.001</v>
      </c>
    </row>
    <row r="1169" customFormat="false" ht="15" hidden="false" customHeight="false" outlineLevel="0" collapsed="false">
      <c r="A1169" s="8" t="n">
        <v>0.95</v>
      </c>
      <c r="B1169" s="8" t="n">
        <v>0.99</v>
      </c>
      <c r="C1169" s="1" t="n">
        <v>5000</v>
      </c>
      <c r="D1169" s="1" t="n">
        <v>15</v>
      </c>
      <c r="E1169" s="8" t="n">
        <v>0.003</v>
      </c>
      <c r="F1169" s="2" t="n">
        <v>0.0014348926950204</v>
      </c>
      <c r="G1169" s="2" t="n">
        <v>0.00297248199396438</v>
      </c>
      <c r="H1169" s="2" t="n">
        <v>0.00477136686903001</v>
      </c>
      <c r="I1169" s="0" t="n">
        <v>391</v>
      </c>
      <c r="J1169" s="0" t="n">
        <v>441</v>
      </c>
      <c r="K1169" s="0" t="n">
        <v>501</v>
      </c>
      <c r="L1169" s="10" t="n">
        <f aca="false">C1169-J1169</f>
        <v>4559</v>
      </c>
      <c r="M1169" s="3" t="n">
        <v>0.0004</v>
      </c>
    </row>
    <row r="1170" customFormat="false" ht="15" hidden="false" customHeight="false" outlineLevel="0" collapsed="false">
      <c r="A1170" s="8" t="n">
        <v>0.95</v>
      </c>
      <c r="B1170" s="8" t="n">
        <v>0.99</v>
      </c>
      <c r="C1170" s="1" t="n">
        <v>5000</v>
      </c>
      <c r="D1170" s="1" t="n">
        <v>20</v>
      </c>
      <c r="E1170" s="8" t="n">
        <v>0.003</v>
      </c>
      <c r="F1170" s="2" t="n">
        <v>0.00140148219578207</v>
      </c>
      <c r="G1170" s="2" t="n">
        <v>0.00295377522946549</v>
      </c>
      <c r="H1170" s="2" t="n">
        <v>0.00478594476733418</v>
      </c>
      <c r="I1170" s="0" t="n">
        <v>316</v>
      </c>
      <c r="J1170" s="0" t="n">
        <v>368</v>
      </c>
      <c r="K1170" s="0" t="n">
        <v>426</v>
      </c>
      <c r="L1170" s="10" t="n">
        <f aca="false">C1170-J1170</f>
        <v>4632</v>
      </c>
      <c r="M1170" s="3" t="n">
        <v>0.0016</v>
      </c>
    </row>
    <row r="1171" customFormat="false" ht="15" hidden="false" customHeight="false" outlineLevel="0" collapsed="false">
      <c r="A1171" s="8" t="n">
        <v>0.95</v>
      </c>
      <c r="B1171" s="8" t="n">
        <v>0.99</v>
      </c>
      <c r="C1171" s="1" t="n">
        <v>5000</v>
      </c>
      <c r="D1171" s="1" t="n">
        <v>25</v>
      </c>
      <c r="E1171" s="8" t="n">
        <v>0.003</v>
      </c>
      <c r="F1171" s="2" t="n">
        <v>0.00151664599083912</v>
      </c>
      <c r="G1171" s="2" t="n">
        <v>0.00286213581336681</v>
      </c>
      <c r="H1171" s="2" t="n">
        <v>0.00472671975019778</v>
      </c>
      <c r="I1171" s="0" t="n">
        <v>266</v>
      </c>
      <c r="J1171" s="0" t="n">
        <v>324</v>
      </c>
      <c r="K1171" s="0" t="n">
        <v>398</v>
      </c>
      <c r="L1171" s="10" t="n">
        <f aca="false">C1171-J1171</f>
        <v>4676</v>
      </c>
      <c r="M1171" s="3" t="n">
        <v>0.0016</v>
      </c>
    </row>
    <row r="1172" customFormat="false" ht="15" hidden="false" customHeight="false" outlineLevel="0" collapsed="false">
      <c r="A1172" s="8" t="n">
        <v>0.95</v>
      </c>
      <c r="B1172" s="8" t="n">
        <v>0.99</v>
      </c>
      <c r="C1172" s="1" t="n">
        <v>5000</v>
      </c>
      <c r="D1172" s="1" t="n">
        <v>30</v>
      </c>
      <c r="E1172" s="8" t="n">
        <v>0.003</v>
      </c>
      <c r="F1172" s="2" t="n">
        <v>0.00138168103904091</v>
      </c>
      <c r="G1172" s="2" t="n">
        <v>0.00297449606640376</v>
      </c>
      <c r="H1172" s="2" t="n">
        <v>0.00489008113845291</v>
      </c>
      <c r="I1172" s="0" t="n">
        <v>238</v>
      </c>
      <c r="J1172" s="0" t="n">
        <v>294</v>
      </c>
      <c r="K1172" s="0" t="n">
        <v>364</v>
      </c>
      <c r="L1172" s="10" t="n">
        <f aca="false">C1172-J1172</f>
        <v>4706</v>
      </c>
      <c r="M1172" s="3" t="n">
        <v>0.0018</v>
      </c>
    </row>
    <row r="1173" customFormat="false" ht="15" hidden="false" customHeight="false" outlineLevel="0" collapsed="false">
      <c r="A1173" s="8" t="n">
        <v>0.95</v>
      </c>
      <c r="B1173" s="8" t="n">
        <v>0.99</v>
      </c>
      <c r="C1173" s="1" t="n">
        <v>5000</v>
      </c>
      <c r="D1173" s="1" t="n">
        <v>40</v>
      </c>
      <c r="E1173" s="8" t="n">
        <v>0.003</v>
      </c>
      <c r="F1173" s="2" t="n">
        <v>0.00147797982691711</v>
      </c>
      <c r="G1173" s="2" t="n">
        <v>0.00286742542953233</v>
      </c>
      <c r="H1173" s="2" t="n">
        <v>0.00484592049855781</v>
      </c>
      <c r="I1173" s="0" t="n">
        <v>197</v>
      </c>
      <c r="J1173" s="0" t="n">
        <v>261</v>
      </c>
      <c r="K1173" s="0" t="n">
        <v>341</v>
      </c>
      <c r="L1173" s="10" t="n">
        <f aca="false">C1173-J1173</f>
        <v>4739</v>
      </c>
      <c r="M1173" s="3" t="n">
        <v>0.001</v>
      </c>
    </row>
    <row r="1174" customFormat="false" ht="15" hidden="false" customHeight="false" outlineLevel="0" collapsed="false">
      <c r="A1174" s="8" t="n">
        <v>0.95</v>
      </c>
      <c r="B1174" s="8" t="n">
        <v>0.99</v>
      </c>
      <c r="C1174" s="1" t="n">
        <v>5000</v>
      </c>
      <c r="D1174" s="1" t="n">
        <v>50</v>
      </c>
      <c r="E1174" s="8" t="n">
        <v>0.003</v>
      </c>
      <c r="F1174" s="2" t="n">
        <v>0.0015465361508552</v>
      </c>
      <c r="G1174" s="2" t="n">
        <v>0.00297248594141397</v>
      </c>
      <c r="H1174" s="2" t="n">
        <v>0.00477316584576504</v>
      </c>
      <c r="I1174" s="0" t="n">
        <v>172</v>
      </c>
      <c r="J1174" s="0" t="n">
        <v>240</v>
      </c>
      <c r="K1174" s="0" t="n">
        <v>332</v>
      </c>
      <c r="L1174" s="10" t="n">
        <f aca="false">C1174-J1174</f>
        <v>4760</v>
      </c>
      <c r="M1174" s="3" t="n">
        <v>0.0012</v>
      </c>
    </row>
    <row r="1175" customFormat="false" ht="15" hidden="false" customHeight="false" outlineLevel="0" collapsed="false">
      <c r="A1175" s="8" t="n">
        <v>0.95</v>
      </c>
      <c r="B1175" s="8" t="n">
        <v>0.99</v>
      </c>
      <c r="C1175" s="1" t="n">
        <v>5000</v>
      </c>
      <c r="D1175" s="1" t="n">
        <v>70</v>
      </c>
      <c r="E1175" s="8" t="n">
        <v>0.003</v>
      </c>
      <c r="F1175" s="2" t="n">
        <v>0.00141311341737527</v>
      </c>
      <c r="G1175" s="2" t="n">
        <v>0.00290322922600594</v>
      </c>
      <c r="H1175" s="2" t="n">
        <v>0.00486140135521163</v>
      </c>
      <c r="I1175" s="0" t="n">
        <v>149</v>
      </c>
      <c r="J1175" s="0" t="n">
        <v>223</v>
      </c>
      <c r="K1175" s="0" t="n">
        <v>309</v>
      </c>
      <c r="L1175" s="10" t="n">
        <f aca="false">C1175-J1175</f>
        <v>4777</v>
      </c>
      <c r="M1175" s="3" t="n">
        <v>0.0012</v>
      </c>
    </row>
    <row r="1176" customFormat="false" ht="15" hidden="false" customHeight="false" outlineLevel="0" collapsed="false">
      <c r="A1176" s="8" t="n">
        <v>0.95</v>
      </c>
      <c r="B1176" s="8" t="n">
        <v>0.99</v>
      </c>
      <c r="C1176" s="1" t="n">
        <v>5000</v>
      </c>
      <c r="D1176" s="1" t="n">
        <v>100</v>
      </c>
      <c r="E1176" s="8" t="n">
        <v>0.003</v>
      </c>
      <c r="F1176" s="2" t="n">
        <v>0.00148734907434145</v>
      </c>
      <c r="G1176" s="2" t="n">
        <v>0.00308710782963484</v>
      </c>
      <c r="H1176" s="2" t="n">
        <v>0.00498994380338891</v>
      </c>
      <c r="I1176" s="0" t="n">
        <v>134</v>
      </c>
      <c r="J1176" s="0" t="n">
        <v>210</v>
      </c>
      <c r="K1176" s="0" t="n">
        <v>306</v>
      </c>
      <c r="L1176" s="10" t="n">
        <f aca="false">C1176-J1176</f>
        <v>4790</v>
      </c>
      <c r="M1176" s="3" t="n">
        <v>0.0006</v>
      </c>
    </row>
    <row r="1177" customFormat="false" ht="15" hidden="false" customHeight="false" outlineLevel="0" collapsed="false">
      <c r="A1177" s="8" t="n">
        <v>0.95</v>
      </c>
      <c r="B1177" s="8" t="n">
        <v>0.99</v>
      </c>
      <c r="C1177" s="12" t="n">
        <v>5000</v>
      </c>
      <c r="D1177" s="12" t="n">
        <v>200</v>
      </c>
      <c r="E1177" s="13" t="n">
        <v>0.003</v>
      </c>
      <c r="F1177" s="14" t="n">
        <v>0.00140209067727204</v>
      </c>
      <c r="G1177" s="14" t="n">
        <v>0.00305267682559962</v>
      </c>
      <c r="H1177" s="14" t="n">
        <v>0.00553118424728172</v>
      </c>
      <c r="I1177" s="15" t="n">
        <v>105</v>
      </c>
      <c r="J1177" s="15" t="n">
        <v>195</v>
      </c>
      <c r="K1177" s="15" t="n">
        <v>309</v>
      </c>
      <c r="L1177" s="16" t="n">
        <f aca="false">C1177-J1177</f>
        <v>4805</v>
      </c>
      <c r="M1177" s="17" t="n">
        <v>0.0016</v>
      </c>
    </row>
    <row r="1178" customFormat="false" ht="15" hidden="false" customHeight="false" outlineLevel="0" collapsed="false">
      <c r="A1178" s="8" t="n">
        <v>0.95</v>
      </c>
      <c r="B1178" s="8" t="n">
        <v>0.99</v>
      </c>
      <c r="C1178" s="1" t="n">
        <v>200</v>
      </c>
      <c r="D1178" s="1" t="n">
        <v>1</v>
      </c>
      <c r="E1178" s="8" t="n">
        <v>0.01</v>
      </c>
      <c r="F1178" s="2" t="n">
        <v>0</v>
      </c>
      <c r="G1178" s="2" t="n">
        <v>0.0106382978723404</v>
      </c>
      <c r="H1178" s="2" t="n">
        <v>0.0319148936170213</v>
      </c>
      <c r="I1178" s="0" t="n">
        <v>200</v>
      </c>
      <c r="J1178" s="0" t="n">
        <v>200</v>
      </c>
      <c r="K1178" s="0" t="n">
        <v>200</v>
      </c>
      <c r="L1178" s="10" t="n">
        <f aca="false">C1178-J1178</f>
        <v>0</v>
      </c>
      <c r="M1178" s="3" t="n">
        <v>0.02</v>
      </c>
    </row>
    <row r="1179" customFormat="false" ht="15" hidden="false" customHeight="false" outlineLevel="0" collapsed="false">
      <c r="A1179" s="8" t="n">
        <v>0.95</v>
      </c>
      <c r="B1179" s="8" t="n">
        <v>0.99</v>
      </c>
      <c r="C1179" s="1" t="n">
        <v>200</v>
      </c>
      <c r="D1179" s="1" t="n">
        <v>3</v>
      </c>
      <c r="E1179" s="8" t="n">
        <v>0.01</v>
      </c>
      <c r="F1179" s="2" t="n">
        <v>0</v>
      </c>
      <c r="G1179" s="2" t="n">
        <v>0.0072521222757016</v>
      </c>
      <c r="H1179" s="2" t="n">
        <v>0.029556125127374</v>
      </c>
      <c r="I1179" s="0" t="n">
        <v>66</v>
      </c>
      <c r="J1179" s="0" t="n">
        <v>72</v>
      </c>
      <c r="K1179" s="0" t="n">
        <v>86</v>
      </c>
      <c r="L1179" s="10" t="n">
        <f aca="false">C1179-J1179</f>
        <v>128</v>
      </c>
      <c r="M1179" s="3" t="n">
        <v>0</v>
      </c>
    </row>
    <row r="1180" customFormat="false" ht="15" hidden="false" customHeight="false" outlineLevel="0" collapsed="false">
      <c r="A1180" s="8" t="n">
        <v>0.95</v>
      </c>
      <c r="B1180" s="8" t="n">
        <v>0.99</v>
      </c>
      <c r="C1180" s="1" t="n">
        <v>200</v>
      </c>
      <c r="D1180" s="1" t="n">
        <v>5</v>
      </c>
      <c r="E1180" s="8" t="n">
        <v>0.01</v>
      </c>
      <c r="F1180" s="2" t="n">
        <v>0</v>
      </c>
      <c r="G1180" s="2" t="n">
        <v>0.00865931268862374</v>
      </c>
      <c r="H1180" s="2" t="n">
        <v>0.0257616549050104</v>
      </c>
      <c r="I1180" s="0" t="n">
        <v>40</v>
      </c>
      <c r="J1180" s="0" t="n">
        <v>48</v>
      </c>
      <c r="K1180" s="0" t="n">
        <v>64</v>
      </c>
      <c r="L1180" s="10" t="n">
        <f aca="false">C1180-J1180</f>
        <v>152</v>
      </c>
      <c r="M1180" s="3" t="n">
        <v>0</v>
      </c>
    </row>
    <row r="1181" customFormat="false" ht="15" hidden="false" customHeight="false" outlineLevel="0" collapsed="false">
      <c r="A1181" s="8" t="n">
        <v>0.95</v>
      </c>
      <c r="B1181" s="8" t="n">
        <v>0.99</v>
      </c>
      <c r="C1181" s="1" t="n">
        <v>200</v>
      </c>
      <c r="D1181" s="1" t="n">
        <v>7</v>
      </c>
      <c r="E1181" s="8" t="n">
        <v>0.01</v>
      </c>
      <c r="F1181" s="2" t="n">
        <v>0</v>
      </c>
      <c r="G1181" s="2" t="n">
        <v>0.00960820955515507</v>
      </c>
      <c r="H1181" s="2" t="n">
        <v>0.0278388387768949</v>
      </c>
      <c r="I1181" s="0" t="n">
        <v>28</v>
      </c>
      <c r="J1181" s="0" t="n">
        <v>38</v>
      </c>
      <c r="K1181" s="0" t="n">
        <v>58</v>
      </c>
      <c r="L1181" s="10" t="n">
        <f aca="false">C1181-J1181</f>
        <v>162</v>
      </c>
      <c r="M1181" s="3" t="n">
        <v>0</v>
      </c>
    </row>
    <row r="1182" customFormat="false" ht="15" hidden="false" customHeight="false" outlineLevel="0" collapsed="false">
      <c r="A1182" s="8" t="n">
        <v>0.95</v>
      </c>
      <c r="B1182" s="8" t="n">
        <v>0.99</v>
      </c>
      <c r="C1182" s="1" t="n">
        <v>200</v>
      </c>
      <c r="D1182" s="1" t="n">
        <v>10</v>
      </c>
      <c r="E1182" s="8" t="n">
        <v>0.01</v>
      </c>
      <c r="F1182" s="2" t="n">
        <v>0</v>
      </c>
      <c r="G1182" s="2" t="n">
        <v>0.0100138764599711</v>
      </c>
      <c r="H1182" s="2" t="n">
        <v>0.0290496589047743</v>
      </c>
      <c r="I1182" s="0" t="n">
        <v>20</v>
      </c>
      <c r="J1182" s="0" t="n">
        <v>32</v>
      </c>
      <c r="K1182" s="0" t="n">
        <v>52</v>
      </c>
      <c r="L1182" s="10" t="n">
        <f aca="false">C1182-J1182</f>
        <v>168</v>
      </c>
      <c r="M1182" s="3" t="n">
        <v>0</v>
      </c>
    </row>
    <row r="1183" customFormat="false" ht="15" hidden="false" customHeight="false" outlineLevel="0" collapsed="false">
      <c r="A1183" s="8" t="n">
        <v>0.95</v>
      </c>
      <c r="B1183" s="8" t="n">
        <v>0.99</v>
      </c>
      <c r="C1183" s="1" t="n">
        <v>200</v>
      </c>
      <c r="D1183" s="1" t="n">
        <v>15</v>
      </c>
      <c r="E1183" s="8" t="n">
        <v>0.01</v>
      </c>
      <c r="F1183" s="2" t="n">
        <v>0</v>
      </c>
      <c r="G1183" s="2" t="n">
        <v>0.0110114211460961</v>
      </c>
      <c r="H1183" s="2" t="n">
        <v>0.033323690165504</v>
      </c>
      <c r="I1183" s="0" t="n">
        <v>13</v>
      </c>
      <c r="J1183" s="0" t="n">
        <v>27</v>
      </c>
      <c r="K1183" s="0" t="n">
        <v>51</v>
      </c>
      <c r="L1183" s="10" t="n">
        <f aca="false">C1183-J1183</f>
        <v>173</v>
      </c>
      <c r="M1183" s="3" t="n">
        <v>0</v>
      </c>
    </row>
    <row r="1184" customFormat="false" ht="15" hidden="false" customHeight="false" outlineLevel="0" collapsed="false">
      <c r="A1184" s="8" t="n">
        <v>0.95</v>
      </c>
      <c r="B1184" s="8" t="n">
        <v>0.99</v>
      </c>
      <c r="C1184" s="1" t="n">
        <v>200</v>
      </c>
      <c r="D1184" s="1" t="n">
        <v>20</v>
      </c>
      <c r="E1184" s="8" t="n">
        <v>0.01</v>
      </c>
      <c r="F1184" s="2" t="n">
        <v>0</v>
      </c>
      <c r="G1184" s="2" t="n">
        <v>0.0112268368128119</v>
      </c>
      <c r="H1184" s="2" t="n">
        <v>0.0264421973854427</v>
      </c>
      <c r="I1184" s="0" t="n">
        <v>10</v>
      </c>
      <c r="J1184" s="0" t="n">
        <v>22</v>
      </c>
      <c r="K1184" s="0" t="n">
        <v>50</v>
      </c>
      <c r="L1184" s="10" t="n">
        <f aca="false">C1184-J1184</f>
        <v>178</v>
      </c>
      <c r="M1184" s="3" t="n">
        <v>0.005</v>
      </c>
    </row>
    <row r="1185" customFormat="false" ht="15" hidden="false" customHeight="false" outlineLevel="0" collapsed="false">
      <c r="A1185" s="8" t="n">
        <v>0.95</v>
      </c>
      <c r="B1185" s="8" t="n">
        <v>0.99</v>
      </c>
      <c r="C1185" s="1" t="n">
        <v>200</v>
      </c>
      <c r="D1185" s="1" t="n">
        <v>25</v>
      </c>
      <c r="E1185" s="8" t="n">
        <v>0.01</v>
      </c>
      <c r="F1185" s="2" t="n">
        <v>0</v>
      </c>
      <c r="G1185" s="2" t="n">
        <v>0.0117227286707656</v>
      </c>
      <c r="H1185" s="2" t="n">
        <v>0.0290354224137825</v>
      </c>
      <c r="I1185" s="0" t="n">
        <v>8</v>
      </c>
      <c r="J1185" s="0" t="n">
        <v>24</v>
      </c>
      <c r="K1185" s="0" t="n">
        <v>48</v>
      </c>
      <c r="L1185" s="10" t="n">
        <f aca="false">C1185-J1185</f>
        <v>176</v>
      </c>
      <c r="M1185" s="3" t="n">
        <v>0</v>
      </c>
    </row>
    <row r="1186" customFormat="false" ht="15" hidden="false" customHeight="false" outlineLevel="0" collapsed="false">
      <c r="A1186" s="8" t="n">
        <v>0.95</v>
      </c>
      <c r="B1186" s="8" t="n">
        <v>0.99</v>
      </c>
      <c r="C1186" s="1" t="n">
        <v>200</v>
      </c>
      <c r="D1186" s="1" t="n">
        <v>30</v>
      </c>
      <c r="E1186" s="8" t="n">
        <v>0.01</v>
      </c>
      <c r="F1186" s="2" t="n">
        <v>0</v>
      </c>
      <c r="G1186" s="2" t="n">
        <v>0.00605895527507527</v>
      </c>
      <c r="H1186" s="2" t="n">
        <v>0.0391867270314208</v>
      </c>
      <c r="I1186" s="0" t="n">
        <v>6</v>
      </c>
      <c r="J1186" s="0" t="n">
        <v>22</v>
      </c>
      <c r="K1186" s="0" t="n">
        <v>50</v>
      </c>
      <c r="L1186" s="10" t="n">
        <f aca="false">C1186-J1186</f>
        <v>178</v>
      </c>
      <c r="M1186" s="3" t="n">
        <v>0</v>
      </c>
    </row>
    <row r="1187" customFormat="false" ht="15" hidden="false" customHeight="false" outlineLevel="0" collapsed="false">
      <c r="A1187" s="8" t="n">
        <v>0.95</v>
      </c>
      <c r="B1187" s="8" t="n">
        <v>0.99</v>
      </c>
      <c r="C1187" s="1" t="n">
        <v>200</v>
      </c>
      <c r="D1187" s="1" t="n">
        <v>40</v>
      </c>
      <c r="E1187" s="8" t="n">
        <v>0.01</v>
      </c>
      <c r="F1187" s="2" t="n">
        <v>0</v>
      </c>
      <c r="G1187" s="2" t="n">
        <v>0.0133096723821818</v>
      </c>
      <c r="H1187" s="2" t="n">
        <v>0.0448444904465396</v>
      </c>
      <c r="I1187" s="0" t="n">
        <v>5</v>
      </c>
      <c r="J1187" s="0" t="n">
        <v>21</v>
      </c>
      <c r="K1187" s="0" t="n">
        <v>47</v>
      </c>
      <c r="L1187" s="10" t="n">
        <f aca="false">C1187-J1187</f>
        <v>179</v>
      </c>
      <c r="M1187" s="3" t="n">
        <v>0</v>
      </c>
    </row>
    <row r="1188" customFormat="false" ht="15" hidden="false" customHeight="false" outlineLevel="0" collapsed="false">
      <c r="A1188" s="8" t="n">
        <v>0.95</v>
      </c>
      <c r="B1188" s="8" t="n">
        <v>0.99</v>
      </c>
      <c r="C1188" s="1" t="n">
        <v>200</v>
      </c>
      <c r="D1188" s="1" t="n">
        <v>50</v>
      </c>
      <c r="E1188" s="8" t="n">
        <v>0.01</v>
      </c>
      <c r="F1188" s="2" t="n">
        <v>0</v>
      </c>
      <c r="G1188" s="2" t="n">
        <v>0.0058786435604381</v>
      </c>
      <c r="H1188" s="2" t="n">
        <v>0.0304771640067657</v>
      </c>
      <c r="I1188" s="0" t="n">
        <v>4</v>
      </c>
      <c r="J1188" s="0" t="n">
        <v>18</v>
      </c>
      <c r="K1188" s="0" t="n">
        <v>50</v>
      </c>
      <c r="L1188" s="10" t="n">
        <f aca="false">C1188-J1188</f>
        <v>182</v>
      </c>
      <c r="M1188" s="3" t="n">
        <v>0</v>
      </c>
    </row>
    <row r="1189" customFormat="false" ht="15" hidden="false" customHeight="false" outlineLevel="0" collapsed="false">
      <c r="A1189" s="8" t="n">
        <v>0.95</v>
      </c>
      <c r="B1189" s="8" t="n">
        <v>0.99</v>
      </c>
      <c r="C1189" s="1" t="n">
        <v>200</v>
      </c>
      <c r="D1189" s="1" t="n">
        <v>70</v>
      </c>
      <c r="E1189" s="8" t="n">
        <v>0.01</v>
      </c>
      <c r="F1189" s="2" t="n">
        <v>0</v>
      </c>
      <c r="G1189" s="2" t="n">
        <v>0.0104681420644166</v>
      </c>
      <c r="H1189" s="2" t="s">
        <v>13</v>
      </c>
      <c r="I1189" s="0" t="n">
        <v>2</v>
      </c>
      <c r="J1189" s="0" t="n">
        <v>16</v>
      </c>
      <c r="K1189" s="0" t="n">
        <v>52</v>
      </c>
      <c r="L1189" s="10" t="n">
        <f aca="false">C1189-J1189</f>
        <v>184</v>
      </c>
      <c r="M1189" s="3" t="n">
        <v>0</v>
      </c>
    </row>
    <row r="1190" customFormat="false" ht="15" hidden="false" customHeight="false" outlineLevel="0" collapsed="false">
      <c r="A1190" s="8" t="n">
        <v>0.95</v>
      </c>
      <c r="B1190" s="8" t="n">
        <v>0.99</v>
      </c>
      <c r="C1190" s="1" t="n">
        <v>200</v>
      </c>
      <c r="D1190" s="1" t="n">
        <v>100</v>
      </c>
      <c r="E1190" s="8" t="n">
        <v>0.01</v>
      </c>
      <c r="F1190" s="2" t="n">
        <v>0</v>
      </c>
      <c r="G1190" s="2" t="n">
        <v>0.00733925806521962</v>
      </c>
      <c r="H1190" s="2" t="s">
        <v>13</v>
      </c>
      <c r="I1190" s="0" t="n">
        <v>2</v>
      </c>
      <c r="J1190" s="0" t="n">
        <v>20</v>
      </c>
      <c r="K1190" s="0" t="n">
        <v>54</v>
      </c>
      <c r="L1190" s="10" t="n">
        <f aca="false">C1190-J1190</f>
        <v>180</v>
      </c>
      <c r="M1190" s="3" t="n">
        <v>0</v>
      </c>
    </row>
    <row r="1191" customFormat="false" ht="15" hidden="false" customHeight="false" outlineLevel="0" collapsed="false">
      <c r="A1191" s="8" t="n">
        <v>0.95</v>
      </c>
      <c r="B1191" s="8" t="n">
        <v>0.99</v>
      </c>
      <c r="C1191" s="12" t="n">
        <v>200</v>
      </c>
      <c r="D1191" s="12" t="n">
        <v>200</v>
      </c>
      <c r="E1191" s="13" t="n">
        <v>0.01</v>
      </c>
      <c r="F1191" s="14" t="n">
        <v>0</v>
      </c>
      <c r="G1191" s="14" t="s">
        <v>13</v>
      </c>
      <c r="H1191" s="14" t="s">
        <v>13</v>
      </c>
      <c r="I1191" s="15" t="n">
        <v>1</v>
      </c>
      <c r="J1191" s="15" t="n">
        <v>19</v>
      </c>
      <c r="K1191" s="15" t="n">
        <v>51</v>
      </c>
      <c r="L1191" s="16" t="n">
        <f aca="false">C1191-J1191</f>
        <v>181</v>
      </c>
      <c r="M1191" s="17" t="n">
        <v>0.005</v>
      </c>
    </row>
    <row r="1192" customFormat="false" ht="15" hidden="false" customHeight="false" outlineLevel="0" collapsed="false">
      <c r="A1192" s="8" t="n">
        <v>0.95</v>
      </c>
      <c r="B1192" s="8" t="n">
        <v>0.99</v>
      </c>
      <c r="C1192" s="1" t="n">
        <v>500</v>
      </c>
      <c r="D1192" s="1" t="n">
        <v>1</v>
      </c>
      <c r="E1192" s="8" t="n">
        <v>0.01</v>
      </c>
      <c r="F1192" s="2" t="n">
        <v>0</v>
      </c>
      <c r="G1192" s="2" t="n">
        <v>0.0106382978723404</v>
      </c>
      <c r="H1192" s="2" t="n">
        <v>0.0234042553191489</v>
      </c>
      <c r="I1192" s="0" t="n">
        <v>500</v>
      </c>
      <c r="J1192" s="0" t="n">
        <v>500</v>
      </c>
      <c r="K1192" s="0" t="n">
        <v>500</v>
      </c>
      <c r="L1192" s="10" t="n">
        <f aca="false">C1192-J1192</f>
        <v>0</v>
      </c>
      <c r="M1192" s="3" t="n">
        <v>0.006</v>
      </c>
    </row>
    <row r="1193" customFormat="false" ht="15" hidden="false" customHeight="false" outlineLevel="0" collapsed="false">
      <c r="A1193" s="8" t="n">
        <v>0.95</v>
      </c>
      <c r="B1193" s="8" t="n">
        <v>0.99</v>
      </c>
      <c r="C1193" s="1" t="n">
        <v>500</v>
      </c>
      <c r="D1193" s="1" t="n">
        <v>3</v>
      </c>
      <c r="E1193" s="8" t="n">
        <v>0.01</v>
      </c>
      <c r="F1193" s="2" t="n">
        <v>0.000726837658279411</v>
      </c>
      <c r="G1193" s="2" t="n">
        <v>0.0093584341463171</v>
      </c>
      <c r="H1193" s="2" t="n">
        <v>0.0225950442433265</v>
      </c>
      <c r="I1193" s="0" t="n">
        <v>172</v>
      </c>
      <c r="J1193" s="0" t="n">
        <v>184</v>
      </c>
      <c r="K1193" s="0" t="n">
        <v>202</v>
      </c>
      <c r="L1193" s="10" t="n">
        <f aca="false">C1193-J1193</f>
        <v>316</v>
      </c>
      <c r="M1193" s="3" t="n">
        <v>0.002</v>
      </c>
    </row>
    <row r="1194" customFormat="false" ht="15" hidden="false" customHeight="false" outlineLevel="0" collapsed="false">
      <c r="A1194" s="8" t="n">
        <v>0.95</v>
      </c>
      <c r="B1194" s="8" t="n">
        <v>0.99</v>
      </c>
      <c r="C1194" s="1" t="n">
        <v>500</v>
      </c>
      <c r="D1194" s="1" t="n">
        <v>5</v>
      </c>
      <c r="E1194" s="8" t="n">
        <v>0.01</v>
      </c>
      <c r="F1194" s="2" t="n">
        <v>0.00213677166952608</v>
      </c>
      <c r="G1194" s="2" t="n">
        <v>0.00865931268862374</v>
      </c>
      <c r="H1194" s="2" t="n">
        <v>0.0199274751981867</v>
      </c>
      <c r="I1194" s="0" t="n">
        <v>106</v>
      </c>
      <c r="J1194" s="0" t="n">
        <v>124</v>
      </c>
      <c r="K1194" s="0" t="n">
        <v>146</v>
      </c>
      <c r="L1194" s="10" t="n">
        <f aca="false">C1194-J1194</f>
        <v>376</v>
      </c>
      <c r="M1194" s="3" t="n">
        <v>0</v>
      </c>
    </row>
    <row r="1195" customFormat="false" ht="15" hidden="false" customHeight="false" outlineLevel="0" collapsed="false">
      <c r="A1195" s="8" t="n">
        <v>0.95</v>
      </c>
      <c r="B1195" s="8" t="n">
        <v>0.99</v>
      </c>
      <c r="C1195" s="1" t="n">
        <v>500</v>
      </c>
      <c r="D1195" s="1" t="n">
        <v>7</v>
      </c>
      <c r="E1195" s="8" t="n">
        <v>0.01</v>
      </c>
      <c r="F1195" s="2" t="n">
        <v>0.000621904846105692</v>
      </c>
      <c r="G1195" s="2" t="n">
        <v>0.00944627762200467</v>
      </c>
      <c r="H1195" s="2" t="n">
        <v>0.0211851552854173</v>
      </c>
      <c r="I1195" s="0" t="n">
        <v>77</v>
      </c>
      <c r="J1195" s="0" t="n">
        <v>97</v>
      </c>
      <c r="K1195" s="0" t="n">
        <v>123</v>
      </c>
      <c r="L1195" s="10" t="n">
        <f aca="false">C1195-J1195</f>
        <v>403</v>
      </c>
      <c r="M1195" s="3" t="n">
        <v>0</v>
      </c>
    </row>
    <row r="1196" customFormat="false" ht="15" hidden="false" customHeight="false" outlineLevel="0" collapsed="false">
      <c r="A1196" s="8" t="n">
        <v>0.95</v>
      </c>
      <c r="B1196" s="8" t="n">
        <v>0.99</v>
      </c>
      <c r="C1196" s="1" t="n">
        <v>500</v>
      </c>
      <c r="D1196" s="1" t="n">
        <v>10</v>
      </c>
      <c r="E1196" s="8" t="n">
        <v>0.01</v>
      </c>
      <c r="F1196" s="2" t="n">
        <v>0.00106895716947808</v>
      </c>
      <c r="G1196" s="2" t="n">
        <v>0.0100138764599711</v>
      </c>
      <c r="H1196" s="2" t="n">
        <v>0.0197512725910292</v>
      </c>
      <c r="I1196" s="0" t="n">
        <v>56</v>
      </c>
      <c r="J1196" s="0" t="n">
        <v>80</v>
      </c>
      <c r="K1196" s="0" t="n">
        <v>114</v>
      </c>
      <c r="L1196" s="10" t="n">
        <f aca="false">C1196-J1196</f>
        <v>420</v>
      </c>
      <c r="M1196" s="3" t="n">
        <v>0.004</v>
      </c>
    </row>
    <row r="1197" customFormat="false" ht="15" hidden="false" customHeight="false" outlineLevel="0" collapsed="false">
      <c r="A1197" s="8" t="n">
        <v>0.95</v>
      </c>
      <c r="B1197" s="8" t="n">
        <v>0.99</v>
      </c>
      <c r="C1197" s="1" t="n">
        <v>500</v>
      </c>
      <c r="D1197" s="1" t="n">
        <v>15</v>
      </c>
      <c r="E1197" s="8" t="n">
        <v>0.01</v>
      </c>
      <c r="F1197" s="2" t="n">
        <v>0.00145465031861325</v>
      </c>
      <c r="G1197" s="2" t="n">
        <v>0.0108186451059009</v>
      </c>
      <c r="H1197" s="2" t="n">
        <v>0.0216166598936315</v>
      </c>
      <c r="I1197" s="0" t="n">
        <v>41</v>
      </c>
      <c r="J1197" s="0" t="n">
        <v>65</v>
      </c>
      <c r="K1197" s="0" t="n">
        <v>103</v>
      </c>
      <c r="L1197" s="10" t="n">
        <f aca="false">C1197-J1197</f>
        <v>435</v>
      </c>
      <c r="M1197" s="3" t="n">
        <v>0.008</v>
      </c>
    </row>
    <row r="1198" customFormat="false" ht="15" hidden="false" customHeight="false" outlineLevel="0" collapsed="false">
      <c r="A1198" s="8" t="n">
        <v>0.95</v>
      </c>
      <c r="B1198" s="8" t="n">
        <v>0.99</v>
      </c>
      <c r="C1198" s="1" t="n">
        <v>500</v>
      </c>
      <c r="D1198" s="1" t="n">
        <v>20</v>
      </c>
      <c r="E1198" s="8" t="n">
        <v>0.01</v>
      </c>
      <c r="F1198" s="2" t="n">
        <v>0.001620449439383</v>
      </c>
      <c r="G1198" s="2" t="n">
        <v>0.00865467727004887</v>
      </c>
      <c r="H1198" s="2" t="n">
        <v>0.023018797278516</v>
      </c>
      <c r="I1198" s="0" t="n">
        <v>33</v>
      </c>
      <c r="J1198" s="0" t="n">
        <v>61</v>
      </c>
      <c r="K1198" s="0" t="n">
        <v>99</v>
      </c>
      <c r="L1198" s="10" t="n">
        <f aca="false">C1198-J1198</f>
        <v>439</v>
      </c>
      <c r="M1198" s="3" t="n">
        <v>0.008</v>
      </c>
    </row>
    <row r="1199" customFormat="false" ht="15" hidden="false" customHeight="false" outlineLevel="0" collapsed="false">
      <c r="A1199" s="8" t="n">
        <v>0.95</v>
      </c>
      <c r="B1199" s="8" t="n">
        <v>0.99</v>
      </c>
      <c r="C1199" s="1" t="n">
        <v>500</v>
      </c>
      <c r="D1199" s="1" t="n">
        <v>25</v>
      </c>
      <c r="E1199" s="8" t="n">
        <v>0.01</v>
      </c>
      <c r="F1199" s="2" t="n">
        <v>0.00173789259034274</v>
      </c>
      <c r="G1199" s="2" t="n">
        <v>0.0089915983627098</v>
      </c>
      <c r="H1199" s="2" t="n">
        <v>0.0212102934646362</v>
      </c>
      <c r="I1199" s="0" t="n">
        <v>30</v>
      </c>
      <c r="J1199" s="0" t="n">
        <v>58</v>
      </c>
      <c r="K1199" s="0" t="n">
        <v>100</v>
      </c>
      <c r="L1199" s="10" t="n">
        <f aca="false">C1199-J1199</f>
        <v>442</v>
      </c>
      <c r="M1199" s="3" t="n">
        <v>0.002</v>
      </c>
    </row>
    <row r="1200" customFormat="false" ht="15" hidden="false" customHeight="false" outlineLevel="0" collapsed="false">
      <c r="A1200" s="8" t="n">
        <v>0.95</v>
      </c>
      <c r="B1200" s="8" t="n">
        <v>0.99</v>
      </c>
      <c r="C1200" s="1" t="n">
        <v>500</v>
      </c>
      <c r="D1200" s="1" t="n">
        <v>30</v>
      </c>
      <c r="E1200" s="8" t="n">
        <v>0.01</v>
      </c>
      <c r="F1200" s="2" t="n">
        <v>0.00191387799250509</v>
      </c>
      <c r="G1200" s="2" t="n">
        <v>0.00977852756326125</v>
      </c>
      <c r="H1200" s="2" t="n">
        <v>0.0242554025455273</v>
      </c>
      <c r="I1200" s="0" t="n">
        <v>26</v>
      </c>
      <c r="J1200" s="0" t="n">
        <v>56</v>
      </c>
      <c r="K1200" s="0" t="n">
        <v>98</v>
      </c>
      <c r="L1200" s="10" t="n">
        <f aca="false">C1200-J1200</f>
        <v>444</v>
      </c>
      <c r="M1200" s="3" t="n">
        <v>0</v>
      </c>
    </row>
    <row r="1201" customFormat="false" ht="15" hidden="false" customHeight="false" outlineLevel="0" collapsed="false">
      <c r="A1201" s="8" t="n">
        <v>0.95</v>
      </c>
      <c r="B1201" s="8" t="n">
        <v>0.99</v>
      </c>
      <c r="C1201" s="1" t="n">
        <v>500</v>
      </c>
      <c r="D1201" s="1" t="n">
        <v>40</v>
      </c>
      <c r="E1201" s="8" t="n">
        <v>0.01</v>
      </c>
      <c r="F1201" s="2" t="n">
        <v>0.00202857565162684</v>
      </c>
      <c r="G1201" s="2" t="n">
        <v>0.0104834427627808</v>
      </c>
      <c r="H1201" s="2" t="n">
        <v>0.0232608639212436</v>
      </c>
      <c r="I1201" s="0" t="n">
        <v>22</v>
      </c>
      <c r="J1201" s="0" t="n">
        <v>56</v>
      </c>
      <c r="K1201" s="0" t="n">
        <v>100</v>
      </c>
      <c r="L1201" s="10" t="n">
        <f aca="false">C1201-J1201</f>
        <v>444</v>
      </c>
      <c r="M1201" s="3" t="n">
        <v>0</v>
      </c>
    </row>
    <row r="1202" customFormat="false" ht="15" hidden="false" customHeight="false" outlineLevel="0" collapsed="false">
      <c r="A1202" s="8" t="n">
        <v>0.95</v>
      </c>
      <c r="B1202" s="8" t="n">
        <v>0.99</v>
      </c>
      <c r="C1202" s="1" t="n">
        <v>500</v>
      </c>
      <c r="D1202" s="1" t="n">
        <v>50</v>
      </c>
      <c r="E1202" s="8" t="n">
        <v>0.01</v>
      </c>
      <c r="F1202" s="2" t="n">
        <v>0.00201084605029411</v>
      </c>
      <c r="G1202" s="2" t="n">
        <v>0.0106619857018716</v>
      </c>
      <c r="H1202" s="2" t="n">
        <v>0.0261406391547556</v>
      </c>
      <c r="I1202" s="0" t="n">
        <v>22</v>
      </c>
      <c r="J1202" s="0" t="n">
        <v>54</v>
      </c>
      <c r="K1202" s="0" t="n">
        <v>98</v>
      </c>
      <c r="L1202" s="10" t="n">
        <f aca="false">C1202-J1202</f>
        <v>446</v>
      </c>
      <c r="M1202" s="3" t="n">
        <v>0.006</v>
      </c>
    </row>
    <row r="1203" customFormat="false" ht="15" hidden="false" customHeight="false" outlineLevel="0" collapsed="false">
      <c r="A1203" s="8" t="n">
        <v>0.95</v>
      </c>
      <c r="B1203" s="8" t="n">
        <v>0.99</v>
      </c>
      <c r="C1203" s="1" t="n">
        <v>500</v>
      </c>
      <c r="D1203" s="1" t="n">
        <v>70</v>
      </c>
      <c r="E1203" s="8" t="n">
        <v>0.01</v>
      </c>
      <c r="F1203" s="2" t="n">
        <v>0.00217447810648941</v>
      </c>
      <c r="G1203" s="2" t="n">
        <v>0.00838334183378586</v>
      </c>
      <c r="H1203" s="2" t="n">
        <v>0.0325280277366941</v>
      </c>
      <c r="I1203" s="0" t="n">
        <v>19</v>
      </c>
      <c r="J1203" s="0" t="n">
        <v>51</v>
      </c>
      <c r="K1203" s="0" t="n">
        <v>99</v>
      </c>
      <c r="L1203" s="10" t="n">
        <f aca="false">C1203-J1203</f>
        <v>449</v>
      </c>
      <c r="M1203" s="3" t="n">
        <v>0.002</v>
      </c>
    </row>
    <row r="1204" customFormat="false" ht="15" hidden="false" customHeight="false" outlineLevel="0" collapsed="false">
      <c r="A1204" s="20" t="n">
        <v>0.95</v>
      </c>
      <c r="B1204" s="20" t="n">
        <v>0.99</v>
      </c>
      <c r="C1204" s="20" t="n">
        <v>500</v>
      </c>
      <c r="D1204" s="20" t="n">
        <v>100</v>
      </c>
      <c r="E1204" s="20" t="n">
        <v>0.01</v>
      </c>
      <c r="F1204" s="21" t="n">
        <v>0.00225551917260147</v>
      </c>
      <c r="G1204" s="21" t="n">
        <v>0.00983082558787163</v>
      </c>
      <c r="H1204" s="21" t="s">
        <v>13</v>
      </c>
      <c r="I1204" s="0" t="n">
        <v>11</v>
      </c>
      <c r="J1204" s="0" t="n">
        <v>53</v>
      </c>
      <c r="K1204" s="0" t="n">
        <v>101</v>
      </c>
      <c r="L1204" s="10" t="n">
        <f aca="false">C1204-J1204</f>
        <v>447</v>
      </c>
      <c r="M1204" s="3" t="n">
        <v>0.006</v>
      </c>
    </row>
    <row r="1205" customFormat="false" ht="15" hidden="false" customHeight="false" outlineLevel="0" collapsed="false">
      <c r="A1205" s="20" t="n">
        <v>0.95</v>
      </c>
      <c r="B1205" s="20" t="n">
        <v>0.99</v>
      </c>
      <c r="C1205" s="22" t="n">
        <v>500</v>
      </c>
      <c r="D1205" s="22" t="n">
        <v>200</v>
      </c>
      <c r="E1205" s="22" t="n">
        <v>0.01</v>
      </c>
      <c r="F1205" s="23" t="n">
        <v>0</v>
      </c>
      <c r="G1205" s="23" t="s">
        <v>13</v>
      </c>
      <c r="H1205" s="23" t="s">
        <v>13</v>
      </c>
      <c r="I1205" s="15" t="n">
        <v>2</v>
      </c>
      <c r="J1205" s="15" t="n">
        <v>50</v>
      </c>
      <c r="K1205" s="15" t="n">
        <v>104</v>
      </c>
      <c r="L1205" s="16" t="n">
        <f aca="false">C1205-J1205</f>
        <v>450</v>
      </c>
      <c r="M1205" s="17" t="n">
        <v>0.004</v>
      </c>
    </row>
    <row r="1206" customFormat="false" ht="15" hidden="false" customHeight="false" outlineLevel="0" collapsed="false">
      <c r="A1206" s="8" t="n">
        <v>0.95</v>
      </c>
      <c r="B1206" s="8" t="n">
        <v>0.99</v>
      </c>
      <c r="C1206" s="1" t="n">
        <v>1000</v>
      </c>
      <c r="D1206" s="1" t="n">
        <v>1</v>
      </c>
      <c r="E1206" s="8" t="n">
        <v>0.01</v>
      </c>
      <c r="F1206" s="2" t="n">
        <v>0.00106382978723407</v>
      </c>
      <c r="G1206" s="2" t="n">
        <v>0.00957446808510642</v>
      </c>
      <c r="H1206" s="2" t="n">
        <v>0.0191489361702127</v>
      </c>
      <c r="I1206" s="0" t="n">
        <v>1000</v>
      </c>
      <c r="J1206" s="0" t="n">
        <v>1000</v>
      </c>
      <c r="K1206" s="0" t="n">
        <v>1000</v>
      </c>
      <c r="L1206" s="10" t="n">
        <f aca="false">C1206-J1206</f>
        <v>0</v>
      </c>
      <c r="M1206" s="3" t="n">
        <v>0.01</v>
      </c>
    </row>
    <row r="1207" customFormat="false" ht="15" hidden="false" customHeight="false" outlineLevel="0" collapsed="false">
      <c r="A1207" s="8" t="n">
        <v>0.95</v>
      </c>
      <c r="B1207" s="8" t="n">
        <v>0.99</v>
      </c>
      <c r="C1207" s="1" t="n">
        <v>1000</v>
      </c>
      <c r="D1207" s="1" t="n">
        <v>3</v>
      </c>
      <c r="E1207" s="8" t="n">
        <v>0.01</v>
      </c>
      <c r="F1207" s="2" t="n">
        <v>0.00285139150655622</v>
      </c>
      <c r="G1207" s="2" t="n">
        <v>0.00931921487374388</v>
      </c>
      <c r="H1207" s="2" t="n">
        <v>0.0180765884781463</v>
      </c>
      <c r="I1207" s="0" t="n">
        <v>351</v>
      </c>
      <c r="J1207" s="0" t="n">
        <v>369</v>
      </c>
      <c r="K1207" s="0" t="n">
        <v>391</v>
      </c>
      <c r="L1207" s="10" t="n">
        <f aca="false">C1207-J1207</f>
        <v>631</v>
      </c>
      <c r="M1207" s="3" t="n">
        <v>0.001</v>
      </c>
    </row>
    <row r="1208" customFormat="false" ht="15" hidden="false" customHeight="false" outlineLevel="0" collapsed="false">
      <c r="A1208" s="8" t="n">
        <v>0.95</v>
      </c>
      <c r="B1208" s="8" t="n">
        <v>0.99</v>
      </c>
      <c r="C1208" s="1" t="n">
        <v>1000</v>
      </c>
      <c r="D1208" s="1" t="n">
        <v>5</v>
      </c>
      <c r="E1208" s="8" t="n">
        <v>0.01</v>
      </c>
      <c r="F1208" s="2" t="n">
        <v>0.00321205781932266</v>
      </c>
      <c r="G1208" s="2" t="n">
        <v>0.00976325828702274</v>
      </c>
      <c r="H1208" s="2" t="n">
        <v>0.0176321982355717</v>
      </c>
      <c r="I1208" s="0" t="n">
        <v>220</v>
      </c>
      <c r="J1208" s="0" t="n">
        <v>246</v>
      </c>
      <c r="K1208" s="0" t="n">
        <v>276</v>
      </c>
      <c r="L1208" s="10" t="n">
        <f aca="false">C1208-J1208</f>
        <v>754</v>
      </c>
      <c r="M1208" s="3" t="n">
        <v>0.003</v>
      </c>
    </row>
    <row r="1209" customFormat="false" ht="15" hidden="false" customHeight="false" outlineLevel="0" collapsed="false">
      <c r="A1209" s="8" t="n">
        <v>0.95</v>
      </c>
      <c r="B1209" s="8" t="n">
        <v>0.99</v>
      </c>
      <c r="C1209" s="1" t="n">
        <v>1000</v>
      </c>
      <c r="D1209" s="1" t="n">
        <v>7</v>
      </c>
      <c r="E1209" s="8" t="n">
        <v>0.01</v>
      </c>
      <c r="F1209" s="2" t="n">
        <v>0.00387628633196047</v>
      </c>
      <c r="G1209" s="2" t="n">
        <v>0.00944627762200467</v>
      </c>
      <c r="H1209" s="2" t="n">
        <v>0.0175744285270911</v>
      </c>
      <c r="I1209" s="0" t="n">
        <v>166</v>
      </c>
      <c r="J1209" s="0" t="n">
        <v>196</v>
      </c>
      <c r="K1209" s="0" t="n">
        <v>234</v>
      </c>
      <c r="L1209" s="10" t="n">
        <f aca="false">C1209-J1209</f>
        <v>804</v>
      </c>
      <c r="M1209" s="3" t="n">
        <v>0.001</v>
      </c>
    </row>
    <row r="1210" customFormat="false" ht="15" hidden="false" customHeight="false" outlineLevel="0" collapsed="false">
      <c r="A1210" s="8" t="n">
        <v>0.95</v>
      </c>
      <c r="B1210" s="8" t="n">
        <v>0.99</v>
      </c>
      <c r="C1210" s="1" t="n">
        <v>1000</v>
      </c>
      <c r="D1210" s="1" t="n">
        <v>10</v>
      </c>
      <c r="E1210" s="8" t="n">
        <v>0.01</v>
      </c>
      <c r="F1210" s="2" t="n">
        <v>0.00433907010901735</v>
      </c>
      <c r="G1210" s="2" t="n">
        <v>0.0100138764599711</v>
      </c>
      <c r="H1210" s="2" t="n">
        <v>0.0172344511014489</v>
      </c>
      <c r="I1210" s="0" t="n">
        <v>130</v>
      </c>
      <c r="J1210" s="0" t="n">
        <v>162</v>
      </c>
      <c r="K1210" s="0" t="n">
        <v>202</v>
      </c>
      <c r="L1210" s="10" t="n">
        <f aca="false">C1210-J1210</f>
        <v>838</v>
      </c>
      <c r="M1210" s="3" t="n">
        <v>0.002</v>
      </c>
    </row>
    <row r="1211" customFormat="false" ht="15" hidden="false" customHeight="false" outlineLevel="0" collapsed="false">
      <c r="A1211" s="8" t="n">
        <v>0.95</v>
      </c>
      <c r="B1211" s="8" t="n">
        <v>0.99</v>
      </c>
      <c r="C1211" s="1" t="n">
        <v>1000</v>
      </c>
      <c r="D1211" s="1" t="n">
        <v>15</v>
      </c>
      <c r="E1211" s="8" t="n">
        <v>0.01</v>
      </c>
      <c r="F1211" s="2" t="n">
        <v>0.00368251029843059</v>
      </c>
      <c r="G1211" s="2" t="n">
        <v>0.00957825592655503</v>
      </c>
      <c r="H1211" s="2" t="n">
        <v>0.0173705576989506</v>
      </c>
      <c r="I1211" s="0" t="n">
        <v>94</v>
      </c>
      <c r="J1211" s="0" t="n">
        <v>134</v>
      </c>
      <c r="K1211" s="0" t="n">
        <v>182</v>
      </c>
      <c r="L1211" s="10" t="n">
        <f aca="false">C1211-J1211</f>
        <v>866</v>
      </c>
      <c r="M1211" s="3" t="n">
        <v>0.002</v>
      </c>
    </row>
    <row r="1212" customFormat="false" ht="15" hidden="false" customHeight="false" outlineLevel="0" collapsed="false">
      <c r="A1212" s="8" t="n">
        <v>0.95</v>
      </c>
      <c r="B1212" s="8" t="n">
        <v>0.99</v>
      </c>
      <c r="C1212" s="1" t="n">
        <v>1000</v>
      </c>
      <c r="D1212" s="1" t="n">
        <v>20</v>
      </c>
      <c r="E1212" s="8" t="n">
        <v>0.01</v>
      </c>
      <c r="F1212" s="2" t="n">
        <v>0.00386185695691454</v>
      </c>
      <c r="G1212" s="2" t="n">
        <v>0.00992488799638502</v>
      </c>
      <c r="H1212" s="2" t="n">
        <v>0.0182763008231697</v>
      </c>
      <c r="I1212" s="0" t="n">
        <v>82</v>
      </c>
      <c r="J1212" s="0" t="n">
        <v>122</v>
      </c>
      <c r="K1212" s="0" t="n">
        <v>184</v>
      </c>
      <c r="L1212" s="10" t="n">
        <f aca="false">C1212-J1212</f>
        <v>878</v>
      </c>
      <c r="M1212" s="3" t="n">
        <v>0.004</v>
      </c>
    </row>
    <row r="1213" customFormat="false" ht="15" hidden="false" customHeight="false" outlineLevel="0" collapsed="false">
      <c r="A1213" s="8" t="n">
        <v>0.95</v>
      </c>
      <c r="B1213" s="8" t="n">
        <v>0.99</v>
      </c>
      <c r="C1213" s="1" t="n">
        <v>1000</v>
      </c>
      <c r="D1213" s="1" t="n">
        <v>25</v>
      </c>
      <c r="E1213" s="8" t="n">
        <v>0.01</v>
      </c>
      <c r="F1213" s="2" t="n">
        <v>0.00401764859875031</v>
      </c>
      <c r="G1213" s="2" t="n">
        <v>0.01033455649119</v>
      </c>
      <c r="H1213" s="2" t="n">
        <v>0.0177977246573242</v>
      </c>
      <c r="I1213" s="0" t="n">
        <v>76</v>
      </c>
      <c r="J1213" s="0" t="n">
        <v>120</v>
      </c>
      <c r="K1213" s="0" t="n">
        <v>174</v>
      </c>
      <c r="L1213" s="10" t="n">
        <f aca="false">C1213-J1213</f>
        <v>880</v>
      </c>
      <c r="M1213" s="3" t="n">
        <v>0.002</v>
      </c>
    </row>
    <row r="1214" customFormat="false" ht="15" hidden="false" customHeight="false" outlineLevel="0" collapsed="false">
      <c r="A1214" s="8" t="n">
        <v>0.95</v>
      </c>
      <c r="B1214" s="8" t="n">
        <v>0.99</v>
      </c>
      <c r="C1214" s="1" t="n">
        <v>1000</v>
      </c>
      <c r="D1214" s="1" t="n">
        <v>30</v>
      </c>
      <c r="E1214" s="8" t="n">
        <v>0.01</v>
      </c>
      <c r="F1214" s="2" t="n">
        <v>0.00418839174764041</v>
      </c>
      <c r="G1214" s="2" t="n">
        <v>0.00942316024761347</v>
      </c>
      <c r="H1214" s="2" t="n">
        <v>0.0173478489493979</v>
      </c>
      <c r="I1214" s="0" t="n">
        <v>63</v>
      </c>
      <c r="J1214" s="0" t="n">
        <v>111</v>
      </c>
      <c r="K1214" s="0" t="n">
        <v>171</v>
      </c>
      <c r="L1214" s="10" t="n">
        <f aca="false">C1214-J1214</f>
        <v>889</v>
      </c>
      <c r="M1214" s="3" t="n">
        <v>0.002</v>
      </c>
    </row>
    <row r="1215" customFormat="false" ht="15" hidden="false" customHeight="false" outlineLevel="0" collapsed="false">
      <c r="A1215" s="8" t="n">
        <v>0.95</v>
      </c>
      <c r="B1215" s="8" t="n">
        <v>0.99</v>
      </c>
      <c r="C1215" s="1" t="n">
        <v>1000</v>
      </c>
      <c r="D1215" s="1" t="n">
        <v>40</v>
      </c>
      <c r="E1215" s="8" t="n">
        <v>0.01</v>
      </c>
      <c r="F1215" s="2" t="n">
        <v>0.00433674230192105</v>
      </c>
      <c r="G1215" s="2" t="n">
        <v>0.00995412782530281</v>
      </c>
      <c r="H1215" s="2" t="n">
        <v>0.0193624588729676</v>
      </c>
      <c r="I1215" s="0" t="n">
        <v>59</v>
      </c>
      <c r="J1215" s="0" t="n">
        <v>107</v>
      </c>
      <c r="K1215" s="0" t="n">
        <v>165</v>
      </c>
      <c r="L1215" s="10" t="n">
        <f aca="false">C1215-J1215</f>
        <v>893</v>
      </c>
      <c r="M1215" s="3" t="n">
        <v>0.002</v>
      </c>
    </row>
    <row r="1216" customFormat="false" ht="15" hidden="false" customHeight="false" outlineLevel="0" collapsed="false">
      <c r="A1216" s="8" t="n">
        <v>0.95</v>
      </c>
      <c r="B1216" s="8" t="n">
        <v>0.99</v>
      </c>
      <c r="C1216" s="1" t="n">
        <v>1000</v>
      </c>
      <c r="D1216" s="1" t="n">
        <v>50</v>
      </c>
      <c r="E1216" s="8" t="n">
        <v>0.01</v>
      </c>
      <c r="F1216" s="2" t="n">
        <v>0.00450595097846507</v>
      </c>
      <c r="G1216" s="2" t="n">
        <v>0.0106619857018716</v>
      </c>
      <c r="H1216" s="2" t="n">
        <v>0.0195650060440042</v>
      </c>
      <c r="I1216" s="0" t="n">
        <v>56</v>
      </c>
      <c r="J1216" s="0" t="n">
        <v>110</v>
      </c>
      <c r="K1216" s="0" t="n">
        <v>170</v>
      </c>
      <c r="L1216" s="10" t="n">
        <f aca="false">C1216-J1216</f>
        <v>890</v>
      </c>
      <c r="M1216" s="3" t="n">
        <v>0.001</v>
      </c>
    </row>
    <row r="1217" customFormat="false" ht="15" hidden="false" customHeight="false" outlineLevel="0" collapsed="false">
      <c r="A1217" s="8" t="n">
        <v>0.95</v>
      </c>
      <c r="B1217" s="8" t="n">
        <v>0.99</v>
      </c>
      <c r="C1217" s="1" t="n">
        <v>1000</v>
      </c>
      <c r="D1217" s="1" t="n">
        <v>70</v>
      </c>
      <c r="E1217" s="8" t="n">
        <v>0.01</v>
      </c>
      <c r="F1217" s="2" t="n">
        <v>0.00349442353639418</v>
      </c>
      <c r="G1217" s="2" t="n">
        <v>0.0104681420644166</v>
      </c>
      <c r="H1217" s="2" t="n">
        <v>0.0195668835518563</v>
      </c>
      <c r="I1217" s="0" t="n">
        <v>52</v>
      </c>
      <c r="J1217" s="0" t="n">
        <v>104</v>
      </c>
      <c r="K1217" s="0" t="n">
        <v>170</v>
      </c>
      <c r="L1217" s="10" t="n">
        <f aca="false">C1217-J1217</f>
        <v>896</v>
      </c>
      <c r="M1217" s="3" t="n">
        <v>0.001</v>
      </c>
    </row>
    <row r="1218" customFormat="false" ht="15" hidden="false" customHeight="false" outlineLevel="0" collapsed="false">
      <c r="A1218" s="8" t="n">
        <v>0.95</v>
      </c>
      <c r="B1218" s="8" t="n">
        <v>0.99</v>
      </c>
      <c r="C1218" s="1" t="n">
        <v>1000</v>
      </c>
      <c r="D1218" s="1" t="n">
        <v>100</v>
      </c>
      <c r="E1218" s="8" t="n">
        <v>0.01</v>
      </c>
      <c r="F1218" s="2" t="n">
        <v>0.00368227884600436</v>
      </c>
      <c r="G1218" s="2" t="n">
        <v>0.00983082558787163</v>
      </c>
      <c r="H1218" s="2" t="n">
        <v>0.0289123710714829</v>
      </c>
      <c r="I1218" s="0" t="n">
        <v>52</v>
      </c>
      <c r="J1218" s="0" t="n">
        <v>106</v>
      </c>
      <c r="K1218" s="0" t="n">
        <v>174</v>
      </c>
      <c r="L1218" s="10" t="n">
        <f aca="false">C1218-J1218</f>
        <v>894</v>
      </c>
      <c r="M1218" s="3" t="n">
        <v>0.002</v>
      </c>
    </row>
    <row r="1219" customFormat="false" ht="15" hidden="false" customHeight="false" outlineLevel="0" collapsed="false">
      <c r="A1219" s="20" t="n">
        <v>0.95</v>
      </c>
      <c r="B1219" s="20" t="n">
        <v>0.99</v>
      </c>
      <c r="C1219" s="22" t="n">
        <v>1000</v>
      </c>
      <c r="D1219" s="22" t="n">
        <v>200</v>
      </c>
      <c r="E1219" s="22" t="n">
        <v>0.01</v>
      </c>
      <c r="F1219" s="23" t="n">
        <v>0.00267622050507044</v>
      </c>
      <c r="G1219" s="23" t="n">
        <v>0.00913424985523337</v>
      </c>
      <c r="H1219" s="23" t="s">
        <v>13</v>
      </c>
      <c r="I1219" s="15" t="n">
        <v>43</v>
      </c>
      <c r="J1219" s="15" t="n">
        <v>105</v>
      </c>
      <c r="K1219" s="15" t="n">
        <v>177</v>
      </c>
      <c r="L1219" s="16" t="n">
        <f aca="false">C1219-J1219</f>
        <v>895</v>
      </c>
      <c r="M1219" s="17" t="n">
        <v>0.003</v>
      </c>
    </row>
    <row r="1220" customFormat="false" ht="15" hidden="false" customHeight="false" outlineLevel="0" collapsed="false">
      <c r="A1220" s="8" t="n">
        <v>0.95</v>
      </c>
      <c r="B1220" s="8" t="n">
        <v>0.99</v>
      </c>
      <c r="C1220" s="1" t="n">
        <v>1500</v>
      </c>
      <c r="D1220" s="1" t="n">
        <v>1</v>
      </c>
      <c r="E1220" s="8" t="n">
        <v>0.01</v>
      </c>
      <c r="F1220" s="2" t="n">
        <v>0.00283687943262412</v>
      </c>
      <c r="G1220" s="2" t="n">
        <v>0.00992907801418441</v>
      </c>
      <c r="H1220" s="2" t="n">
        <v>0.0177304964539007</v>
      </c>
      <c r="I1220" s="0" t="n">
        <v>1500</v>
      </c>
      <c r="J1220" s="0" t="n">
        <v>1500</v>
      </c>
      <c r="K1220" s="0" t="n">
        <v>1500</v>
      </c>
      <c r="L1220" s="10" t="n">
        <f aca="false">C1220-J1220</f>
        <v>0</v>
      </c>
      <c r="M1220" s="3" t="n">
        <v>0.006</v>
      </c>
    </row>
    <row r="1221" customFormat="false" ht="15" hidden="false" customHeight="false" outlineLevel="0" collapsed="false">
      <c r="A1221" s="8" t="n">
        <v>0.95</v>
      </c>
      <c r="B1221" s="8" t="n">
        <v>0.99</v>
      </c>
      <c r="C1221" s="1" t="n">
        <v>1500</v>
      </c>
      <c r="D1221" s="1" t="n">
        <v>3</v>
      </c>
      <c r="E1221" s="8" t="n">
        <v>0.01</v>
      </c>
      <c r="F1221" s="2" t="n">
        <v>0.00427355641699323</v>
      </c>
      <c r="G1221" s="2" t="n">
        <v>0.0100293291831871</v>
      </c>
      <c r="H1221" s="2" t="n">
        <v>0.015852820805954</v>
      </c>
      <c r="I1221" s="0" t="n">
        <v>532</v>
      </c>
      <c r="J1221" s="0" t="n">
        <v>556</v>
      </c>
      <c r="K1221" s="0" t="n">
        <v>584</v>
      </c>
      <c r="L1221" s="10" t="n">
        <f aca="false">C1221-J1221</f>
        <v>944</v>
      </c>
      <c r="M1221" s="3" t="n">
        <v>0</v>
      </c>
    </row>
    <row r="1222" customFormat="false" ht="15" hidden="false" customHeight="false" outlineLevel="0" collapsed="false">
      <c r="A1222" s="8" t="n">
        <v>0.95</v>
      </c>
      <c r="B1222" s="8" t="n">
        <v>0.99</v>
      </c>
      <c r="C1222" s="1" t="n">
        <v>1500</v>
      </c>
      <c r="D1222" s="1" t="n">
        <v>5</v>
      </c>
      <c r="E1222" s="8" t="n">
        <v>0.01</v>
      </c>
      <c r="F1222" s="2" t="n">
        <v>0.00429200395532681</v>
      </c>
      <c r="G1222" s="2" t="n">
        <v>0.0101323365639098</v>
      </c>
      <c r="H1222" s="2" t="n">
        <v>0.016113848171171</v>
      </c>
      <c r="I1222" s="0" t="n">
        <v>338</v>
      </c>
      <c r="J1222" s="0" t="n">
        <v>372</v>
      </c>
      <c r="K1222" s="0" t="n">
        <v>408</v>
      </c>
      <c r="L1222" s="10" t="n">
        <f aca="false">C1222-J1222</f>
        <v>1128</v>
      </c>
      <c r="M1222" s="3" t="n">
        <v>0.000666666666666667</v>
      </c>
    </row>
    <row r="1223" customFormat="false" ht="15" hidden="false" customHeight="false" outlineLevel="0" collapsed="false">
      <c r="A1223" s="8" t="n">
        <v>0.95</v>
      </c>
      <c r="B1223" s="8" t="n">
        <v>0.99</v>
      </c>
      <c r="C1223" s="1" t="n">
        <v>1500</v>
      </c>
      <c r="D1223" s="1" t="n">
        <v>7</v>
      </c>
      <c r="E1223" s="8" t="n">
        <v>0.01</v>
      </c>
      <c r="F1223" s="2" t="n">
        <v>0.0049444862863971</v>
      </c>
      <c r="G1223" s="2" t="n">
        <v>0.0101466011973448</v>
      </c>
      <c r="H1223" s="2" t="n">
        <v>0.0163000120079841</v>
      </c>
      <c r="I1223" s="0" t="n">
        <v>260</v>
      </c>
      <c r="J1223" s="0" t="n">
        <v>296</v>
      </c>
      <c r="K1223" s="0" t="n">
        <v>334</v>
      </c>
      <c r="L1223" s="10" t="n">
        <f aca="false">C1223-J1223</f>
        <v>1204</v>
      </c>
      <c r="M1223" s="3" t="n">
        <v>0.00266666666666667</v>
      </c>
    </row>
    <row r="1224" customFormat="false" ht="15" hidden="false" customHeight="false" outlineLevel="0" collapsed="false">
      <c r="A1224" s="8" t="n">
        <v>0.95</v>
      </c>
      <c r="B1224" s="8" t="n">
        <v>0.99</v>
      </c>
      <c r="C1224" s="1" t="n">
        <v>1500</v>
      </c>
      <c r="D1224" s="1" t="n">
        <v>10</v>
      </c>
      <c r="E1224" s="8" t="n">
        <v>0.01</v>
      </c>
      <c r="F1224" s="2" t="n">
        <v>0.00470844946744631</v>
      </c>
      <c r="G1224" s="2" t="n">
        <v>0.0100138764599711</v>
      </c>
      <c r="H1224" s="2" t="n">
        <v>0.0164082457405244</v>
      </c>
      <c r="I1224" s="0" t="n">
        <v>198</v>
      </c>
      <c r="J1224" s="0" t="n">
        <v>240</v>
      </c>
      <c r="K1224" s="0" t="n">
        <v>288</v>
      </c>
      <c r="L1224" s="10" t="n">
        <f aca="false">C1224-J1224</f>
        <v>1260</v>
      </c>
      <c r="M1224" s="3" t="n">
        <v>0.00133333333333333</v>
      </c>
    </row>
    <row r="1225" customFormat="false" ht="15" hidden="false" customHeight="false" outlineLevel="0" collapsed="false">
      <c r="A1225" s="8" t="n">
        <v>0.95</v>
      </c>
      <c r="B1225" s="8" t="n">
        <v>0.99</v>
      </c>
      <c r="C1225" s="1" t="n">
        <v>1500</v>
      </c>
      <c r="D1225" s="1" t="n">
        <v>15</v>
      </c>
      <c r="E1225" s="8" t="n">
        <v>0.01</v>
      </c>
      <c r="F1225" s="2" t="n">
        <v>0.00514582555170984</v>
      </c>
      <c r="G1225" s="2" t="n">
        <v>0.00987397090526843</v>
      </c>
      <c r="H1225" s="2" t="n">
        <v>0.0158221397113195</v>
      </c>
      <c r="I1225" s="0" t="n">
        <v>150</v>
      </c>
      <c r="J1225" s="0" t="n">
        <v>200</v>
      </c>
      <c r="K1225" s="0" t="n">
        <v>264</v>
      </c>
      <c r="L1225" s="10" t="n">
        <f aca="false">C1225-J1225</f>
        <v>1300</v>
      </c>
      <c r="M1225" s="3" t="n">
        <v>0.002</v>
      </c>
    </row>
    <row r="1226" customFormat="false" ht="15" hidden="false" customHeight="false" outlineLevel="0" collapsed="false">
      <c r="A1226" s="8" t="n">
        <v>0.95</v>
      </c>
      <c r="B1226" s="8" t="n">
        <v>0.99</v>
      </c>
      <c r="C1226" s="1" t="n">
        <v>1500</v>
      </c>
      <c r="D1226" s="1" t="n">
        <v>20</v>
      </c>
      <c r="E1226" s="8" t="n">
        <v>0.01</v>
      </c>
      <c r="F1226" s="2" t="n">
        <v>0.0054111856155229</v>
      </c>
      <c r="G1226" s="2" t="n">
        <v>0.010355264581381</v>
      </c>
      <c r="H1226" s="2" t="n">
        <v>0.0158184083437426</v>
      </c>
      <c r="I1226" s="0" t="n">
        <v>133</v>
      </c>
      <c r="J1226" s="0" t="n">
        <v>189</v>
      </c>
      <c r="K1226" s="0" t="n">
        <v>241</v>
      </c>
      <c r="L1226" s="10" t="n">
        <f aca="false">C1226-J1226</f>
        <v>1311</v>
      </c>
      <c r="M1226" s="3" t="n">
        <v>0</v>
      </c>
    </row>
    <row r="1227" customFormat="false" ht="15" hidden="false" customHeight="false" outlineLevel="0" collapsed="false">
      <c r="A1227" s="8" t="n">
        <v>0.95</v>
      </c>
      <c r="B1227" s="8" t="n">
        <v>0.99</v>
      </c>
      <c r="C1227" s="1" t="n">
        <v>1500</v>
      </c>
      <c r="D1227" s="1" t="n">
        <v>25</v>
      </c>
      <c r="E1227" s="8" t="n">
        <v>0.01</v>
      </c>
      <c r="F1227" s="2" t="n">
        <v>0.0048062589183272</v>
      </c>
      <c r="G1227" s="2" t="n">
        <v>0.00988202965039808</v>
      </c>
      <c r="H1227" s="2" t="n">
        <v>0.0167206811758137</v>
      </c>
      <c r="I1227" s="0" t="n">
        <v>116</v>
      </c>
      <c r="J1227" s="0" t="n">
        <v>176</v>
      </c>
      <c r="K1227" s="0" t="n">
        <v>236</v>
      </c>
      <c r="L1227" s="10" t="n">
        <f aca="false">C1227-J1227</f>
        <v>1324</v>
      </c>
      <c r="M1227" s="3" t="n">
        <v>0.00333333333333333</v>
      </c>
    </row>
    <row r="1228" customFormat="false" ht="15" hidden="false" customHeight="false" outlineLevel="0" collapsed="false">
      <c r="A1228" s="8" t="n">
        <v>0.95</v>
      </c>
      <c r="B1228" s="8" t="n">
        <v>0.99</v>
      </c>
      <c r="C1228" s="1" t="n">
        <v>1500</v>
      </c>
      <c r="D1228" s="1" t="n">
        <v>30</v>
      </c>
      <c r="E1228" s="8" t="n">
        <v>0.01</v>
      </c>
      <c r="F1228" s="2" t="n">
        <v>0.00494923290581217</v>
      </c>
      <c r="G1228" s="2" t="n">
        <v>0.0102533482458674</v>
      </c>
      <c r="H1228" s="2" t="n">
        <v>0.0165365291291785</v>
      </c>
      <c r="I1228" s="0" t="n">
        <v>112</v>
      </c>
      <c r="J1228" s="0" t="n">
        <v>170</v>
      </c>
      <c r="K1228" s="0" t="n">
        <v>240</v>
      </c>
      <c r="L1228" s="10" t="n">
        <f aca="false">C1228-J1228</f>
        <v>1330</v>
      </c>
      <c r="M1228" s="3" t="n">
        <v>0.00266666666666667</v>
      </c>
    </row>
    <row r="1229" customFormat="false" ht="15" hidden="false" customHeight="false" outlineLevel="0" collapsed="false">
      <c r="A1229" s="8" t="n">
        <v>0.95</v>
      </c>
      <c r="B1229" s="8" t="n">
        <v>0.99</v>
      </c>
      <c r="C1229" s="1" t="n">
        <v>1500</v>
      </c>
      <c r="D1229" s="1" t="n">
        <v>40</v>
      </c>
      <c r="E1229" s="8" t="n">
        <v>0.01</v>
      </c>
      <c r="F1229" s="2" t="n">
        <v>0.00527342527437491</v>
      </c>
      <c r="G1229" s="2" t="n">
        <v>0.0101245909422747</v>
      </c>
      <c r="H1229" s="2" t="n">
        <v>0.0175208023938848</v>
      </c>
      <c r="I1229" s="0" t="n">
        <v>99</v>
      </c>
      <c r="J1229" s="0" t="n">
        <v>165</v>
      </c>
      <c r="K1229" s="0" t="n">
        <v>243</v>
      </c>
      <c r="L1229" s="10" t="n">
        <f aca="false">C1229-J1229</f>
        <v>1335</v>
      </c>
      <c r="M1229" s="3" t="n">
        <v>0.00333333333333333</v>
      </c>
    </row>
    <row r="1230" customFormat="false" ht="15" hidden="false" customHeight="false" outlineLevel="0" collapsed="false">
      <c r="A1230" s="8" t="n">
        <v>0.95</v>
      </c>
      <c r="B1230" s="8" t="n">
        <v>0.99</v>
      </c>
      <c r="C1230" s="1" t="n">
        <v>1500</v>
      </c>
      <c r="D1230" s="1" t="n">
        <v>50</v>
      </c>
      <c r="E1230" s="8" t="n">
        <v>0.01</v>
      </c>
      <c r="F1230" s="2" t="n">
        <v>0.00450595097846507</v>
      </c>
      <c r="G1230" s="2" t="n">
        <v>0.00949703750591102</v>
      </c>
      <c r="H1230" s="2" t="n">
        <v>0.017779543973645</v>
      </c>
      <c r="I1230" s="0" t="n">
        <v>102</v>
      </c>
      <c r="J1230" s="0" t="n">
        <v>162</v>
      </c>
      <c r="K1230" s="0" t="n">
        <v>230</v>
      </c>
      <c r="L1230" s="10" t="n">
        <f aca="false">C1230-J1230</f>
        <v>1338</v>
      </c>
      <c r="M1230" s="3" t="n">
        <v>0.00533333333333333</v>
      </c>
    </row>
    <row r="1231" customFormat="false" ht="15" hidden="false" customHeight="false" outlineLevel="0" collapsed="false">
      <c r="A1231" s="8" t="n">
        <v>0.95</v>
      </c>
      <c r="B1231" s="8" t="n">
        <v>0.99</v>
      </c>
      <c r="C1231" s="1" t="n">
        <v>1500</v>
      </c>
      <c r="D1231" s="1" t="n">
        <v>70</v>
      </c>
      <c r="E1231" s="8" t="n">
        <v>0.01</v>
      </c>
      <c r="F1231" s="2" t="n">
        <v>0.00494725788932948</v>
      </c>
      <c r="G1231" s="2" t="n">
        <v>0.00973904366099021</v>
      </c>
      <c r="H1231" s="2" t="n">
        <v>0.0195668835518563</v>
      </c>
      <c r="I1231" s="0" t="n">
        <v>97</v>
      </c>
      <c r="J1231" s="0" t="n">
        <v>159</v>
      </c>
      <c r="K1231" s="0" t="n">
        <v>233</v>
      </c>
      <c r="L1231" s="10" t="n">
        <f aca="false">C1231-J1231</f>
        <v>1341</v>
      </c>
      <c r="M1231" s="3" t="n">
        <v>0.006</v>
      </c>
    </row>
    <row r="1232" customFormat="false" ht="15" hidden="false" customHeight="false" outlineLevel="0" collapsed="false">
      <c r="A1232" s="8" t="n">
        <v>0.95</v>
      </c>
      <c r="B1232" s="8" t="n">
        <v>0.99</v>
      </c>
      <c r="C1232" s="1" t="n">
        <v>1500</v>
      </c>
      <c r="D1232" s="1" t="n">
        <v>100</v>
      </c>
      <c r="E1232" s="8" t="n">
        <v>0.01</v>
      </c>
      <c r="F1232" s="2" t="n">
        <v>0.0042066396581325</v>
      </c>
      <c r="G1232" s="2" t="n">
        <v>0.00983082558787163</v>
      </c>
      <c r="H1232" s="2" t="n">
        <v>0.0239391151152718</v>
      </c>
      <c r="I1232" s="0" t="n">
        <v>85</v>
      </c>
      <c r="J1232" s="0" t="n">
        <v>157</v>
      </c>
      <c r="K1232" s="0" t="n">
        <v>239</v>
      </c>
      <c r="L1232" s="10" t="n">
        <f aca="false">C1232-J1232</f>
        <v>1343</v>
      </c>
      <c r="M1232" s="3" t="n">
        <v>0</v>
      </c>
    </row>
    <row r="1233" customFormat="false" ht="15" hidden="false" customHeight="false" outlineLevel="0" collapsed="false">
      <c r="A1233" s="20" t="n">
        <v>0.95</v>
      </c>
      <c r="B1233" s="20" t="n">
        <v>0.99</v>
      </c>
      <c r="C1233" s="22" t="n">
        <v>1500</v>
      </c>
      <c r="D1233" s="22" t="n">
        <v>200</v>
      </c>
      <c r="E1233" s="22" t="n">
        <v>0.01</v>
      </c>
      <c r="F1233" s="23" t="n">
        <v>0.00453705186904929</v>
      </c>
      <c r="G1233" s="23" t="n">
        <v>0.0115073662109763</v>
      </c>
      <c r="H1233" s="23" t="s">
        <v>13</v>
      </c>
      <c r="I1233" s="15" t="n">
        <v>81</v>
      </c>
      <c r="J1233" s="15" t="n">
        <v>157</v>
      </c>
      <c r="K1233" s="15" t="n">
        <v>239</v>
      </c>
      <c r="L1233" s="16" t="n">
        <f aca="false">C1233-J1233</f>
        <v>1343</v>
      </c>
      <c r="M1233" s="17" t="n">
        <v>0.00466666666666667</v>
      </c>
    </row>
    <row r="1234" customFormat="false" ht="15" hidden="false" customHeight="false" outlineLevel="0" collapsed="false">
      <c r="A1234" s="8" t="n">
        <v>0.95</v>
      </c>
      <c r="B1234" s="8" t="n">
        <v>0.99</v>
      </c>
      <c r="C1234" s="1" t="n">
        <v>2000</v>
      </c>
      <c r="D1234" s="1" t="n">
        <v>1</v>
      </c>
      <c r="E1234" s="8" t="n">
        <v>0.01</v>
      </c>
      <c r="F1234" s="2" t="n">
        <v>0.00372340425531914</v>
      </c>
      <c r="G1234" s="2" t="n">
        <v>0.0101063829787233</v>
      </c>
      <c r="H1234" s="2" t="n">
        <v>0.0164893617021277</v>
      </c>
      <c r="I1234" s="0" t="n">
        <v>2000</v>
      </c>
      <c r="J1234" s="0" t="n">
        <v>2000</v>
      </c>
      <c r="K1234" s="0" t="n">
        <v>2000</v>
      </c>
      <c r="L1234" s="10" t="n">
        <f aca="false">C1234-J1234</f>
        <v>0</v>
      </c>
      <c r="M1234" s="3" t="n">
        <v>0.01</v>
      </c>
    </row>
    <row r="1235" customFormat="false" ht="15" hidden="false" customHeight="false" outlineLevel="0" collapsed="false">
      <c r="A1235" s="8" t="n">
        <v>0.95</v>
      </c>
      <c r="B1235" s="8" t="n">
        <v>0.99</v>
      </c>
      <c r="C1235" s="1" t="n">
        <v>2000</v>
      </c>
      <c r="D1235" s="1" t="n">
        <v>3</v>
      </c>
      <c r="E1235" s="8" t="n">
        <v>0.01</v>
      </c>
      <c r="F1235" s="2" t="n">
        <v>0.00499799651713317</v>
      </c>
      <c r="G1235" s="2" t="n">
        <v>0.00986202402582115</v>
      </c>
      <c r="H1235" s="2" t="n">
        <v>0.0153231575106959</v>
      </c>
      <c r="I1235" s="0" t="n">
        <v>712</v>
      </c>
      <c r="J1235" s="0" t="n">
        <v>740</v>
      </c>
      <c r="K1235" s="0" t="n">
        <v>772</v>
      </c>
      <c r="L1235" s="10" t="n">
        <f aca="false">C1235-J1235</f>
        <v>1260</v>
      </c>
      <c r="M1235" s="3" t="n">
        <v>0</v>
      </c>
    </row>
    <row r="1236" customFormat="false" ht="15" hidden="false" customHeight="false" outlineLevel="0" collapsed="false">
      <c r="A1236" s="8" t="n">
        <v>0.95</v>
      </c>
      <c r="B1236" s="8" t="n">
        <v>0.99</v>
      </c>
      <c r="C1236" s="1" t="n">
        <v>2000</v>
      </c>
      <c r="D1236" s="1" t="n">
        <v>5</v>
      </c>
      <c r="E1236" s="8" t="n">
        <v>0.01</v>
      </c>
      <c r="F1236" s="2" t="n">
        <v>0.00537665576405555</v>
      </c>
      <c r="G1236" s="2" t="n">
        <v>0.00976325828702274</v>
      </c>
      <c r="H1236" s="2" t="n">
        <v>0.0153581743522972</v>
      </c>
      <c r="I1236" s="0" t="n">
        <v>456</v>
      </c>
      <c r="J1236" s="0" t="n">
        <v>494</v>
      </c>
      <c r="K1236" s="0" t="n">
        <v>536</v>
      </c>
      <c r="L1236" s="10" t="n">
        <f aca="false">C1236-J1236</f>
        <v>1506</v>
      </c>
      <c r="M1236" s="3" t="n">
        <v>0.0025</v>
      </c>
    </row>
    <row r="1237" customFormat="false" ht="15" hidden="false" customHeight="false" outlineLevel="0" collapsed="false">
      <c r="A1237" s="8" t="n">
        <v>0.95</v>
      </c>
      <c r="B1237" s="8" t="n">
        <v>0.99</v>
      </c>
      <c r="C1237" s="1" t="n">
        <v>2000</v>
      </c>
      <c r="D1237" s="1" t="n">
        <v>7</v>
      </c>
      <c r="E1237" s="8" t="n">
        <v>0.01</v>
      </c>
      <c r="F1237" s="2" t="n">
        <v>0.00550247045380592</v>
      </c>
      <c r="G1237" s="2" t="n">
        <v>0.00997185645239429</v>
      </c>
      <c r="H1237" s="2" t="n">
        <v>0.0151490419064022</v>
      </c>
      <c r="I1237" s="0" t="n">
        <v>349</v>
      </c>
      <c r="J1237" s="0" t="n">
        <v>391</v>
      </c>
      <c r="K1237" s="0" t="n">
        <v>439</v>
      </c>
      <c r="L1237" s="10" t="n">
        <f aca="false">C1237-J1237</f>
        <v>1609</v>
      </c>
      <c r="M1237" s="3" t="n">
        <v>0.0025</v>
      </c>
    </row>
    <row r="1238" customFormat="false" ht="15" hidden="false" customHeight="false" outlineLevel="0" collapsed="false">
      <c r="A1238" s="8" t="n">
        <v>0.95</v>
      </c>
      <c r="B1238" s="8" t="n">
        <v>0.99</v>
      </c>
      <c r="C1238" s="1" t="n">
        <v>2000</v>
      </c>
      <c r="D1238" s="1" t="n">
        <v>10</v>
      </c>
      <c r="E1238" s="8" t="n">
        <v>0.01</v>
      </c>
      <c r="F1238" s="2" t="n">
        <v>0.00545093072204972</v>
      </c>
      <c r="G1238" s="2" t="n">
        <v>0.0100138764599711</v>
      </c>
      <c r="H1238" s="2" t="n">
        <v>0.0153841951985155</v>
      </c>
      <c r="I1238" s="0" t="n">
        <v>272</v>
      </c>
      <c r="J1238" s="0" t="n">
        <v>322</v>
      </c>
      <c r="K1238" s="0" t="n">
        <v>380</v>
      </c>
      <c r="L1238" s="10" t="n">
        <f aca="false">C1238-J1238</f>
        <v>1678</v>
      </c>
      <c r="M1238" s="3" t="n">
        <v>0.0025</v>
      </c>
    </row>
    <row r="1239" customFormat="false" ht="15" hidden="false" customHeight="false" outlineLevel="0" collapsed="false">
      <c r="A1239" s="8" t="n">
        <v>0.95</v>
      </c>
      <c r="B1239" s="8" t="n">
        <v>0.99</v>
      </c>
      <c r="C1239" s="1" t="n">
        <v>2000</v>
      </c>
      <c r="D1239" s="1" t="n">
        <v>15</v>
      </c>
      <c r="E1239" s="8" t="n">
        <v>0.01</v>
      </c>
      <c r="F1239" s="2" t="n">
        <v>0.00535247351884571</v>
      </c>
      <c r="G1239" s="2" t="n">
        <v>0.0101071889136614</v>
      </c>
      <c r="H1239" s="2" t="n">
        <v>0.0152048710600375</v>
      </c>
      <c r="I1239" s="0" t="n">
        <v>217</v>
      </c>
      <c r="J1239" s="0" t="n">
        <v>269</v>
      </c>
      <c r="K1239" s="0" t="n">
        <v>333</v>
      </c>
      <c r="L1239" s="10" t="n">
        <f aca="false">C1239-J1239</f>
        <v>1731</v>
      </c>
      <c r="M1239" s="3" t="n">
        <v>0.002</v>
      </c>
    </row>
    <row r="1240" customFormat="false" ht="15" hidden="false" customHeight="false" outlineLevel="0" collapsed="false">
      <c r="A1240" s="8" t="n">
        <v>0.95</v>
      </c>
      <c r="B1240" s="8" t="n">
        <v>0.99</v>
      </c>
      <c r="C1240" s="1" t="n">
        <v>2000</v>
      </c>
      <c r="D1240" s="1" t="n">
        <v>20</v>
      </c>
      <c r="E1240" s="8" t="n">
        <v>0.01</v>
      </c>
      <c r="F1240" s="2" t="n">
        <v>0.00560811465442945</v>
      </c>
      <c r="G1240" s="2" t="n">
        <v>0.00992488799638502</v>
      </c>
      <c r="H1240" s="2" t="n">
        <v>0.0153405305554332</v>
      </c>
      <c r="I1240" s="0" t="n">
        <v>184</v>
      </c>
      <c r="J1240" s="0" t="n">
        <v>250</v>
      </c>
      <c r="K1240" s="0" t="n">
        <v>318</v>
      </c>
      <c r="L1240" s="10" t="n">
        <f aca="false">C1240-J1240</f>
        <v>1750</v>
      </c>
      <c r="M1240" s="3" t="n">
        <v>0.0025</v>
      </c>
    </row>
    <row r="1241" customFormat="false" ht="15" hidden="false" customHeight="false" outlineLevel="0" collapsed="false">
      <c r="A1241" s="8" t="n">
        <v>0.95</v>
      </c>
      <c r="B1241" s="8" t="n">
        <v>0.99</v>
      </c>
      <c r="C1241" s="1" t="n">
        <v>2000</v>
      </c>
      <c r="D1241" s="1" t="n">
        <v>25</v>
      </c>
      <c r="E1241" s="8" t="n">
        <v>0.01</v>
      </c>
      <c r="F1241" s="2" t="n">
        <v>0.00581359372380608</v>
      </c>
      <c r="G1241" s="2" t="n">
        <v>0.00965761427981249</v>
      </c>
      <c r="H1241" s="2" t="n">
        <v>0.0154130087163076</v>
      </c>
      <c r="I1241" s="0" t="n">
        <v>174</v>
      </c>
      <c r="J1241" s="0" t="n">
        <v>238</v>
      </c>
      <c r="K1241" s="0" t="n">
        <v>318</v>
      </c>
      <c r="L1241" s="10" t="n">
        <f aca="false">C1241-J1241</f>
        <v>1762</v>
      </c>
      <c r="M1241" s="3" t="n">
        <v>0.0015</v>
      </c>
    </row>
    <row r="1242" customFormat="false" ht="15" hidden="false" customHeight="false" outlineLevel="0" collapsed="false">
      <c r="A1242" s="8" t="n">
        <v>0.95</v>
      </c>
      <c r="B1242" s="8" t="n">
        <v>0.99</v>
      </c>
      <c r="C1242" s="1" t="n">
        <v>2000</v>
      </c>
      <c r="D1242" s="1" t="n">
        <v>30</v>
      </c>
      <c r="E1242" s="8" t="n">
        <v>0.01</v>
      </c>
      <c r="F1242" s="2" t="n">
        <v>0.00542403261787039</v>
      </c>
      <c r="G1242" s="2" t="n">
        <v>0.0101376322706258</v>
      </c>
      <c r="H1242" s="2" t="n">
        <v>0.0156082336287727</v>
      </c>
      <c r="I1242" s="0" t="n">
        <v>156</v>
      </c>
      <c r="J1242" s="0" t="n">
        <v>230</v>
      </c>
      <c r="K1242" s="0" t="n">
        <v>304</v>
      </c>
      <c r="L1242" s="10" t="n">
        <f aca="false">C1242-J1242</f>
        <v>1770</v>
      </c>
      <c r="M1242" s="3" t="n">
        <v>0.003</v>
      </c>
    </row>
    <row r="1243" customFormat="false" ht="15" hidden="false" customHeight="false" outlineLevel="0" collapsed="false">
      <c r="A1243" s="8" t="n">
        <v>0.95</v>
      </c>
      <c r="B1243" s="8" t="n">
        <v>0.99</v>
      </c>
      <c r="C1243" s="1" t="n">
        <v>2000</v>
      </c>
      <c r="D1243" s="1" t="n">
        <v>40</v>
      </c>
      <c r="E1243" s="8" t="n">
        <v>0.01</v>
      </c>
      <c r="F1243" s="2" t="n">
        <v>0.00562926270571085</v>
      </c>
      <c r="G1243" s="2" t="n">
        <v>0.00995412782530281</v>
      </c>
      <c r="H1243" s="2" t="n">
        <v>0.0161549482903531</v>
      </c>
      <c r="I1243" s="0" t="n">
        <v>150</v>
      </c>
      <c r="J1243" s="0" t="n">
        <v>218</v>
      </c>
      <c r="K1243" s="0" t="n">
        <v>304</v>
      </c>
      <c r="L1243" s="10" t="n">
        <f aca="false">C1243-J1243</f>
        <v>1782</v>
      </c>
      <c r="M1243" s="3" t="n">
        <v>0.001</v>
      </c>
    </row>
    <row r="1244" customFormat="false" ht="15" hidden="false" customHeight="false" outlineLevel="0" collapsed="false">
      <c r="A1244" s="8" t="n">
        <v>0.95</v>
      </c>
      <c r="B1244" s="8" t="n">
        <v>0.99</v>
      </c>
      <c r="C1244" s="1" t="n">
        <v>2000</v>
      </c>
      <c r="D1244" s="1" t="n">
        <v>50</v>
      </c>
      <c r="E1244" s="8" t="n">
        <v>0.01</v>
      </c>
      <c r="F1244" s="2" t="n">
        <v>0.00518069806179877</v>
      </c>
      <c r="G1244" s="2" t="n">
        <v>0.00978203823739432</v>
      </c>
      <c r="H1244" s="2" t="n">
        <v>0.0157504576451422</v>
      </c>
      <c r="I1244" s="0" t="n">
        <v>136</v>
      </c>
      <c r="J1244" s="0" t="n">
        <v>218</v>
      </c>
      <c r="K1244" s="0" t="n">
        <v>310</v>
      </c>
      <c r="L1244" s="10" t="n">
        <f aca="false">C1244-J1244</f>
        <v>1782</v>
      </c>
      <c r="M1244" s="3" t="n">
        <v>0.004</v>
      </c>
    </row>
    <row r="1245" customFormat="false" ht="15" hidden="false" customHeight="false" outlineLevel="0" collapsed="false">
      <c r="A1245" s="8" t="n">
        <v>0.95</v>
      </c>
      <c r="B1245" s="8" t="n">
        <v>0.99</v>
      </c>
      <c r="C1245" s="1" t="n">
        <v>2000</v>
      </c>
      <c r="D1245" s="1" t="n">
        <v>70</v>
      </c>
      <c r="E1245" s="8" t="n">
        <v>0.01</v>
      </c>
      <c r="F1245" s="2" t="n">
        <v>0.00494725788932948</v>
      </c>
      <c r="G1245" s="2" t="n">
        <v>0.0104681420644166</v>
      </c>
      <c r="H1245" s="2" t="n">
        <v>0.0175889177345401</v>
      </c>
      <c r="I1245" s="0" t="n">
        <v>132</v>
      </c>
      <c r="J1245" s="0" t="n">
        <v>218</v>
      </c>
      <c r="K1245" s="0" t="n">
        <v>304</v>
      </c>
      <c r="L1245" s="10" t="n">
        <f aca="false">C1245-J1245</f>
        <v>1782</v>
      </c>
      <c r="M1245" s="3" t="n">
        <v>0.0035</v>
      </c>
    </row>
    <row r="1246" customFormat="false" ht="15" hidden="false" customHeight="false" outlineLevel="0" collapsed="false">
      <c r="A1246" s="8" t="n">
        <v>0.95</v>
      </c>
      <c r="B1246" s="8" t="n">
        <v>0.99</v>
      </c>
      <c r="C1246" s="1" t="n">
        <v>2000</v>
      </c>
      <c r="D1246" s="1" t="n">
        <v>100</v>
      </c>
      <c r="E1246" s="8" t="n">
        <v>0.01</v>
      </c>
      <c r="F1246" s="2" t="n">
        <v>0.00534527885394898</v>
      </c>
      <c r="G1246" s="2" t="n">
        <v>0.00983082558787163</v>
      </c>
      <c r="H1246" s="2" t="n">
        <v>0.0181850651900489</v>
      </c>
      <c r="I1246" s="0" t="n">
        <v>132</v>
      </c>
      <c r="J1246" s="0" t="n">
        <v>214</v>
      </c>
      <c r="K1246" s="0" t="n">
        <v>314</v>
      </c>
      <c r="L1246" s="10" t="n">
        <f aca="false">C1246-J1246</f>
        <v>1786</v>
      </c>
      <c r="M1246" s="3" t="n">
        <v>0.0015</v>
      </c>
    </row>
    <row r="1247" customFormat="false" ht="15" hidden="false" customHeight="false" outlineLevel="0" collapsed="false">
      <c r="A1247" s="20" t="n">
        <v>0.95</v>
      </c>
      <c r="B1247" s="20" t="n">
        <v>0.99</v>
      </c>
      <c r="C1247" s="22" t="n">
        <v>2000</v>
      </c>
      <c r="D1247" s="22" t="n">
        <v>200</v>
      </c>
      <c r="E1247" s="22" t="n">
        <v>0.01</v>
      </c>
      <c r="F1247" s="23" t="n">
        <v>0.00492755318412708</v>
      </c>
      <c r="G1247" s="23" t="n">
        <v>0.00913424985523337</v>
      </c>
      <c r="H1247" s="23" t="s">
        <v>13</v>
      </c>
      <c r="I1247" s="15" t="n">
        <v>128</v>
      </c>
      <c r="J1247" s="15" t="n">
        <v>210</v>
      </c>
      <c r="K1247" s="15" t="n">
        <v>310</v>
      </c>
      <c r="L1247" s="16" t="n">
        <f aca="false">C1247-J1247</f>
        <v>1790</v>
      </c>
      <c r="M1247" s="17" t="n">
        <v>0.0035</v>
      </c>
    </row>
    <row r="1248" customFormat="false" ht="15" hidden="false" customHeight="false" outlineLevel="0" collapsed="false">
      <c r="A1248" s="8" t="n">
        <v>0.95</v>
      </c>
      <c r="B1248" s="8" t="n">
        <v>0.99</v>
      </c>
      <c r="C1248" s="1" t="n">
        <v>3000</v>
      </c>
      <c r="D1248" s="1" t="n">
        <v>1</v>
      </c>
      <c r="E1248" s="8" t="n">
        <v>0.01</v>
      </c>
      <c r="F1248" s="2" t="n">
        <v>0.00496453900709226</v>
      </c>
      <c r="G1248" s="2" t="n">
        <v>0.00992907801418441</v>
      </c>
      <c r="H1248" s="2" t="n">
        <v>0.0152482269503545</v>
      </c>
      <c r="I1248" s="0" t="n">
        <v>3000</v>
      </c>
      <c r="J1248" s="0" t="n">
        <v>3000</v>
      </c>
      <c r="K1248" s="0" t="n">
        <v>3000</v>
      </c>
      <c r="L1248" s="10" t="n">
        <f aca="false">C1248-J1248</f>
        <v>0</v>
      </c>
      <c r="M1248" s="3" t="n">
        <v>0.00933333333333333</v>
      </c>
    </row>
    <row r="1249" customFormat="false" ht="15" hidden="false" customHeight="false" outlineLevel="0" collapsed="false">
      <c r="A1249" s="8" t="n">
        <v>0.95</v>
      </c>
      <c r="B1249" s="8" t="n">
        <v>0.99</v>
      </c>
      <c r="C1249" s="1" t="n">
        <v>3000</v>
      </c>
      <c r="D1249" s="1" t="n">
        <v>3</v>
      </c>
      <c r="E1249" s="8" t="n">
        <v>0.01</v>
      </c>
      <c r="F1249" s="2" t="n">
        <v>0.0060650796167131</v>
      </c>
      <c r="G1249" s="2" t="n">
        <v>0.0100293291831871</v>
      </c>
      <c r="H1249" s="2" t="n">
        <v>0.014390490008495</v>
      </c>
      <c r="I1249" s="0" t="n">
        <v>1078</v>
      </c>
      <c r="J1249" s="0" t="n">
        <v>1112</v>
      </c>
      <c r="K1249" s="0" t="n">
        <v>1152</v>
      </c>
      <c r="L1249" s="10" t="n">
        <f aca="false">C1249-J1249</f>
        <v>1888</v>
      </c>
      <c r="M1249" s="3" t="n">
        <v>0.000666666666666667</v>
      </c>
    </row>
    <row r="1250" customFormat="false" ht="15" hidden="false" customHeight="false" outlineLevel="0" collapsed="false">
      <c r="A1250" s="8" t="n">
        <v>0.95</v>
      </c>
      <c r="B1250" s="8" t="n">
        <v>0.99</v>
      </c>
      <c r="C1250" s="1" t="n">
        <v>3000</v>
      </c>
      <c r="D1250" s="1" t="n">
        <v>5</v>
      </c>
      <c r="E1250" s="8" t="n">
        <v>0.01</v>
      </c>
      <c r="F1250" s="2" t="n">
        <v>0.0061023941104319</v>
      </c>
      <c r="G1250" s="2" t="n">
        <v>0.0101323365639098</v>
      </c>
      <c r="H1250" s="2" t="n">
        <v>0.0142289949784096</v>
      </c>
      <c r="I1250" s="0" t="n">
        <v>694</v>
      </c>
      <c r="J1250" s="0" t="n">
        <v>738</v>
      </c>
      <c r="K1250" s="0" t="n">
        <v>798</v>
      </c>
      <c r="L1250" s="10" t="n">
        <f aca="false">C1250-J1250</f>
        <v>2262</v>
      </c>
      <c r="M1250" s="3" t="n">
        <v>0.00166666666666667</v>
      </c>
    </row>
    <row r="1251" customFormat="false" ht="15" hidden="false" customHeight="false" outlineLevel="0" collapsed="false">
      <c r="A1251" s="8" t="n">
        <v>0.95</v>
      </c>
      <c r="B1251" s="8" t="n">
        <v>0.99</v>
      </c>
      <c r="C1251" s="1" t="n">
        <v>3000</v>
      </c>
      <c r="D1251" s="1" t="n">
        <v>7</v>
      </c>
      <c r="E1251" s="8" t="n">
        <v>0.01</v>
      </c>
      <c r="F1251" s="2" t="n">
        <v>0.00604554160115933</v>
      </c>
      <c r="G1251" s="2" t="n">
        <v>0.0097695426977199</v>
      </c>
      <c r="H1251" s="2" t="n">
        <v>0.0139654131844202</v>
      </c>
      <c r="I1251" s="0" t="n">
        <v>538</v>
      </c>
      <c r="J1251" s="0" t="n">
        <v>588</v>
      </c>
      <c r="K1251" s="0" t="n">
        <v>646</v>
      </c>
      <c r="L1251" s="10" t="n">
        <f aca="false">C1251-J1251</f>
        <v>2412</v>
      </c>
      <c r="M1251" s="3" t="n">
        <v>0.00366666666666667</v>
      </c>
    </row>
    <row r="1252" customFormat="false" ht="15" hidden="false" customHeight="false" outlineLevel="0" collapsed="false">
      <c r="A1252" s="8" t="n">
        <v>0.95</v>
      </c>
      <c r="B1252" s="8" t="n">
        <v>0.99</v>
      </c>
      <c r="C1252" s="1" t="n">
        <v>3000</v>
      </c>
      <c r="D1252" s="1" t="n">
        <v>10</v>
      </c>
      <c r="E1252" s="8" t="n">
        <v>0.01</v>
      </c>
      <c r="F1252" s="2" t="n">
        <v>0.00619843444701529</v>
      </c>
      <c r="G1252" s="2" t="n">
        <v>0.0100138764599711</v>
      </c>
      <c r="H1252" s="2" t="n">
        <v>0.014369641437658</v>
      </c>
      <c r="I1252" s="0" t="n">
        <v>428</v>
      </c>
      <c r="J1252" s="0" t="n">
        <v>486</v>
      </c>
      <c r="K1252" s="0" t="n">
        <v>554</v>
      </c>
      <c r="L1252" s="10" t="n">
        <f aca="false">C1252-J1252</f>
        <v>2514</v>
      </c>
      <c r="M1252" s="3" t="n">
        <v>0.00333333333333333</v>
      </c>
    </row>
    <row r="1253" customFormat="false" ht="15" hidden="false" customHeight="false" outlineLevel="0" collapsed="false">
      <c r="A1253" s="8" t="n">
        <v>0.95</v>
      </c>
      <c r="B1253" s="8" t="n">
        <v>0.99</v>
      </c>
      <c r="C1253" s="1" t="n">
        <v>3000</v>
      </c>
      <c r="D1253" s="1" t="n">
        <v>15</v>
      </c>
      <c r="E1253" s="8" t="n">
        <v>0.01</v>
      </c>
      <c r="F1253" s="2" t="n">
        <v>0.00629864029650451</v>
      </c>
      <c r="G1253" s="2" t="n">
        <v>0.00987397090526843</v>
      </c>
      <c r="H1253" s="2" t="n">
        <v>0.0140708301373451</v>
      </c>
      <c r="I1253" s="0" t="n">
        <v>338</v>
      </c>
      <c r="J1253" s="0" t="n">
        <v>406</v>
      </c>
      <c r="K1253" s="0" t="n">
        <v>486</v>
      </c>
      <c r="L1253" s="10" t="n">
        <f aca="false">C1253-J1253</f>
        <v>2594</v>
      </c>
      <c r="M1253" s="3" t="n">
        <v>0.00133333333333333</v>
      </c>
    </row>
    <row r="1254" customFormat="false" ht="15" hidden="false" customHeight="false" outlineLevel="0" collapsed="false">
      <c r="A1254" s="8" t="n">
        <v>0.95</v>
      </c>
      <c r="B1254" s="8" t="n">
        <v>0.99</v>
      </c>
      <c r="C1254" s="1" t="n">
        <v>3000</v>
      </c>
      <c r="D1254" s="1" t="n">
        <v>20</v>
      </c>
      <c r="E1254" s="8" t="n">
        <v>0.01</v>
      </c>
      <c r="F1254" s="2" t="n">
        <v>0.00620338776873863</v>
      </c>
      <c r="G1254" s="2" t="n">
        <v>0.00992488799638502</v>
      </c>
      <c r="H1254" s="2" t="n">
        <v>0.0143977929140983</v>
      </c>
      <c r="I1254" s="0" t="n">
        <v>294</v>
      </c>
      <c r="J1254" s="0" t="n">
        <v>376</v>
      </c>
      <c r="K1254" s="0" t="n">
        <v>452</v>
      </c>
      <c r="L1254" s="10" t="n">
        <f aca="false">C1254-J1254</f>
        <v>2624</v>
      </c>
      <c r="M1254" s="3" t="n">
        <v>0.002</v>
      </c>
    </row>
    <row r="1255" customFormat="false" ht="15" hidden="false" customHeight="false" outlineLevel="0" collapsed="false">
      <c r="A1255" s="8" t="n">
        <v>0.95</v>
      </c>
      <c r="B1255" s="8" t="n">
        <v>0.99</v>
      </c>
      <c r="C1255" s="1" t="n">
        <v>3000</v>
      </c>
      <c r="D1255" s="1" t="n">
        <v>25</v>
      </c>
      <c r="E1255" s="8" t="n">
        <v>0.01</v>
      </c>
      <c r="F1255" s="2" t="n">
        <v>0.00642996463723566</v>
      </c>
      <c r="G1255" s="2" t="n">
        <v>0.00988202965039808</v>
      </c>
      <c r="H1255" s="2" t="n">
        <v>0.0141457349020209</v>
      </c>
      <c r="I1255" s="0" t="n">
        <v>274</v>
      </c>
      <c r="J1255" s="0" t="n">
        <v>350</v>
      </c>
      <c r="K1255" s="0" t="n">
        <v>438</v>
      </c>
      <c r="L1255" s="10" t="n">
        <f aca="false">C1255-J1255</f>
        <v>2650</v>
      </c>
      <c r="M1255" s="3" t="n">
        <v>0.00166666666666667</v>
      </c>
    </row>
    <row r="1256" customFormat="false" ht="15" hidden="false" customHeight="false" outlineLevel="0" collapsed="false">
      <c r="A1256" s="8" t="n">
        <v>0.95</v>
      </c>
      <c r="B1256" s="8" t="n">
        <v>0.99</v>
      </c>
      <c r="C1256" s="1" t="n">
        <v>3000</v>
      </c>
      <c r="D1256" s="1" t="n">
        <v>30</v>
      </c>
      <c r="E1256" s="8" t="n">
        <v>0.01</v>
      </c>
      <c r="F1256" s="2" t="n">
        <v>0.00620023060009645</v>
      </c>
      <c r="G1256" s="2" t="n">
        <v>0.00977852756326125</v>
      </c>
      <c r="H1256" s="2" t="n">
        <v>0.014310645790808</v>
      </c>
      <c r="I1256" s="0" t="n">
        <v>262</v>
      </c>
      <c r="J1256" s="0" t="n">
        <v>338</v>
      </c>
      <c r="K1256" s="0" t="n">
        <v>440</v>
      </c>
      <c r="L1256" s="10" t="n">
        <f aca="false">C1256-J1256</f>
        <v>2662</v>
      </c>
      <c r="M1256" s="3" t="n">
        <v>0.003</v>
      </c>
    </row>
    <row r="1257" customFormat="false" ht="15" hidden="false" customHeight="false" outlineLevel="0" collapsed="false">
      <c r="A1257" s="8" t="n">
        <v>0.95</v>
      </c>
      <c r="B1257" s="8" t="n">
        <v>0.99</v>
      </c>
      <c r="C1257" s="1" t="n">
        <v>3000</v>
      </c>
      <c r="D1257" s="1" t="n">
        <v>40</v>
      </c>
      <c r="E1257" s="8" t="n">
        <v>0.01</v>
      </c>
      <c r="F1257" s="2" t="n">
        <v>0.00651739390771866</v>
      </c>
      <c r="G1257" s="2" t="n">
        <v>0.00995412782530281</v>
      </c>
      <c r="H1257" s="2" t="n">
        <v>0.0145348656344888</v>
      </c>
      <c r="I1257" s="0" t="n">
        <v>245</v>
      </c>
      <c r="J1257" s="0" t="n">
        <v>333</v>
      </c>
      <c r="K1257" s="0" t="n">
        <v>423</v>
      </c>
      <c r="L1257" s="10" t="n">
        <f aca="false">C1257-J1257</f>
        <v>2667</v>
      </c>
      <c r="M1257" s="3" t="n">
        <v>0.003</v>
      </c>
    </row>
    <row r="1258" customFormat="false" ht="15" hidden="false" customHeight="false" outlineLevel="0" collapsed="false">
      <c r="A1258" s="8" t="n">
        <v>0.95</v>
      </c>
      <c r="B1258" s="8" t="n">
        <v>0.99</v>
      </c>
      <c r="C1258" s="1" t="n">
        <v>3000</v>
      </c>
      <c r="D1258" s="1" t="n">
        <v>50</v>
      </c>
      <c r="E1258" s="8" t="n">
        <v>0.01</v>
      </c>
      <c r="F1258" s="2" t="n">
        <v>0.00635764593657473</v>
      </c>
      <c r="G1258" s="2" t="n">
        <v>0.0100711159016122</v>
      </c>
      <c r="H1258" s="2" t="n">
        <v>0.0146246514214913</v>
      </c>
      <c r="I1258" s="0" t="n">
        <v>232</v>
      </c>
      <c r="J1258" s="0" t="n">
        <v>332</v>
      </c>
      <c r="K1258" s="0" t="n">
        <v>432</v>
      </c>
      <c r="L1258" s="10" t="n">
        <f aca="false">C1258-J1258</f>
        <v>2668</v>
      </c>
      <c r="M1258" s="3" t="n">
        <v>0.00366666666666667</v>
      </c>
    </row>
    <row r="1259" customFormat="false" ht="15" hidden="false" customHeight="false" outlineLevel="0" collapsed="false">
      <c r="A1259" s="8" t="n">
        <v>0.95</v>
      </c>
      <c r="B1259" s="8" t="n">
        <v>0.99</v>
      </c>
      <c r="C1259" s="1" t="n">
        <v>3000</v>
      </c>
      <c r="D1259" s="1" t="n">
        <v>70</v>
      </c>
      <c r="E1259" s="8" t="n">
        <v>0.01</v>
      </c>
      <c r="F1259" s="2" t="n">
        <v>0.00600406379129226</v>
      </c>
      <c r="G1259" s="2" t="n">
        <v>0.00973904366099021</v>
      </c>
      <c r="H1259" s="2" t="n">
        <v>0.0158525318853937</v>
      </c>
      <c r="I1259" s="0" t="n">
        <v>228</v>
      </c>
      <c r="J1259" s="0" t="n">
        <v>322</v>
      </c>
      <c r="K1259" s="0" t="n">
        <v>422</v>
      </c>
      <c r="L1259" s="10" t="n">
        <f aca="false">C1259-J1259</f>
        <v>2678</v>
      </c>
      <c r="M1259" s="3" t="n">
        <v>0.00366666666666667</v>
      </c>
    </row>
    <row r="1260" customFormat="false" ht="15" hidden="false" customHeight="false" outlineLevel="0" collapsed="false">
      <c r="A1260" s="8" t="n">
        <v>0.95</v>
      </c>
      <c r="B1260" s="8" t="n">
        <v>0.99</v>
      </c>
      <c r="C1260" s="1" t="n">
        <v>3000</v>
      </c>
      <c r="D1260" s="1" t="n">
        <v>100</v>
      </c>
      <c r="E1260" s="8" t="n">
        <v>0.01</v>
      </c>
      <c r="F1260" s="2" t="n">
        <v>0.00596694618177518</v>
      </c>
      <c r="G1260" s="2" t="n">
        <v>0.00983082558787163</v>
      </c>
      <c r="H1260" s="2" t="n">
        <v>0.0162128721873215</v>
      </c>
      <c r="I1260" s="0" t="n">
        <v>224</v>
      </c>
      <c r="J1260" s="0" t="n">
        <v>324</v>
      </c>
      <c r="K1260" s="0" t="n">
        <v>432</v>
      </c>
      <c r="L1260" s="10" t="n">
        <f aca="false">C1260-J1260</f>
        <v>2676</v>
      </c>
      <c r="M1260" s="3" t="n">
        <v>0.00366666666666667</v>
      </c>
    </row>
    <row r="1261" customFormat="false" ht="15" hidden="false" customHeight="false" outlineLevel="0" collapsed="false">
      <c r="A1261" s="20" t="n">
        <v>0.95</v>
      </c>
      <c r="B1261" s="20" t="n">
        <v>0.99</v>
      </c>
      <c r="C1261" s="22" t="n">
        <v>3000</v>
      </c>
      <c r="D1261" s="22" t="n">
        <v>200</v>
      </c>
      <c r="E1261" s="22" t="n">
        <v>0.01</v>
      </c>
      <c r="F1261" s="23" t="n">
        <v>0.00492755318412708</v>
      </c>
      <c r="G1261" s="23" t="n">
        <v>0.00913424985523337</v>
      </c>
      <c r="H1261" s="23" t="s">
        <v>13</v>
      </c>
      <c r="I1261" s="15" t="n">
        <v>211</v>
      </c>
      <c r="J1261" s="15" t="n">
        <v>315</v>
      </c>
      <c r="K1261" s="15" t="n">
        <v>425</v>
      </c>
      <c r="L1261" s="16" t="n">
        <f aca="false">C1261-J1261</f>
        <v>2685</v>
      </c>
      <c r="M1261" s="17" t="n">
        <v>0.00233333333333333</v>
      </c>
    </row>
    <row r="1262" customFormat="false" ht="15" hidden="false" customHeight="false" outlineLevel="0" collapsed="false">
      <c r="A1262" s="8" t="n">
        <v>0.95</v>
      </c>
      <c r="B1262" s="8" t="n">
        <v>0.99</v>
      </c>
      <c r="C1262" s="1" t="n">
        <v>5000</v>
      </c>
      <c r="D1262" s="1" t="n">
        <v>1</v>
      </c>
      <c r="E1262" s="8" t="n">
        <v>0.01</v>
      </c>
      <c r="F1262" s="2" t="n">
        <v>0.00617021276595753</v>
      </c>
      <c r="G1262" s="2" t="n">
        <v>0.01</v>
      </c>
      <c r="H1262" s="2" t="n">
        <v>0.0142553191489362</v>
      </c>
      <c r="I1262" s="0" t="n">
        <v>5000</v>
      </c>
      <c r="J1262" s="0" t="n">
        <v>5000</v>
      </c>
      <c r="K1262" s="0" t="n">
        <v>5000</v>
      </c>
      <c r="L1262" s="10" t="n">
        <f aca="false">C1262-J1262</f>
        <v>0</v>
      </c>
      <c r="M1262" s="3" t="n">
        <v>0.014</v>
      </c>
    </row>
    <row r="1263" customFormat="false" ht="15" hidden="false" customHeight="false" outlineLevel="0" collapsed="false">
      <c r="A1263" s="8" t="n">
        <v>0.95</v>
      </c>
      <c r="B1263" s="8" t="n">
        <v>0.99</v>
      </c>
      <c r="C1263" s="1" t="n">
        <v>5000</v>
      </c>
      <c r="D1263" s="1" t="n">
        <v>3</v>
      </c>
      <c r="E1263" s="8" t="n">
        <v>0.01</v>
      </c>
      <c r="F1263" s="2" t="n">
        <v>0.00671575379357681</v>
      </c>
      <c r="G1263" s="2" t="n">
        <v>0.00996244050538553</v>
      </c>
      <c r="H1263" s="2" t="n">
        <v>0.0134492077278243</v>
      </c>
      <c r="I1263" s="0" t="n">
        <v>1808</v>
      </c>
      <c r="J1263" s="0" t="n">
        <v>1856</v>
      </c>
      <c r="K1263" s="0" t="n">
        <v>1900</v>
      </c>
      <c r="L1263" s="10" t="n">
        <f aca="false">C1263-J1263</f>
        <v>3144</v>
      </c>
      <c r="M1263" s="3" t="n">
        <v>0.0004</v>
      </c>
    </row>
    <row r="1264" customFormat="false" ht="15" hidden="false" customHeight="false" outlineLevel="0" collapsed="false">
      <c r="A1264" s="8" t="n">
        <v>0.95</v>
      </c>
      <c r="B1264" s="8" t="n">
        <v>0.99</v>
      </c>
      <c r="C1264" s="1" t="n">
        <v>5000</v>
      </c>
      <c r="D1264" s="1" t="n">
        <v>5</v>
      </c>
      <c r="E1264" s="8" t="n">
        <v>0.01</v>
      </c>
      <c r="F1264" s="2" t="n">
        <v>0.00690316228330023</v>
      </c>
      <c r="G1264" s="2" t="n">
        <v>0.00998463920379211</v>
      </c>
      <c r="H1264" s="2" t="n">
        <v>0.0133293621731938</v>
      </c>
      <c r="I1264" s="0" t="n">
        <v>1174</v>
      </c>
      <c r="J1264" s="0" t="n">
        <v>1238</v>
      </c>
      <c r="K1264" s="0" t="n">
        <v>1304</v>
      </c>
      <c r="L1264" s="10" t="n">
        <f aca="false">C1264-J1264</f>
        <v>3762</v>
      </c>
      <c r="M1264" s="3" t="n">
        <v>0.0022</v>
      </c>
    </row>
    <row r="1265" customFormat="false" ht="15" hidden="false" customHeight="false" outlineLevel="0" collapsed="false">
      <c r="A1265" s="8" t="n">
        <v>0.95</v>
      </c>
      <c r="B1265" s="8" t="n">
        <v>0.99</v>
      </c>
      <c r="C1265" s="1" t="n">
        <v>5000</v>
      </c>
      <c r="D1265" s="1" t="n">
        <v>7</v>
      </c>
      <c r="E1265" s="8" t="n">
        <v>0.01</v>
      </c>
      <c r="F1265" s="2" t="n">
        <v>0.00692359653312125</v>
      </c>
      <c r="G1265" s="2" t="n">
        <v>0.0100599176643027</v>
      </c>
      <c r="H1265" s="2" t="n">
        <v>0.0132570158398101</v>
      </c>
      <c r="I1265" s="0" t="n">
        <v>910</v>
      </c>
      <c r="J1265" s="0" t="n">
        <v>982</v>
      </c>
      <c r="K1265" s="0" t="n">
        <v>1066</v>
      </c>
      <c r="L1265" s="10" t="n">
        <f aca="false">C1265-J1265</f>
        <v>4018</v>
      </c>
      <c r="M1265" s="3" t="n">
        <v>0.0026</v>
      </c>
    </row>
    <row r="1266" customFormat="false" ht="15" hidden="false" customHeight="false" outlineLevel="0" collapsed="false">
      <c r="A1266" s="8" t="n">
        <v>0.95</v>
      </c>
      <c r="B1266" s="8" t="n">
        <v>0.99</v>
      </c>
      <c r="C1266" s="1" t="n">
        <v>5000</v>
      </c>
      <c r="D1266" s="1" t="n">
        <v>10</v>
      </c>
      <c r="E1266" s="8" t="n">
        <v>0.01</v>
      </c>
      <c r="F1266" s="2" t="n">
        <v>0.00702657579569854</v>
      </c>
      <c r="G1266" s="2" t="n">
        <v>0.0100138764599711</v>
      </c>
      <c r="H1266" s="2" t="n">
        <v>0.0130845773279956</v>
      </c>
      <c r="I1266" s="0" t="n">
        <v>732</v>
      </c>
      <c r="J1266" s="0" t="n">
        <v>802</v>
      </c>
      <c r="K1266" s="0" t="n">
        <v>892</v>
      </c>
      <c r="L1266" s="10" t="n">
        <f aca="false">C1266-J1266</f>
        <v>4198</v>
      </c>
      <c r="M1266" s="3" t="n">
        <v>0.0014</v>
      </c>
    </row>
    <row r="1267" customFormat="false" ht="15" hidden="false" customHeight="false" outlineLevel="0" collapsed="false">
      <c r="A1267" s="8" t="n">
        <v>0.95</v>
      </c>
      <c r="B1267" s="8" t="n">
        <v>0.99</v>
      </c>
      <c r="C1267" s="1" t="n">
        <v>5000</v>
      </c>
      <c r="D1267" s="1" t="n">
        <v>15</v>
      </c>
      <c r="E1267" s="8" t="n">
        <v>0.01</v>
      </c>
      <c r="F1267" s="2" t="n">
        <v>0.00708595144087465</v>
      </c>
      <c r="G1267" s="2" t="n">
        <v>0.00996702580686937</v>
      </c>
      <c r="H1267" s="2" t="n">
        <v>0.0132266414725836</v>
      </c>
      <c r="I1267" s="0" t="n">
        <v>583</v>
      </c>
      <c r="J1267" s="0" t="n">
        <v>675</v>
      </c>
      <c r="K1267" s="0" t="n">
        <v>779</v>
      </c>
      <c r="L1267" s="10" t="n">
        <f aca="false">C1267-J1267</f>
        <v>4325</v>
      </c>
      <c r="M1267" s="3" t="n">
        <v>0.0034</v>
      </c>
    </row>
    <row r="1268" customFormat="false" ht="15" hidden="false" customHeight="false" outlineLevel="0" collapsed="false">
      <c r="A1268" s="8" t="n">
        <v>0.95</v>
      </c>
      <c r="B1268" s="8" t="n">
        <v>0.99</v>
      </c>
      <c r="C1268" s="1" t="n">
        <v>5000</v>
      </c>
      <c r="D1268" s="1" t="n">
        <v>20</v>
      </c>
      <c r="E1268" s="8" t="n">
        <v>0.01</v>
      </c>
      <c r="F1268" s="2" t="n">
        <v>0.00717014642382152</v>
      </c>
      <c r="G1268" s="2" t="n">
        <v>0.00992488799638502</v>
      </c>
      <c r="H1268" s="2" t="n">
        <v>0.0133801939327716</v>
      </c>
      <c r="I1268" s="0" t="n">
        <v>522</v>
      </c>
      <c r="J1268" s="0" t="n">
        <v>624</v>
      </c>
      <c r="K1268" s="0" t="n">
        <v>726</v>
      </c>
      <c r="L1268" s="10" t="n">
        <f aca="false">C1268-J1268</f>
        <v>4376</v>
      </c>
      <c r="M1268" s="3" t="n">
        <v>0.002</v>
      </c>
    </row>
    <row r="1269" customFormat="false" ht="15" hidden="false" customHeight="false" outlineLevel="0" collapsed="false">
      <c r="A1269" s="8" t="n">
        <v>0.95</v>
      </c>
      <c r="B1269" s="8" t="n">
        <v>0.99</v>
      </c>
      <c r="C1269" s="1" t="n">
        <v>5000</v>
      </c>
      <c r="D1269" s="1" t="n">
        <v>25</v>
      </c>
      <c r="E1269" s="8" t="n">
        <v>0.01</v>
      </c>
      <c r="F1269" s="2" t="n">
        <v>0.00718193207442519</v>
      </c>
      <c r="G1269" s="2" t="n">
        <v>0.010062445043981</v>
      </c>
      <c r="H1269" s="2" t="n">
        <v>0.0134527780700755</v>
      </c>
      <c r="I1269" s="0" t="n">
        <v>474</v>
      </c>
      <c r="J1269" s="0" t="n">
        <v>592</v>
      </c>
      <c r="K1269" s="0" t="n">
        <v>706</v>
      </c>
      <c r="L1269" s="10" t="n">
        <f aca="false">C1269-J1269</f>
        <v>4408</v>
      </c>
      <c r="M1269" s="3" t="n">
        <v>0.0024</v>
      </c>
    </row>
    <row r="1270" customFormat="false" ht="15" hidden="false" customHeight="false" outlineLevel="0" collapsed="false">
      <c r="A1270" s="8" t="n">
        <v>0.95</v>
      </c>
      <c r="B1270" s="8" t="n">
        <v>0.99</v>
      </c>
      <c r="C1270" s="1" t="n">
        <v>5000</v>
      </c>
      <c r="D1270" s="1" t="n">
        <v>30</v>
      </c>
      <c r="E1270" s="8" t="n">
        <v>0.01</v>
      </c>
      <c r="F1270" s="2" t="n">
        <v>0.00718123313238672</v>
      </c>
      <c r="G1270" s="2" t="n">
        <v>0.00992085210585048</v>
      </c>
      <c r="H1270" s="2" t="n">
        <v>0.0135280051477289</v>
      </c>
      <c r="I1270" s="0" t="n">
        <v>468</v>
      </c>
      <c r="J1270" s="0" t="n">
        <v>576</v>
      </c>
      <c r="K1270" s="0" t="n">
        <v>692</v>
      </c>
      <c r="L1270" s="10" t="n">
        <f aca="false">C1270-J1270</f>
        <v>4424</v>
      </c>
      <c r="M1270" s="3" t="n">
        <v>0.0036</v>
      </c>
    </row>
    <row r="1271" customFormat="false" ht="15" hidden="false" customHeight="false" outlineLevel="0" collapsed="false">
      <c r="A1271" s="8" t="n">
        <v>0.95</v>
      </c>
      <c r="B1271" s="8" t="n">
        <v>0.99</v>
      </c>
      <c r="C1271" s="1" t="n">
        <v>5000</v>
      </c>
      <c r="D1271" s="1" t="n">
        <v>40</v>
      </c>
      <c r="E1271" s="8" t="n">
        <v>0.01</v>
      </c>
      <c r="F1271" s="2" t="n">
        <v>0.00699082234748516</v>
      </c>
      <c r="G1271" s="2" t="n">
        <v>0.00995412782530281</v>
      </c>
      <c r="H1271" s="2" t="n">
        <v>0.0136710376874148</v>
      </c>
      <c r="I1271" s="0" t="n">
        <v>449</v>
      </c>
      <c r="J1271" s="0" t="n">
        <v>563</v>
      </c>
      <c r="K1271" s="0" t="n">
        <v>689</v>
      </c>
      <c r="L1271" s="10" t="n">
        <f aca="false">C1271-J1271</f>
        <v>4437</v>
      </c>
      <c r="M1271" s="3" t="n">
        <v>0.0012</v>
      </c>
    </row>
    <row r="1272" customFormat="false" ht="15" hidden="false" customHeight="false" outlineLevel="0" collapsed="false">
      <c r="A1272" s="8" t="n">
        <v>0.95</v>
      </c>
      <c r="B1272" s="8" t="n">
        <v>0.99</v>
      </c>
      <c r="C1272" s="1" t="n">
        <v>5000</v>
      </c>
      <c r="D1272" s="1" t="n">
        <v>50</v>
      </c>
      <c r="E1272" s="8" t="n">
        <v>0.01</v>
      </c>
      <c r="F1272" s="2" t="n">
        <v>0.00704784741403797</v>
      </c>
      <c r="G1272" s="2" t="n">
        <v>0.00995498806761685</v>
      </c>
      <c r="H1272" s="2" t="n">
        <v>0.0137672955066408</v>
      </c>
      <c r="I1272" s="0" t="n">
        <v>422</v>
      </c>
      <c r="J1272" s="0" t="n">
        <v>552</v>
      </c>
      <c r="K1272" s="0" t="n">
        <v>688</v>
      </c>
      <c r="L1272" s="10" t="n">
        <f aca="false">C1272-J1272</f>
        <v>4448</v>
      </c>
      <c r="M1272" s="3" t="n">
        <v>0.003</v>
      </c>
    </row>
    <row r="1273" customFormat="false" ht="15" hidden="false" customHeight="false" outlineLevel="0" collapsed="false">
      <c r="A1273" s="8" t="n">
        <v>0.95</v>
      </c>
      <c r="B1273" s="8" t="n">
        <v>0.99</v>
      </c>
      <c r="C1273" s="1" t="n">
        <v>5000</v>
      </c>
      <c r="D1273" s="1" t="n">
        <v>70</v>
      </c>
      <c r="E1273" s="8" t="n">
        <v>0.01</v>
      </c>
      <c r="F1273" s="2" t="n">
        <v>0.00678142439508012</v>
      </c>
      <c r="G1273" s="2" t="n">
        <v>0.00981936759795288</v>
      </c>
      <c r="H1273" s="2" t="n">
        <v>0.014242942310237</v>
      </c>
      <c r="I1273" s="0" t="n">
        <v>411</v>
      </c>
      <c r="J1273" s="0" t="n">
        <v>533</v>
      </c>
      <c r="K1273" s="0" t="n">
        <v>679</v>
      </c>
      <c r="L1273" s="10" t="n">
        <f aca="false">C1273-J1273</f>
        <v>4467</v>
      </c>
      <c r="M1273" s="3" t="n">
        <v>0.002</v>
      </c>
    </row>
    <row r="1274" customFormat="false" ht="15" hidden="false" customHeight="false" outlineLevel="0" collapsed="false">
      <c r="A1274" s="8" t="n">
        <v>0.95</v>
      </c>
      <c r="B1274" s="8" t="n">
        <v>0.99</v>
      </c>
      <c r="C1274" s="1" t="n">
        <v>5000</v>
      </c>
      <c r="D1274" s="1" t="n">
        <v>100</v>
      </c>
      <c r="E1274" s="8" t="n">
        <v>0.01</v>
      </c>
      <c r="F1274" s="2" t="n">
        <v>0.00649356989948635</v>
      </c>
      <c r="G1274" s="2" t="n">
        <v>0.00983082558787163</v>
      </c>
      <c r="H1274" s="2" t="n">
        <v>0.0148759665422532</v>
      </c>
      <c r="I1274" s="0" t="n">
        <v>396</v>
      </c>
      <c r="J1274" s="0" t="n">
        <v>532</v>
      </c>
      <c r="K1274" s="0" t="n">
        <v>660</v>
      </c>
      <c r="L1274" s="10" t="n">
        <f aca="false">C1274-J1274</f>
        <v>4468</v>
      </c>
      <c r="M1274" s="3" t="n">
        <v>0.0036</v>
      </c>
    </row>
    <row r="1275" customFormat="false" ht="15" hidden="false" customHeight="false" outlineLevel="0" collapsed="false">
      <c r="A1275" s="20" t="n">
        <v>0.95</v>
      </c>
      <c r="B1275" s="20" t="n">
        <v>0.99</v>
      </c>
      <c r="C1275" s="22" t="n">
        <v>5000</v>
      </c>
      <c r="D1275" s="22" t="n">
        <v>200</v>
      </c>
      <c r="E1275" s="22" t="n">
        <v>0.01</v>
      </c>
      <c r="F1275" s="23" t="n">
        <v>0.00621787807004193</v>
      </c>
      <c r="G1275" s="23" t="n">
        <v>0.0106696684818617</v>
      </c>
      <c r="H1275" s="23" t="s">
        <v>13</v>
      </c>
      <c r="I1275" s="15" t="n">
        <v>387</v>
      </c>
      <c r="J1275" s="15" t="n">
        <v>531</v>
      </c>
      <c r="K1275" s="15" t="n">
        <v>689</v>
      </c>
      <c r="L1275" s="16" t="n">
        <f aca="false">C1275-J1275</f>
        <v>4469</v>
      </c>
      <c r="M1275" s="17" t="n">
        <v>0.0048</v>
      </c>
    </row>
    <row r="1276" customFormat="false" ht="15" hidden="false" customHeight="false" outlineLevel="0" collapsed="false">
      <c r="A1276" s="8" t="n">
        <v>0.95</v>
      </c>
      <c r="B1276" s="8" t="n">
        <v>0.99</v>
      </c>
      <c r="C1276" s="1" t="n">
        <v>200</v>
      </c>
      <c r="D1276" s="1" t="n">
        <v>1</v>
      </c>
      <c r="E1276" s="8" t="n">
        <v>0.03</v>
      </c>
      <c r="F1276" s="2" t="n">
        <v>0.00531914893617025</v>
      </c>
      <c r="G1276" s="2" t="n">
        <v>0.0265957446808511</v>
      </c>
      <c r="H1276" s="2" t="n">
        <v>0.0585106382978723</v>
      </c>
      <c r="I1276" s="0" t="n">
        <v>200</v>
      </c>
      <c r="J1276" s="0" t="n">
        <v>200</v>
      </c>
      <c r="K1276" s="0" t="n">
        <v>200</v>
      </c>
      <c r="L1276" s="10" t="n">
        <f aca="false">C1276-J1276</f>
        <v>0</v>
      </c>
      <c r="M1276" s="3" t="n">
        <v>0.005</v>
      </c>
    </row>
    <row r="1277" customFormat="false" ht="15" hidden="false" customHeight="false" outlineLevel="0" collapsed="false">
      <c r="A1277" s="8" t="n">
        <v>0.95</v>
      </c>
      <c r="B1277" s="8" t="n">
        <v>0.99</v>
      </c>
      <c r="C1277" s="1" t="n">
        <v>200</v>
      </c>
      <c r="D1277" s="1" t="n">
        <v>3</v>
      </c>
      <c r="E1277" s="8" t="n">
        <v>0.03</v>
      </c>
      <c r="F1277" s="2" t="n">
        <v>0.0072521222757016</v>
      </c>
      <c r="G1277" s="2" t="n">
        <v>0.029556125127374</v>
      </c>
      <c r="H1277" s="2" t="n">
        <v>0.0589639711189714</v>
      </c>
      <c r="I1277" s="0" t="n">
        <v>72</v>
      </c>
      <c r="J1277" s="0" t="n">
        <v>86</v>
      </c>
      <c r="K1277" s="0" t="n">
        <v>100</v>
      </c>
      <c r="L1277" s="10" t="n">
        <f aca="false">C1277-J1277</f>
        <v>114</v>
      </c>
      <c r="M1277" s="3" t="n">
        <v>0</v>
      </c>
    </row>
    <row r="1278" customFormat="false" ht="15" hidden="false" customHeight="false" outlineLevel="0" collapsed="false">
      <c r="A1278" s="8" t="n">
        <v>0.95</v>
      </c>
      <c r="B1278" s="8" t="n">
        <v>0.99</v>
      </c>
      <c r="C1278" s="1" t="n">
        <v>200</v>
      </c>
      <c r="D1278" s="1" t="n">
        <v>5</v>
      </c>
      <c r="E1278" s="8" t="n">
        <v>0.03</v>
      </c>
      <c r="F1278" s="2" t="n">
        <v>0.00865931268862374</v>
      </c>
      <c r="G1278" s="2" t="n">
        <v>0.031739028631201</v>
      </c>
      <c r="H1278" s="2" t="n">
        <v>0.0640876376708251</v>
      </c>
      <c r="I1278" s="0" t="n">
        <v>46</v>
      </c>
      <c r="J1278" s="0" t="n">
        <v>66</v>
      </c>
      <c r="K1278" s="0" t="n">
        <v>88</v>
      </c>
      <c r="L1278" s="10" t="n">
        <f aca="false">C1278-J1278</f>
        <v>134</v>
      </c>
      <c r="M1278" s="3" t="n">
        <v>0.01</v>
      </c>
    </row>
    <row r="1279" customFormat="false" ht="15" hidden="false" customHeight="false" outlineLevel="0" collapsed="false">
      <c r="A1279" s="8" t="n">
        <v>0.95</v>
      </c>
      <c r="B1279" s="8" t="n">
        <v>0.99</v>
      </c>
      <c r="C1279" s="1" t="n">
        <v>200</v>
      </c>
      <c r="D1279" s="1" t="n">
        <v>7</v>
      </c>
      <c r="E1279" s="8" t="n">
        <v>0.03</v>
      </c>
      <c r="F1279" s="2" t="n">
        <v>0.00960820955515507</v>
      </c>
      <c r="G1279" s="2" t="n">
        <v>0.0278388387768949</v>
      </c>
      <c r="H1279" s="2" t="n">
        <v>0.0637255504535689</v>
      </c>
      <c r="I1279" s="0" t="n">
        <v>38</v>
      </c>
      <c r="J1279" s="0" t="n">
        <v>58</v>
      </c>
      <c r="K1279" s="0" t="n">
        <v>82</v>
      </c>
      <c r="L1279" s="10" t="n">
        <f aca="false">C1279-J1279</f>
        <v>142</v>
      </c>
      <c r="M1279" s="3" t="n">
        <v>0</v>
      </c>
    </row>
    <row r="1280" customFormat="false" ht="15" hidden="false" customHeight="false" outlineLevel="0" collapsed="false">
      <c r="A1280" s="8" t="n">
        <v>0.95</v>
      </c>
      <c r="B1280" s="8" t="n">
        <v>0.99</v>
      </c>
      <c r="C1280" s="1" t="n">
        <v>200</v>
      </c>
      <c r="D1280" s="1" t="n">
        <v>10</v>
      </c>
      <c r="E1280" s="8" t="n">
        <v>0.03</v>
      </c>
      <c r="F1280" s="2" t="n">
        <v>0.0100138764599711</v>
      </c>
      <c r="G1280" s="2" t="n">
        <v>0.0290496589047743</v>
      </c>
      <c r="H1280" s="2" t="n">
        <v>0.0611759313744412</v>
      </c>
      <c r="I1280" s="0" t="n">
        <v>28</v>
      </c>
      <c r="J1280" s="0" t="n">
        <v>52</v>
      </c>
      <c r="K1280" s="0" t="n">
        <v>86</v>
      </c>
      <c r="L1280" s="10" t="n">
        <f aca="false">C1280-J1280</f>
        <v>148</v>
      </c>
      <c r="M1280" s="3" t="n">
        <v>0</v>
      </c>
    </row>
    <row r="1281" customFormat="false" ht="15" hidden="false" customHeight="false" outlineLevel="0" collapsed="false">
      <c r="A1281" s="8" t="n">
        <v>0.95</v>
      </c>
      <c r="B1281" s="8" t="n">
        <v>0.99</v>
      </c>
      <c r="C1281" s="1" t="n">
        <v>200</v>
      </c>
      <c r="D1281" s="1" t="n">
        <v>15</v>
      </c>
      <c r="E1281" s="8" t="n">
        <v>0.03</v>
      </c>
      <c r="F1281" s="2" t="n">
        <v>0.00491164554740053</v>
      </c>
      <c r="G1281" s="2" t="n">
        <v>0.033323690165504</v>
      </c>
      <c r="H1281" s="2" t="n">
        <v>0.066542527339469</v>
      </c>
      <c r="I1281" s="0" t="n">
        <v>23</v>
      </c>
      <c r="J1281" s="0" t="n">
        <v>51</v>
      </c>
      <c r="K1281" s="0" t="n">
        <v>85</v>
      </c>
      <c r="L1281" s="10" t="n">
        <f aca="false">C1281-J1281</f>
        <v>149</v>
      </c>
      <c r="M1281" s="3" t="n">
        <v>0.01</v>
      </c>
    </row>
    <row r="1282" customFormat="false" ht="15" hidden="false" customHeight="false" outlineLevel="0" collapsed="false">
      <c r="A1282" s="8" t="n">
        <v>0.95</v>
      </c>
      <c r="B1282" s="8" t="n">
        <v>0.99</v>
      </c>
      <c r="C1282" s="1" t="n">
        <v>200</v>
      </c>
      <c r="D1282" s="1" t="n">
        <v>20</v>
      </c>
      <c r="E1282" s="8" t="n">
        <v>0.03</v>
      </c>
      <c r="F1282" s="2" t="n">
        <v>0.00501953610132178</v>
      </c>
      <c r="G1282" s="2" t="n">
        <v>0.0264421973854427</v>
      </c>
      <c r="H1282" s="2" t="n">
        <v>0.0640759489806547</v>
      </c>
      <c r="I1282" s="0" t="n">
        <v>20</v>
      </c>
      <c r="J1282" s="0" t="n">
        <v>52</v>
      </c>
      <c r="K1282" s="0" t="n">
        <v>86</v>
      </c>
      <c r="L1282" s="10" t="n">
        <f aca="false">C1282-J1282</f>
        <v>148</v>
      </c>
      <c r="M1282" s="3" t="n">
        <v>0.02</v>
      </c>
    </row>
    <row r="1283" customFormat="false" ht="15" hidden="false" customHeight="false" outlineLevel="0" collapsed="false">
      <c r="A1283" s="8" t="n">
        <v>0.95</v>
      </c>
      <c r="B1283" s="8" t="n">
        <v>0.99</v>
      </c>
      <c r="C1283" s="1" t="n">
        <v>200</v>
      </c>
      <c r="D1283" s="1" t="n">
        <v>25</v>
      </c>
      <c r="E1283" s="8" t="n">
        <v>0.03</v>
      </c>
      <c r="F1283" s="2" t="n">
        <v>0.00520625976357014</v>
      </c>
      <c r="G1283" s="2" t="n">
        <v>0.0290354224137825</v>
      </c>
      <c r="H1283" s="2" t="n">
        <v>0.0961895958140164</v>
      </c>
      <c r="I1283" s="0" t="n">
        <v>18</v>
      </c>
      <c r="J1283" s="0" t="n">
        <v>52</v>
      </c>
      <c r="K1283" s="0" t="n">
        <v>86</v>
      </c>
      <c r="L1283" s="10" t="n">
        <f aca="false">C1283-J1283</f>
        <v>148</v>
      </c>
      <c r="M1283" s="3" t="n">
        <v>0</v>
      </c>
    </row>
    <row r="1284" customFormat="false" ht="15" hidden="false" customHeight="false" outlineLevel="0" collapsed="false">
      <c r="A1284" s="20" t="n">
        <v>0.95</v>
      </c>
      <c r="B1284" s="20" t="n">
        <v>0.99</v>
      </c>
      <c r="C1284" s="20" t="n">
        <v>200</v>
      </c>
      <c r="D1284" s="20" t="n">
        <v>30</v>
      </c>
      <c r="E1284" s="20" t="n">
        <v>0.03</v>
      </c>
      <c r="F1284" s="21" t="n">
        <v>0.00605895527507527</v>
      </c>
      <c r="G1284" s="21" t="n">
        <v>0.0242554025455273</v>
      </c>
      <c r="H1284" s="21" t="s">
        <v>13</v>
      </c>
      <c r="I1284" s="0" t="n">
        <v>18</v>
      </c>
      <c r="J1284" s="0" t="n">
        <v>48</v>
      </c>
      <c r="K1284" s="0" t="n">
        <v>84</v>
      </c>
      <c r="L1284" s="10" t="n">
        <f aca="false">C1284-J1284</f>
        <v>152</v>
      </c>
      <c r="M1284" s="3" t="n">
        <v>0.025</v>
      </c>
    </row>
    <row r="1285" customFormat="false" ht="15" hidden="false" customHeight="false" outlineLevel="0" collapsed="false">
      <c r="A1285" s="20" t="n">
        <v>0.95</v>
      </c>
      <c r="B1285" s="20" t="n">
        <v>0.99</v>
      </c>
      <c r="C1285" s="20" t="n">
        <v>200</v>
      </c>
      <c r="D1285" s="20" t="n">
        <v>40</v>
      </c>
      <c r="E1285" s="20" t="n">
        <v>0.03</v>
      </c>
      <c r="F1285" s="21" t="n">
        <v>0.00562926270571085</v>
      </c>
      <c r="G1285" s="21" t="n">
        <v>0.0243961516203016</v>
      </c>
      <c r="H1285" s="21" t="s">
        <v>13</v>
      </c>
      <c r="I1285" s="0" t="n">
        <v>17</v>
      </c>
      <c r="J1285" s="0" t="n">
        <v>49</v>
      </c>
      <c r="K1285" s="0" t="n">
        <v>85</v>
      </c>
      <c r="L1285" s="10" t="n">
        <f aca="false">C1285-J1285</f>
        <v>151</v>
      </c>
      <c r="M1285" s="3" t="n">
        <v>0.03</v>
      </c>
    </row>
    <row r="1286" customFormat="false" ht="15" hidden="false" customHeight="false" outlineLevel="0" collapsed="false">
      <c r="A1286" s="20" t="n">
        <v>0.95</v>
      </c>
      <c r="B1286" s="20" t="n">
        <v>0.99</v>
      </c>
      <c r="C1286" s="20" t="n">
        <v>200</v>
      </c>
      <c r="D1286" s="20" t="n">
        <v>50</v>
      </c>
      <c r="E1286" s="20" t="n">
        <v>0.03</v>
      </c>
      <c r="F1286" s="21" t="n">
        <v>0.0058786435604381</v>
      </c>
      <c r="G1286" s="21" t="n">
        <v>0.0304771640067657</v>
      </c>
      <c r="H1286" s="21" t="s">
        <v>13</v>
      </c>
      <c r="I1286" s="0" t="n">
        <v>18</v>
      </c>
      <c r="J1286" s="0" t="n">
        <v>52</v>
      </c>
      <c r="K1286" s="0" t="n">
        <v>86</v>
      </c>
      <c r="L1286" s="10" t="n">
        <f aca="false">C1286-J1286</f>
        <v>148</v>
      </c>
      <c r="M1286" s="3" t="n">
        <v>0.01</v>
      </c>
    </row>
    <row r="1287" customFormat="false" ht="15" hidden="false" customHeight="false" outlineLevel="0" collapsed="false">
      <c r="A1287" s="20" t="n">
        <v>0.95</v>
      </c>
      <c r="B1287" s="20" t="n">
        <v>0.99</v>
      </c>
      <c r="C1287" s="20" t="n">
        <v>200</v>
      </c>
      <c r="D1287" s="20" t="n">
        <v>70</v>
      </c>
      <c r="E1287" s="20" t="n">
        <v>0.03</v>
      </c>
      <c r="F1287" s="21" t="n">
        <v>0</v>
      </c>
      <c r="G1287" s="21" t="s">
        <v>13</v>
      </c>
      <c r="H1287" s="21" t="s">
        <v>13</v>
      </c>
      <c r="I1287" s="0" t="n">
        <v>14</v>
      </c>
      <c r="J1287" s="0" t="n">
        <v>52</v>
      </c>
      <c r="K1287" s="0" t="n">
        <v>86</v>
      </c>
      <c r="L1287" s="10" t="n">
        <f aca="false">C1287-J1287</f>
        <v>148</v>
      </c>
      <c r="M1287" s="3" t="n">
        <v>0.005</v>
      </c>
    </row>
    <row r="1288" customFormat="false" ht="15" hidden="false" customHeight="false" outlineLevel="0" collapsed="false">
      <c r="A1288" s="20" t="n">
        <v>0.95</v>
      </c>
      <c r="B1288" s="20" t="n">
        <v>0.99</v>
      </c>
      <c r="C1288" s="20" t="n">
        <v>200</v>
      </c>
      <c r="D1288" s="20" t="n">
        <v>100</v>
      </c>
      <c r="E1288" s="20" t="n">
        <v>0.03</v>
      </c>
      <c r="F1288" s="21" t="n">
        <v>0.00733925806521962</v>
      </c>
      <c r="G1288" s="21" t="s">
        <v>13</v>
      </c>
      <c r="H1288" s="21" t="s">
        <v>13</v>
      </c>
      <c r="I1288" s="0" t="n">
        <v>14</v>
      </c>
      <c r="J1288" s="0" t="n">
        <v>50</v>
      </c>
      <c r="K1288" s="0" t="n">
        <v>90</v>
      </c>
      <c r="L1288" s="10" t="n">
        <f aca="false">C1288-J1288</f>
        <v>150</v>
      </c>
      <c r="M1288" s="3" t="n">
        <v>0.005</v>
      </c>
    </row>
    <row r="1289" customFormat="false" ht="15" hidden="false" customHeight="false" outlineLevel="0" collapsed="false">
      <c r="A1289" s="20" t="n">
        <v>0.95</v>
      </c>
      <c r="B1289" s="20" t="n">
        <v>0.99</v>
      </c>
      <c r="C1289" s="22" t="n">
        <v>200</v>
      </c>
      <c r="D1289" s="22" t="n">
        <v>200</v>
      </c>
      <c r="E1289" s="22" t="n">
        <v>0.03</v>
      </c>
      <c r="F1289" s="23" t="n">
        <v>0</v>
      </c>
      <c r="G1289" s="23" t="s">
        <v>13</v>
      </c>
      <c r="H1289" s="23" t="s">
        <v>13</v>
      </c>
      <c r="I1289" s="15" t="n">
        <v>1</v>
      </c>
      <c r="J1289" s="15" t="n">
        <v>49</v>
      </c>
      <c r="K1289" s="15" t="n">
        <v>91</v>
      </c>
      <c r="L1289" s="16" t="n">
        <f aca="false">C1289-J1289</f>
        <v>151</v>
      </c>
      <c r="M1289" s="17" t="n">
        <v>0.005</v>
      </c>
    </row>
    <row r="1290" customFormat="false" ht="15" hidden="false" customHeight="false" outlineLevel="0" collapsed="false">
      <c r="A1290" s="8" t="n">
        <v>0.95</v>
      </c>
      <c r="B1290" s="8" t="n">
        <v>0.99</v>
      </c>
      <c r="C1290" s="1" t="n">
        <v>500</v>
      </c>
      <c r="D1290" s="1" t="n">
        <v>1</v>
      </c>
      <c r="E1290" s="8" t="n">
        <v>0.03</v>
      </c>
      <c r="F1290" s="2" t="n">
        <v>0.0127659574468085</v>
      </c>
      <c r="G1290" s="2" t="n">
        <v>0.0297872340425532</v>
      </c>
      <c r="H1290" s="2" t="n">
        <v>0.048936170212766</v>
      </c>
      <c r="I1290" s="0" t="n">
        <v>500</v>
      </c>
      <c r="J1290" s="0" t="n">
        <v>500</v>
      </c>
      <c r="K1290" s="0" t="n">
        <v>500</v>
      </c>
      <c r="L1290" s="10" t="n">
        <f aca="false">C1290-J1290</f>
        <v>0</v>
      </c>
      <c r="M1290" s="3" t="n">
        <v>0.016</v>
      </c>
    </row>
    <row r="1291" customFormat="false" ht="15" hidden="false" customHeight="false" outlineLevel="0" collapsed="false">
      <c r="A1291" s="8" t="n">
        <v>0.95</v>
      </c>
      <c r="B1291" s="8" t="n">
        <v>0.99</v>
      </c>
      <c r="C1291" s="1" t="n">
        <v>500</v>
      </c>
      <c r="D1291" s="1" t="n">
        <v>3</v>
      </c>
      <c r="E1291" s="8" t="n">
        <v>0.03</v>
      </c>
      <c r="F1291" s="2" t="n">
        <v>0.0137312192366672</v>
      </c>
      <c r="G1291" s="2" t="n">
        <v>0.0293499591432078</v>
      </c>
      <c r="H1291" s="2" t="n">
        <v>0.0478386441121977</v>
      </c>
      <c r="I1291" s="0" t="n">
        <v>192</v>
      </c>
      <c r="J1291" s="0" t="n">
        <v>214</v>
      </c>
      <c r="K1291" s="0" t="n">
        <v>242</v>
      </c>
      <c r="L1291" s="10" t="n">
        <f aca="false">C1291-J1291</f>
        <v>286</v>
      </c>
      <c r="M1291" s="3" t="n">
        <v>0.002</v>
      </c>
    </row>
    <row r="1292" customFormat="false" ht="15" hidden="false" customHeight="false" outlineLevel="0" collapsed="false">
      <c r="A1292" s="8" t="n">
        <v>0.95</v>
      </c>
      <c r="B1292" s="8" t="n">
        <v>0.99</v>
      </c>
      <c r="C1292" s="1" t="n">
        <v>500</v>
      </c>
      <c r="D1292" s="1" t="n">
        <v>5</v>
      </c>
      <c r="E1292" s="8" t="n">
        <v>0.03</v>
      </c>
      <c r="F1292" s="2" t="n">
        <v>0.0153581743522972</v>
      </c>
      <c r="G1292" s="2" t="n">
        <v>0.0293303894772607</v>
      </c>
      <c r="H1292" s="2" t="n">
        <v>0.0467193597349423</v>
      </c>
      <c r="I1292" s="0" t="n">
        <v>132</v>
      </c>
      <c r="J1292" s="0" t="n">
        <v>166</v>
      </c>
      <c r="K1292" s="0" t="n">
        <v>200</v>
      </c>
      <c r="L1292" s="10" t="n">
        <f aca="false">C1292-J1292</f>
        <v>334</v>
      </c>
      <c r="M1292" s="3" t="n">
        <v>0.006</v>
      </c>
    </row>
    <row r="1293" customFormat="false" ht="15" hidden="false" customHeight="false" outlineLevel="0" collapsed="false">
      <c r="A1293" s="8" t="n">
        <v>0.95</v>
      </c>
      <c r="B1293" s="8" t="n">
        <v>0.99</v>
      </c>
      <c r="C1293" s="1" t="n">
        <v>500</v>
      </c>
      <c r="D1293" s="1" t="n">
        <v>7</v>
      </c>
      <c r="E1293" s="8" t="n">
        <v>0.03</v>
      </c>
      <c r="F1293" s="2" t="n">
        <v>0.014041611928682</v>
      </c>
      <c r="G1293" s="2" t="n">
        <v>0.0286559205631945</v>
      </c>
      <c r="H1293" s="2" t="n">
        <v>0.0475641887712696</v>
      </c>
      <c r="I1293" s="0" t="n">
        <v>113</v>
      </c>
      <c r="J1293" s="0" t="n">
        <v>147</v>
      </c>
      <c r="K1293" s="0" t="n">
        <v>185</v>
      </c>
      <c r="L1293" s="10" t="n">
        <f aca="false">C1293-J1293</f>
        <v>353</v>
      </c>
      <c r="M1293" s="3" t="n">
        <v>0</v>
      </c>
    </row>
    <row r="1294" customFormat="false" ht="15" hidden="false" customHeight="false" outlineLevel="0" collapsed="false">
      <c r="A1294" s="8" t="n">
        <v>0.95</v>
      </c>
      <c r="B1294" s="8" t="n">
        <v>0.99</v>
      </c>
      <c r="C1294" s="1" t="n">
        <v>500</v>
      </c>
      <c r="D1294" s="1" t="n">
        <v>10</v>
      </c>
      <c r="E1294" s="8" t="n">
        <v>0.03</v>
      </c>
      <c r="F1294" s="2" t="n">
        <v>0.0147743352293652</v>
      </c>
      <c r="G1294" s="2" t="n">
        <v>0.0304457292331441</v>
      </c>
      <c r="H1294" s="2" t="n">
        <v>0.0487937390268817</v>
      </c>
      <c r="I1294" s="0" t="n">
        <v>96</v>
      </c>
      <c r="J1294" s="0" t="n">
        <v>136</v>
      </c>
      <c r="K1294" s="0" t="n">
        <v>182</v>
      </c>
      <c r="L1294" s="10" t="n">
        <f aca="false">C1294-J1294</f>
        <v>364</v>
      </c>
      <c r="M1294" s="3" t="n">
        <v>0.006</v>
      </c>
    </row>
    <row r="1295" customFormat="false" ht="15" hidden="false" customHeight="false" outlineLevel="0" collapsed="false">
      <c r="A1295" s="8" t="n">
        <v>0.95</v>
      </c>
      <c r="B1295" s="8" t="n">
        <v>0.99</v>
      </c>
      <c r="C1295" s="1" t="n">
        <v>500</v>
      </c>
      <c r="D1295" s="1" t="n">
        <v>15</v>
      </c>
      <c r="E1295" s="8" t="n">
        <v>0.03</v>
      </c>
      <c r="F1295" s="2" t="n">
        <v>0.013366755951195</v>
      </c>
      <c r="G1295" s="2" t="n">
        <v>0.0309728503005351</v>
      </c>
      <c r="H1295" s="2" t="n">
        <v>0.0500939060079987</v>
      </c>
      <c r="I1295" s="0" t="n">
        <v>83</v>
      </c>
      <c r="J1295" s="0" t="n">
        <v>127</v>
      </c>
      <c r="K1295" s="0" t="n">
        <v>175</v>
      </c>
      <c r="L1295" s="10" t="n">
        <f aca="false">C1295-J1295</f>
        <v>373</v>
      </c>
      <c r="M1295" s="3" t="n">
        <v>0.004</v>
      </c>
    </row>
    <row r="1296" customFormat="false" ht="15" hidden="false" customHeight="false" outlineLevel="0" collapsed="false">
      <c r="A1296" s="8" t="n">
        <v>0.95</v>
      </c>
      <c r="B1296" s="8" t="n">
        <v>0.99</v>
      </c>
      <c r="C1296" s="1" t="n">
        <v>500</v>
      </c>
      <c r="D1296" s="1" t="n">
        <v>20</v>
      </c>
      <c r="E1296" s="8" t="n">
        <v>0.03</v>
      </c>
      <c r="F1296" s="2" t="n">
        <v>0.0139327730978763</v>
      </c>
      <c r="G1296" s="2" t="n">
        <v>0.0301108161623047</v>
      </c>
      <c r="H1296" s="2" t="n">
        <v>0.0539552237755547</v>
      </c>
      <c r="I1296" s="0" t="n">
        <v>77</v>
      </c>
      <c r="J1296" s="0" t="n">
        <v>127</v>
      </c>
      <c r="K1296" s="0" t="n">
        <v>183</v>
      </c>
      <c r="L1296" s="10" t="n">
        <f aca="false">C1296-J1296</f>
        <v>373</v>
      </c>
      <c r="M1296" s="3" t="n">
        <v>0.01</v>
      </c>
    </row>
    <row r="1297" customFormat="false" ht="15" hidden="false" customHeight="false" outlineLevel="0" collapsed="false">
      <c r="A1297" s="8" t="n">
        <v>0.95</v>
      </c>
      <c r="B1297" s="8" t="n">
        <v>0.99</v>
      </c>
      <c r="C1297" s="1" t="n">
        <v>500</v>
      </c>
      <c r="D1297" s="1" t="n">
        <v>25</v>
      </c>
      <c r="E1297" s="8" t="n">
        <v>0.03</v>
      </c>
      <c r="F1297" s="2" t="n">
        <v>0.0146479598498576</v>
      </c>
      <c r="G1297" s="2" t="n">
        <v>0.0290354224137825</v>
      </c>
      <c r="H1297" s="2" t="n">
        <v>0.0600254704876361</v>
      </c>
      <c r="I1297" s="0" t="n">
        <v>74</v>
      </c>
      <c r="J1297" s="0" t="n">
        <v>128</v>
      </c>
      <c r="K1297" s="0" t="n">
        <v>186</v>
      </c>
      <c r="L1297" s="10" t="n">
        <f aca="false">C1297-J1297</f>
        <v>372</v>
      </c>
      <c r="M1297" s="3" t="n">
        <v>0.002</v>
      </c>
    </row>
    <row r="1298" customFormat="false" ht="15" hidden="false" customHeight="false" outlineLevel="0" collapsed="false">
      <c r="A1298" s="8" t="n">
        <v>0.95</v>
      </c>
      <c r="B1298" s="8" t="n">
        <v>0.99</v>
      </c>
      <c r="C1298" s="1" t="n">
        <v>500</v>
      </c>
      <c r="D1298" s="1" t="n">
        <v>30</v>
      </c>
      <c r="E1298" s="8" t="n">
        <v>0.03</v>
      </c>
      <c r="F1298" s="2" t="n">
        <v>0.0128607709281882</v>
      </c>
      <c r="G1298" s="2" t="n">
        <v>0.0291067946027009</v>
      </c>
      <c r="H1298" s="2" t="n">
        <v>0.0620655344848874</v>
      </c>
      <c r="I1298" s="0" t="n">
        <v>76</v>
      </c>
      <c r="J1298" s="0" t="n">
        <v>126</v>
      </c>
      <c r="K1298" s="0" t="n">
        <v>180</v>
      </c>
      <c r="L1298" s="10" t="n">
        <f aca="false">C1298-J1298</f>
        <v>374</v>
      </c>
      <c r="M1298" s="3" t="n">
        <v>0.008</v>
      </c>
    </row>
    <row r="1299" customFormat="false" ht="15" hidden="false" customHeight="false" outlineLevel="0" collapsed="false">
      <c r="A1299" s="8" t="n">
        <v>0.95</v>
      </c>
      <c r="B1299" s="8" t="n">
        <v>0.99</v>
      </c>
      <c r="C1299" s="1" t="n">
        <v>500</v>
      </c>
      <c r="D1299" s="1" t="n">
        <v>40</v>
      </c>
      <c r="E1299" s="8" t="n">
        <v>0.03</v>
      </c>
      <c r="F1299" s="2" t="n">
        <v>0.0140684329400316</v>
      </c>
      <c r="G1299" s="2" t="n">
        <v>0.0295364114949077</v>
      </c>
      <c r="H1299" s="2" t="n">
        <v>0.0800933205354653</v>
      </c>
      <c r="I1299" s="0" t="n">
        <v>70</v>
      </c>
      <c r="J1299" s="0" t="n">
        <v>126</v>
      </c>
      <c r="K1299" s="0" t="n">
        <v>186</v>
      </c>
      <c r="L1299" s="10" t="n">
        <f aca="false">C1299-J1299</f>
        <v>374</v>
      </c>
      <c r="M1299" s="3" t="n">
        <v>0</v>
      </c>
    </row>
    <row r="1300" customFormat="false" ht="15" hidden="false" customHeight="false" outlineLevel="0" collapsed="false">
      <c r="A1300" s="20" t="n">
        <v>0.95</v>
      </c>
      <c r="B1300" s="20" t="n">
        <v>0.99</v>
      </c>
      <c r="C1300" s="20" t="n">
        <v>500</v>
      </c>
      <c r="D1300" s="20" t="n">
        <v>50</v>
      </c>
      <c r="E1300" s="20" t="n">
        <v>0.03</v>
      </c>
      <c r="F1300" s="21" t="n">
        <v>0.0146246514214913</v>
      </c>
      <c r="G1300" s="21" t="n">
        <v>0.0360394337841315</v>
      </c>
      <c r="H1300" s="21" t="s">
        <v>13</v>
      </c>
      <c r="I1300" s="0" t="n">
        <v>70</v>
      </c>
      <c r="J1300" s="0" t="n">
        <v>126</v>
      </c>
      <c r="K1300" s="0" t="n">
        <v>182</v>
      </c>
      <c r="L1300" s="10" t="n">
        <f aca="false">C1300-J1300</f>
        <v>374</v>
      </c>
      <c r="M1300" s="3" t="n">
        <v>0.01</v>
      </c>
    </row>
    <row r="1301" customFormat="false" ht="15" hidden="false" customHeight="false" outlineLevel="0" collapsed="false">
      <c r="A1301" s="20" t="n">
        <v>0.95</v>
      </c>
      <c r="B1301" s="20" t="n">
        <v>0.99</v>
      </c>
      <c r="C1301" s="20" t="n">
        <v>500</v>
      </c>
      <c r="D1301" s="20" t="n">
        <v>70</v>
      </c>
      <c r="E1301" s="20" t="n">
        <v>0.03</v>
      </c>
      <c r="F1301" s="21" t="n">
        <v>0.012908463306357</v>
      </c>
      <c r="G1301" s="21" t="n">
        <v>0.0325280277366941</v>
      </c>
      <c r="H1301" s="21" t="s">
        <v>13</v>
      </c>
      <c r="I1301" s="0" t="n">
        <v>65</v>
      </c>
      <c r="J1301" s="0" t="n">
        <v>125</v>
      </c>
      <c r="K1301" s="0" t="n">
        <v>193</v>
      </c>
      <c r="L1301" s="10" t="n">
        <f aca="false">C1301-J1301</f>
        <v>375</v>
      </c>
      <c r="M1301" s="3" t="n">
        <v>0.012</v>
      </c>
    </row>
    <row r="1302" customFormat="false" ht="15" hidden="false" customHeight="false" outlineLevel="0" collapsed="false">
      <c r="A1302" s="20" t="n">
        <v>0.95</v>
      </c>
      <c r="B1302" s="20" t="n">
        <v>0.99</v>
      </c>
      <c r="C1302" s="20" t="n">
        <v>500</v>
      </c>
      <c r="D1302" s="20" t="n">
        <v>100</v>
      </c>
      <c r="E1302" s="20" t="n">
        <v>0.03</v>
      </c>
      <c r="F1302" s="21" t="n">
        <v>0.00983082558787163</v>
      </c>
      <c r="G1302" s="21" t="s">
        <v>13</v>
      </c>
      <c r="H1302" s="21" t="s">
        <v>13</v>
      </c>
      <c r="I1302" s="0" t="n">
        <v>67</v>
      </c>
      <c r="J1302" s="0" t="n">
        <v>125</v>
      </c>
      <c r="K1302" s="0" t="n">
        <v>187</v>
      </c>
      <c r="L1302" s="10" t="n">
        <f aca="false">C1302-J1302</f>
        <v>375</v>
      </c>
      <c r="M1302" s="3" t="n">
        <v>0.008</v>
      </c>
    </row>
    <row r="1303" customFormat="false" ht="15" hidden="false" customHeight="false" outlineLevel="0" collapsed="false">
      <c r="A1303" s="20" t="n">
        <v>0.95</v>
      </c>
      <c r="B1303" s="20" t="n">
        <v>0.99</v>
      </c>
      <c r="C1303" s="22" t="n">
        <v>500</v>
      </c>
      <c r="D1303" s="22" t="n">
        <v>200</v>
      </c>
      <c r="E1303" s="22" t="n">
        <v>0.03</v>
      </c>
      <c r="F1303" s="23" t="n">
        <v>0.00367638694308747</v>
      </c>
      <c r="G1303" s="23" t="s">
        <v>13</v>
      </c>
      <c r="H1303" s="23" t="s">
        <v>13</v>
      </c>
      <c r="I1303" s="15" t="n">
        <v>44</v>
      </c>
      <c r="J1303" s="15" t="n">
        <v>122</v>
      </c>
      <c r="K1303" s="15" t="n">
        <v>186</v>
      </c>
      <c r="L1303" s="16" t="n">
        <f aca="false">C1303-J1303</f>
        <v>378</v>
      </c>
      <c r="M1303" s="17" t="n">
        <v>0.008</v>
      </c>
    </row>
    <row r="1304" customFormat="false" ht="15" hidden="false" customHeight="false" outlineLevel="0" collapsed="false">
      <c r="A1304" s="8" t="n">
        <v>0.95</v>
      </c>
      <c r="B1304" s="8" t="n">
        <v>0.99</v>
      </c>
      <c r="C1304" s="1" t="n">
        <v>1000</v>
      </c>
      <c r="D1304" s="1" t="n">
        <v>1</v>
      </c>
      <c r="E1304" s="8" t="n">
        <v>0.03</v>
      </c>
      <c r="F1304" s="2" t="n">
        <v>0.0180851063829788</v>
      </c>
      <c r="G1304" s="2" t="n">
        <v>0.0297872340425532</v>
      </c>
      <c r="H1304" s="2" t="n">
        <v>0.0436170212765958</v>
      </c>
      <c r="I1304" s="0" t="n">
        <v>1000</v>
      </c>
      <c r="J1304" s="0" t="n">
        <v>1000</v>
      </c>
      <c r="K1304" s="0" t="n">
        <v>1000</v>
      </c>
      <c r="L1304" s="10" t="n">
        <f aca="false">C1304-J1304</f>
        <v>0</v>
      </c>
      <c r="M1304" s="3" t="n">
        <v>0.016</v>
      </c>
    </row>
    <row r="1305" customFormat="false" ht="15" hidden="false" customHeight="false" outlineLevel="0" collapsed="false">
      <c r="A1305" s="8" t="n">
        <v>0.95</v>
      </c>
      <c r="B1305" s="8" t="n">
        <v>0.99</v>
      </c>
      <c r="C1305" s="1" t="n">
        <v>1000</v>
      </c>
      <c r="D1305" s="1" t="n">
        <v>3</v>
      </c>
      <c r="E1305" s="8" t="n">
        <v>0.03</v>
      </c>
      <c r="F1305" s="2" t="n">
        <v>0.0191822967626513</v>
      </c>
      <c r="G1305" s="2" t="n">
        <v>0.0292478372673576</v>
      </c>
      <c r="H1305" s="2" t="n">
        <v>0.0418408206717399</v>
      </c>
      <c r="I1305" s="0" t="n">
        <v>399</v>
      </c>
      <c r="J1305" s="0" t="n">
        <v>429</v>
      </c>
      <c r="K1305" s="0" t="n">
        <v>467</v>
      </c>
      <c r="L1305" s="10" t="n">
        <f aca="false">C1305-J1305</f>
        <v>571</v>
      </c>
      <c r="M1305" s="3" t="n">
        <v>0.004</v>
      </c>
    </row>
    <row r="1306" customFormat="false" ht="15" hidden="false" customHeight="false" outlineLevel="0" collapsed="false">
      <c r="A1306" s="8" t="n">
        <v>0.95</v>
      </c>
      <c r="B1306" s="8" t="n">
        <v>0.99</v>
      </c>
      <c r="C1306" s="1" t="n">
        <v>1000</v>
      </c>
      <c r="D1306" s="1" t="n">
        <v>5</v>
      </c>
      <c r="E1306" s="8" t="n">
        <v>0.03</v>
      </c>
      <c r="F1306" s="2" t="n">
        <v>0.0187771521658945</v>
      </c>
      <c r="G1306" s="2" t="n">
        <v>0.0293303894772607</v>
      </c>
      <c r="H1306" s="2" t="n">
        <v>0.0428856677247841</v>
      </c>
      <c r="I1306" s="0" t="n">
        <v>290</v>
      </c>
      <c r="J1306" s="0" t="n">
        <v>332</v>
      </c>
      <c r="K1306" s="0" t="n">
        <v>378</v>
      </c>
      <c r="L1306" s="10" t="n">
        <f aca="false">C1306-J1306</f>
        <v>668</v>
      </c>
      <c r="M1306" s="3" t="n">
        <v>0.006</v>
      </c>
    </row>
    <row r="1307" customFormat="false" ht="15" hidden="false" customHeight="false" outlineLevel="0" collapsed="false">
      <c r="A1307" s="8" t="n">
        <v>0.95</v>
      </c>
      <c r="B1307" s="8" t="n">
        <v>0.99</v>
      </c>
      <c r="C1307" s="1" t="n">
        <v>1000</v>
      </c>
      <c r="D1307" s="1" t="n">
        <v>7</v>
      </c>
      <c r="E1307" s="8" t="n">
        <v>0.03</v>
      </c>
      <c r="F1307" s="2" t="n">
        <v>0.0187691644953705</v>
      </c>
      <c r="G1307" s="2" t="n">
        <v>0.0299351920278732</v>
      </c>
      <c r="H1307" s="2" t="n">
        <v>0.0419301877467262</v>
      </c>
      <c r="I1307" s="0" t="n">
        <v>246</v>
      </c>
      <c r="J1307" s="0" t="n">
        <v>294</v>
      </c>
      <c r="K1307" s="0" t="n">
        <v>352</v>
      </c>
      <c r="L1307" s="10" t="n">
        <f aca="false">C1307-J1307</f>
        <v>706</v>
      </c>
      <c r="M1307" s="3" t="n">
        <v>0.002</v>
      </c>
    </row>
    <row r="1308" customFormat="false" ht="15" hidden="false" customHeight="false" outlineLevel="0" collapsed="false">
      <c r="A1308" s="8" t="n">
        <v>0.95</v>
      </c>
      <c r="B1308" s="8" t="n">
        <v>0.99</v>
      </c>
      <c r="C1308" s="1" t="n">
        <v>1000</v>
      </c>
      <c r="D1308" s="1" t="n">
        <v>10</v>
      </c>
      <c r="E1308" s="8" t="n">
        <v>0.03</v>
      </c>
      <c r="F1308" s="2" t="n">
        <v>0.0184856015764001</v>
      </c>
      <c r="G1308" s="2" t="n">
        <v>0.0290496589047743</v>
      </c>
      <c r="H1308" s="2" t="n">
        <v>0.0423204843663104</v>
      </c>
      <c r="I1308" s="0" t="n">
        <v>212</v>
      </c>
      <c r="J1308" s="0" t="n">
        <v>272</v>
      </c>
      <c r="K1308" s="0" t="n">
        <v>340</v>
      </c>
      <c r="L1308" s="10" t="n">
        <f aca="false">C1308-J1308</f>
        <v>728</v>
      </c>
      <c r="M1308" s="3" t="n">
        <v>0.004</v>
      </c>
    </row>
    <row r="1309" customFormat="false" ht="15" hidden="false" customHeight="false" outlineLevel="0" collapsed="false">
      <c r="A1309" s="8" t="n">
        <v>0.95</v>
      </c>
      <c r="B1309" s="8" t="n">
        <v>0.99</v>
      </c>
      <c r="C1309" s="1" t="n">
        <v>1000</v>
      </c>
      <c r="D1309" s="1" t="n">
        <v>15</v>
      </c>
      <c r="E1309" s="8" t="n">
        <v>0.03</v>
      </c>
      <c r="F1309" s="2" t="n">
        <v>0.0187575245461747</v>
      </c>
      <c r="G1309" s="2" t="n">
        <v>0.0293233532503995</v>
      </c>
      <c r="H1309" s="2" t="n">
        <v>0.043777045542549</v>
      </c>
      <c r="I1309" s="0" t="n">
        <v>192</v>
      </c>
      <c r="J1309" s="0" t="n">
        <v>258</v>
      </c>
      <c r="K1309" s="0" t="n">
        <v>332</v>
      </c>
      <c r="L1309" s="10" t="n">
        <f aca="false">C1309-J1309</f>
        <v>742</v>
      </c>
      <c r="M1309" s="3" t="n">
        <v>0.002</v>
      </c>
    </row>
    <row r="1310" customFormat="false" ht="15" hidden="false" customHeight="false" outlineLevel="0" collapsed="false">
      <c r="A1310" s="8" t="n">
        <v>0.95</v>
      </c>
      <c r="B1310" s="8" t="n">
        <v>0.99</v>
      </c>
      <c r="C1310" s="1" t="n">
        <v>1000</v>
      </c>
      <c r="D1310" s="1" t="n">
        <v>20</v>
      </c>
      <c r="E1310" s="8" t="n">
        <v>0.03</v>
      </c>
      <c r="F1310" s="2" t="n">
        <v>0.0182763008231697</v>
      </c>
      <c r="G1310" s="2" t="n">
        <v>0.0301108161623047</v>
      </c>
      <c r="H1310" s="2" t="n">
        <v>0.0455488764647634</v>
      </c>
      <c r="I1310" s="0" t="n">
        <v>186</v>
      </c>
      <c r="J1310" s="0" t="n">
        <v>256</v>
      </c>
      <c r="K1310" s="0" t="n">
        <v>332</v>
      </c>
      <c r="L1310" s="10" t="n">
        <f aca="false">C1310-J1310</f>
        <v>744</v>
      </c>
      <c r="M1310" s="3" t="n">
        <v>0.003</v>
      </c>
    </row>
    <row r="1311" customFormat="false" ht="15" hidden="false" customHeight="false" outlineLevel="0" collapsed="false">
      <c r="A1311" s="8" t="n">
        <v>0.95</v>
      </c>
      <c r="B1311" s="8" t="n">
        <v>0.99</v>
      </c>
      <c r="C1311" s="1" t="n">
        <v>1000</v>
      </c>
      <c r="D1311" s="1" t="n">
        <v>25</v>
      </c>
      <c r="E1311" s="8" t="n">
        <v>0.03</v>
      </c>
      <c r="F1311" s="2" t="n">
        <v>0.0177977246573242</v>
      </c>
      <c r="G1311" s="2" t="n">
        <v>0.0290354224137825</v>
      </c>
      <c r="H1311" s="2" t="n">
        <v>0.0479753494621594</v>
      </c>
      <c r="I1311" s="0" t="n">
        <v>184</v>
      </c>
      <c r="J1311" s="0" t="n">
        <v>256</v>
      </c>
      <c r="K1311" s="0" t="n">
        <v>340</v>
      </c>
      <c r="L1311" s="10" t="n">
        <f aca="false">C1311-J1311</f>
        <v>744</v>
      </c>
      <c r="M1311" s="3" t="n">
        <v>0.002</v>
      </c>
    </row>
    <row r="1312" customFormat="false" ht="15" hidden="false" customHeight="false" outlineLevel="0" collapsed="false">
      <c r="A1312" s="8" t="n">
        <v>0.95</v>
      </c>
      <c r="B1312" s="8" t="n">
        <v>0.99</v>
      </c>
      <c r="C1312" s="1" t="n">
        <v>1000</v>
      </c>
      <c r="D1312" s="1" t="n">
        <v>30</v>
      </c>
      <c r="E1312" s="8" t="n">
        <v>0.03</v>
      </c>
      <c r="F1312" s="2" t="n">
        <v>0.0173478489493979</v>
      </c>
      <c r="G1312" s="2" t="n">
        <v>0.0302327678682143</v>
      </c>
      <c r="H1312" s="2" t="n">
        <v>0.0468640475437927</v>
      </c>
      <c r="I1312" s="0" t="n">
        <v>177</v>
      </c>
      <c r="J1312" s="0" t="n">
        <v>253</v>
      </c>
      <c r="K1312" s="0" t="n">
        <v>333</v>
      </c>
      <c r="L1312" s="10" t="n">
        <f aca="false">C1312-J1312</f>
        <v>747</v>
      </c>
      <c r="M1312" s="3" t="n">
        <v>0.009</v>
      </c>
    </row>
    <row r="1313" customFormat="false" ht="15" hidden="false" customHeight="false" outlineLevel="0" collapsed="false">
      <c r="A1313" s="8" t="n">
        <v>0.95</v>
      </c>
      <c r="B1313" s="8" t="n">
        <v>0.99</v>
      </c>
      <c r="C1313" s="1" t="n">
        <v>1000</v>
      </c>
      <c r="D1313" s="1" t="n">
        <v>40</v>
      </c>
      <c r="E1313" s="8" t="n">
        <v>0.03</v>
      </c>
      <c r="F1313" s="2" t="n">
        <v>0.0171794014547489</v>
      </c>
      <c r="G1313" s="2" t="n">
        <v>0.0307051667653084</v>
      </c>
      <c r="H1313" s="2" t="n">
        <v>0.0522220060380285</v>
      </c>
      <c r="I1313" s="0" t="n">
        <v>175</v>
      </c>
      <c r="J1313" s="0" t="n">
        <v>255</v>
      </c>
      <c r="K1313" s="0" t="n">
        <v>335</v>
      </c>
      <c r="L1313" s="10" t="n">
        <f aca="false">C1313-J1313</f>
        <v>745</v>
      </c>
      <c r="M1313" s="3" t="n">
        <v>0.01</v>
      </c>
    </row>
    <row r="1314" customFormat="false" ht="15" hidden="false" customHeight="false" outlineLevel="0" collapsed="false">
      <c r="A1314" s="8" t="n">
        <v>0.95</v>
      </c>
      <c r="B1314" s="8" t="n">
        <v>0.99</v>
      </c>
      <c r="C1314" s="1" t="n">
        <v>1000</v>
      </c>
      <c r="D1314" s="1" t="n">
        <v>50</v>
      </c>
      <c r="E1314" s="8" t="n">
        <v>0.03</v>
      </c>
      <c r="F1314" s="2" t="n">
        <v>0.0169431295717464</v>
      </c>
      <c r="G1314" s="2" t="n">
        <v>0.0304771640067657</v>
      </c>
      <c r="H1314" s="2" t="n">
        <v>0.0569888169419908</v>
      </c>
      <c r="I1314" s="0" t="n">
        <v>174</v>
      </c>
      <c r="J1314" s="0" t="n">
        <v>254</v>
      </c>
      <c r="K1314" s="0" t="n">
        <v>334</v>
      </c>
      <c r="L1314" s="10" t="n">
        <f aca="false">C1314-J1314</f>
        <v>746</v>
      </c>
      <c r="M1314" s="3" t="n">
        <v>0.012</v>
      </c>
    </row>
    <row r="1315" customFormat="false" ht="15" hidden="false" customHeight="false" outlineLevel="0" collapsed="false">
      <c r="A1315" s="20" t="n">
        <v>0.95</v>
      </c>
      <c r="B1315" s="20" t="n">
        <v>0.99</v>
      </c>
      <c r="C1315" s="20" t="n">
        <v>1000</v>
      </c>
      <c r="D1315" s="20" t="n">
        <v>70</v>
      </c>
      <c r="E1315" s="20" t="n">
        <v>0.03</v>
      </c>
      <c r="F1315" s="21" t="n">
        <v>0.0158525318853937</v>
      </c>
      <c r="G1315" s="21" t="n">
        <v>0.0325280277366941</v>
      </c>
      <c r="H1315" s="21" t="s">
        <v>13</v>
      </c>
      <c r="I1315" s="0" t="n">
        <v>182</v>
      </c>
      <c r="J1315" s="0" t="n">
        <v>250</v>
      </c>
      <c r="K1315" s="0" t="n">
        <v>344</v>
      </c>
      <c r="L1315" s="10" t="n">
        <f aca="false">C1315-J1315</f>
        <v>750</v>
      </c>
      <c r="M1315" s="3" t="n">
        <v>0.019</v>
      </c>
    </row>
    <row r="1316" customFormat="false" ht="15" hidden="false" customHeight="false" outlineLevel="0" collapsed="false">
      <c r="A1316" s="20" t="n">
        <v>0.95</v>
      </c>
      <c r="B1316" s="20" t="n">
        <v>0.99</v>
      </c>
      <c r="C1316" s="20" t="n">
        <v>1000</v>
      </c>
      <c r="D1316" s="20" t="n">
        <v>100</v>
      </c>
      <c r="E1316" s="20" t="n">
        <v>0.03</v>
      </c>
      <c r="F1316" s="21" t="n">
        <v>0.0131568712073614</v>
      </c>
      <c r="G1316" s="21" t="n">
        <v>0.0289123710714829</v>
      </c>
      <c r="H1316" s="21" t="s">
        <v>13</v>
      </c>
      <c r="I1316" s="0" t="n">
        <v>170</v>
      </c>
      <c r="J1316" s="0" t="n">
        <v>254</v>
      </c>
      <c r="K1316" s="0" t="n">
        <v>340</v>
      </c>
      <c r="L1316" s="10" t="n">
        <f aca="false">C1316-J1316</f>
        <v>746</v>
      </c>
      <c r="M1316" s="3" t="n">
        <v>0.011</v>
      </c>
    </row>
    <row r="1317" customFormat="false" ht="15" hidden="false" customHeight="false" outlineLevel="0" collapsed="false">
      <c r="A1317" s="20" t="n">
        <v>0.95</v>
      </c>
      <c r="B1317" s="20" t="n">
        <v>0.99</v>
      </c>
      <c r="C1317" s="22" t="n">
        <v>1000</v>
      </c>
      <c r="D1317" s="22" t="n">
        <v>200</v>
      </c>
      <c r="E1317" s="22" t="n">
        <v>0.03</v>
      </c>
      <c r="F1317" s="23" t="n">
        <v>0.00913424985523337</v>
      </c>
      <c r="G1317" s="23" t="s">
        <v>13</v>
      </c>
      <c r="H1317" s="23" t="s">
        <v>13</v>
      </c>
      <c r="I1317" s="15" t="n">
        <v>137</v>
      </c>
      <c r="J1317" s="15" t="n">
        <v>247</v>
      </c>
      <c r="K1317" s="15" t="n">
        <v>345</v>
      </c>
      <c r="L1317" s="16" t="n">
        <f aca="false">C1317-J1317</f>
        <v>753</v>
      </c>
      <c r="M1317" s="17" t="n">
        <v>0.016</v>
      </c>
    </row>
    <row r="1318" customFormat="false" ht="15" hidden="false" customHeight="false" outlineLevel="0" collapsed="false">
      <c r="A1318" s="8" t="n">
        <v>0.95</v>
      </c>
      <c r="B1318" s="8" t="n">
        <v>0.99</v>
      </c>
      <c r="C1318" s="1" t="n">
        <v>1500</v>
      </c>
      <c r="D1318" s="1" t="n">
        <v>1</v>
      </c>
      <c r="E1318" s="8" t="n">
        <v>0.03</v>
      </c>
      <c r="F1318" s="2" t="n">
        <v>0.0198581560283687</v>
      </c>
      <c r="G1318" s="2" t="n">
        <v>0.0297872340425532</v>
      </c>
      <c r="H1318" s="2" t="n">
        <v>0.0404255319148936</v>
      </c>
      <c r="I1318" s="0" t="n">
        <v>1500</v>
      </c>
      <c r="J1318" s="0" t="n">
        <v>1500</v>
      </c>
      <c r="K1318" s="0" t="n">
        <v>1500</v>
      </c>
      <c r="L1318" s="10" t="n">
        <f aca="false">C1318-J1318</f>
        <v>0</v>
      </c>
      <c r="M1318" s="3" t="n">
        <v>0.00866666666666667</v>
      </c>
    </row>
    <row r="1319" customFormat="false" ht="15" hidden="false" customHeight="false" outlineLevel="0" collapsed="false">
      <c r="A1319" s="8" t="n">
        <v>0.95</v>
      </c>
      <c r="B1319" s="8" t="n">
        <v>0.99</v>
      </c>
      <c r="C1319" s="1" t="n">
        <v>1500</v>
      </c>
      <c r="D1319" s="1" t="n">
        <v>3</v>
      </c>
      <c r="E1319" s="8" t="n">
        <v>0.03</v>
      </c>
      <c r="F1319" s="2" t="n">
        <v>0.0210055182492572</v>
      </c>
      <c r="G1319" s="2" t="n">
        <v>0.0299670690151188</v>
      </c>
      <c r="H1319" s="2" t="n">
        <v>0.0398660549387169</v>
      </c>
      <c r="I1319" s="0" t="n">
        <v>606</v>
      </c>
      <c r="J1319" s="0" t="n">
        <v>644</v>
      </c>
      <c r="K1319" s="0" t="n">
        <v>690</v>
      </c>
      <c r="L1319" s="10" t="n">
        <f aca="false">C1319-J1319</f>
        <v>856</v>
      </c>
      <c r="M1319" s="3" t="n">
        <v>0.00466666666666667</v>
      </c>
    </row>
    <row r="1320" customFormat="false" ht="15" hidden="false" customHeight="false" outlineLevel="0" collapsed="false">
      <c r="A1320" s="8" t="n">
        <v>0.95</v>
      </c>
      <c r="B1320" s="8" t="n">
        <v>0.99</v>
      </c>
      <c r="C1320" s="1" t="n">
        <v>1500</v>
      </c>
      <c r="D1320" s="1" t="n">
        <v>5</v>
      </c>
      <c r="E1320" s="8" t="n">
        <v>0.03</v>
      </c>
      <c r="F1320" s="2" t="n">
        <v>0.0206973681556502</v>
      </c>
      <c r="G1320" s="2" t="n">
        <v>0.030130612832974</v>
      </c>
      <c r="H1320" s="2" t="n">
        <v>0.0399458140382486</v>
      </c>
      <c r="I1320" s="0" t="n">
        <v>444</v>
      </c>
      <c r="J1320" s="0" t="n">
        <v>494</v>
      </c>
      <c r="K1320" s="0" t="n">
        <v>558</v>
      </c>
      <c r="L1320" s="10" t="n">
        <f aca="false">C1320-J1320</f>
        <v>1006</v>
      </c>
      <c r="M1320" s="3" t="n">
        <v>0.01</v>
      </c>
    </row>
    <row r="1321" customFormat="false" ht="15" hidden="false" customHeight="false" outlineLevel="0" collapsed="false">
      <c r="A1321" s="8" t="n">
        <v>0.95</v>
      </c>
      <c r="B1321" s="8" t="n">
        <v>0.99</v>
      </c>
      <c r="C1321" s="1" t="n">
        <v>1500</v>
      </c>
      <c r="D1321" s="1" t="n">
        <v>7</v>
      </c>
      <c r="E1321" s="8" t="n">
        <v>0.03</v>
      </c>
      <c r="F1321" s="2" t="n">
        <v>0.0210714587166436</v>
      </c>
      <c r="G1321" s="2" t="n">
        <v>0.0301994786086441</v>
      </c>
      <c r="H1321" s="2" t="n">
        <v>0.0398967638877219</v>
      </c>
      <c r="I1321" s="0" t="n">
        <v>378</v>
      </c>
      <c r="J1321" s="0" t="n">
        <v>438</v>
      </c>
      <c r="K1321" s="0" t="n">
        <v>506</v>
      </c>
      <c r="L1321" s="10" t="n">
        <f aca="false">C1321-J1321</f>
        <v>1062</v>
      </c>
      <c r="M1321" s="3" t="n">
        <v>0.006</v>
      </c>
    </row>
    <row r="1322" customFormat="false" ht="15" hidden="false" customHeight="false" outlineLevel="0" collapsed="false">
      <c r="A1322" s="8" t="n">
        <v>0.95</v>
      </c>
      <c r="B1322" s="8" t="n">
        <v>0.99</v>
      </c>
      <c r="C1322" s="1" t="n">
        <v>1500</v>
      </c>
      <c r="D1322" s="1" t="n">
        <v>10</v>
      </c>
      <c r="E1322" s="8" t="n">
        <v>0.03</v>
      </c>
      <c r="F1322" s="2" t="n">
        <v>0.0214620463798272</v>
      </c>
      <c r="G1322" s="2" t="n">
        <v>0.0304457292331441</v>
      </c>
      <c r="H1322" s="2" t="n">
        <v>0.0402475049415179</v>
      </c>
      <c r="I1322" s="0" t="n">
        <v>340</v>
      </c>
      <c r="J1322" s="0" t="n">
        <v>410</v>
      </c>
      <c r="K1322" s="0" t="n">
        <v>486</v>
      </c>
      <c r="L1322" s="10" t="n">
        <f aca="false">C1322-J1322</f>
        <v>1090</v>
      </c>
      <c r="M1322" s="3" t="n">
        <v>0.00733333333333333</v>
      </c>
    </row>
    <row r="1323" customFormat="false" ht="15" hidden="false" customHeight="false" outlineLevel="0" collapsed="false">
      <c r="A1323" s="8" t="n">
        <v>0.95</v>
      </c>
      <c r="B1323" s="8" t="n">
        <v>0.99</v>
      </c>
      <c r="C1323" s="1" t="n">
        <v>1500</v>
      </c>
      <c r="D1323" s="1" t="n">
        <v>15</v>
      </c>
      <c r="E1323" s="8" t="n">
        <v>0.03</v>
      </c>
      <c r="F1323" s="2" t="n">
        <v>0.0204015653414839</v>
      </c>
      <c r="G1323" s="2" t="n">
        <v>0.0294865471237932</v>
      </c>
      <c r="H1323" s="2" t="n">
        <v>0.0412115138732729</v>
      </c>
      <c r="I1323" s="0" t="n">
        <v>304</v>
      </c>
      <c r="J1323" s="0" t="n">
        <v>386</v>
      </c>
      <c r="K1323" s="0" t="n">
        <v>474</v>
      </c>
      <c r="L1323" s="10" t="n">
        <f aca="false">C1323-J1323</f>
        <v>1114</v>
      </c>
      <c r="M1323" s="3" t="n">
        <v>0.00933333333333333</v>
      </c>
    </row>
    <row r="1324" customFormat="false" ht="15" hidden="false" customHeight="false" outlineLevel="0" collapsed="false">
      <c r="A1324" s="8" t="n">
        <v>0.95</v>
      </c>
      <c r="B1324" s="8" t="n">
        <v>0.99</v>
      </c>
      <c r="C1324" s="1" t="n">
        <v>1500</v>
      </c>
      <c r="D1324" s="1" t="n">
        <v>20</v>
      </c>
      <c r="E1324" s="8" t="n">
        <v>0.03</v>
      </c>
      <c r="F1324" s="2" t="n">
        <v>0.0208569829534011</v>
      </c>
      <c r="G1324" s="2" t="n">
        <v>0.0301108161623047</v>
      </c>
      <c r="H1324" s="2" t="n">
        <v>0.0414234221562796</v>
      </c>
      <c r="I1324" s="0" t="n">
        <v>303</v>
      </c>
      <c r="J1324" s="0" t="n">
        <v>385</v>
      </c>
      <c r="K1324" s="0" t="n">
        <v>477</v>
      </c>
      <c r="L1324" s="10" t="n">
        <f aca="false">C1324-J1324</f>
        <v>1115</v>
      </c>
      <c r="M1324" s="3" t="n">
        <v>0.01</v>
      </c>
    </row>
    <row r="1325" customFormat="false" ht="15" hidden="false" customHeight="false" outlineLevel="0" collapsed="false">
      <c r="A1325" s="8" t="n">
        <v>0.95</v>
      </c>
      <c r="B1325" s="8" t="n">
        <v>0.99</v>
      </c>
      <c r="C1325" s="1" t="n">
        <v>1500</v>
      </c>
      <c r="D1325" s="1" t="n">
        <v>25</v>
      </c>
      <c r="E1325" s="8" t="n">
        <v>0.03</v>
      </c>
      <c r="F1325" s="2" t="n">
        <v>0.0200408044277207</v>
      </c>
      <c r="G1325" s="2" t="n">
        <v>0.0305000974540097</v>
      </c>
      <c r="H1325" s="2" t="n">
        <v>0.0425877501320266</v>
      </c>
      <c r="I1325" s="0" t="n">
        <v>290</v>
      </c>
      <c r="J1325" s="0" t="n">
        <v>386</v>
      </c>
      <c r="K1325" s="0" t="n">
        <v>484</v>
      </c>
      <c r="L1325" s="10" t="n">
        <f aca="false">C1325-J1325</f>
        <v>1114</v>
      </c>
      <c r="M1325" s="3" t="n">
        <v>0.00666666666666667</v>
      </c>
    </row>
    <row r="1326" customFormat="false" ht="15" hidden="false" customHeight="false" outlineLevel="0" collapsed="false">
      <c r="A1326" s="8" t="n">
        <v>0.95</v>
      </c>
      <c r="B1326" s="8" t="n">
        <v>0.99</v>
      </c>
      <c r="C1326" s="1" t="n">
        <v>1500</v>
      </c>
      <c r="D1326" s="1" t="n">
        <v>30</v>
      </c>
      <c r="E1326" s="8" t="n">
        <v>0.03</v>
      </c>
      <c r="F1326" s="2" t="n">
        <v>0.0201759899098281</v>
      </c>
      <c r="G1326" s="2" t="n">
        <v>0.0306012344493286</v>
      </c>
      <c r="H1326" s="2" t="n">
        <v>0.0431869901051281</v>
      </c>
      <c r="I1326" s="0" t="n">
        <v>284</v>
      </c>
      <c r="J1326" s="0" t="n">
        <v>378</v>
      </c>
      <c r="K1326" s="0" t="n">
        <v>468</v>
      </c>
      <c r="L1326" s="10" t="n">
        <f aca="false">C1326-J1326</f>
        <v>1122</v>
      </c>
      <c r="M1326" s="3" t="n">
        <v>0.00333333333333333</v>
      </c>
    </row>
    <row r="1327" customFormat="false" ht="15" hidden="false" customHeight="false" outlineLevel="0" collapsed="false">
      <c r="A1327" s="8" t="n">
        <v>0.95</v>
      </c>
      <c r="B1327" s="8" t="n">
        <v>0.99</v>
      </c>
      <c r="C1327" s="1" t="n">
        <v>1500</v>
      </c>
      <c r="D1327" s="1" t="n">
        <v>40</v>
      </c>
      <c r="E1327" s="8" t="n">
        <v>0.03</v>
      </c>
      <c r="F1327" s="2" t="n">
        <v>0.0189953324543303</v>
      </c>
      <c r="G1327" s="2" t="n">
        <v>0.0303200594084887</v>
      </c>
      <c r="H1327" s="2" t="n">
        <v>0.0466289911612073</v>
      </c>
      <c r="I1327" s="0" t="n">
        <v>283</v>
      </c>
      <c r="J1327" s="0" t="n">
        <v>379</v>
      </c>
      <c r="K1327" s="0" t="n">
        <v>491</v>
      </c>
      <c r="L1327" s="10" t="n">
        <f aca="false">C1327-J1327</f>
        <v>1121</v>
      </c>
      <c r="M1327" s="3" t="n">
        <v>0.00866666666666667</v>
      </c>
    </row>
    <row r="1328" customFormat="false" ht="15" hidden="false" customHeight="false" outlineLevel="0" collapsed="false">
      <c r="A1328" s="8" t="n">
        <v>0.95</v>
      </c>
      <c r="B1328" s="8" t="n">
        <v>0.99</v>
      </c>
      <c r="C1328" s="1" t="n">
        <v>1500</v>
      </c>
      <c r="D1328" s="1" t="n">
        <v>50</v>
      </c>
      <c r="E1328" s="8" t="n">
        <v>0.03</v>
      </c>
      <c r="F1328" s="2" t="n">
        <v>0.017779543973645</v>
      </c>
      <c r="G1328" s="2" t="n">
        <v>0.0289238563701165</v>
      </c>
      <c r="H1328" s="2" t="n">
        <v>0.0569888169419908</v>
      </c>
      <c r="I1328" s="0" t="n">
        <v>284</v>
      </c>
      <c r="J1328" s="0" t="n">
        <v>382</v>
      </c>
      <c r="K1328" s="0" t="n">
        <v>484</v>
      </c>
      <c r="L1328" s="10" t="n">
        <f aca="false">C1328-J1328</f>
        <v>1118</v>
      </c>
      <c r="M1328" s="3" t="n">
        <v>0.00733333333333333</v>
      </c>
    </row>
    <row r="1329" customFormat="false" ht="15" hidden="false" customHeight="false" outlineLevel="0" collapsed="false">
      <c r="A1329" s="20" t="n">
        <v>0.95</v>
      </c>
      <c r="B1329" s="20" t="n">
        <v>0.99</v>
      </c>
      <c r="C1329" s="20" t="n">
        <v>1500</v>
      </c>
      <c r="D1329" s="20" t="n">
        <v>70</v>
      </c>
      <c r="E1329" s="20" t="n">
        <v>0.03</v>
      </c>
      <c r="F1329" s="21" t="n">
        <v>0.0169863038498418</v>
      </c>
      <c r="G1329" s="21" t="n">
        <v>0.0325280277366941</v>
      </c>
      <c r="H1329" s="21" t="s">
        <v>13</v>
      </c>
      <c r="I1329" s="0" t="n">
        <v>273</v>
      </c>
      <c r="J1329" s="0" t="n">
        <v>379</v>
      </c>
      <c r="K1329" s="0" t="n">
        <v>477</v>
      </c>
      <c r="L1329" s="10" t="n">
        <f aca="false">C1329-J1329</f>
        <v>1121</v>
      </c>
      <c r="M1329" s="3" t="n">
        <v>0.00733333333333333</v>
      </c>
    </row>
    <row r="1330" customFormat="false" ht="15" hidden="false" customHeight="false" outlineLevel="0" collapsed="false">
      <c r="A1330" s="20" t="n">
        <v>0.95</v>
      </c>
      <c r="B1330" s="20" t="n">
        <v>0.99</v>
      </c>
      <c r="C1330" s="20" t="n">
        <v>1500</v>
      </c>
      <c r="D1330" s="20" t="n">
        <v>100</v>
      </c>
      <c r="E1330" s="20" t="n">
        <v>0.03</v>
      </c>
      <c r="F1330" s="21" t="n">
        <v>0.0145680421105253</v>
      </c>
      <c r="G1330" s="21" t="n">
        <v>0.0395224704536126</v>
      </c>
      <c r="H1330" s="21" t="s">
        <v>13</v>
      </c>
      <c r="I1330" s="0" t="n">
        <v>273</v>
      </c>
      <c r="J1330" s="0" t="n">
        <v>375</v>
      </c>
      <c r="K1330" s="0" t="n">
        <v>481</v>
      </c>
      <c r="L1330" s="10" t="n">
        <f aca="false">C1330-J1330</f>
        <v>1125</v>
      </c>
      <c r="M1330" s="3" t="n">
        <v>0.00466666666666667</v>
      </c>
    </row>
    <row r="1331" customFormat="false" ht="15" hidden="false" customHeight="false" outlineLevel="0" collapsed="false">
      <c r="A1331" s="20" t="n">
        <v>0.95</v>
      </c>
      <c r="B1331" s="20" t="n">
        <v>0.99</v>
      </c>
      <c r="C1331" s="22" t="n">
        <v>1500</v>
      </c>
      <c r="D1331" s="22" t="n">
        <v>200</v>
      </c>
      <c r="E1331" s="22" t="n">
        <v>0.03</v>
      </c>
      <c r="F1331" s="23" t="n">
        <v>0.00689243474820567</v>
      </c>
      <c r="G1331" s="23" t="s">
        <v>13</v>
      </c>
      <c r="H1331" s="23" t="s">
        <v>13</v>
      </c>
      <c r="I1331" s="15" t="n">
        <v>241</v>
      </c>
      <c r="J1331" s="15" t="n">
        <v>365</v>
      </c>
      <c r="K1331" s="15" t="n">
        <v>463</v>
      </c>
      <c r="L1331" s="16" t="n">
        <f aca="false">C1331-J1331</f>
        <v>1135</v>
      </c>
      <c r="M1331" s="17" t="n">
        <v>0.01</v>
      </c>
    </row>
    <row r="1332" customFormat="false" ht="15" hidden="false" customHeight="false" outlineLevel="0" collapsed="false">
      <c r="A1332" s="8" t="n">
        <v>0.95</v>
      </c>
      <c r="B1332" s="8" t="n">
        <v>0.99</v>
      </c>
      <c r="C1332" s="1" t="n">
        <v>2000</v>
      </c>
      <c r="D1332" s="1" t="n">
        <v>1</v>
      </c>
      <c r="E1332" s="8" t="n">
        <v>0.03</v>
      </c>
      <c r="F1332" s="2" t="n">
        <v>0.0212765957446809</v>
      </c>
      <c r="G1332" s="2" t="n">
        <v>0.0297872340425532</v>
      </c>
      <c r="H1332" s="2" t="n">
        <v>0.0393617021276597</v>
      </c>
      <c r="I1332" s="0" t="n">
        <v>2000</v>
      </c>
      <c r="J1332" s="0" t="n">
        <v>2000</v>
      </c>
      <c r="K1332" s="0" t="n">
        <v>2000</v>
      </c>
      <c r="L1332" s="10" t="n">
        <f aca="false">C1332-J1332</f>
        <v>0</v>
      </c>
      <c r="M1332" s="3" t="n">
        <v>0.0085</v>
      </c>
    </row>
    <row r="1333" customFormat="false" ht="15" hidden="false" customHeight="false" outlineLevel="0" collapsed="false">
      <c r="A1333" s="8" t="n">
        <v>0.95</v>
      </c>
      <c r="B1333" s="8" t="n">
        <v>0.99</v>
      </c>
      <c r="C1333" s="1" t="n">
        <v>2000</v>
      </c>
      <c r="D1333" s="1" t="n">
        <v>3</v>
      </c>
      <c r="E1333" s="8" t="n">
        <v>0.03</v>
      </c>
      <c r="F1333" s="2" t="n">
        <v>0.0219575300422726</v>
      </c>
      <c r="G1333" s="2" t="n">
        <v>0.0298131813837703</v>
      </c>
      <c r="H1333" s="2" t="n">
        <v>0.038949730857729</v>
      </c>
      <c r="I1333" s="0" t="n">
        <v>814</v>
      </c>
      <c r="J1333" s="0" t="n">
        <v>860</v>
      </c>
      <c r="K1333" s="0" t="n">
        <v>908</v>
      </c>
      <c r="L1333" s="10" t="n">
        <f aca="false">C1333-J1333</f>
        <v>1140</v>
      </c>
      <c r="M1333" s="3" t="n">
        <v>0.0055</v>
      </c>
    </row>
    <row r="1334" customFormat="false" ht="15" hidden="false" customHeight="false" outlineLevel="0" collapsed="false">
      <c r="A1334" s="8" t="n">
        <v>0.95</v>
      </c>
      <c r="B1334" s="8" t="n">
        <v>0.99</v>
      </c>
      <c r="C1334" s="1" t="n">
        <v>2000</v>
      </c>
      <c r="D1334" s="1" t="n">
        <v>5</v>
      </c>
      <c r="E1334" s="8" t="n">
        <v>0.03</v>
      </c>
      <c r="F1334" s="2" t="n">
        <v>0.0222444574508263</v>
      </c>
      <c r="G1334" s="2" t="n">
        <v>0.0299303093488984</v>
      </c>
      <c r="H1334" s="2" t="n">
        <v>0.0384892882006717</v>
      </c>
      <c r="I1334" s="0" t="n">
        <v>600</v>
      </c>
      <c r="J1334" s="0" t="n">
        <v>658</v>
      </c>
      <c r="K1334" s="0" t="n">
        <v>722</v>
      </c>
      <c r="L1334" s="10" t="n">
        <f aca="false">C1334-J1334</f>
        <v>1342</v>
      </c>
      <c r="M1334" s="3" t="n">
        <v>0.004</v>
      </c>
    </row>
    <row r="1335" customFormat="false" ht="15" hidden="false" customHeight="false" outlineLevel="0" collapsed="false">
      <c r="A1335" s="8" t="n">
        <v>0.95</v>
      </c>
      <c r="B1335" s="8" t="n">
        <v>0.99</v>
      </c>
      <c r="C1335" s="1" t="n">
        <v>2000</v>
      </c>
      <c r="D1335" s="1" t="n">
        <v>7</v>
      </c>
      <c r="E1335" s="8" t="n">
        <v>0.03</v>
      </c>
      <c r="F1335" s="2" t="n">
        <v>0.0223163750949817</v>
      </c>
      <c r="G1335" s="2" t="n">
        <v>0.0298135631200122</v>
      </c>
      <c r="H1335" s="2" t="n">
        <v>0.0390238865212368</v>
      </c>
      <c r="I1335" s="0" t="n">
        <v>517</v>
      </c>
      <c r="J1335" s="0" t="n">
        <v>587</v>
      </c>
      <c r="K1335" s="0" t="n">
        <v>667</v>
      </c>
      <c r="L1335" s="10" t="n">
        <f aca="false">C1335-J1335</f>
        <v>1413</v>
      </c>
      <c r="M1335" s="3" t="n">
        <v>0.005</v>
      </c>
    </row>
    <row r="1336" customFormat="false" ht="15" hidden="false" customHeight="false" outlineLevel="0" collapsed="false">
      <c r="A1336" s="8" t="n">
        <v>0.95</v>
      </c>
      <c r="B1336" s="8" t="n">
        <v>0.99</v>
      </c>
      <c r="C1336" s="1" t="n">
        <v>2000</v>
      </c>
      <c r="D1336" s="1" t="n">
        <v>10</v>
      </c>
      <c r="E1336" s="8" t="n">
        <v>0.03</v>
      </c>
      <c r="F1336" s="2" t="n">
        <v>0.0223276317608023</v>
      </c>
      <c r="G1336" s="2" t="n">
        <v>0.0297454342225167</v>
      </c>
      <c r="H1336" s="2" t="n">
        <v>0.0392259387243814</v>
      </c>
      <c r="I1336" s="0" t="n">
        <v>458</v>
      </c>
      <c r="J1336" s="0" t="n">
        <v>546</v>
      </c>
      <c r="K1336" s="0" t="n">
        <v>632</v>
      </c>
      <c r="L1336" s="10" t="n">
        <f aca="false">C1336-J1336</f>
        <v>1454</v>
      </c>
      <c r="M1336" s="3" t="n">
        <v>0.009</v>
      </c>
    </row>
    <row r="1337" customFormat="false" ht="15" hidden="false" customHeight="false" outlineLevel="0" collapsed="false">
      <c r="A1337" s="8" t="n">
        <v>0.95</v>
      </c>
      <c r="B1337" s="8" t="n">
        <v>0.99</v>
      </c>
      <c r="C1337" s="1" t="n">
        <v>2000</v>
      </c>
      <c r="D1337" s="1" t="n">
        <v>15</v>
      </c>
      <c r="E1337" s="8" t="n">
        <v>0.03</v>
      </c>
      <c r="F1337" s="2" t="n">
        <v>0.0221452775432512</v>
      </c>
      <c r="G1337" s="2" t="n">
        <v>0.0298523654529627</v>
      </c>
      <c r="H1337" s="2" t="n">
        <v>0.0394559895048385</v>
      </c>
      <c r="I1337" s="0" t="n">
        <v>431</v>
      </c>
      <c r="J1337" s="0" t="n">
        <v>511</v>
      </c>
      <c r="K1337" s="0" t="n">
        <v>611</v>
      </c>
      <c r="L1337" s="10" t="n">
        <f aca="false">C1337-J1337</f>
        <v>1489</v>
      </c>
      <c r="M1337" s="3" t="n">
        <v>0.0085</v>
      </c>
    </row>
    <row r="1338" customFormat="false" ht="15" hidden="false" customHeight="false" outlineLevel="0" collapsed="false">
      <c r="A1338" s="8" t="n">
        <v>0.95</v>
      </c>
      <c r="B1338" s="8" t="n">
        <v>0.99</v>
      </c>
      <c r="C1338" s="1" t="n">
        <v>2000</v>
      </c>
      <c r="D1338" s="1" t="n">
        <v>20</v>
      </c>
      <c r="E1338" s="8" t="n">
        <v>0.03</v>
      </c>
      <c r="F1338" s="2" t="n">
        <v>0.0213889865561038</v>
      </c>
      <c r="G1338" s="2" t="n">
        <v>0.0301108161623047</v>
      </c>
      <c r="H1338" s="2" t="n">
        <v>0.0406373639344383</v>
      </c>
      <c r="I1338" s="0" t="n">
        <v>414</v>
      </c>
      <c r="J1338" s="0" t="n">
        <v>510</v>
      </c>
      <c r="K1338" s="0" t="n">
        <v>620</v>
      </c>
      <c r="L1338" s="10" t="n">
        <f aca="false">C1338-J1338</f>
        <v>1490</v>
      </c>
      <c r="M1338" s="3" t="n">
        <v>0.0085</v>
      </c>
    </row>
    <row r="1339" customFormat="false" ht="15" hidden="false" customHeight="false" outlineLevel="0" collapsed="false">
      <c r="A1339" s="8" t="n">
        <v>0.95</v>
      </c>
      <c r="B1339" s="8" t="n">
        <v>0.99</v>
      </c>
      <c r="C1339" s="1" t="n">
        <v>2000</v>
      </c>
      <c r="D1339" s="1" t="n">
        <v>25</v>
      </c>
      <c r="E1339" s="8" t="n">
        <v>0.03</v>
      </c>
      <c r="F1339" s="2" t="n">
        <v>0.0212102934646362</v>
      </c>
      <c r="G1339" s="2" t="n">
        <v>0.0301289231467516</v>
      </c>
      <c r="H1339" s="2" t="n">
        <v>0.041592463205175</v>
      </c>
      <c r="I1339" s="0" t="n">
        <v>410</v>
      </c>
      <c r="J1339" s="0" t="n">
        <v>508</v>
      </c>
      <c r="K1339" s="0" t="n">
        <v>612</v>
      </c>
      <c r="L1339" s="10" t="n">
        <f aca="false">C1339-J1339</f>
        <v>1492</v>
      </c>
      <c r="M1339" s="3" t="n">
        <v>0.0085</v>
      </c>
    </row>
    <row r="1340" customFormat="false" ht="15" hidden="false" customHeight="false" outlineLevel="0" collapsed="false">
      <c r="A1340" s="8" t="n">
        <v>0.95</v>
      </c>
      <c r="B1340" s="8" t="n">
        <v>0.99</v>
      </c>
      <c r="C1340" s="1" t="n">
        <v>2000</v>
      </c>
      <c r="D1340" s="1" t="n">
        <v>30</v>
      </c>
      <c r="E1340" s="8" t="n">
        <v>0.03</v>
      </c>
      <c r="F1340" s="2" t="n">
        <v>0.0211205781856505</v>
      </c>
      <c r="G1340" s="2" t="n">
        <v>0.0302327678682143</v>
      </c>
      <c r="H1340" s="2" t="n">
        <v>0.0428026460305057</v>
      </c>
      <c r="I1340" s="0" t="n">
        <v>400</v>
      </c>
      <c r="J1340" s="0" t="n">
        <v>508</v>
      </c>
      <c r="K1340" s="0" t="n">
        <v>622</v>
      </c>
      <c r="L1340" s="10" t="n">
        <f aca="false">C1340-J1340</f>
        <v>1492</v>
      </c>
      <c r="M1340" s="3" t="n">
        <v>0.0055</v>
      </c>
    </row>
    <row r="1341" customFormat="false" ht="15" hidden="false" customHeight="false" outlineLevel="0" collapsed="false">
      <c r="A1341" s="8" t="n">
        <v>0.95</v>
      </c>
      <c r="B1341" s="8" t="n">
        <v>0.99</v>
      </c>
      <c r="C1341" s="1" t="n">
        <v>2000</v>
      </c>
      <c r="D1341" s="1" t="n">
        <v>40</v>
      </c>
      <c r="E1341" s="8" t="n">
        <v>0.03</v>
      </c>
      <c r="F1341" s="2" t="n">
        <v>0.0205294103110795</v>
      </c>
      <c r="G1341" s="2" t="n">
        <v>0.0307051667653084</v>
      </c>
      <c r="H1341" s="2" t="n">
        <v>0.0448444904465396</v>
      </c>
      <c r="I1341" s="0" t="n">
        <v>394</v>
      </c>
      <c r="J1341" s="0" t="n">
        <v>512</v>
      </c>
      <c r="K1341" s="0" t="n">
        <v>620</v>
      </c>
      <c r="L1341" s="10" t="n">
        <f aca="false">C1341-J1341</f>
        <v>1488</v>
      </c>
      <c r="M1341" s="3" t="n">
        <v>0.01</v>
      </c>
    </row>
    <row r="1342" customFormat="false" ht="15" hidden="false" customHeight="false" outlineLevel="0" collapsed="false">
      <c r="A1342" s="8" t="n">
        <v>0.95</v>
      </c>
      <c r="B1342" s="8" t="n">
        <v>0.99</v>
      </c>
      <c r="C1342" s="1" t="n">
        <v>2000</v>
      </c>
      <c r="D1342" s="1" t="n">
        <v>50</v>
      </c>
      <c r="E1342" s="8" t="n">
        <v>0.03</v>
      </c>
      <c r="F1342" s="2" t="n">
        <v>0.0195650060440042</v>
      </c>
      <c r="G1342" s="2" t="n">
        <v>0.0304771640067657</v>
      </c>
      <c r="H1342" s="2" t="n">
        <v>0.0493105637559742</v>
      </c>
      <c r="I1342" s="0" t="n">
        <v>394</v>
      </c>
      <c r="J1342" s="0" t="n">
        <v>506</v>
      </c>
      <c r="K1342" s="0" t="n">
        <v>624</v>
      </c>
      <c r="L1342" s="10" t="n">
        <f aca="false">C1342-J1342</f>
        <v>1494</v>
      </c>
      <c r="M1342" s="3" t="n">
        <v>0.01</v>
      </c>
    </row>
    <row r="1343" customFormat="false" ht="15" hidden="false" customHeight="false" outlineLevel="0" collapsed="false">
      <c r="A1343" s="20" t="n">
        <v>0.95</v>
      </c>
      <c r="B1343" s="20" t="n">
        <v>0.99</v>
      </c>
      <c r="C1343" s="20" t="n">
        <v>2000</v>
      </c>
      <c r="D1343" s="20" t="n">
        <v>70</v>
      </c>
      <c r="E1343" s="20" t="n">
        <v>0.03</v>
      </c>
      <c r="F1343" s="21" t="n">
        <v>0.0175889177345401</v>
      </c>
      <c r="G1343" s="21" t="n">
        <v>0.0325280277366941</v>
      </c>
      <c r="H1343" s="21" t="s">
        <v>13</v>
      </c>
      <c r="I1343" s="0" t="n">
        <v>382</v>
      </c>
      <c r="J1343" s="0" t="n">
        <v>504</v>
      </c>
      <c r="K1343" s="0" t="n">
        <v>622</v>
      </c>
      <c r="L1343" s="10" t="n">
        <f aca="false">C1343-J1343</f>
        <v>1496</v>
      </c>
      <c r="M1343" s="3" t="n">
        <v>0.0065</v>
      </c>
    </row>
    <row r="1344" customFormat="false" ht="15" hidden="false" customHeight="false" outlineLevel="0" collapsed="false">
      <c r="A1344" s="20" t="n">
        <v>0.95</v>
      </c>
      <c r="B1344" s="20" t="n">
        <v>0.99</v>
      </c>
      <c r="C1344" s="20" t="n">
        <v>2000</v>
      </c>
      <c r="D1344" s="20" t="n">
        <v>100</v>
      </c>
      <c r="E1344" s="20" t="n">
        <v>0.03</v>
      </c>
      <c r="F1344" s="21" t="n">
        <v>0.015356492941108</v>
      </c>
      <c r="G1344" s="21" t="n">
        <v>0.0289123710714829</v>
      </c>
      <c r="H1344" s="21" t="s">
        <v>13</v>
      </c>
      <c r="I1344" s="0" t="n">
        <v>372</v>
      </c>
      <c r="J1344" s="0" t="n">
        <v>504</v>
      </c>
      <c r="K1344" s="0" t="n">
        <v>634</v>
      </c>
      <c r="L1344" s="10" t="n">
        <f aca="false">C1344-J1344</f>
        <v>1496</v>
      </c>
      <c r="M1344" s="3" t="n">
        <v>0.008</v>
      </c>
    </row>
    <row r="1345" customFormat="false" ht="15" hidden="false" customHeight="false" outlineLevel="0" collapsed="false">
      <c r="A1345" s="20" t="n">
        <v>0.95</v>
      </c>
      <c r="B1345" s="20" t="n">
        <v>0.99</v>
      </c>
      <c r="C1345" s="22" t="n">
        <v>2000</v>
      </c>
      <c r="D1345" s="22" t="n">
        <v>200</v>
      </c>
      <c r="E1345" s="22" t="n">
        <v>0.03</v>
      </c>
      <c r="F1345" s="23" t="n">
        <v>0.00913424985523337</v>
      </c>
      <c r="G1345" s="23" t="s">
        <v>13</v>
      </c>
      <c r="H1345" s="23" t="s">
        <v>13</v>
      </c>
      <c r="I1345" s="15" t="n">
        <v>354</v>
      </c>
      <c r="J1345" s="15" t="n">
        <v>486</v>
      </c>
      <c r="K1345" s="15" t="n">
        <v>624</v>
      </c>
      <c r="L1345" s="16" t="n">
        <f aca="false">C1345-J1345</f>
        <v>1514</v>
      </c>
      <c r="M1345" s="17" t="n">
        <v>0.016</v>
      </c>
    </row>
    <row r="1346" customFormat="false" ht="15" hidden="false" customHeight="false" outlineLevel="0" collapsed="false">
      <c r="A1346" s="8" t="n">
        <v>0.95</v>
      </c>
      <c r="B1346" s="8" t="n">
        <v>0.99</v>
      </c>
      <c r="C1346" s="1" t="n">
        <v>3000</v>
      </c>
      <c r="D1346" s="1" t="n">
        <v>1</v>
      </c>
      <c r="E1346" s="8" t="n">
        <v>0.03</v>
      </c>
      <c r="F1346" s="2" t="n">
        <v>0.0226950354609929</v>
      </c>
      <c r="G1346" s="2" t="n">
        <v>0.0297872340425532</v>
      </c>
      <c r="H1346" s="2" t="n">
        <v>0.0372340425531915</v>
      </c>
      <c r="I1346" s="0" t="n">
        <v>3000</v>
      </c>
      <c r="J1346" s="0" t="n">
        <v>3000</v>
      </c>
      <c r="K1346" s="0" t="n">
        <v>3000</v>
      </c>
      <c r="L1346" s="10" t="n">
        <f aca="false">C1346-J1346</f>
        <v>0</v>
      </c>
      <c r="M1346" s="3" t="n">
        <v>0.00966666666666667</v>
      </c>
    </row>
    <row r="1347" customFormat="false" ht="15" hidden="false" customHeight="false" outlineLevel="0" collapsed="false">
      <c r="A1347" s="8" t="n">
        <v>0.95</v>
      </c>
      <c r="B1347" s="8" t="n">
        <v>0.99</v>
      </c>
      <c r="C1347" s="1" t="n">
        <v>3000</v>
      </c>
      <c r="D1347" s="1" t="n">
        <v>3</v>
      </c>
      <c r="E1347" s="8" t="n">
        <v>0.03</v>
      </c>
      <c r="F1347" s="2" t="n">
        <v>0.0232305133783504</v>
      </c>
      <c r="G1347" s="2" t="n">
        <v>0.0299670690151188</v>
      </c>
      <c r="H1347" s="2" t="n">
        <v>0.0367985135064035</v>
      </c>
      <c r="I1347" s="0" t="n">
        <v>1236</v>
      </c>
      <c r="J1347" s="0" t="n">
        <v>1292</v>
      </c>
      <c r="K1347" s="0" t="n">
        <v>1352</v>
      </c>
      <c r="L1347" s="10" t="n">
        <f aca="false">C1347-J1347</f>
        <v>1708</v>
      </c>
      <c r="M1347" s="3" t="n">
        <v>0.00433333333333333</v>
      </c>
    </row>
    <row r="1348" customFormat="false" ht="15" hidden="false" customHeight="false" outlineLevel="0" collapsed="false">
      <c r="A1348" s="8" t="n">
        <v>0.95</v>
      </c>
      <c r="B1348" s="8" t="n">
        <v>0.99</v>
      </c>
      <c r="C1348" s="1" t="n">
        <v>3000</v>
      </c>
      <c r="D1348" s="1" t="n">
        <v>5</v>
      </c>
      <c r="E1348" s="8" t="n">
        <v>0.03</v>
      </c>
      <c r="F1348" s="2" t="n">
        <v>0.0234112334996169</v>
      </c>
      <c r="G1348" s="2" t="n">
        <v>0.030130612832974</v>
      </c>
      <c r="H1348" s="2" t="n">
        <v>0.0370415348175558</v>
      </c>
      <c r="I1348" s="0" t="n">
        <v>910</v>
      </c>
      <c r="J1348" s="0" t="n">
        <v>994</v>
      </c>
      <c r="K1348" s="0" t="n">
        <v>1080</v>
      </c>
      <c r="L1348" s="10" t="n">
        <f aca="false">C1348-J1348</f>
        <v>2006</v>
      </c>
      <c r="M1348" s="3" t="n">
        <v>0.00266666666666667</v>
      </c>
    </row>
    <row r="1349" customFormat="false" ht="15" hidden="false" customHeight="false" outlineLevel="0" collapsed="false">
      <c r="A1349" s="8" t="n">
        <v>0.95</v>
      </c>
      <c r="B1349" s="8" t="n">
        <v>0.99</v>
      </c>
      <c r="C1349" s="1" t="n">
        <v>3000</v>
      </c>
      <c r="D1349" s="1" t="n">
        <v>7</v>
      </c>
      <c r="E1349" s="8" t="n">
        <v>0.03</v>
      </c>
      <c r="F1349" s="2" t="n">
        <v>0.0235105074988003</v>
      </c>
      <c r="G1349" s="2" t="n">
        <v>0.0297732298082707</v>
      </c>
      <c r="H1349" s="2" t="n">
        <v>0.0367321909689811</v>
      </c>
      <c r="I1349" s="0" t="n">
        <v>798</v>
      </c>
      <c r="J1349" s="0" t="n">
        <v>876</v>
      </c>
      <c r="K1349" s="0" t="n">
        <v>970</v>
      </c>
      <c r="L1349" s="10" t="n">
        <f aca="false">C1349-J1349</f>
        <v>2124</v>
      </c>
      <c r="M1349" s="3" t="n">
        <v>0.00466666666666667</v>
      </c>
    </row>
    <row r="1350" customFormat="false" ht="15" hidden="false" customHeight="false" outlineLevel="0" collapsed="false">
      <c r="A1350" s="8" t="n">
        <v>0.95</v>
      </c>
      <c r="B1350" s="8" t="n">
        <v>0.99</v>
      </c>
      <c r="C1350" s="1" t="n">
        <v>3000</v>
      </c>
      <c r="D1350" s="1" t="n">
        <v>10</v>
      </c>
      <c r="E1350" s="8" t="n">
        <v>0.03</v>
      </c>
      <c r="F1350" s="2" t="n">
        <v>0.0232001697308606</v>
      </c>
      <c r="G1350" s="2" t="n">
        <v>0.0299783606484335</v>
      </c>
      <c r="H1350" s="2" t="n">
        <v>0.0377116853989755</v>
      </c>
      <c r="I1350" s="0" t="n">
        <v>712</v>
      </c>
      <c r="J1350" s="0" t="n">
        <v>818</v>
      </c>
      <c r="K1350" s="0" t="n">
        <v>928</v>
      </c>
      <c r="L1350" s="10" t="n">
        <f aca="false">C1350-J1350</f>
        <v>2182</v>
      </c>
      <c r="M1350" s="3" t="n">
        <v>0.006</v>
      </c>
    </row>
    <row r="1351" customFormat="false" ht="15" hidden="false" customHeight="false" outlineLevel="0" collapsed="false">
      <c r="A1351" s="8" t="n">
        <v>0.95</v>
      </c>
      <c r="B1351" s="8" t="n">
        <v>0.99</v>
      </c>
      <c r="C1351" s="1" t="n">
        <v>3000</v>
      </c>
      <c r="D1351" s="1" t="n">
        <v>15</v>
      </c>
      <c r="E1351" s="8" t="n">
        <v>0.03</v>
      </c>
      <c r="F1351" s="2" t="n">
        <v>0.0233002599527721</v>
      </c>
      <c r="G1351" s="2" t="n">
        <v>0.0300278293824026</v>
      </c>
      <c r="H1351" s="2" t="n">
        <v>0.0380878065781342</v>
      </c>
      <c r="I1351" s="0" t="n">
        <v>660</v>
      </c>
      <c r="J1351" s="0" t="n">
        <v>778</v>
      </c>
      <c r="K1351" s="0" t="n">
        <v>900</v>
      </c>
      <c r="L1351" s="10" t="n">
        <f aca="false">C1351-J1351</f>
        <v>2222</v>
      </c>
      <c r="M1351" s="3" t="n">
        <v>0.00666666666666667</v>
      </c>
    </row>
    <row r="1352" customFormat="false" ht="15" hidden="false" customHeight="false" outlineLevel="0" collapsed="false">
      <c r="A1352" s="8" t="n">
        <v>0.95</v>
      </c>
      <c r="B1352" s="8" t="n">
        <v>0.99</v>
      </c>
      <c r="C1352" s="1" t="n">
        <v>3000</v>
      </c>
      <c r="D1352" s="1" t="n">
        <v>20</v>
      </c>
      <c r="E1352" s="8" t="n">
        <v>0.03</v>
      </c>
      <c r="F1352" s="2" t="n">
        <v>0.023018797278516</v>
      </c>
      <c r="G1352" s="2" t="n">
        <v>0.0301108161623047</v>
      </c>
      <c r="H1352" s="2" t="n">
        <v>0.0383500129323278</v>
      </c>
      <c r="I1352" s="0" t="n">
        <v>638</v>
      </c>
      <c r="J1352" s="0" t="n">
        <v>770</v>
      </c>
      <c r="K1352" s="0" t="n">
        <v>892</v>
      </c>
      <c r="L1352" s="10" t="n">
        <f aca="false">C1352-J1352</f>
        <v>2230</v>
      </c>
      <c r="M1352" s="3" t="n">
        <v>0.00766666666666667</v>
      </c>
    </row>
    <row r="1353" customFormat="false" ht="15" hidden="false" customHeight="false" outlineLevel="0" collapsed="false">
      <c r="A1353" s="8" t="n">
        <v>0.95</v>
      </c>
      <c r="B1353" s="8" t="n">
        <v>0.99</v>
      </c>
      <c r="C1353" s="1" t="n">
        <v>3000</v>
      </c>
      <c r="D1353" s="1" t="n">
        <v>25</v>
      </c>
      <c r="E1353" s="8" t="n">
        <v>0.03</v>
      </c>
      <c r="F1353" s="2" t="n">
        <v>0.0230299324449582</v>
      </c>
      <c r="G1353" s="2" t="n">
        <v>0.0297611270419992</v>
      </c>
      <c r="H1353" s="2" t="n">
        <v>0.0387472226265064</v>
      </c>
      <c r="I1353" s="0" t="n">
        <v>622</v>
      </c>
      <c r="J1353" s="0" t="n">
        <v>766</v>
      </c>
      <c r="K1353" s="0" t="n">
        <v>888</v>
      </c>
      <c r="L1353" s="10" t="n">
        <f aca="false">C1353-J1353</f>
        <v>2234</v>
      </c>
      <c r="M1353" s="3" t="n">
        <v>0.00866666666666667</v>
      </c>
    </row>
    <row r="1354" customFormat="false" ht="15" hidden="false" customHeight="false" outlineLevel="0" collapsed="false">
      <c r="A1354" s="8" t="n">
        <v>0.95</v>
      </c>
      <c r="B1354" s="8" t="n">
        <v>0.99</v>
      </c>
      <c r="C1354" s="1" t="n">
        <v>3000</v>
      </c>
      <c r="D1354" s="1" t="n">
        <v>30</v>
      </c>
      <c r="E1354" s="8" t="n">
        <v>0.03</v>
      </c>
      <c r="F1354" s="2" t="n">
        <v>0.0228400315657541</v>
      </c>
      <c r="G1354" s="2" t="n">
        <v>0.0297391124580344</v>
      </c>
      <c r="H1354" s="2" t="n">
        <v>0.039565675748485</v>
      </c>
      <c r="I1354" s="0" t="n">
        <v>618</v>
      </c>
      <c r="J1354" s="0" t="n">
        <v>752</v>
      </c>
      <c r="K1354" s="0" t="n">
        <v>880</v>
      </c>
      <c r="L1354" s="10" t="n">
        <f aca="false">C1354-J1354</f>
        <v>2248</v>
      </c>
      <c r="M1354" s="3" t="n">
        <v>0.0106666666666667</v>
      </c>
    </row>
    <row r="1355" customFormat="false" ht="15" hidden="false" customHeight="false" outlineLevel="0" collapsed="false">
      <c r="A1355" s="8" t="n">
        <v>0.95</v>
      </c>
      <c r="B1355" s="8" t="n">
        <v>0.99</v>
      </c>
      <c r="C1355" s="1" t="n">
        <v>3000</v>
      </c>
      <c r="D1355" s="1" t="n">
        <v>40</v>
      </c>
      <c r="E1355" s="8" t="n">
        <v>0.03</v>
      </c>
      <c r="F1355" s="2" t="n">
        <v>0.0217532385028995</v>
      </c>
      <c r="G1355" s="2" t="n">
        <v>0.0307051667653084</v>
      </c>
      <c r="H1355" s="2" t="n">
        <v>0.0409291990542634</v>
      </c>
      <c r="I1355" s="0" t="n">
        <v>633</v>
      </c>
      <c r="J1355" s="0" t="n">
        <v>765</v>
      </c>
      <c r="K1355" s="0" t="n">
        <v>901</v>
      </c>
      <c r="L1355" s="10" t="n">
        <f aca="false">C1355-J1355</f>
        <v>2235</v>
      </c>
      <c r="M1355" s="3" t="n">
        <v>0.00833333333333333</v>
      </c>
    </row>
    <row r="1356" customFormat="false" ht="15" hidden="false" customHeight="false" outlineLevel="0" collapsed="false">
      <c r="A1356" s="8" t="n">
        <v>0.95</v>
      </c>
      <c r="B1356" s="8" t="n">
        <v>0.99</v>
      </c>
      <c r="C1356" s="1" t="n">
        <v>3000</v>
      </c>
      <c r="D1356" s="1" t="n">
        <v>50</v>
      </c>
      <c r="E1356" s="8" t="n">
        <v>0.03</v>
      </c>
      <c r="F1356" s="2" t="n">
        <v>0.0215255497111979</v>
      </c>
      <c r="G1356" s="2" t="n">
        <v>0.0304771640067657</v>
      </c>
      <c r="H1356" s="2" t="n">
        <v>0.043824871390321</v>
      </c>
      <c r="I1356" s="0" t="n">
        <v>632</v>
      </c>
      <c r="J1356" s="0" t="n">
        <v>762</v>
      </c>
      <c r="K1356" s="0" t="n">
        <v>906</v>
      </c>
      <c r="L1356" s="10" t="n">
        <f aca="false">C1356-J1356</f>
        <v>2238</v>
      </c>
      <c r="M1356" s="3" t="n">
        <v>0.00933333333333333</v>
      </c>
    </row>
    <row r="1357" customFormat="false" ht="15" hidden="false" customHeight="false" outlineLevel="0" collapsed="false">
      <c r="A1357" s="8" t="n">
        <v>0.95</v>
      </c>
      <c r="B1357" s="8" t="n">
        <v>0.99</v>
      </c>
      <c r="C1357" s="1" t="n">
        <v>3000</v>
      </c>
      <c r="D1357" s="1" t="n">
        <v>70</v>
      </c>
      <c r="E1357" s="8" t="n">
        <v>0.03</v>
      </c>
      <c r="F1357" s="2" t="n">
        <v>0.0195668835518563</v>
      </c>
      <c r="G1357" s="2" t="n">
        <v>0.0293681092855012</v>
      </c>
      <c r="H1357" s="2" t="n">
        <v>0.0529647249657124</v>
      </c>
      <c r="I1357" s="0" t="n">
        <v>610</v>
      </c>
      <c r="J1357" s="0" t="n">
        <v>754</v>
      </c>
      <c r="K1357" s="0" t="n">
        <v>910</v>
      </c>
      <c r="L1357" s="10" t="n">
        <f aca="false">C1357-J1357</f>
        <v>2246</v>
      </c>
      <c r="M1357" s="3" t="n">
        <v>0.00766666666666667</v>
      </c>
    </row>
    <row r="1358" customFormat="false" ht="15" hidden="false" customHeight="false" outlineLevel="0" collapsed="false">
      <c r="A1358" s="20" t="n">
        <v>0.95</v>
      </c>
      <c r="B1358" s="20" t="n">
        <v>0.99</v>
      </c>
      <c r="C1358" s="20" t="n">
        <v>3000</v>
      </c>
      <c r="D1358" s="20" t="n">
        <v>100</v>
      </c>
      <c r="E1358" s="20" t="n">
        <v>0.03</v>
      </c>
      <c r="F1358" s="21" t="n">
        <v>0.0181850651900489</v>
      </c>
      <c r="G1358" s="21" t="n">
        <v>0.0289123710714829</v>
      </c>
      <c r="H1358" s="21" t="s">
        <v>13</v>
      </c>
      <c r="I1358" s="0" t="n">
        <v>598</v>
      </c>
      <c r="J1358" s="0" t="n">
        <v>750</v>
      </c>
      <c r="K1358" s="0" t="n">
        <v>904</v>
      </c>
      <c r="L1358" s="10" t="n">
        <f aca="false">C1358-J1358</f>
        <v>2250</v>
      </c>
      <c r="M1358" s="3" t="n">
        <v>0.00833333333333333</v>
      </c>
    </row>
    <row r="1359" customFormat="false" ht="15" hidden="false" customHeight="false" outlineLevel="0" collapsed="false">
      <c r="A1359" s="20" t="n">
        <v>0.95</v>
      </c>
      <c r="B1359" s="20" t="n">
        <v>0.99</v>
      </c>
      <c r="C1359" s="22" t="n">
        <v>3000</v>
      </c>
      <c r="D1359" s="22" t="n">
        <v>200</v>
      </c>
      <c r="E1359" s="22" t="n">
        <v>0.03</v>
      </c>
      <c r="F1359" s="23" t="n">
        <v>0.00913424985523337</v>
      </c>
      <c r="G1359" s="23" t="n">
        <v>0.019960444907254</v>
      </c>
      <c r="H1359" s="23" t="s">
        <v>13</v>
      </c>
      <c r="I1359" s="15" t="n">
        <v>553</v>
      </c>
      <c r="J1359" s="15" t="n">
        <v>725</v>
      </c>
      <c r="K1359" s="15" t="n">
        <v>893</v>
      </c>
      <c r="L1359" s="16" t="n">
        <f aca="false">C1359-J1359</f>
        <v>2275</v>
      </c>
      <c r="M1359" s="17" t="n">
        <v>0.011</v>
      </c>
    </row>
    <row r="1360" customFormat="false" ht="15" hidden="false" customHeight="false" outlineLevel="0" collapsed="false">
      <c r="A1360" s="8" t="n">
        <v>0.95</v>
      </c>
      <c r="B1360" s="8" t="n">
        <v>0.99</v>
      </c>
      <c r="C1360" s="1" t="n">
        <v>5000</v>
      </c>
      <c r="D1360" s="1" t="n">
        <v>1</v>
      </c>
      <c r="E1360" s="8" t="n">
        <v>0.03</v>
      </c>
      <c r="F1360" s="2" t="n">
        <v>0.024468085106383</v>
      </c>
      <c r="G1360" s="2" t="n">
        <v>0.03</v>
      </c>
      <c r="H1360" s="2" t="n">
        <v>0.0357446808510637</v>
      </c>
      <c r="I1360" s="0" t="n">
        <v>5000</v>
      </c>
      <c r="J1360" s="0" t="n">
        <v>5000</v>
      </c>
      <c r="K1360" s="0" t="n">
        <v>5000</v>
      </c>
      <c r="L1360" s="10" t="n">
        <f aca="false">C1360-J1360</f>
        <v>0</v>
      </c>
      <c r="M1360" s="3" t="n">
        <v>0.01</v>
      </c>
    </row>
    <row r="1361" customFormat="false" ht="15" hidden="false" customHeight="false" outlineLevel="0" collapsed="false">
      <c r="A1361" s="8" t="n">
        <v>0.95</v>
      </c>
      <c r="B1361" s="8" t="n">
        <v>0.99</v>
      </c>
      <c r="C1361" s="1" t="n">
        <v>5000</v>
      </c>
      <c r="D1361" s="1" t="n">
        <v>3</v>
      </c>
      <c r="E1361" s="8" t="n">
        <v>0.03</v>
      </c>
      <c r="F1361" s="2" t="n">
        <v>0.0249549645511795</v>
      </c>
      <c r="G1361" s="2" t="n">
        <v>0.0299055450527559</v>
      </c>
      <c r="H1361" s="2" t="n">
        <v>0.0353644463202926</v>
      </c>
      <c r="I1361" s="0" t="n">
        <v>2076</v>
      </c>
      <c r="J1361" s="0" t="n">
        <v>2150</v>
      </c>
      <c r="K1361" s="0" t="n">
        <v>2228</v>
      </c>
      <c r="L1361" s="10" t="n">
        <f aca="false">C1361-J1361</f>
        <v>2850</v>
      </c>
      <c r="M1361" s="3" t="n">
        <v>0.0028</v>
      </c>
    </row>
    <row r="1362" customFormat="false" ht="15" hidden="false" customHeight="false" outlineLevel="0" collapsed="false">
      <c r="A1362" s="8" t="n">
        <v>0.95</v>
      </c>
      <c r="B1362" s="8" t="n">
        <v>0.99</v>
      </c>
      <c r="C1362" s="1" t="n">
        <v>5000</v>
      </c>
      <c r="D1362" s="1" t="n">
        <v>5</v>
      </c>
      <c r="E1362" s="8" t="n">
        <v>0.03</v>
      </c>
      <c r="F1362" s="2" t="n">
        <v>0.0250541462831283</v>
      </c>
      <c r="G1362" s="2" t="n">
        <v>0.0300504715835599</v>
      </c>
      <c r="H1362" s="2" t="n">
        <v>0.0353975500566747</v>
      </c>
      <c r="I1362" s="0" t="n">
        <v>1550</v>
      </c>
      <c r="J1362" s="0" t="n">
        <v>1650</v>
      </c>
      <c r="K1362" s="0" t="n">
        <v>1760</v>
      </c>
      <c r="L1362" s="10" t="n">
        <f aca="false">C1362-J1362</f>
        <v>3350</v>
      </c>
      <c r="M1362" s="3" t="n">
        <v>0.0032</v>
      </c>
    </row>
    <row r="1363" customFormat="false" ht="15" hidden="false" customHeight="false" outlineLevel="0" collapsed="false">
      <c r="A1363" s="8" t="n">
        <v>0.95</v>
      </c>
      <c r="B1363" s="8" t="n">
        <v>0.99</v>
      </c>
      <c r="C1363" s="1" t="n">
        <v>5000</v>
      </c>
      <c r="D1363" s="1" t="n">
        <v>7</v>
      </c>
      <c r="E1363" s="8" t="n">
        <v>0.03</v>
      </c>
      <c r="F1363" s="2" t="n">
        <v>0.0249648140433283</v>
      </c>
      <c r="G1363" s="2" t="n">
        <v>0.0299963628231918</v>
      </c>
      <c r="H1363" s="2" t="n">
        <v>0.0354536671170196</v>
      </c>
      <c r="I1363" s="0" t="n">
        <v>1354</v>
      </c>
      <c r="J1363" s="0" t="n">
        <v>1470</v>
      </c>
      <c r="K1363" s="0" t="n">
        <v>1582</v>
      </c>
      <c r="L1363" s="10" t="n">
        <f aca="false">C1363-J1363</f>
        <v>3530</v>
      </c>
      <c r="M1363" s="3" t="n">
        <v>0.0064</v>
      </c>
    </row>
    <row r="1364" customFormat="false" ht="15" hidden="false" customHeight="false" outlineLevel="0" collapsed="false">
      <c r="A1364" s="8" t="n">
        <v>0.95</v>
      </c>
      <c r="B1364" s="8" t="n">
        <v>0.99</v>
      </c>
      <c r="C1364" s="1" t="n">
        <v>5000</v>
      </c>
      <c r="D1364" s="1" t="n">
        <v>10</v>
      </c>
      <c r="E1364" s="8" t="n">
        <v>0.03</v>
      </c>
      <c r="F1364" s="2" t="n">
        <v>0.0249665824020027</v>
      </c>
      <c r="G1364" s="2" t="n">
        <v>0.0298851296701768</v>
      </c>
      <c r="H1364" s="2" t="n">
        <v>0.0356271182627654</v>
      </c>
      <c r="I1364" s="0" t="n">
        <v>1234</v>
      </c>
      <c r="J1364" s="0" t="n">
        <v>1366</v>
      </c>
      <c r="K1364" s="0" t="n">
        <v>1508</v>
      </c>
      <c r="L1364" s="10" t="n">
        <f aca="false">C1364-J1364</f>
        <v>3634</v>
      </c>
      <c r="M1364" s="3" t="n">
        <v>0.005</v>
      </c>
    </row>
    <row r="1365" customFormat="false" ht="15" hidden="false" customHeight="false" outlineLevel="0" collapsed="false">
      <c r="A1365" s="8" t="n">
        <v>0.95</v>
      </c>
      <c r="B1365" s="8" t="n">
        <v>0.99</v>
      </c>
      <c r="C1365" s="1" t="n">
        <v>5000</v>
      </c>
      <c r="D1365" s="1" t="n">
        <v>15</v>
      </c>
      <c r="E1365" s="8" t="n">
        <v>0.03</v>
      </c>
      <c r="F1365" s="2" t="n">
        <v>0.0246252260648523</v>
      </c>
      <c r="G1365" s="2" t="n">
        <v>0.0299576958922297</v>
      </c>
      <c r="H1365" s="2" t="n">
        <v>0.0357350856451871</v>
      </c>
      <c r="I1365" s="0" t="n">
        <v>1139</v>
      </c>
      <c r="J1365" s="0" t="n">
        <v>1287</v>
      </c>
      <c r="K1365" s="0" t="n">
        <v>1431</v>
      </c>
      <c r="L1365" s="10" t="n">
        <f aca="false">C1365-J1365</f>
        <v>3713</v>
      </c>
      <c r="M1365" s="3" t="n">
        <v>0.007</v>
      </c>
    </row>
    <row r="1366" customFormat="false" ht="15" hidden="false" customHeight="false" outlineLevel="0" collapsed="false">
      <c r="A1366" s="8" t="n">
        <v>0.95</v>
      </c>
      <c r="B1366" s="8" t="n">
        <v>0.99</v>
      </c>
      <c r="C1366" s="1" t="n">
        <v>5000</v>
      </c>
      <c r="D1366" s="1" t="n">
        <v>20</v>
      </c>
      <c r="E1366" s="8" t="n">
        <v>0.03</v>
      </c>
      <c r="F1366" s="2" t="n">
        <v>0.0247019630015046</v>
      </c>
      <c r="G1366" s="2" t="n">
        <v>0.0301108161623047</v>
      </c>
      <c r="H1366" s="2" t="n">
        <v>0.0361615820208747</v>
      </c>
      <c r="I1366" s="0" t="n">
        <v>1126</v>
      </c>
      <c r="J1366" s="0" t="n">
        <v>1290</v>
      </c>
      <c r="K1366" s="0" t="n">
        <v>1472</v>
      </c>
      <c r="L1366" s="10" t="n">
        <f aca="false">C1366-J1366</f>
        <v>3710</v>
      </c>
      <c r="M1366" s="3" t="n">
        <v>0.007</v>
      </c>
    </row>
    <row r="1367" customFormat="false" ht="15" hidden="false" customHeight="false" outlineLevel="0" collapsed="false">
      <c r="A1367" s="8" t="n">
        <v>0.95</v>
      </c>
      <c r="B1367" s="8" t="n">
        <v>0.99</v>
      </c>
      <c r="C1367" s="1" t="n">
        <v>5000</v>
      </c>
      <c r="D1367" s="1" t="n">
        <v>25</v>
      </c>
      <c r="E1367" s="8" t="n">
        <v>0.03</v>
      </c>
      <c r="F1367" s="2" t="n">
        <v>0.0241620741923961</v>
      </c>
      <c r="G1367" s="2" t="n">
        <v>0.0299078441184738</v>
      </c>
      <c r="H1367" s="2" t="n">
        <v>0.0366081792303298</v>
      </c>
      <c r="I1367" s="0" t="n">
        <v>1110</v>
      </c>
      <c r="J1367" s="0" t="n">
        <v>1268</v>
      </c>
      <c r="K1367" s="0" t="n">
        <v>1456</v>
      </c>
      <c r="L1367" s="10" t="n">
        <f aca="false">C1367-J1367</f>
        <v>3732</v>
      </c>
      <c r="M1367" s="3" t="n">
        <v>0.0078</v>
      </c>
    </row>
    <row r="1368" customFormat="false" ht="15" hidden="false" customHeight="false" outlineLevel="0" collapsed="false">
      <c r="A1368" s="8" t="n">
        <v>0.95</v>
      </c>
      <c r="B1368" s="8" t="n">
        <v>0.99</v>
      </c>
      <c r="C1368" s="1" t="n">
        <v>5000</v>
      </c>
      <c r="D1368" s="1" t="n">
        <v>30</v>
      </c>
      <c r="E1368" s="8" t="n">
        <v>0.03</v>
      </c>
      <c r="F1368" s="2" t="n">
        <v>0.0242554025455273</v>
      </c>
      <c r="G1368" s="2" t="n">
        <v>0.0299345134923605</v>
      </c>
      <c r="H1368" s="2" t="n">
        <v>0.0374188599774222</v>
      </c>
      <c r="I1368" s="0" t="n">
        <v>1088</v>
      </c>
      <c r="J1368" s="0" t="n">
        <v>1264</v>
      </c>
      <c r="K1368" s="0" t="n">
        <v>1438</v>
      </c>
      <c r="L1368" s="10" t="n">
        <f aca="false">C1368-J1368</f>
        <v>3736</v>
      </c>
      <c r="M1368" s="3" t="n">
        <v>0.0094</v>
      </c>
    </row>
    <row r="1369" customFormat="false" ht="15" hidden="false" customHeight="false" outlineLevel="0" collapsed="false">
      <c r="A1369" s="8" t="n">
        <v>0.95</v>
      </c>
      <c r="B1369" s="8" t="n">
        <v>0.99</v>
      </c>
      <c r="C1369" s="1" t="n">
        <v>5000</v>
      </c>
      <c r="D1369" s="1" t="n">
        <v>40</v>
      </c>
      <c r="E1369" s="8" t="n">
        <v>0.03</v>
      </c>
      <c r="F1369" s="2" t="n">
        <v>0.0233053005539621</v>
      </c>
      <c r="G1369" s="2" t="n">
        <v>0.0299973437043509</v>
      </c>
      <c r="H1369" s="2" t="n">
        <v>0.0381918929302254</v>
      </c>
      <c r="I1369" s="0" t="n">
        <v>1089</v>
      </c>
      <c r="J1369" s="0" t="n">
        <v>1277</v>
      </c>
      <c r="K1369" s="0" t="n">
        <v>1461</v>
      </c>
      <c r="L1369" s="10" t="n">
        <f aca="false">C1369-J1369</f>
        <v>3723</v>
      </c>
      <c r="M1369" s="3" t="n">
        <v>0.0104</v>
      </c>
    </row>
    <row r="1370" customFormat="false" ht="15" hidden="false" customHeight="false" outlineLevel="0" collapsed="false">
      <c r="A1370" s="8" t="n">
        <v>0.95</v>
      </c>
      <c r="B1370" s="8" t="n">
        <v>0.99</v>
      </c>
      <c r="C1370" s="1" t="n">
        <v>5000</v>
      </c>
      <c r="D1370" s="1" t="n">
        <v>50</v>
      </c>
      <c r="E1370" s="8" t="n">
        <v>0.03</v>
      </c>
      <c r="F1370" s="2" t="n">
        <v>0.0232455401480616</v>
      </c>
      <c r="G1370" s="2" t="n">
        <v>0.0304771640067657</v>
      </c>
      <c r="H1370" s="2" t="n">
        <v>0.0403318800241355</v>
      </c>
      <c r="I1370" s="0" t="n">
        <v>1074</v>
      </c>
      <c r="J1370" s="0" t="n">
        <v>1268</v>
      </c>
      <c r="K1370" s="0" t="n">
        <v>1464</v>
      </c>
      <c r="L1370" s="10" t="n">
        <f aca="false">C1370-J1370</f>
        <v>3732</v>
      </c>
      <c r="M1370" s="3" t="n">
        <v>0.0078</v>
      </c>
    </row>
    <row r="1371" customFormat="false" ht="15" hidden="false" customHeight="false" outlineLevel="0" collapsed="false">
      <c r="A1371" s="8" t="n">
        <v>0.95</v>
      </c>
      <c r="B1371" s="8" t="n">
        <v>0.99</v>
      </c>
      <c r="C1371" s="1" t="n">
        <v>5000</v>
      </c>
      <c r="D1371" s="1" t="n">
        <v>70</v>
      </c>
      <c r="E1371" s="8" t="n">
        <v>0.03</v>
      </c>
      <c r="F1371" s="2" t="n">
        <v>0.0216215446356776</v>
      </c>
      <c r="G1371" s="2" t="n">
        <v>0.030837246168488</v>
      </c>
      <c r="H1371" s="2" t="n">
        <v>0.0461131638735935</v>
      </c>
      <c r="I1371" s="0" t="n">
        <v>1081</v>
      </c>
      <c r="J1371" s="0" t="n">
        <v>1259</v>
      </c>
      <c r="K1371" s="0" t="n">
        <v>1457</v>
      </c>
      <c r="L1371" s="10" t="n">
        <f aca="false">C1371-J1371</f>
        <v>3741</v>
      </c>
      <c r="M1371" s="3" t="n">
        <v>0.0088</v>
      </c>
    </row>
    <row r="1372" customFormat="false" ht="15" hidden="false" customHeight="false" outlineLevel="0" collapsed="false">
      <c r="A1372" s="20" t="n">
        <v>0.95</v>
      </c>
      <c r="B1372" s="20" t="n">
        <v>0.99</v>
      </c>
      <c r="C1372" s="20" t="n">
        <v>5000</v>
      </c>
      <c r="D1372" s="20" t="n">
        <v>100</v>
      </c>
      <c r="E1372" s="20" t="n">
        <v>0.03</v>
      </c>
      <c r="F1372" s="21" t="n">
        <v>0.0195890458510793</v>
      </c>
      <c r="G1372" s="21" t="n">
        <v>0.0289123710714829</v>
      </c>
      <c r="H1372" s="21" t="s">
        <v>13</v>
      </c>
      <c r="I1372" s="0" t="n">
        <v>1070</v>
      </c>
      <c r="J1372" s="0" t="n">
        <v>1256</v>
      </c>
      <c r="K1372" s="0" t="n">
        <v>1462</v>
      </c>
      <c r="L1372" s="10" t="n">
        <f aca="false">C1372-J1372</f>
        <v>3744</v>
      </c>
      <c r="M1372" s="3" t="n">
        <v>0.012</v>
      </c>
    </row>
    <row r="1373" customFormat="false" ht="15" hidden="false" customHeight="false" outlineLevel="0" collapsed="false">
      <c r="A1373" s="20" t="n">
        <v>0.95</v>
      </c>
      <c r="B1373" s="20" t="n">
        <v>0.99</v>
      </c>
      <c r="C1373" s="22" t="n">
        <v>5000</v>
      </c>
      <c r="D1373" s="22" t="n">
        <v>200</v>
      </c>
      <c r="E1373" s="22" t="n">
        <v>0.03</v>
      </c>
      <c r="F1373" s="23" t="n">
        <v>0.0106696684818617</v>
      </c>
      <c r="G1373" s="23" t="s">
        <v>13</v>
      </c>
      <c r="H1373" s="23" t="s">
        <v>13</v>
      </c>
      <c r="I1373" s="15" t="n">
        <v>1021</v>
      </c>
      <c r="J1373" s="15" t="n">
        <v>1221</v>
      </c>
      <c r="K1373" s="15" t="n">
        <v>1435</v>
      </c>
      <c r="L1373" s="16" t="n">
        <f aca="false">C1373-J1373</f>
        <v>3779</v>
      </c>
      <c r="M1373" s="17" t="n">
        <v>0.0084</v>
      </c>
    </row>
    <row r="1374" customFormat="false" ht="15" hidden="false" customHeight="false" outlineLevel="0" collapsed="false">
      <c r="A1374" s="8" t="n">
        <v>0.95</v>
      </c>
      <c r="B1374" s="8" t="n">
        <v>0.99</v>
      </c>
      <c r="C1374" s="1" t="n">
        <v>200</v>
      </c>
      <c r="D1374" s="1" t="n">
        <v>1</v>
      </c>
      <c r="E1374" s="8" t="n">
        <v>0.1</v>
      </c>
      <c r="F1374" s="2" t="n">
        <v>0.0585106382978723</v>
      </c>
      <c r="G1374" s="2" t="n">
        <v>0.101063829787234</v>
      </c>
      <c r="H1374" s="2" t="n">
        <v>0.148936170212766</v>
      </c>
      <c r="I1374" s="0" t="n">
        <v>200</v>
      </c>
      <c r="J1374" s="0" t="n">
        <v>200</v>
      </c>
      <c r="K1374" s="0" t="n">
        <v>200</v>
      </c>
      <c r="L1374" s="10" t="n">
        <f aca="false">C1374-J1374</f>
        <v>0</v>
      </c>
      <c r="M1374" s="3" t="n">
        <v>0.02</v>
      </c>
    </row>
    <row r="1375" customFormat="false" ht="15" hidden="false" customHeight="false" outlineLevel="0" collapsed="false">
      <c r="A1375" s="8" t="n">
        <v>0.95</v>
      </c>
      <c r="B1375" s="8" t="n">
        <v>0.99</v>
      </c>
      <c r="C1375" s="1" t="n">
        <v>200</v>
      </c>
      <c r="D1375" s="1" t="n">
        <v>3</v>
      </c>
      <c r="E1375" s="8" t="n">
        <v>0.1</v>
      </c>
      <c r="F1375" s="2" t="n">
        <v>0.0589639711189714</v>
      </c>
      <c r="G1375" s="2" t="n">
        <v>0.0968744332479908</v>
      </c>
      <c r="H1375" s="2" t="n">
        <v>0.152987433494084</v>
      </c>
      <c r="I1375" s="0" t="n">
        <v>100</v>
      </c>
      <c r="J1375" s="0" t="n">
        <v>124</v>
      </c>
      <c r="K1375" s="0" t="n">
        <v>152</v>
      </c>
      <c r="L1375" s="10" t="n">
        <f aca="false">C1375-J1375</f>
        <v>76</v>
      </c>
      <c r="M1375" s="3" t="n">
        <v>0.015</v>
      </c>
    </row>
    <row r="1376" customFormat="false" ht="15" hidden="false" customHeight="false" outlineLevel="0" collapsed="false">
      <c r="A1376" s="8" t="n">
        <v>0.95</v>
      </c>
      <c r="B1376" s="8" t="n">
        <v>0.99</v>
      </c>
      <c r="C1376" s="1" t="n">
        <v>200</v>
      </c>
      <c r="D1376" s="1" t="n">
        <v>5</v>
      </c>
      <c r="E1376" s="8" t="n">
        <v>0.1</v>
      </c>
      <c r="F1376" s="2" t="n">
        <v>0.0572554351270649</v>
      </c>
      <c r="G1376" s="2" t="n">
        <v>0.101647114319044</v>
      </c>
      <c r="H1376" s="2" t="n">
        <v>0.15707986595724</v>
      </c>
      <c r="I1376" s="0" t="n">
        <v>84</v>
      </c>
      <c r="J1376" s="0" t="n">
        <v>116</v>
      </c>
      <c r="K1376" s="0" t="n">
        <v>152</v>
      </c>
      <c r="L1376" s="10" t="n">
        <f aca="false">C1376-J1376</f>
        <v>84</v>
      </c>
      <c r="M1376" s="3" t="n">
        <v>0</v>
      </c>
    </row>
    <row r="1377" customFormat="false" ht="15" hidden="false" customHeight="false" outlineLevel="0" collapsed="false">
      <c r="A1377" s="8" t="n">
        <v>0.95</v>
      </c>
      <c r="B1377" s="8" t="n">
        <v>0.99</v>
      </c>
      <c r="C1377" s="1" t="n">
        <v>200</v>
      </c>
      <c r="D1377" s="1" t="n">
        <v>7</v>
      </c>
      <c r="E1377" s="8" t="n">
        <v>0.1</v>
      </c>
      <c r="F1377" s="2" t="n">
        <v>0.0558686959178569</v>
      </c>
      <c r="G1377" s="2" t="n">
        <v>0.0998853947902432</v>
      </c>
      <c r="H1377" s="2" t="n">
        <v>0.162600823209873</v>
      </c>
      <c r="I1377" s="0" t="n">
        <v>80</v>
      </c>
      <c r="J1377" s="0" t="n">
        <v>118</v>
      </c>
      <c r="K1377" s="0" t="n">
        <v>150</v>
      </c>
      <c r="L1377" s="10" t="n">
        <f aca="false">C1377-J1377</f>
        <v>82</v>
      </c>
      <c r="M1377" s="3" t="n">
        <v>0.02</v>
      </c>
    </row>
    <row r="1378" customFormat="false" ht="15" hidden="false" customHeight="false" outlineLevel="0" collapsed="false">
      <c r="A1378" s="8" t="n">
        <v>0.95</v>
      </c>
      <c r="B1378" s="8" t="n">
        <v>0.99</v>
      </c>
      <c r="C1378" s="1" t="n">
        <v>200</v>
      </c>
      <c r="D1378" s="1" t="n">
        <v>10</v>
      </c>
      <c r="E1378" s="8" t="n">
        <v>0.1</v>
      </c>
      <c r="F1378" s="2" t="n">
        <v>0.0521852049683147</v>
      </c>
      <c r="G1378" s="2" t="n">
        <v>0.094071298614238</v>
      </c>
      <c r="H1378" s="2" t="n">
        <v>0.167668481772529</v>
      </c>
      <c r="I1378" s="0" t="n">
        <v>82</v>
      </c>
      <c r="J1378" s="0" t="n">
        <v>118</v>
      </c>
      <c r="K1378" s="0" t="n">
        <v>160</v>
      </c>
      <c r="L1378" s="10" t="n">
        <f aca="false">C1378-J1378</f>
        <v>82</v>
      </c>
      <c r="M1378" s="3" t="n">
        <v>0.02</v>
      </c>
    </row>
    <row r="1379" customFormat="false" ht="15" hidden="false" customHeight="false" outlineLevel="0" collapsed="false">
      <c r="A1379" s="20" t="n">
        <v>0.95</v>
      </c>
      <c r="B1379" s="20" t="n">
        <v>0.99</v>
      </c>
      <c r="C1379" s="20" t="n">
        <v>200</v>
      </c>
      <c r="D1379" s="20" t="n">
        <v>15</v>
      </c>
      <c r="E1379" s="20" t="n">
        <v>0.1</v>
      </c>
      <c r="F1379" s="21" t="n">
        <v>0.0535765225574537</v>
      </c>
      <c r="G1379" s="21" t="n">
        <v>0.104085751188982</v>
      </c>
      <c r="H1379" s="21" t="s">
        <v>13</v>
      </c>
      <c r="I1379" s="0" t="n">
        <v>81</v>
      </c>
      <c r="J1379" s="0" t="n">
        <v>117</v>
      </c>
      <c r="K1379" s="0" t="n">
        <v>161</v>
      </c>
      <c r="L1379" s="10" t="n">
        <f aca="false">C1379-J1379</f>
        <v>83</v>
      </c>
      <c r="M1379" s="3" t="n">
        <v>0.015</v>
      </c>
    </row>
    <row r="1380" customFormat="false" ht="15" hidden="false" customHeight="false" outlineLevel="0" collapsed="false">
      <c r="A1380" s="20" t="n">
        <v>0.95</v>
      </c>
      <c r="B1380" s="20" t="n">
        <v>0.99</v>
      </c>
      <c r="C1380" s="20" t="n">
        <v>200</v>
      </c>
      <c r="D1380" s="20" t="n">
        <v>20</v>
      </c>
      <c r="E1380" s="20" t="n">
        <v>0.1</v>
      </c>
      <c r="F1380" s="21" t="n">
        <v>0.0481971310267225</v>
      </c>
      <c r="G1380" s="21" t="n">
        <v>0.0876779525696694</v>
      </c>
      <c r="H1380" s="21" t="s">
        <v>13</v>
      </c>
      <c r="I1380" s="0" t="n">
        <v>80</v>
      </c>
      <c r="J1380" s="0" t="n">
        <v>120</v>
      </c>
      <c r="K1380" s="0" t="n">
        <v>160</v>
      </c>
      <c r="L1380" s="10" t="n">
        <f aca="false">C1380-J1380</f>
        <v>80</v>
      </c>
      <c r="M1380" s="3" t="n">
        <v>0.01</v>
      </c>
    </row>
    <row r="1381" customFormat="false" ht="15" hidden="false" customHeight="false" outlineLevel="0" collapsed="false">
      <c r="A1381" s="20" t="n">
        <v>0.95</v>
      </c>
      <c r="B1381" s="20" t="n">
        <v>0.99</v>
      </c>
      <c r="C1381" s="20" t="n">
        <v>200</v>
      </c>
      <c r="D1381" s="20" t="n">
        <v>25</v>
      </c>
      <c r="E1381" s="20" t="n">
        <v>0.1</v>
      </c>
      <c r="F1381" s="21" t="n">
        <v>0.041592463205175</v>
      </c>
      <c r="G1381" s="21" t="n">
        <v>0.0961895958140164</v>
      </c>
      <c r="H1381" s="21" t="s">
        <v>13</v>
      </c>
      <c r="I1381" s="0" t="n">
        <v>78</v>
      </c>
      <c r="J1381" s="0" t="n">
        <v>120</v>
      </c>
      <c r="K1381" s="0" t="n">
        <v>162</v>
      </c>
      <c r="L1381" s="10" t="n">
        <f aca="false">C1381-J1381</f>
        <v>80</v>
      </c>
      <c r="M1381" s="3" t="n">
        <v>0.03</v>
      </c>
    </row>
    <row r="1382" customFormat="false" ht="15" hidden="false" customHeight="false" outlineLevel="0" collapsed="false">
      <c r="A1382" s="20" t="n">
        <v>0.95</v>
      </c>
      <c r="B1382" s="20" t="n">
        <v>0.99</v>
      </c>
      <c r="C1382" s="20" t="n">
        <v>200</v>
      </c>
      <c r="D1382" s="20" t="n">
        <v>30</v>
      </c>
      <c r="E1382" s="20" t="n">
        <v>0.1</v>
      </c>
      <c r="F1382" s="21" t="n">
        <v>0.0391867270314208</v>
      </c>
      <c r="G1382" s="21" t="s">
        <v>13</v>
      </c>
      <c r="H1382" s="21" t="s">
        <v>13</v>
      </c>
      <c r="I1382" s="0" t="n">
        <v>70</v>
      </c>
      <c r="J1382" s="0" t="n">
        <v>120</v>
      </c>
      <c r="K1382" s="0" t="n">
        <v>164</v>
      </c>
      <c r="L1382" s="10" t="n">
        <f aca="false">C1382-J1382</f>
        <v>80</v>
      </c>
      <c r="M1382" s="3" t="n">
        <v>0.02</v>
      </c>
    </row>
    <row r="1383" customFormat="false" ht="15" hidden="false" customHeight="false" outlineLevel="0" collapsed="false">
      <c r="A1383" s="20" t="n">
        <v>0.95</v>
      </c>
      <c r="B1383" s="20" t="n">
        <v>0.99</v>
      </c>
      <c r="C1383" s="20" t="n">
        <v>200</v>
      </c>
      <c r="D1383" s="20" t="n">
        <v>40</v>
      </c>
      <c r="E1383" s="20" t="n">
        <v>0.1</v>
      </c>
      <c r="F1383" s="21" t="n">
        <v>0.0243961516203016</v>
      </c>
      <c r="G1383" s="21" t="s">
        <v>13</v>
      </c>
      <c r="H1383" s="21" t="s">
        <v>13</v>
      </c>
      <c r="I1383" s="0" t="n">
        <v>75</v>
      </c>
      <c r="J1383" s="0" t="n">
        <v>121</v>
      </c>
      <c r="K1383" s="0" t="n">
        <v>165</v>
      </c>
      <c r="L1383" s="10" t="n">
        <f aca="false">C1383-J1383</f>
        <v>79</v>
      </c>
      <c r="M1383" s="3" t="n">
        <v>0.025</v>
      </c>
    </row>
    <row r="1384" customFormat="false" ht="15" hidden="false" customHeight="false" outlineLevel="0" collapsed="false">
      <c r="A1384" s="20" t="n">
        <v>0.95</v>
      </c>
      <c r="B1384" s="20" t="n">
        <v>0.99</v>
      </c>
      <c r="C1384" s="20" t="n">
        <v>200</v>
      </c>
      <c r="D1384" s="20" t="n">
        <v>50</v>
      </c>
      <c r="E1384" s="20" t="n">
        <v>0.1</v>
      </c>
      <c r="F1384" s="21" t="n">
        <v>0.0304771640067657</v>
      </c>
      <c r="G1384" s="21" t="s">
        <v>13</v>
      </c>
      <c r="H1384" s="21" t="s">
        <v>13</v>
      </c>
      <c r="I1384" s="0" t="n">
        <v>68</v>
      </c>
      <c r="J1384" s="0" t="n">
        <v>120</v>
      </c>
      <c r="K1384" s="0" t="n">
        <v>164</v>
      </c>
      <c r="L1384" s="10" t="n">
        <f aca="false">C1384-J1384</f>
        <v>80</v>
      </c>
      <c r="M1384" s="3" t="n">
        <v>0.03</v>
      </c>
    </row>
    <row r="1385" customFormat="false" ht="15" hidden="false" customHeight="false" outlineLevel="0" collapsed="false">
      <c r="A1385" s="20" t="n">
        <v>0.95</v>
      </c>
      <c r="B1385" s="20" t="n">
        <v>0.99</v>
      </c>
      <c r="C1385" s="20" t="n">
        <v>200</v>
      </c>
      <c r="D1385" s="20" t="n">
        <v>70</v>
      </c>
      <c r="E1385" s="20" t="n">
        <v>0.1</v>
      </c>
      <c r="F1385" s="21" t="n">
        <v>0.0104681420644166</v>
      </c>
      <c r="G1385" s="21" t="s">
        <v>13</v>
      </c>
      <c r="H1385" s="21" t="s">
        <v>13</v>
      </c>
      <c r="I1385" s="0" t="n">
        <v>48</v>
      </c>
      <c r="J1385" s="0" t="n">
        <v>116</v>
      </c>
      <c r="K1385" s="0" t="n">
        <v>164</v>
      </c>
      <c r="L1385" s="10" t="n">
        <f aca="false">C1385-J1385</f>
        <v>84</v>
      </c>
      <c r="M1385" s="3" t="n">
        <v>0.015</v>
      </c>
    </row>
    <row r="1386" customFormat="false" ht="15" hidden="false" customHeight="false" outlineLevel="0" collapsed="false">
      <c r="A1386" s="20" t="n">
        <v>0.95</v>
      </c>
      <c r="B1386" s="20" t="n">
        <v>0.99</v>
      </c>
      <c r="C1386" s="20" t="n">
        <v>200</v>
      </c>
      <c r="D1386" s="20" t="n">
        <v>100</v>
      </c>
      <c r="E1386" s="20" t="n">
        <v>0.1</v>
      </c>
      <c r="F1386" s="21" t="n">
        <v>0.00733925806521962</v>
      </c>
      <c r="G1386" s="21" t="s">
        <v>13</v>
      </c>
      <c r="H1386" s="21" t="s">
        <v>13</v>
      </c>
      <c r="I1386" s="0" t="n">
        <v>52</v>
      </c>
      <c r="J1386" s="0" t="n">
        <v>118</v>
      </c>
      <c r="K1386" s="0" t="n">
        <v>168</v>
      </c>
      <c r="L1386" s="10" t="n">
        <f aca="false">C1386-J1386</f>
        <v>82</v>
      </c>
      <c r="M1386" s="3" t="n">
        <v>0.015</v>
      </c>
    </row>
    <row r="1387" customFormat="false" ht="15" hidden="false" customHeight="false" outlineLevel="0" collapsed="false">
      <c r="A1387" s="20" t="n">
        <v>0.95</v>
      </c>
      <c r="B1387" s="20" t="n">
        <v>0.99</v>
      </c>
      <c r="C1387" s="22" t="n">
        <v>200</v>
      </c>
      <c r="D1387" s="22" t="n">
        <v>200</v>
      </c>
      <c r="E1387" s="22" t="n">
        <v>0.1</v>
      </c>
      <c r="F1387" s="23" t="n">
        <v>0</v>
      </c>
      <c r="G1387" s="23" t="s">
        <v>13</v>
      </c>
      <c r="H1387" s="23" t="s">
        <v>13</v>
      </c>
      <c r="I1387" s="15" t="n">
        <v>1</v>
      </c>
      <c r="J1387" s="15" t="n">
        <v>117</v>
      </c>
      <c r="K1387" s="15" t="n">
        <v>167</v>
      </c>
      <c r="L1387" s="16" t="n">
        <f aca="false">C1387-J1387</f>
        <v>83</v>
      </c>
      <c r="M1387" s="17" t="n">
        <v>0.075</v>
      </c>
    </row>
    <row r="1388" customFormat="false" ht="15" hidden="false" customHeight="false" outlineLevel="0" collapsed="false">
      <c r="A1388" s="8" t="n">
        <v>0.95</v>
      </c>
      <c r="B1388" s="8" t="n">
        <v>0.99</v>
      </c>
      <c r="C1388" s="1" t="n">
        <v>500</v>
      </c>
      <c r="D1388" s="1" t="n">
        <v>1</v>
      </c>
      <c r="E1388" s="8" t="n">
        <v>0.1</v>
      </c>
      <c r="F1388" s="2" t="n">
        <v>0.0723404255319149</v>
      </c>
      <c r="G1388" s="2" t="n">
        <v>0.1</v>
      </c>
      <c r="H1388" s="2" t="n">
        <v>0.129787234042553</v>
      </c>
      <c r="I1388" s="0" t="n">
        <v>500</v>
      </c>
      <c r="J1388" s="0" t="n">
        <v>500</v>
      </c>
      <c r="K1388" s="0" t="n">
        <v>500</v>
      </c>
      <c r="L1388" s="10" t="n">
        <f aca="false">C1388-J1388</f>
        <v>0</v>
      </c>
      <c r="M1388" s="3" t="n">
        <v>0.018</v>
      </c>
    </row>
    <row r="1389" customFormat="false" ht="15" hidden="false" customHeight="false" outlineLevel="0" collapsed="false">
      <c r="A1389" s="8" t="n">
        <v>0.95</v>
      </c>
      <c r="B1389" s="8" t="n">
        <v>0.99</v>
      </c>
      <c r="C1389" s="1" t="n">
        <v>500</v>
      </c>
      <c r="D1389" s="1" t="n">
        <v>3</v>
      </c>
      <c r="E1389" s="8" t="n">
        <v>0.1</v>
      </c>
      <c r="F1389" s="2" t="n">
        <v>0.0720095562982623</v>
      </c>
      <c r="G1389" s="2" t="n">
        <v>0.10014022014825</v>
      </c>
      <c r="H1389" s="2" t="n">
        <v>0.130149066281983</v>
      </c>
      <c r="I1389" s="0" t="n">
        <v>268</v>
      </c>
      <c r="J1389" s="0" t="n">
        <v>312</v>
      </c>
      <c r="K1389" s="0" t="n">
        <v>352</v>
      </c>
      <c r="L1389" s="10" t="n">
        <f aca="false">C1389-J1389</f>
        <v>188</v>
      </c>
      <c r="M1389" s="3" t="n">
        <v>0.024</v>
      </c>
    </row>
    <row r="1390" customFormat="false" ht="15" hidden="false" customHeight="false" outlineLevel="0" collapsed="false">
      <c r="A1390" s="8" t="n">
        <v>0.95</v>
      </c>
      <c r="B1390" s="8" t="n">
        <v>0.99</v>
      </c>
      <c r="C1390" s="1" t="n">
        <v>500</v>
      </c>
      <c r="D1390" s="1" t="n">
        <v>5</v>
      </c>
      <c r="E1390" s="8" t="n">
        <v>0.1</v>
      </c>
      <c r="F1390" s="2" t="n">
        <v>0.0711253715224028</v>
      </c>
      <c r="G1390" s="2" t="n">
        <v>0.101647114319044</v>
      </c>
      <c r="H1390" s="2" t="n">
        <v>0.133185843164855</v>
      </c>
      <c r="I1390" s="0" t="n">
        <v>246</v>
      </c>
      <c r="J1390" s="0" t="n">
        <v>294</v>
      </c>
      <c r="K1390" s="0" t="n">
        <v>346</v>
      </c>
      <c r="L1390" s="10" t="n">
        <f aca="false">C1390-J1390</f>
        <v>206</v>
      </c>
      <c r="M1390" s="3" t="n">
        <v>0.024</v>
      </c>
    </row>
    <row r="1391" customFormat="false" ht="15" hidden="false" customHeight="false" outlineLevel="0" collapsed="false">
      <c r="A1391" s="8" t="n">
        <v>0.95</v>
      </c>
      <c r="B1391" s="8" t="n">
        <v>0.99</v>
      </c>
      <c r="C1391" s="1" t="n">
        <v>500</v>
      </c>
      <c r="D1391" s="1" t="n">
        <v>7</v>
      </c>
      <c r="E1391" s="8" t="n">
        <v>0.1</v>
      </c>
      <c r="F1391" s="2" t="n">
        <v>0.0690353531072172</v>
      </c>
      <c r="G1391" s="2" t="n">
        <v>0.101911352174003</v>
      </c>
      <c r="H1391" s="2" t="n">
        <v>0.138791927317876</v>
      </c>
      <c r="I1391" s="0" t="n">
        <v>245</v>
      </c>
      <c r="J1391" s="0" t="n">
        <v>295</v>
      </c>
      <c r="K1391" s="0" t="n">
        <v>347</v>
      </c>
      <c r="L1391" s="10" t="n">
        <f aca="false">C1391-J1391</f>
        <v>205</v>
      </c>
      <c r="M1391" s="3" t="n">
        <v>0.012</v>
      </c>
    </row>
    <row r="1392" customFormat="false" ht="15" hidden="false" customHeight="false" outlineLevel="0" collapsed="false">
      <c r="A1392" s="8" t="n">
        <v>0.95</v>
      </c>
      <c r="B1392" s="8" t="n">
        <v>0.99</v>
      </c>
      <c r="C1392" s="1" t="n">
        <v>500</v>
      </c>
      <c r="D1392" s="1" t="n">
        <v>10</v>
      </c>
      <c r="E1392" s="8" t="n">
        <v>0.1</v>
      </c>
      <c r="F1392" s="2" t="n">
        <v>0.0669670084631926</v>
      </c>
      <c r="G1392" s="2" t="n">
        <v>0.0993861765536094</v>
      </c>
      <c r="H1392" s="2" t="n">
        <v>0.147758703427635</v>
      </c>
      <c r="I1392" s="0" t="n">
        <v>240</v>
      </c>
      <c r="J1392" s="0" t="n">
        <v>296</v>
      </c>
      <c r="K1392" s="0" t="n">
        <v>358</v>
      </c>
      <c r="L1392" s="10" t="n">
        <f aca="false">C1392-J1392</f>
        <v>204</v>
      </c>
      <c r="M1392" s="3" t="n">
        <v>0.028</v>
      </c>
    </row>
    <row r="1393" customFormat="false" ht="15" hidden="false" customHeight="false" outlineLevel="0" collapsed="false">
      <c r="A1393" s="8" t="n">
        <v>0.95</v>
      </c>
      <c r="B1393" s="8" t="n">
        <v>0.99</v>
      </c>
      <c r="C1393" s="1" t="n">
        <v>500</v>
      </c>
      <c r="D1393" s="1" t="n">
        <v>15</v>
      </c>
      <c r="E1393" s="8" t="n">
        <v>0.1</v>
      </c>
      <c r="F1393" s="2" t="n">
        <v>0.0648306354941004</v>
      </c>
      <c r="G1393" s="2" t="n">
        <v>0.100346110030321</v>
      </c>
      <c r="H1393" s="2" t="n">
        <v>0.158032997810257</v>
      </c>
      <c r="I1393" s="0" t="n">
        <v>223</v>
      </c>
      <c r="J1393" s="0" t="n">
        <v>295</v>
      </c>
      <c r="K1393" s="0" t="n">
        <v>363</v>
      </c>
      <c r="L1393" s="10" t="n">
        <f aca="false">C1393-J1393</f>
        <v>205</v>
      </c>
      <c r="M1393" s="3" t="n">
        <v>0.03</v>
      </c>
    </row>
    <row r="1394" customFormat="false" ht="15" hidden="false" customHeight="false" outlineLevel="0" collapsed="false">
      <c r="A1394" s="20" t="n">
        <v>0.95</v>
      </c>
      <c r="B1394" s="20" t="n">
        <v>0.99</v>
      </c>
      <c r="C1394" s="20" t="n">
        <v>500</v>
      </c>
      <c r="D1394" s="20" t="n">
        <v>20</v>
      </c>
      <c r="E1394" s="20" t="n">
        <v>0.1</v>
      </c>
      <c r="F1394" s="21" t="n">
        <v>0.0604675262645314</v>
      </c>
      <c r="G1394" s="21" t="n">
        <v>0.101716874161421</v>
      </c>
      <c r="H1394" s="21" t="s">
        <v>13</v>
      </c>
      <c r="I1394" s="0" t="n">
        <v>227</v>
      </c>
      <c r="J1394" s="0" t="n">
        <v>299</v>
      </c>
      <c r="K1394" s="0" t="n">
        <v>371</v>
      </c>
      <c r="L1394" s="10" t="n">
        <f aca="false">C1394-J1394</f>
        <v>201</v>
      </c>
      <c r="M1394" s="3" t="n">
        <v>0.028</v>
      </c>
    </row>
    <row r="1395" customFormat="false" ht="15" hidden="false" customHeight="false" outlineLevel="0" collapsed="false">
      <c r="A1395" s="20" t="n">
        <v>0.95</v>
      </c>
      <c r="B1395" s="20" t="n">
        <v>0.99</v>
      </c>
      <c r="C1395" s="20" t="n">
        <v>500</v>
      </c>
      <c r="D1395" s="20" t="n">
        <v>25</v>
      </c>
      <c r="E1395" s="20" t="n">
        <v>0.1</v>
      </c>
      <c r="F1395" s="21" t="n">
        <v>0.0600254704876361</v>
      </c>
      <c r="G1395" s="21" t="n">
        <v>0.110729908627534</v>
      </c>
      <c r="H1395" s="21" t="s">
        <v>13</v>
      </c>
      <c r="I1395" s="0" t="n">
        <v>238</v>
      </c>
      <c r="J1395" s="0" t="n">
        <v>300</v>
      </c>
      <c r="K1395" s="0" t="n">
        <v>374</v>
      </c>
      <c r="L1395" s="10" t="n">
        <f aca="false">C1395-J1395</f>
        <v>200</v>
      </c>
      <c r="M1395" s="3" t="n">
        <v>0.022</v>
      </c>
    </row>
    <row r="1396" customFormat="false" ht="15" hidden="false" customHeight="false" outlineLevel="0" collapsed="false">
      <c r="A1396" s="20" t="n">
        <v>0.95</v>
      </c>
      <c r="B1396" s="20" t="n">
        <v>0.99</v>
      </c>
      <c r="C1396" s="20" t="n">
        <v>500</v>
      </c>
      <c r="D1396" s="20" t="n">
        <v>30</v>
      </c>
      <c r="E1396" s="20" t="n">
        <v>0.1</v>
      </c>
      <c r="F1396" s="21" t="n">
        <v>0.0502774759107062</v>
      </c>
      <c r="G1396" s="21" t="n">
        <v>0.134116616897518</v>
      </c>
      <c r="H1396" s="21" t="s">
        <v>13</v>
      </c>
      <c r="I1396" s="0" t="n">
        <v>214</v>
      </c>
      <c r="J1396" s="0" t="n">
        <v>296</v>
      </c>
      <c r="K1396" s="0" t="n">
        <v>370</v>
      </c>
      <c r="L1396" s="10" t="n">
        <f aca="false">C1396-J1396</f>
        <v>204</v>
      </c>
      <c r="M1396" s="3" t="n">
        <v>0.022</v>
      </c>
    </row>
    <row r="1397" customFormat="false" ht="15" hidden="false" customHeight="false" outlineLevel="0" collapsed="false">
      <c r="A1397" s="20" t="n">
        <v>0.95</v>
      </c>
      <c r="B1397" s="20" t="n">
        <v>0.99</v>
      </c>
      <c r="C1397" s="20" t="n">
        <v>500</v>
      </c>
      <c r="D1397" s="20" t="n">
        <v>40</v>
      </c>
      <c r="E1397" s="20" t="n">
        <v>0.1</v>
      </c>
      <c r="F1397" s="21" t="n">
        <v>0.037950200205267</v>
      </c>
      <c r="G1397" s="21" t="n">
        <v>0.0800933205354653</v>
      </c>
      <c r="H1397" s="21" t="s">
        <v>13</v>
      </c>
      <c r="I1397" s="0" t="n">
        <v>222</v>
      </c>
      <c r="J1397" s="0" t="n">
        <v>300</v>
      </c>
      <c r="K1397" s="0" t="n">
        <v>372</v>
      </c>
      <c r="L1397" s="10" t="n">
        <f aca="false">C1397-J1397</f>
        <v>200</v>
      </c>
      <c r="M1397" s="3" t="n">
        <v>0.018</v>
      </c>
    </row>
    <row r="1398" customFormat="false" ht="15" hidden="false" customHeight="false" outlineLevel="0" collapsed="false">
      <c r="A1398" s="20" t="n">
        <v>0.95</v>
      </c>
      <c r="B1398" s="20" t="n">
        <v>0.99</v>
      </c>
      <c r="C1398" s="20" t="n">
        <v>500</v>
      </c>
      <c r="D1398" s="20" t="n">
        <v>50</v>
      </c>
      <c r="E1398" s="20" t="n">
        <v>0.1</v>
      </c>
      <c r="F1398" s="21" t="n">
        <v>0.0360394337841315</v>
      </c>
      <c r="G1398" s="21" t="s">
        <v>13</v>
      </c>
      <c r="H1398" s="21" t="s">
        <v>13</v>
      </c>
      <c r="I1398" s="0" t="n">
        <v>218</v>
      </c>
      <c r="J1398" s="0" t="n">
        <v>294</v>
      </c>
      <c r="K1398" s="0" t="n">
        <v>376</v>
      </c>
      <c r="L1398" s="10" t="n">
        <f aca="false">C1398-J1398</f>
        <v>206</v>
      </c>
      <c r="M1398" s="3" t="n">
        <v>0.028</v>
      </c>
    </row>
    <row r="1399" customFormat="false" ht="15" hidden="false" customHeight="false" outlineLevel="0" collapsed="false">
      <c r="A1399" s="20" t="n">
        <v>0.95</v>
      </c>
      <c r="B1399" s="20" t="n">
        <v>0.99</v>
      </c>
      <c r="C1399" s="20" t="n">
        <v>500</v>
      </c>
      <c r="D1399" s="20" t="n">
        <v>70</v>
      </c>
      <c r="E1399" s="20" t="n">
        <v>0.1</v>
      </c>
      <c r="F1399" s="21" t="n">
        <v>0.0195668835518563</v>
      </c>
      <c r="G1399" s="21" t="s">
        <v>13</v>
      </c>
      <c r="H1399" s="21" t="s">
        <v>13</v>
      </c>
      <c r="I1399" s="0" t="n">
        <v>197</v>
      </c>
      <c r="J1399" s="0" t="n">
        <v>293</v>
      </c>
      <c r="K1399" s="0" t="n">
        <v>371</v>
      </c>
      <c r="L1399" s="10" t="n">
        <f aca="false">C1399-J1399</f>
        <v>207</v>
      </c>
      <c r="M1399" s="3" t="n">
        <v>0.036</v>
      </c>
    </row>
    <row r="1400" customFormat="false" ht="15" hidden="false" customHeight="false" outlineLevel="0" collapsed="false">
      <c r="A1400" s="20" t="n">
        <v>0.95</v>
      </c>
      <c r="B1400" s="20" t="n">
        <v>0.99</v>
      </c>
      <c r="C1400" s="20" t="n">
        <v>500</v>
      </c>
      <c r="D1400" s="20" t="n">
        <v>100</v>
      </c>
      <c r="E1400" s="20" t="n">
        <v>0.1</v>
      </c>
      <c r="F1400" s="21" t="n">
        <v>0.0181850651900489</v>
      </c>
      <c r="G1400" s="21" t="s">
        <v>13</v>
      </c>
      <c r="H1400" s="21" t="s">
        <v>13</v>
      </c>
      <c r="I1400" s="0" t="n">
        <v>189</v>
      </c>
      <c r="J1400" s="0" t="n">
        <v>287</v>
      </c>
      <c r="K1400" s="0" t="n">
        <v>387</v>
      </c>
      <c r="L1400" s="10" t="n">
        <f aca="false">C1400-J1400</f>
        <v>213</v>
      </c>
      <c r="M1400" s="3" t="n">
        <v>0.032</v>
      </c>
    </row>
    <row r="1401" customFormat="false" ht="15" hidden="false" customHeight="false" outlineLevel="0" collapsed="false">
      <c r="A1401" s="20" t="n">
        <v>0.95</v>
      </c>
      <c r="B1401" s="20" t="n">
        <v>0.99</v>
      </c>
      <c r="C1401" s="22" t="n">
        <v>500</v>
      </c>
      <c r="D1401" s="22" t="n">
        <v>200</v>
      </c>
      <c r="E1401" s="22" t="n">
        <v>0.1</v>
      </c>
      <c r="F1401" s="23" t="n">
        <v>0.00367638694308747</v>
      </c>
      <c r="G1401" s="23" t="s">
        <v>13</v>
      </c>
      <c r="H1401" s="23" t="s">
        <v>13</v>
      </c>
      <c r="I1401" s="15" t="n">
        <v>118</v>
      </c>
      <c r="J1401" s="15" t="n">
        <v>278</v>
      </c>
      <c r="K1401" s="15" t="n">
        <v>370</v>
      </c>
      <c r="L1401" s="16" t="n">
        <f aca="false">C1401-J1401</f>
        <v>222</v>
      </c>
      <c r="M1401" s="17" t="n">
        <v>0.022</v>
      </c>
    </row>
    <row r="1402" customFormat="false" ht="15" hidden="false" customHeight="false" outlineLevel="0" collapsed="false">
      <c r="A1402" s="8" t="n">
        <v>0.95</v>
      </c>
      <c r="B1402" s="8" t="n">
        <v>0.99</v>
      </c>
      <c r="C1402" s="1" t="n">
        <v>1000</v>
      </c>
      <c r="D1402" s="1" t="n">
        <v>1</v>
      </c>
      <c r="E1402" s="8" t="n">
        <v>0.1</v>
      </c>
      <c r="F1402" s="2" t="n">
        <v>0.0797872340425532</v>
      </c>
      <c r="G1402" s="2" t="n">
        <v>0.1</v>
      </c>
      <c r="H1402" s="2" t="n">
        <v>0.120212765957447</v>
      </c>
      <c r="I1402" s="0" t="n">
        <v>1000</v>
      </c>
      <c r="J1402" s="0" t="n">
        <v>1000</v>
      </c>
      <c r="K1402" s="0" t="n">
        <v>1000</v>
      </c>
      <c r="L1402" s="10" t="n">
        <f aca="false">C1402-J1402</f>
        <v>0</v>
      </c>
      <c r="M1402" s="3" t="n">
        <v>0.017</v>
      </c>
    </row>
    <row r="1403" customFormat="false" ht="15" hidden="false" customHeight="false" outlineLevel="0" collapsed="false">
      <c r="A1403" s="8" t="n">
        <v>0.95</v>
      </c>
      <c r="B1403" s="8" t="n">
        <v>0.99</v>
      </c>
      <c r="C1403" s="1" t="n">
        <v>1000</v>
      </c>
      <c r="D1403" s="1" t="n">
        <v>3</v>
      </c>
      <c r="E1403" s="8" t="n">
        <v>0.1</v>
      </c>
      <c r="F1403" s="2" t="n">
        <v>0.0804971327400148</v>
      </c>
      <c r="G1403" s="2" t="n">
        <v>0.09979177581368</v>
      </c>
      <c r="H1403" s="2" t="n">
        <v>0.121328123826099</v>
      </c>
      <c r="I1403" s="0" t="n">
        <v>567</v>
      </c>
      <c r="J1403" s="0" t="n">
        <v>625</v>
      </c>
      <c r="K1403" s="0" t="n">
        <v>683</v>
      </c>
      <c r="L1403" s="10" t="n">
        <f aca="false">C1403-J1403</f>
        <v>375</v>
      </c>
      <c r="M1403" s="3" t="n">
        <v>0.022</v>
      </c>
    </row>
    <row r="1404" customFormat="false" ht="15" hidden="false" customHeight="false" outlineLevel="0" collapsed="false">
      <c r="A1404" s="8" t="n">
        <v>0.95</v>
      </c>
      <c r="B1404" s="8" t="n">
        <v>0.99</v>
      </c>
      <c r="C1404" s="1" t="n">
        <v>1000</v>
      </c>
      <c r="D1404" s="1" t="n">
        <v>5</v>
      </c>
      <c r="E1404" s="8" t="n">
        <v>0.1</v>
      </c>
      <c r="F1404" s="2" t="n">
        <v>0.0798624225797723</v>
      </c>
      <c r="G1404" s="2" t="n">
        <v>0.100019652766551</v>
      </c>
      <c r="H1404" s="2" t="n">
        <v>0.122163478462447</v>
      </c>
      <c r="I1404" s="0" t="n">
        <v>522</v>
      </c>
      <c r="J1404" s="0" t="n">
        <v>588</v>
      </c>
      <c r="K1404" s="0" t="n">
        <v>666</v>
      </c>
      <c r="L1404" s="10" t="n">
        <f aca="false">C1404-J1404</f>
        <v>412</v>
      </c>
      <c r="M1404" s="3" t="n">
        <v>0.01</v>
      </c>
    </row>
    <row r="1405" customFormat="false" ht="15" hidden="false" customHeight="false" outlineLevel="0" collapsed="false">
      <c r="A1405" s="8" t="n">
        <v>0.95</v>
      </c>
      <c r="B1405" s="8" t="n">
        <v>0.99</v>
      </c>
      <c r="C1405" s="1" t="n">
        <v>1000</v>
      </c>
      <c r="D1405" s="1" t="n">
        <v>7</v>
      </c>
      <c r="E1405" s="8" t="n">
        <v>0.1</v>
      </c>
      <c r="F1405" s="2" t="n">
        <v>0.0774815034272379</v>
      </c>
      <c r="G1405" s="2" t="n">
        <v>0.0998853947902432</v>
      </c>
      <c r="H1405" s="2" t="n">
        <v>0.12623826242207</v>
      </c>
      <c r="I1405" s="0" t="n">
        <v>504</v>
      </c>
      <c r="J1405" s="0" t="n">
        <v>586</v>
      </c>
      <c r="K1405" s="0" t="n">
        <v>670</v>
      </c>
      <c r="L1405" s="10" t="n">
        <f aca="false">C1405-J1405</f>
        <v>414</v>
      </c>
      <c r="M1405" s="3" t="n">
        <v>0.021</v>
      </c>
    </row>
    <row r="1406" customFormat="false" ht="15" hidden="false" customHeight="false" outlineLevel="0" collapsed="false">
      <c r="A1406" s="8" t="n">
        <v>0.95</v>
      </c>
      <c r="B1406" s="8" t="n">
        <v>0.99</v>
      </c>
      <c r="C1406" s="1" t="n">
        <v>1000</v>
      </c>
      <c r="D1406" s="1" t="n">
        <v>10</v>
      </c>
      <c r="E1406" s="8" t="n">
        <v>0.1</v>
      </c>
      <c r="F1406" s="2" t="n">
        <v>0.0774027756750563</v>
      </c>
      <c r="G1406" s="2" t="n">
        <v>0.0993861765536094</v>
      </c>
      <c r="H1406" s="2" t="n">
        <v>0.131319648831695</v>
      </c>
      <c r="I1406" s="0" t="n">
        <v>510</v>
      </c>
      <c r="J1406" s="0" t="n">
        <v>598</v>
      </c>
      <c r="K1406" s="0" t="n">
        <v>680</v>
      </c>
      <c r="L1406" s="10" t="n">
        <f aca="false">C1406-J1406</f>
        <v>402</v>
      </c>
      <c r="M1406" s="3" t="n">
        <v>0.025</v>
      </c>
    </row>
    <row r="1407" customFormat="false" ht="15" hidden="false" customHeight="false" outlineLevel="0" collapsed="false">
      <c r="A1407" s="8" t="n">
        <v>0.95</v>
      </c>
      <c r="B1407" s="8" t="n">
        <v>0.99</v>
      </c>
      <c r="C1407" s="1" t="n">
        <v>1000</v>
      </c>
      <c r="D1407" s="1" t="n">
        <v>15</v>
      </c>
      <c r="E1407" s="8" t="n">
        <v>0.1</v>
      </c>
      <c r="F1407" s="2" t="n">
        <v>0.0736261315296366</v>
      </c>
      <c r="G1407" s="2" t="n">
        <v>0.100346110030321</v>
      </c>
      <c r="H1407" s="2" t="n">
        <v>0.13789492655057</v>
      </c>
      <c r="I1407" s="0" t="n">
        <v>496</v>
      </c>
      <c r="J1407" s="0" t="n">
        <v>594</v>
      </c>
      <c r="K1407" s="0" t="n">
        <v>682</v>
      </c>
      <c r="L1407" s="10" t="n">
        <f aca="false">C1407-J1407</f>
        <v>406</v>
      </c>
      <c r="M1407" s="3" t="n">
        <v>0.031</v>
      </c>
    </row>
    <row r="1408" customFormat="false" ht="15" hidden="false" customHeight="false" outlineLevel="0" collapsed="false">
      <c r="A1408" s="8" t="n">
        <v>0.95</v>
      </c>
      <c r="B1408" s="8" t="n">
        <v>0.99</v>
      </c>
      <c r="C1408" s="1" t="n">
        <v>1000</v>
      </c>
      <c r="D1408" s="1" t="n">
        <v>20</v>
      </c>
      <c r="E1408" s="8" t="n">
        <v>0.1</v>
      </c>
      <c r="F1408" s="2" t="n">
        <v>0.0679697691768225</v>
      </c>
      <c r="G1408" s="2" t="n">
        <v>0.101716874161421</v>
      </c>
      <c r="H1408" s="2" t="n">
        <v>0.203210490919852</v>
      </c>
      <c r="I1408" s="0" t="n">
        <v>512</v>
      </c>
      <c r="J1408" s="0" t="n">
        <v>606</v>
      </c>
      <c r="K1408" s="0" t="n">
        <v>692</v>
      </c>
      <c r="L1408" s="10" t="n">
        <f aca="false">C1408-J1408</f>
        <v>394</v>
      </c>
      <c r="M1408" s="3" t="n">
        <v>0.021</v>
      </c>
    </row>
    <row r="1409" customFormat="false" ht="15" hidden="false" customHeight="false" outlineLevel="0" collapsed="false">
      <c r="A1409" s="20" t="n">
        <v>0.95</v>
      </c>
      <c r="B1409" s="20" t="n">
        <v>0.99</v>
      </c>
      <c r="C1409" s="20" t="n">
        <v>1000</v>
      </c>
      <c r="D1409" s="20" t="n">
        <v>25</v>
      </c>
      <c r="E1409" s="20" t="n">
        <v>0.1</v>
      </c>
      <c r="F1409" s="21" t="n">
        <v>0.0650327303738713</v>
      </c>
      <c r="G1409" s="21" t="n">
        <v>0.0961895958140164</v>
      </c>
      <c r="H1409" s="21" t="s">
        <v>13</v>
      </c>
      <c r="I1409" s="0" t="n">
        <v>500</v>
      </c>
      <c r="J1409" s="0" t="n">
        <v>602</v>
      </c>
      <c r="K1409" s="0" t="n">
        <v>710</v>
      </c>
      <c r="L1409" s="10" t="n">
        <f aca="false">C1409-J1409</f>
        <v>398</v>
      </c>
      <c r="M1409" s="3" t="n">
        <v>0.029</v>
      </c>
    </row>
    <row r="1410" customFormat="false" ht="15" hidden="false" customHeight="false" outlineLevel="0" collapsed="false">
      <c r="A1410" s="20" t="n">
        <v>0.95</v>
      </c>
      <c r="B1410" s="20" t="n">
        <v>0.99</v>
      </c>
      <c r="C1410" s="20" t="n">
        <v>1000</v>
      </c>
      <c r="D1410" s="20" t="n">
        <v>30</v>
      </c>
      <c r="E1410" s="20" t="n">
        <v>0.1</v>
      </c>
      <c r="F1410" s="21" t="n">
        <v>0.0633839791847027</v>
      </c>
      <c r="G1410" s="21" t="n">
        <v>0.0992110172389918</v>
      </c>
      <c r="H1410" s="21" t="s">
        <v>13</v>
      </c>
      <c r="I1410" s="0" t="n">
        <v>497</v>
      </c>
      <c r="J1410" s="0" t="n">
        <v>601</v>
      </c>
      <c r="K1410" s="0" t="n">
        <v>701</v>
      </c>
      <c r="L1410" s="10" t="n">
        <f aca="false">C1410-J1410</f>
        <v>399</v>
      </c>
      <c r="M1410" s="3" t="n">
        <v>0.029</v>
      </c>
    </row>
    <row r="1411" customFormat="false" ht="15" hidden="false" customHeight="false" outlineLevel="0" collapsed="false">
      <c r="A1411" s="20" t="n">
        <v>0.95</v>
      </c>
      <c r="B1411" s="20" t="n">
        <v>0.99</v>
      </c>
      <c r="C1411" s="20" t="n">
        <v>1000</v>
      </c>
      <c r="D1411" s="20" t="n">
        <v>40</v>
      </c>
      <c r="E1411" s="20" t="n">
        <v>0.1</v>
      </c>
      <c r="F1411" s="21" t="n">
        <v>0.0522220060380285</v>
      </c>
      <c r="G1411" s="21" t="s">
        <v>13</v>
      </c>
      <c r="H1411" s="21" t="s">
        <v>13</v>
      </c>
      <c r="I1411" s="0" t="n">
        <v>505</v>
      </c>
      <c r="J1411" s="0" t="n">
        <v>597</v>
      </c>
      <c r="K1411" s="0" t="n">
        <v>703</v>
      </c>
      <c r="L1411" s="10" t="n">
        <f aca="false">C1411-J1411</f>
        <v>403</v>
      </c>
      <c r="M1411" s="3" t="n">
        <v>0.03</v>
      </c>
    </row>
    <row r="1412" customFormat="false" ht="15" hidden="false" customHeight="false" outlineLevel="0" collapsed="false">
      <c r="A1412" s="20" t="n">
        <v>0.95</v>
      </c>
      <c r="B1412" s="20" t="n">
        <v>0.99</v>
      </c>
      <c r="C1412" s="20" t="n">
        <v>1000</v>
      </c>
      <c r="D1412" s="20" t="n">
        <v>50</v>
      </c>
      <c r="E1412" s="20" t="n">
        <v>0.1</v>
      </c>
      <c r="F1412" s="21" t="n">
        <v>0.043824871390321</v>
      </c>
      <c r="G1412" s="21" t="n">
        <v>1</v>
      </c>
      <c r="H1412" s="21" t="s">
        <v>13</v>
      </c>
      <c r="I1412" s="0" t="n">
        <v>478</v>
      </c>
      <c r="J1412" s="0" t="n">
        <v>592</v>
      </c>
      <c r="K1412" s="0" t="n">
        <v>706</v>
      </c>
      <c r="L1412" s="10" t="n">
        <f aca="false">C1412-J1412</f>
        <v>408</v>
      </c>
      <c r="M1412" s="3" t="n">
        <v>0.032</v>
      </c>
    </row>
    <row r="1413" customFormat="false" ht="15" hidden="false" customHeight="false" outlineLevel="0" collapsed="false">
      <c r="A1413" s="20" t="n">
        <v>0.95</v>
      </c>
      <c r="B1413" s="20" t="n">
        <v>0.99</v>
      </c>
      <c r="C1413" s="20" t="n">
        <v>1000</v>
      </c>
      <c r="D1413" s="20" t="n">
        <v>70</v>
      </c>
      <c r="E1413" s="20" t="n">
        <v>0.1</v>
      </c>
      <c r="F1413" s="21" t="n">
        <v>0.0246102876780656</v>
      </c>
      <c r="G1413" s="21" t="n">
        <v>0.0525835223476895</v>
      </c>
      <c r="H1413" s="21" t="s">
        <v>13</v>
      </c>
      <c r="I1413" s="0" t="n">
        <v>460</v>
      </c>
      <c r="J1413" s="0" t="n">
        <v>582</v>
      </c>
      <c r="K1413" s="0" t="n">
        <v>696</v>
      </c>
      <c r="L1413" s="10" t="n">
        <f aca="false">C1413-J1413</f>
        <v>418</v>
      </c>
      <c r="M1413" s="3" t="n">
        <v>0.022</v>
      </c>
    </row>
    <row r="1414" customFormat="false" ht="15" hidden="false" customHeight="false" outlineLevel="0" collapsed="false">
      <c r="A1414" s="20" t="n">
        <v>0.95</v>
      </c>
      <c r="B1414" s="20" t="n">
        <v>0.99</v>
      </c>
      <c r="C1414" s="20" t="n">
        <v>1000</v>
      </c>
      <c r="D1414" s="20" t="n">
        <v>100</v>
      </c>
      <c r="E1414" s="20" t="n">
        <v>0.1</v>
      </c>
      <c r="F1414" s="21" t="n">
        <v>0.0181850651900489</v>
      </c>
      <c r="G1414" s="21" t="s">
        <v>13</v>
      </c>
      <c r="H1414" s="21" t="s">
        <v>13</v>
      </c>
      <c r="I1414" s="0" t="n">
        <v>436</v>
      </c>
      <c r="J1414" s="0" t="n">
        <v>574</v>
      </c>
      <c r="K1414" s="0" t="n">
        <v>688</v>
      </c>
      <c r="L1414" s="10" t="n">
        <f aca="false">C1414-J1414</f>
        <v>426</v>
      </c>
      <c r="M1414" s="3" t="n">
        <v>0.033</v>
      </c>
    </row>
    <row r="1415" customFormat="false" ht="15" hidden="false" customHeight="false" outlineLevel="0" collapsed="false">
      <c r="A1415" s="20" t="n">
        <v>0.95</v>
      </c>
      <c r="B1415" s="20" t="n">
        <v>0.99</v>
      </c>
      <c r="C1415" s="22" t="n">
        <v>1000</v>
      </c>
      <c r="D1415" s="22" t="n">
        <v>200</v>
      </c>
      <c r="E1415" s="22" t="n">
        <v>0.1</v>
      </c>
      <c r="F1415" s="23" t="n">
        <v>0.00913424985523337</v>
      </c>
      <c r="G1415" s="23" t="s">
        <v>13</v>
      </c>
      <c r="H1415" s="23" t="s">
        <v>13</v>
      </c>
      <c r="I1415" s="15" t="n">
        <v>359</v>
      </c>
      <c r="J1415" s="15" t="n">
        <v>553</v>
      </c>
      <c r="K1415" s="15" t="n">
        <v>697</v>
      </c>
      <c r="L1415" s="16" t="n">
        <f aca="false">C1415-J1415</f>
        <v>447</v>
      </c>
      <c r="M1415" s="17" t="n">
        <v>0.03</v>
      </c>
    </row>
    <row r="1416" customFormat="false" ht="15" hidden="false" customHeight="false" outlineLevel="0" collapsed="false">
      <c r="A1416" s="8" t="n">
        <v>0.95</v>
      </c>
      <c r="B1416" s="8" t="n">
        <v>0.99</v>
      </c>
      <c r="C1416" s="1" t="n">
        <v>1500</v>
      </c>
      <c r="D1416" s="1" t="n">
        <v>1</v>
      </c>
      <c r="E1416" s="8" t="n">
        <v>0.1</v>
      </c>
      <c r="F1416" s="2" t="n">
        <v>0.0836879432624114</v>
      </c>
      <c r="G1416" s="2" t="n">
        <v>0.1</v>
      </c>
      <c r="H1416" s="2" t="n">
        <v>0.117021276595745</v>
      </c>
      <c r="I1416" s="0" t="n">
        <v>1500</v>
      </c>
      <c r="J1416" s="0" t="n">
        <v>1500</v>
      </c>
      <c r="K1416" s="0" t="n">
        <v>1500</v>
      </c>
      <c r="L1416" s="10" t="n">
        <f aca="false">C1416-J1416</f>
        <v>0</v>
      </c>
      <c r="M1416" s="3" t="n">
        <v>0.0146666666666667</v>
      </c>
    </row>
    <row r="1417" customFormat="false" ht="15" hidden="false" customHeight="false" outlineLevel="0" collapsed="false">
      <c r="A1417" s="8" t="n">
        <v>0.95</v>
      </c>
      <c r="B1417" s="8" t="n">
        <v>0.99</v>
      </c>
      <c r="C1417" s="1" t="n">
        <v>1500</v>
      </c>
      <c r="D1417" s="1" t="n">
        <v>3</v>
      </c>
      <c r="E1417" s="8" t="n">
        <v>0.1</v>
      </c>
      <c r="F1417" s="2" t="n">
        <v>0.0833499407107781</v>
      </c>
      <c r="G1417" s="2" t="n">
        <v>0.0996761519180567</v>
      </c>
      <c r="H1417" s="2" t="n">
        <v>0.117526739626521</v>
      </c>
      <c r="I1417" s="0" t="n">
        <v>874</v>
      </c>
      <c r="J1417" s="0" t="n">
        <v>936</v>
      </c>
      <c r="K1417" s="0" t="n">
        <v>1002</v>
      </c>
      <c r="L1417" s="10" t="n">
        <f aca="false">C1417-J1417</f>
        <v>564</v>
      </c>
      <c r="M1417" s="3" t="n">
        <v>0.014</v>
      </c>
    </row>
    <row r="1418" customFormat="false" ht="15" hidden="false" customHeight="false" outlineLevel="0" collapsed="false">
      <c r="A1418" s="8" t="n">
        <v>0.95</v>
      </c>
      <c r="B1418" s="8" t="n">
        <v>0.99</v>
      </c>
      <c r="C1418" s="1" t="n">
        <v>1500</v>
      </c>
      <c r="D1418" s="1" t="n">
        <v>5</v>
      </c>
      <c r="E1418" s="8" t="n">
        <v>0.1</v>
      </c>
      <c r="F1418" s="2" t="n">
        <v>0.0828499453356217</v>
      </c>
      <c r="G1418" s="2" t="n">
        <v>0.099479772145815</v>
      </c>
      <c r="H1418" s="2" t="n">
        <v>0.118609368169352</v>
      </c>
      <c r="I1418" s="0" t="n">
        <v>806</v>
      </c>
      <c r="J1418" s="0" t="n">
        <v>888</v>
      </c>
      <c r="K1418" s="0" t="n">
        <v>974</v>
      </c>
      <c r="L1418" s="10" t="n">
        <f aca="false">C1418-J1418</f>
        <v>612</v>
      </c>
      <c r="M1418" s="3" t="n">
        <v>0.0126666666666667</v>
      </c>
    </row>
    <row r="1419" customFormat="false" ht="15" hidden="false" customHeight="false" outlineLevel="0" collapsed="false">
      <c r="A1419" s="8" t="n">
        <v>0.95</v>
      </c>
      <c r="B1419" s="8" t="n">
        <v>0.99</v>
      </c>
      <c r="C1419" s="1" t="n">
        <v>1500</v>
      </c>
      <c r="D1419" s="1" t="n">
        <v>7</v>
      </c>
      <c r="E1419" s="8" t="n">
        <v>0.1</v>
      </c>
      <c r="F1419" s="2" t="n">
        <v>0.0810770951731237</v>
      </c>
      <c r="G1419" s="2" t="n">
        <v>0.0998853947902432</v>
      </c>
      <c r="H1419" s="2" t="n">
        <v>0.121396957863168</v>
      </c>
      <c r="I1419" s="0" t="n">
        <v>774</v>
      </c>
      <c r="J1419" s="0" t="n">
        <v>878</v>
      </c>
      <c r="K1419" s="0" t="n">
        <v>986</v>
      </c>
      <c r="L1419" s="10" t="n">
        <f aca="false">C1419-J1419</f>
        <v>622</v>
      </c>
      <c r="M1419" s="3" t="n">
        <v>0.022</v>
      </c>
    </row>
    <row r="1420" customFormat="false" ht="15" hidden="false" customHeight="false" outlineLevel="0" collapsed="false">
      <c r="A1420" s="8" t="n">
        <v>0.95</v>
      </c>
      <c r="B1420" s="8" t="n">
        <v>0.99</v>
      </c>
      <c r="C1420" s="1" t="n">
        <v>1500</v>
      </c>
      <c r="D1420" s="1" t="n">
        <v>10</v>
      </c>
      <c r="E1420" s="8" t="n">
        <v>0.1</v>
      </c>
      <c r="F1420" s="2" t="n">
        <v>0.0796233325213366</v>
      </c>
      <c r="G1420" s="2" t="n">
        <v>0.0993861765536094</v>
      </c>
      <c r="H1420" s="2" t="n">
        <v>0.124046170723538</v>
      </c>
      <c r="I1420" s="0" t="n">
        <v>778</v>
      </c>
      <c r="J1420" s="0" t="n">
        <v>888</v>
      </c>
      <c r="K1420" s="0" t="n">
        <v>986</v>
      </c>
      <c r="L1420" s="10" t="n">
        <f aca="false">C1420-J1420</f>
        <v>612</v>
      </c>
      <c r="M1420" s="3" t="n">
        <v>0.0173333333333333</v>
      </c>
    </row>
    <row r="1421" customFormat="false" ht="15" hidden="false" customHeight="false" outlineLevel="0" collapsed="false">
      <c r="A1421" s="8" t="n">
        <v>0.95</v>
      </c>
      <c r="B1421" s="8" t="n">
        <v>0.99</v>
      </c>
      <c r="C1421" s="1" t="n">
        <v>1500</v>
      </c>
      <c r="D1421" s="1" t="n">
        <v>15</v>
      </c>
      <c r="E1421" s="8" t="n">
        <v>0.1</v>
      </c>
      <c r="F1421" s="2" t="n">
        <v>0.0775659087995358</v>
      </c>
      <c r="G1421" s="2" t="n">
        <v>0.101106203710683</v>
      </c>
      <c r="H1421" s="2" t="n">
        <v>0.13326901589443</v>
      </c>
      <c r="I1421" s="0" t="n">
        <v>776</v>
      </c>
      <c r="J1421" s="0" t="n">
        <v>890</v>
      </c>
      <c r="K1421" s="0" t="n">
        <v>998</v>
      </c>
      <c r="L1421" s="10" t="n">
        <f aca="false">C1421-J1421</f>
        <v>610</v>
      </c>
      <c r="M1421" s="3" t="n">
        <v>0.016</v>
      </c>
    </row>
    <row r="1422" customFormat="false" ht="15" hidden="false" customHeight="false" outlineLevel="0" collapsed="false">
      <c r="A1422" s="8" t="n">
        <v>0.95</v>
      </c>
      <c r="B1422" s="8" t="n">
        <v>0.99</v>
      </c>
      <c r="C1422" s="1" t="n">
        <v>1500</v>
      </c>
      <c r="D1422" s="1" t="n">
        <v>20</v>
      </c>
      <c r="E1422" s="8" t="n">
        <v>0.1</v>
      </c>
      <c r="F1422" s="2" t="n">
        <v>0.0736949401799601</v>
      </c>
      <c r="G1422" s="2" t="n">
        <v>0.101716874161421</v>
      </c>
      <c r="H1422" s="2" t="n">
        <v>0.158217931861588</v>
      </c>
      <c r="I1422" s="0" t="n">
        <v>777</v>
      </c>
      <c r="J1422" s="0" t="n">
        <v>897</v>
      </c>
      <c r="K1422" s="0" t="n">
        <v>1019</v>
      </c>
      <c r="L1422" s="10" t="n">
        <f aca="false">C1422-J1422</f>
        <v>603</v>
      </c>
      <c r="M1422" s="3" t="n">
        <v>0.024</v>
      </c>
    </row>
    <row r="1423" customFormat="false" ht="15" hidden="false" customHeight="false" outlineLevel="0" collapsed="false">
      <c r="A1423" s="8" t="n">
        <v>0.95</v>
      </c>
      <c r="B1423" s="8" t="n">
        <v>0.99</v>
      </c>
      <c r="C1423" s="1" t="n">
        <v>1500</v>
      </c>
      <c r="D1423" s="1" t="n">
        <v>25</v>
      </c>
      <c r="E1423" s="8" t="n">
        <v>0.1</v>
      </c>
      <c r="F1423" s="2" t="n">
        <v>0.0707800267807823</v>
      </c>
      <c r="G1423" s="2" t="n">
        <v>0.100437722134444</v>
      </c>
      <c r="H1423" s="2" t="n">
        <v>1</v>
      </c>
      <c r="I1423" s="0" t="n">
        <v>778</v>
      </c>
      <c r="J1423" s="0" t="n">
        <v>904</v>
      </c>
      <c r="K1423" s="0" t="n">
        <v>1022</v>
      </c>
      <c r="L1423" s="10" t="n">
        <f aca="false">C1423-J1423</f>
        <v>596</v>
      </c>
      <c r="M1423" s="3" t="n">
        <v>0.0313333333333333</v>
      </c>
    </row>
    <row r="1424" customFormat="false" ht="15" hidden="false" customHeight="false" outlineLevel="0" collapsed="false">
      <c r="A1424" s="20" t="n">
        <v>0.95</v>
      </c>
      <c r="B1424" s="20" t="n">
        <v>0.99</v>
      </c>
      <c r="C1424" s="20" t="n">
        <v>1500</v>
      </c>
      <c r="D1424" s="20" t="n">
        <v>30</v>
      </c>
      <c r="E1424" s="20" t="n">
        <v>0.1</v>
      </c>
      <c r="F1424" s="21" t="n">
        <v>0.0638175043211245</v>
      </c>
      <c r="G1424" s="21" t="n">
        <v>0.108475847250923</v>
      </c>
      <c r="H1424" s="21" t="s">
        <v>13</v>
      </c>
      <c r="I1424" s="0" t="n">
        <v>764</v>
      </c>
      <c r="J1424" s="0" t="n">
        <v>896</v>
      </c>
      <c r="K1424" s="0" t="n">
        <v>1024</v>
      </c>
      <c r="L1424" s="10" t="n">
        <f aca="false">C1424-J1424</f>
        <v>604</v>
      </c>
      <c r="M1424" s="3" t="n">
        <v>0.0273333333333333</v>
      </c>
    </row>
    <row r="1425" customFormat="false" ht="15" hidden="false" customHeight="false" outlineLevel="0" collapsed="false">
      <c r="A1425" s="20" t="n">
        <v>0.95</v>
      </c>
      <c r="B1425" s="20" t="n">
        <v>0.99</v>
      </c>
      <c r="C1425" s="20" t="n">
        <v>1500</v>
      </c>
      <c r="D1425" s="20" t="n">
        <v>40</v>
      </c>
      <c r="E1425" s="20" t="n">
        <v>0.1</v>
      </c>
      <c r="F1425" s="21" t="n">
        <v>0.0517606733982724</v>
      </c>
      <c r="G1425" s="21" t="n">
        <v>0.127291829336302</v>
      </c>
      <c r="H1425" s="21" t="s">
        <v>13</v>
      </c>
      <c r="I1425" s="0" t="n">
        <v>759</v>
      </c>
      <c r="J1425" s="0" t="n">
        <v>893</v>
      </c>
      <c r="K1425" s="0" t="n">
        <v>1021</v>
      </c>
      <c r="L1425" s="10" t="n">
        <f aca="false">C1425-J1425</f>
        <v>607</v>
      </c>
      <c r="M1425" s="3" t="n">
        <v>0.0166666666666667</v>
      </c>
    </row>
    <row r="1426" customFormat="false" ht="15" hidden="false" customHeight="false" outlineLevel="0" collapsed="false">
      <c r="A1426" s="20" t="n">
        <v>0.95</v>
      </c>
      <c r="B1426" s="20" t="n">
        <v>0.99</v>
      </c>
      <c r="C1426" s="20" t="n">
        <v>1500</v>
      </c>
      <c r="D1426" s="20" t="n">
        <v>50</v>
      </c>
      <c r="E1426" s="20" t="n">
        <v>0.1</v>
      </c>
      <c r="F1426" s="21" t="n">
        <v>0.0473051489980413</v>
      </c>
      <c r="G1426" s="21" t="s">
        <v>13</v>
      </c>
      <c r="H1426" s="21" t="s">
        <v>13</v>
      </c>
      <c r="I1426" s="0" t="n">
        <v>734</v>
      </c>
      <c r="J1426" s="0" t="n">
        <v>884</v>
      </c>
      <c r="K1426" s="0" t="n">
        <v>1022</v>
      </c>
      <c r="L1426" s="10" t="n">
        <f aca="false">C1426-J1426</f>
        <v>616</v>
      </c>
      <c r="M1426" s="3" t="n">
        <v>0.0313333333333333</v>
      </c>
    </row>
    <row r="1427" customFormat="false" ht="15" hidden="false" customHeight="false" outlineLevel="0" collapsed="false">
      <c r="A1427" s="20" t="n">
        <v>0.95</v>
      </c>
      <c r="B1427" s="20" t="n">
        <v>0.99</v>
      </c>
      <c r="C1427" s="20" t="n">
        <v>1500</v>
      </c>
      <c r="D1427" s="20" t="n">
        <v>70</v>
      </c>
      <c r="E1427" s="20" t="n">
        <v>0.1</v>
      </c>
      <c r="F1427" s="21" t="n">
        <v>0.0325280277366941</v>
      </c>
      <c r="G1427" s="21" t="s">
        <v>13</v>
      </c>
      <c r="H1427" s="21" t="s">
        <v>13</v>
      </c>
      <c r="I1427" s="0" t="n">
        <v>719</v>
      </c>
      <c r="J1427" s="0" t="n">
        <v>867</v>
      </c>
      <c r="K1427" s="0" t="n">
        <v>1013</v>
      </c>
      <c r="L1427" s="10" t="n">
        <f aca="false">C1427-J1427</f>
        <v>633</v>
      </c>
      <c r="M1427" s="3" t="n">
        <v>0.036</v>
      </c>
    </row>
    <row r="1428" customFormat="false" ht="15" hidden="false" customHeight="false" outlineLevel="0" collapsed="false">
      <c r="A1428" s="20" t="n">
        <v>0.95</v>
      </c>
      <c r="B1428" s="20" t="n">
        <v>0.99</v>
      </c>
      <c r="C1428" s="20" t="n">
        <v>1500</v>
      </c>
      <c r="D1428" s="20" t="n">
        <v>100</v>
      </c>
      <c r="E1428" s="20" t="n">
        <v>0.1</v>
      </c>
      <c r="F1428" s="21" t="n">
        <v>0.0181850651900489</v>
      </c>
      <c r="G1428" s="21" t="n">
        <v>0.0395224704536126</v>
      </c>
      <c r="H1428" s="21" t="s">
        <v>13</v>
      </c>
      <c r="I1428" s="0" t="n">
        <v>691</v>
      </c>
      <c r="J1428" s="0" t="n">
        <v>861</v>
      </c>
      <c r="K1428" s="0" t="n">
        <v>1009</v>
      </c>
      <c r="L1428" s="10" t="n">
        <f aca="false">C1428-J1428</f>
        <v>639</v>
      </c>
      <c r="M1428" s="3" t="n">
        <v>0.0273333333333333</v>
      </c>
    </row>
    <row r="1429" customFormat="false" ht="15" hidden="false" customHeight="false" outlineLevel="0" collapsed="false">
      <c r="A1429" s="20" t="n">
        <v>0.95</v>
      </c>
      <c r="B1429" s="20" t="n">
        <v>0.99</v>
      </c>
      <c r="C1429" s="22" t="n">
        <v>1500</v>
      </c>
      <c r="D1429" s="22" t="n">
        <v>200</v>
      </c>
      <c r="E1429" s="22" t="n">
        <v>0.1</v>
      </c>
      <c r="F1429" s="23" t="n">
        <v>0.00689243474820567</v>
      </c>
      <c r="G1429" s="23" t="s">
        <v>13</v>
      </c>
      <c r="H1429" s="23" t="s">
        <v>13</v>
      </c>
      <c r="I1429" s="15" t="n">
        <v>575</v>
      </c>
      <c r="J1429" s="15" t="n">
        <v>817</v>
      </c>
      <c r="K1429" s="15" t="n">
        <v>1009</v>
      </c>
      <c r="L1429" s="16" t="n">
        <f aca="false">C1429-J1429</f>
        <v>683</v>
      </c>
      <c r="M1429" s="17" t="n">
        <v>0.046</v>
      </c>
    </row>
    <row r="1430" customFormat="false" ht="15" hidden="false" customHeight="false" outlineLevel="0" collapsed="false">
      <c r="A1430" s="8" t="n">
        <v>0.95</v>
      </c>
      <c r="B1430" s="8" t="n">
        <v>0.99</v>
      </c>
      <c r="C1430" s="1" t="n">
        <v>2000</v>
      </c>
      <c r="D1430" s="1" t="n">
        <v>1</v>
      </c>
      <c r="E1430" s="8" t="n">
        <v>0.1</v>
      </c>
      <c r="F1430" s="2" t="n">
        <v>0.0856382978723405</v>
      </c>
      <c r="G1430" s="2" t="n">
        <v>0.0994680851063831</v>
      </c>
      <c r="H1430" s="2" t="n">
        <v>0.11436170212766</v>
      </c>
      <c r="I1430" s="0" t="n">
        <v>2000</v>
      </c>
      <c r="J1430" s="0" t="n">
        <v>2000</v>
      </c>
      <c r="K1430" s="0" t="n">
        <v>2000</v>
      </c>
      <c r="L1430" s="10" t="n">
        <f aca="false">C1430-J1430</f>
        <v>0</v>
      </c>
      <c r="M1430" s="3" t="n">
        <v>0.0145</v>
      </c>
    </row>
    <row r="1431" customFormat="false" ht="15" hidden="false" customHeight="false" outlineLevel="0" collapsed="false">
      <c r="A1431" s="8" t="n">
        <v>0.95</v>
      </c>
      <c r="B1431" s="8" t="n">
        <v>0.99</v>
      </c>
      <c r="C1431" s="1" t="n">
        <v>2000</v>
      </c>
      <c r="D1431" s="1" t="n">
        <v>3</v>
      </c>
      <c r="E1431" s="8" t="n">
        <v>0.1</v>
      </c>
      <c r="F1431" s="2" t="n">
        <v>0.0855630181483573</v>
      </c>
      <c r="G1431" s="2" t="n">
        <v>0.09979177581368</v>
      </c>
      <c r="H1431" s="2" t="n">
        <v>0.114485142233138</v>
      </c>
      <c r="I1431" s="0" t="n">
        <v>1176</v>
      </c>
      <c r="J1431" s="0" t="n">
        <v>1250</v>
      </c>
      <c r="K1431" s="0" t="n">
        <v>1324</v>
      </c>
      <c r="L1431" s="10" t="n">
        <f aca="false">C1431-J1431</f>
        <v>750</v>
      </c>
      <c r="M1431" s="3" t="n">
        <v>0.018</v>
      </c>
    </row>
    <row r="1432" customFormat="false" ht="15" hidden="false" customHeight="false" outlineLevel="0" collapsed="false">
      <c r="A1432" s="8" t="n">
        <v>0.95</v>
      </c>
      <c r="B1432" s="8" t="n">
        <v>0.99</v>
      </c>
      <c r="C1432" s="1" t="n">
        <v>2000</v>
      </c>
      <c r="D1432" s="1" t="n">
        <v>5</v>
      </c>
      <c r="E1432" s="8" t="n">
        <v>0.1</v>
      </c>
      <c r="F1432" s="2" t="n">
        <v>0.0851164064647536</v>
      </c>
      <c r="G1432" s="2" t="n">
        <v>0.100019652766551</v>
      </c>
      <c r="H1432" s="2" t="n">
        <v>0.115980920002307</v>
      </c>
      <c r="I1432" s="0" t="n">
        <v>1082</v>
      </c>
      <c r="J1432" s="0" t="n">
        <v>1184</v>
      </c>
      <c r="K1432" s="0" t="n">
        <v>1280</v>
      </c>
      <c r="L1432" s="10" t="n">
        <f aca="false">C1432-J1432</f>
        <v>816</v>
      </c>
      <c r="M1432" s="3" t="n">
        <v>0.0145</v>
      </c>
    </row>
    <row r="1433" customFormat="false" ht="15" hidden="false" customHeight="false" outlineLevel="0" collapsed="false">
      <c r="A1433" s="8" t="n">
        <v>0.95</v>
      </c>
      <c r="B1433" s="8" t="n">
        <v>0.99</v>
      </c>
      <c r="C1433" s="1" t="n">
        <v>2000</v>
      </c>
      <c r="D1433" s="1" t="n">
        <v>7</v>
      </c>
      <c r="E1433" s="8" t="n">
        <v>0.1</v>
      </c>
      <c r="F1433" s="2" t="n">
        <v>0.084187533101415</v>
      </c>
      <c r="G1433" s="2" t="n">
        <v>0.100387551401733</v>
      </c>
      <c r="H1433" s="2" t="n">
        <v>0.11742108985707</v>
      </c>
      <c r="I1433" s="0" t="n">
        <v>1065</v>
      </c>
      <c r="J1433" s="0" t="n">
        <v>1169</v>
      </c>
      <c r="K1433" s="0" t="n">
        <v>1277</v>
      </c>
      <c r="L1433" s="10" t="n">
        <f aca="false">C1433-J1433</f>
        <v>831</v>
      </c>
      <c r="M1433" s="3" t="n">
        <v>0.026</v>
      </c>
    </row>
    <row r="1434" customFormat="false" ht="15" hidden="false" customHeight="false" outlineLevel="0" collapsed="false">
      <c r="A1434" s="8" t="n">
        <v>0.95</v>
      </c>
      <c r="B1434" s="8" t="n">
        <v>0.99</v>
      </c>
      <c r="C1434" s="1" t="n">
        <v>2000</v>
      </c>
      <c r="D1434" s="1" t="n">
        <v>10</v>
      </c>
      <c r="E1434" s="8" t="n">
        <v>0.1</v>
      </c>
      <c r="F1434" s="2" t="n">
        <v>0.0830473199318723</v>
      </c>
      <c r="G1434" s="2" t="n">
        <v>0.100760137086522</v>
      </c>
      <c r="H1434" s="2" t="n">
        <v>0.120603871276859</v>
      </c>
      <c r="I1434" s="0" t="n">
        <v>1054</v>
      </c>
      <c r="J1434" s="0" t="n">
        <v>1192</v>
      </c>
      <c r="K1434" s="0" t="n">
        <v>1316</v>
      </c>
      <c r="L1434" s="10" t="n">
        <f aca="false">C1434-J1434</f>
        <v>808</v>
      </c>
      <c r="M1434" s="3" t="n">
        <v>0.017</v>
      </c>
    </row>
    <row r="1435" customFormat="false" ht="15" hidden="false" customHeight="false" outlineLevel="0" collapsed="false">
      <c r="A1435" s="8" t="n">
        <v>0.95</v>
      </c>
      <c r="B1435" s="8" t="n">
        <v>0.99</v>
      </c>
      <c r="C1435" s="1" t="n">
        <v>2000</v>
      </c>
      <c r="D1435" s="1" t="n">
        <v>15</v>
      </c>
      <c r="E1435" s="8" t="n">
        <v>0.1</v>
      </c>
      <c r="F1435" s="2" t="n">
        <v>0.0807633566146411</v>
      </c>
      <c r="G1435" s="2" t="n">
        <v>0.100916768334076</v>
      </c>
      <c r="H1435" s="2" t="n">
        <v>0.126822470788993</v>
      </c>
      <c r="I1435" s="0" t="n">
        <v>1057</v>
      </c>
      <c r="J1435" s="0" t="n">
        <v>1183</v>
      </c>
      <c r="K1435" s="0" t="n">
        <v>1331</v>
      </c>
      <c r="L1435" s="10" t="n">
        <f aca="false">C1435-J1435</f>
        <v>817</v>
      </c>
      <c r="M1435" s="3" t="n">
        <v>0.0225</v>
      </c>
    </row>
    <row r="1436" customFormat="false" ht="15" hidden="false" customHeight="false" outlineLevel="0" collapsed="false">
      <c r="A1436" s="8" t="n">
        <v>0.95</v>
      </c>
      <c r="B1436" s="8" t="n">
        <v>0.99</v>
      </c>
      <c r="C1436" s="1" t="n">
        <v>2000</v>
      </c>
      <c r="D1436" s="1" t="n">
        <v>20</v>
      </c>
      <c r="E1436" s="8" t="n">
        <v>0.1</v>
      </c>
      <c r="F1436" s="2" t="n">
        <v>0.0768308407597418</v>
      </c>
      <c r="G1436" s="2" t="n">
        <v>0.101716874161421</v>
      </c>
      <c r="H1436" s="2" t="n">
        <v>0.146022148940576</v>
      </c>
      <c r="I1436" s="0" t="n">
        <v>1074</v>
      </c>
      <c r="J1436" s="0" t="n">
        <v>1204</v>
      </c>
      <c r="K1436" s="0" t="n">
        <v>1340</v>
      </c>
      <c r="L1436" s="10" t="n">
        <f aca="false">C1436-J1436</f>
        <v>796</v>
      </c>
      <c r="M1436" s="3" t="n">
        <v>0.023</v>
      </c>
    </row>
    <row r="1437" customFormat="false" ht="15" hidden="false" customHeight="false" outlineLevel="0" collapsed="false">
      <c r="A1437" s="8" t="n">
        <v>0.95</v>
      </c>
      <c r="B1437" s="8" t="n">
        <v>0.99</v>
      </c>
      <c r="C1437" s="1" t="n">
        <v>2000</v>
      </c>
      <c r="D1437" s="1" t="n">
        <v>25</v>
      </c>
      <c r="E1437" s="8" t="n">
        <v>0.1</v>
      </c>
      <c r="F1437" s="2" t="n">
        <v>0.0740085135959172</v>
      </c>
      <c r="G1437" s="2" t="n">
        <v>0.102756983975209</v>
      </c>
      <c r="H1437" s="2" t="n">
        <v>1</v>
      </c>
      <c r="I1437" s="0" t="n">
        <v>1050</v>
      </c>
      <c r="J1437" s="0" t="n">
        <v>1202</v>
      </c>
      <c r="K1437" s="0" t="n">
        <v>1350</v>
      </c>
      <c r="L1437" s="10" t="n">
        <f aca="false">C1437-J1437</f>
        <v>798</v>
      </c>
      <c r="M1437" s="3" t="n">
        <v>0.0285</v>
      </c>
    </row>
    <row r="1438" customFormat="false" ht="15" hidden="false" customHeight="false" outlineLevel="0" collapsed="false">
      <c r="A1438" s="20" t="n">
        <v>0.95</v>
      </c>
      <c r="B1438" s="20" t="n">
        <v>0.99</v>
      </c>
      <c r="C1438" s="20" t="n">
        <v>2000</v>
      </c>
      <c r="D1438" s="20" t="n">
        <v>30</v>
      </c>
      <c r="E1438" s="20" t="n">
        <v>0.1</v>
      </c>
      <c r="F1438" s="21" t="n">
        <v>0.0671883432812489</v>
      </c>
      <c r="G1438" s="21" t="n">
        <v>0.0992110172389918</v>
      </c>
      <c r="H1438" s="21" t="s">
        <v>13</v>
      </c>
      <c r="I1438" s="0" t="n">
        <v>1044</v>
      </c>
      <c r="J1438" s="0" t="n">
        <v>1196</v>
      </c>
      <c r="K1438" s="0" t="n">
        <v>1340</v>
      </c>
      <c r="L1438" s="10" t="n">
        <f aca="false">C1438-J1438</f>
        <v>804</v>
      </c>
      <c r="M1438" s="3" t="n">
        <v>0.0365</v>
      </c>
    </row>
    <row r="1439" customFormat="false" ht="15" hidden="false" customHeight="false" outlineLevel="0" collapsed="false">
      <c r="A1439" s="20" t="n">
        <v>0.95</v>
      </c>
      <c r="B1439" s="20" t="n">
        <v>0.99</v>
      </c>
      <c r="C1439" s="20" t="n">
        <v>2000</v>
      </c>
      <c r="D1439" s="20" t="n">
        <v>40</v>
      </c>
      <c r="E1439" s="20" t="n">
        <v>0.1</v>
      </c>
      <c r="F1439" s="21" t="n">
        <v>0.0569648808705735</v>
      </c>
      <c r="G1439" s="21" t="n">
        <v>0.107369332209481</v>
      </c>
      <c r="H1439" s="21" t="s">
        <v>13</v>
      </c>
      <c r="I1439" s="0" t="n">
        <v>1024</v>
      </c>
      <c r="J1439" s="0" t="n">
        <v>1200</v>
      </c>
      <c r="K1439" s="0" t="n">
        <v>1360</v>
      </c>
      <c r="L1439" s="10" t="n">
        <f aca="false">C1439-J1439</f>
        <v>800</v>
      </c>
      <c r="M1439" s="3" t="n">
        <v>0.022</v>
      </c>
    </row>
    <row r="1440" customFormat="false" ht="15" hidden="false" customHeight="false" outlineLevel="0" collapsed="false">
      <c r="A1440" s="20" t="n">
        <v>0.95</v>
      </c>
      <c r="B1440" s="20" t="n">
        <v>0.99</v>
      </c>
      <c r="C1440" s="20" t="n">
        <v>2000</v>
      </c>
      <c r="D1440" s="20" t="n">
        <v>50</v>
      </c>
      <c r="E1440" s="20" t="n">
        <v>0.1</v>
      </c>
      <c r="F1440" s="21" t="n">
        <v>0.0493105637559742</v>
      </c>
      <c r="G1440" s="21" t="n">
        <v>1</v>
      </c>
      <c r="H1440" s="21" t="s">
        <v>13</v>
      </c>
      <c r="I1440" s="0" t="n">
        <v>1034</v>
      </c>
      <c r="J1440" s="0" t="n">
        <v>1188</v>
      </c>
      <c r="K1440" s="0" t="n">
        <v>1340</v>
      </c>
      <c r="L1440" s="10" t="n">
        <f aca="false">C1440-J1440</f>
        <v>812</v>
      </c>
      <c r="M1440" s="3" t="n">
        <v>0.023</v>
      </c>
    </row>
    <row r="1441" customFormat="false" ht="15" hidden="false" customHeight="false" outlineLevel="0" collapsed="false">
      <c r="A1441" s="20" t="n">
        <v>0.95</v>
      </c>
      <c r="B1441" s="20" t="n">
        <v>0.99</v>
      </c>
      <c r="C1441" s="20" t="n">
        <v>2000</v>
      </c>
      <c r="D1441" s="20" t="n">
        <v>70</v>
      </c>
      <c r="E1441" s="20" t="n">
        <v>0.1</v>
      </c>
      <c r="F1441" s="21" t="n">
        <v>0.0325280277366941</v>
      </c>
      <c r="G1441" s="21" t="s">
        <v>13</v>
      </c>
      <c r="H1441" s="21" t="s">
        <v>13</v>
      </c>
      <c r="I1441" s="0" t="n">
        <v>986</v>
      </c>
      <c r="J1441" s="0" t="n">
        <v>1152</v>
      </c>
      <c r="K1441" s="0" t="n">
        <v>1326</v>
      </c>
      <c r="L1441" s="10" t="n">
        <f aca="false">C1441-J1441</f>
        <v>848</v>
      </c>
      <c r="M1441" s="3" t="n">
        <v>0.034</v>
      </c>
    </row>
    <row r="1442" customFormat="false" ht="15" hidden="false" customHeight="false" outlineLevel="0" collapsed="false">
      <c r="A1442" s="20" t="n">
        <v>0.95</v>
      </c>
      <c r="B1442" s="20" t="n">
        <v>0.99</v>
      </c>
      <c r="C1442" s="20" t="n">
        <v>2000</v>
      </c>
      <c r="D1442" s="20" t="n">
        <v>100</v>
      </c>
      <c r="E1442" s="20" t="n">
        <v>0.1</v>
      </c>
      <c r="F1442" s="21" t="n">
        <v>0.0221579224590103</v>
      </c>
      <c r="G1442" s="21" t="n">
        <v>1</v>
      </c>
      <c r="H1442" s="21" t="s">
        <v>13</v>
      </c>
      <c r="I1442" s="0" t="n">
        <v>962</v>
      </c>
      <c r="J1442" s="0" t="n">
        <v>1148</v>
      </c>
      <c r="K1442" s="0" t="n">
        <v>1338</v>
      </c>
      <c r="L1442" s="10" t="n">
        <f aca="false">C1442-J1442</f>
        <v>852</v>
      </c>
      <c r="M1442" s="3" t="n">
        <v>0.03</v>
      </c>
    </row>
    <row r="1443" customFormat="false" ht="15" hidden="false" customHeight="false" outlineLevel="0" collapsed="false">
      <c r="A1443" s="20" t="n">
        <v>0.95</v>
      </c>
      <c r="B1443" s="20" t="n">
        <v>0.99</v>
      </c>
      <c r="C1443" s="22" t="n">
        <v>2000</v>
      </c>
      <c r="D1443" s="22" t="n">
        <v>200</v>
      </c>
      <c r="E1443" s="22" t="n">
        <v>0.1</v>
      </c>
      <c r="F1443" s="23" t="n">
        <v>0.00913424985523337</v>
      </c>
      <c r="G1443" s="23" t="s">
        <v>13</v>
      </c>
      <c r="H1443" s="23" t="s">
        <v>13</v>
      </c>
      <c r="I1443" s="15" t="n">
        <v>862</v>
      </c>
      <c r="J1443" s="15" t="n">
        <v>1104</v>
      </c>
      <c r="K1443" s="15" t="n">
        <v>1304</v>
      </c>
      <c r="L1443" s="16" t="n">
        <f aca="false">C1443-J1443</f>
        <v>896</v>
      </c>
      <c r="M1443" s="17" t="n">
        <v>0.035</v>
      </c>
    </row>
    <row r="1444" customFormat="false" ht="15" hidden="false" customHeight="false" outlineLevel="0" collapsed="false">
      <c r="A1444" s="8" t="n">
        <v>0.95</v>
      </c>
      <c r="B1444" s="8" t="n">
        <v>0.99</v>
      </c>
      <c r="C1444" s="1" t="n">
        <v>3000</v>
      </c>
      <c r="D1444" s="1" t="n">
        <v>1</v>
      </c>
      <c r="E1444" s="8" t="n">
        <v>0.1</v>
      </c>
      <c r="F1444" s="2" t="n">
        <v>0.0886436170212765</v>
      </c>
      <c r="G1444" s="2" t="n">
        <v>0.1</v>
      </c>
      <c r="H1444" s="2" t="n">
        <v>0.111702127659574</v>
      </c>
      <c r="I1444" s="0" t="n">
        <v>3000</v>
      </c>
      <c r="J1444" s="0" t="n">
        <v>3000</v>
      </c>
      <c r="K1444" s="0" t="n">
        <v>3000</v>
      </c>
      <c r="L1444" s="10" t="n">
        <f aca="false">C1444-J1444</f>
        <v>0</v>
      </c>
      <c r="M1444" s="3" t="n">
        <v>0.015</v>
      </c>
    </row>
    <row r="1445" customFormat="false" ht="15" hidden="false" customHeight="false" outlineLevel="0" collapsed="false">
      <c r="A1445" s="8" t="n">
        <v>0.95</v>
      </c>
      <c r="B1445" s="8" t="n">
        <v>0.99</v>
      </c>
      <c r="C1445" s="1" t="n">
        <v>3000</v>
      </c>
      <c r="D1445" s="1" t="n">
        <v>3</v>
      </c>
      <c r="E1445" s="8" t="n">
        <v>0.1</v>
      </c>
      <c r="F1445" s="2" t="n">
        <v>0.088442546120068</v>
      </c>
      <c r="G1445" s="2" t="n">
        <v>0.100113839808173</v>
      </c>
      <c r="H1445" s="2" t="n">
        <v>0.112095998257399</v>
      </c>
      <c r="I1445" s="0" t="n">
        <v>1788</v>
      </c>
      <c r="J1445" s="0" t="n">
        <v>1874</v>
      </c>
      <c r="K1445" s="0" t="n">
        <v>1968</v>
      </c>
      <c r="L1445" s="10" t="n">
        <f aca="false">C1445-J1445</f>
        <v>1126</v>
      </c>
      <c r="M1445" s="3" t="n">
        <v>0.012</v>
      </c>
    </row>
    <row r="1446" customFormat="false" ht="15" hidden="false" customHeight="false" outlineLevel="0" collapsed="false">
      <c r="A1446" s="8" t="n">
        <v>0.95</v>
      </c>
      <c r="B1446" s="8" t="n">
        <v>0.99</v>
      </c>
      <c r="C1446" s="1" t="n">
        <v>3000</v>
      </c>
      <c r="D1446" s="1" t="n">
        <v>5</v>
      </c>
      <c r="E1446" s="8" t="n">
        <v>0.1</v>
      </c>
      <c r="F1446" s="2" t="n">
        <v>0.0879173829400492</v>
      </c>
      <c r="G1446" s="2" t="n">
        <v>0.100019652766551</v>
      </c>
      <c r="H1446" s="2" t="n">
        <v>0.113383365675412</v>
      </c>
      <c r="I1446" s="0" t="n">
        <v>1656</v>
      </c>
      <c r="J1446" s="0" t="n">
        <v>1770</v>
      </c>
      <c r="K1446" s="0" t="n">
        <v>1894</v>
      </c>
      <c r="L1446" s="10" t="n">
        <f aca="false">C1446-J1446</f>
        <v>1230</v>
      </c>
      <c r="M1446" s="3" t="n">
        <v>0.0163333333333333</v>
      </c>
    </row>
    <row r="1447" customFormat="false" ht="15" hidden="false" customHeight="false" outlineLevel="0" collapsed="false">
      <c r="A1447" s="8" t="n">
        <v>0.95</v>
      </c>
      <c r="B1447" s="8" t="n">
        <v>0.99</v>
      </c>
      <c r="C1447" s="1" t="n">
        <v>3000</v>
      </c>
      <c r="D1447" s="1" t="n">
        <v>7</v>
      </c>
      <c r="E1447" s="8" t="n">
        <v>0.1</v>
      </c>
      <c r="F1447" s="2" t="n">
        <v>0.0870912350848009</v>
      </c>
      <c r="G1447" s="2" t="n">
        <v>0.0998853947902432</v>
      </c>
      <c r="H1447" s="2" t="n">
        <v>0.114609017629271</v>
      </c>
      <c r="I1447" s="0" t="n">
        <v>1622</v>
      </c>
      <c r="J1447" s="0" t="n">
        <v>1760</v>
      </c>
      <c r="K1447" s="0" t="n">
        <v>1904</v>
      </c>
      <c r="L1447" s="10" t="n">
        <f aca="false">C1447-J1447</f>
        <v>1240</v>
      </c>
      <c r="M1447" s="3" t="n">
        <v>0.0173333333333333</v>
      </c>
    </row>
    <row r="1448" customFormat="false" ht="15" hidden="false" customHeight="false" outlineLevel="0" collapsed="false">
      <c r="A1448" s="8" t="n">
        <v>0.95</v>
      </c>
      <c r="B1448" s="8" t="n">
        <v>0.99</v>
      </c>
      <c r="C1448" s="1" t="n">
        <v>3000</v>
      </c>
      <c r="D1448" s="1" t="n">
        <v>10</v>
      </c>
      <c r="E1448" s="8" t="n">
        <v>0.1</v>
      </c>
      <c r="F1448" s="2" t="n">
        <v>0.0857923034759527</v>
      </c>
      <c r="G1448" s="2" t="n">
        <v>0.10030004918452</v>
      </c>
      <c r="H1448" s="2" t="n">
        <v>0.116194958862796</v>
      </c>
      <c r="I1448" s="0" t="n">
        <v>1632</v>
      </c>
      <c r="J1448" s="0" t="n">
        <v>1780</v>
      </c>
      <c r="K1448" s="0" t="n">
        <v>1942</v>
      </c>
      <c r="L1448" s="10" t="n">
        <f aca="false">C1448-J1448</f>
        <v>1220</v>
      </c>
      <c r="M1448" s="3" t="n">
        <v>0.0216666666666667</v>
      </c>
    </row>
    <row r="1449" customFormat="false" ht="15" hidden="false" customHeight="false" outlineLevel="0" collapsed="false">
      <c r="A1449" s="8" t="n">
        <v>0.95</v>
      </c>
      <c r="B1449" s="8" t="n">
        <v>0.99</v>
      </c>
      <c r="C1449" s="1" t="n">
        <v>3000</v>
      </c>
      <c r="D1449" s="1" t="n">
        <v>15</v>
      </c>
      <c r="E1449" s="8" t="n">
        <v>0.1</v>
      </c>
      <c r="F1449" s="2" t="n">
        <v>0.0832994573066873</v>
      </c>
      <c r="G1449" s="2" t="n">
        <v>0.0995482415669672</v>
      </c>
      <c r="H1449" s="2" t="n">
        <v>0.121354422041394</v>
      </c>
      <c r="I1449" s="0" t="n">
        <v>1622</v>
      </c>
      <c r="J1449" s="0" t="n">
        <v>1782</v>
      </c>
      <c r="K1449" s="0" t="n">
        <v>1946</v>
      </c>
      <c r="L1449" s="10" t="n">
        <f aca="false">C1449-J1449</f>
        <v>1218</v>
      </c>
      <c r="M1449" s="3" t="n">
        <v>0.022</v>
      </c>
    </row>
    <row r="1450" customFormat="false" ht="15" hidden="false" customHeight="false" outlineLevel="0" collapsed="false">
      <c r="A1450" s="8" t="n">
        <v>0.95</v>
      </c>
      <c r="B1450" s="8" t="n">
        <v>0.99</v>
      </c>
      <c r="C1450" s="1" t="n">
        <v>3000</v>
      </c>
      <c r="D1450" s="1" t="n">
        <v>20</v>
      </c>
      <c r="E1450" s="8" t="n">
        <v>0.1</v>
      </c>
      <c r="F1450" s="2" t="n">
        <v>0.0801831987733033</v>
      </c>
      <c r="G1450" s="2" t="n">
        <v>0.0990702113820805</v>
      </c>
      <c r="H1450" s="2" t="n">
        <v>0.131019580632565</v>
      </c>
      <c r="I1450" s="0" t="n">
        <v>1636</v>
      </c>
      <c r="J1450" s="0" t="n">
        <v>1812</v>
      </c>
      <c r="K1450" s="0" t="n">
        <v>1982</v>
      </c>
      <c r="L1450" s="10" t="n">
        <f aca="false">C1450-J1450</f>
        <v>1188</v>
      </c>
      <c r="M1450" s="3" t="n">
        <v>0.0196666666666667</v>
      </c>
    </row>
    <row r="1451" customFormat="false" ht="15" hidden="false" customHeight="false" outlineLevel="0" collapsed="false">
      <c r="A1451" s="8" t="n">
        <v>0.95</v>
      </c>
      <c r="B1451" s="8" t="n">
        <v>0.99</v>
      </c>
      <c r="C1451" s="1" t="n">
        <v>3000</v>
      </c>
      <c r="D1451" s="1" t="n">
        <v>25</v>
      </c>
      <c r="E1451" s="8" t="n">
        <v>0.1</v>
      </c>
      <c r="F1451" s="2" t="n">
        <v>0.0775320493543217</v>
      </c>
      <c r="G1451" s="2" t="n">
        <v>0.100437722134444</v>
      </c>
      <c r="H1451" s="2" t="n">
        <v>0.148962228319395</v>
      </c>
      <c r="I1451" s="0" t="n">
        <v>1636</v>
      </c>
      <c r="J1451" s="0" t="n">
        <v>1812</v>
      </c>
      <c r="K1451" s="0" t="n">
        <v>1988</v>
      </c>
      <c r="L1451" s="10" t="n">
        <f aca="false">C1451-J1451</f>
        <v>1188</v>
      </c>
      <c r="M1451" s="3" t="n">
        <v>0.024</v>
      </c>
    </row>
    <row r="1452" customFormat="false" ht="15" hidden="false" customHeight="false" outlineLevel="0" collapsed="false">
      <c r="A1452" s="20" t="n">
        <v>0.95</v>
      </c>
      <c r="B1452" s="20" t="n">
        <v>0.99</v>
      </c>
      <c r="C1452" s="20" t="n">
        <v>3000</v>
      </c>
      <c r="D1452" s="20" t="n">
        <v>30</v>
      </c>
      <c r="E1452" s="20" t="n">
        <v>0.1</v>
      </c>
      <c r="F1452" s="21" t="n">
        <v>0.0719691683396132</v>
      </c>
      <c r="G1452" s="21" t="n">
        <v>0.0998855412648534</v>
      </c>
      <c r="H1452" s="21" t="s">
        <v>13</v>
      </c>
      <c r="I1452" s="0" t="n">
        <v>1618</v>
      </c>
      <c r="J1452" s="0" t="n">
        <v>1788</v>
      </c>
      <c r="K1452" s="0" t="n">
        <v>1968</v>
      </c>
      <c r="L1452" s="10" t="n">
        <f aca="false">C1452-J1452</f>
        <v>1212</v>
      </c>
      <c r="M1452" s="3" t="n">
        <v>0.026</v>
      </c>
    </row>
    <row r="1453" customFormat="false" ht="15" hidden="false" customHeight="false" outlineLevel="0" collapsed="false">
      <c r="A1453" s="20" t="n">
        <v>0.95</v>
      </c>
      <c r="B1453" s="20" t="n">
        <v>0.99</v>
      </c>
      <c r="C1453" s="20" t="n">
        <v>3000</v>
      </c>
      <c r="D1453" s="20" t="n">
        <v>40</v>
      </c>
      <c r="E1453" s="20" t="n">
        <v>0.1</v>
      </c>
      <c r="F1453" s="21" t="n">
        <v>0.0628712652415464</v>
      </c>
      <c r="G1453" s="21" t="n">
        <v>0.0958967666828916</v>
      </c>
      <c r="H1453" s="21" t="s">
        <v>13</v>
      </c>
      <c r="I1453" s="0" t="n">
        <v>1609</v>
      </c>
      <c r="J1453" s="0" t="n">
        <v>1797</v>
      </c>
      <c r="K1453" s="0" t="n">
        <v>1979</v>
      </c>
      <c r="L1453" s="10" t="n">
        <f aca="false">C1453-J1453</f>
        <v>1203</v>
      </c>
      <c r="M1453" s="3" t="n">
        <v>0.026</v>
      </c>
    </row>
    <row r="1454" customFormat="false" ht="15" hidden="false" customHeight="false" outlineLevel="0" collapsed="false">
      <c r="A1454" s="20" t="n">
        <v>0.95</v>
      </c>
      <c r="B1454" s="20" t="n">
        <v>0.99</v>
      </c>
      <c r="C1454" s="20" t="n">
        <v>3000</v>
      </c>
      <c r="D1454" s="20" t="n">
        <v>50</v>
      </c>
      <c r="E1454" s="20" t="n">
        <v>0.1</v>
      </c>
      <c r="F1454" s="21" t="n">
        <v>0.0515474298281667</v>
      </c>
      <c r="G1454" s="21" t="n">
        <v>1</v>
      </c>
      <c r="H1454" s="21" t="s">
        <v>13</v>
      </c>
      <c r="I1454" s="0" t="n">
        <v>1576</v>
      </c>
      <c r="J1454" s="0" t="n">
        <v>1772</v>
      </c>
      <c r="K1454" s="0" t="n">
        <v>1956</v>
      </c>
      <c r="L1454" s="10" t="n">
        <f aca="false">C1454-J1454</f>
        <v>1228</v>
      </c>
      <c r="M1454" s="3" t="n">
        <v>0.0243333333333333</v>
      </c>
    </row>
    <row r="1455" customFormat="false" ht="15" hidden="false" customHeight="false" outlineLevel="0" collapsed="false">
      <c r="A1455" s="20" t="n">
        <v>0.95</v>
      </c>
      <c r="B1455" s="20" t="n">
        <v>0.99</v>
      </c>
      <c r="C1455" s="20" t="n">
        <v>3000</v>
      </c>
      <c r="D1455" s="20" t="n">
        <v>70</v>
      </c>
      <c r="E1455" s="20" t="n">
        <v>0.1</v>
      </c>
      <c r="F1455" s="21" t="n">
        <v>0.0366140730042737</v>
      </c>
      <c r="G1455" s="21" t="s">
        <v>13</v>
      </c>
      <c r="H1455" s="21" t="s">
        <v>13</v>
      </c>
      <c r="I1455" s="0" t="n">
        <v>1532</v>
      </c>
      <c r="J1455" s="0" t="n">
        <v>1738</v>
      </c>
      <c r="K1455" s="0" t="n">
        <v>1958</v>
      </c>
      <c r="L1455" s="10" t="n">
        <f aca="false">C1455-J1455</f>
        <v>1262</v>
      </c>
      <c r="M1455" s="3" t="n">
        <v>0.0296666666666667</v>
      </c>
    </row>
    <row r="1456" customFormat="false" ht="15" hidden="false" customHeight="false" outlineLevel="0" collapsed="false">
      <c r="A1456" s="20" t="n">
        <v>0.95</v>
      </c>
      <c r="B1456" s="20" t="n">
        <v>0.99</v>
      </c>
      <c r="C1456" s="20" t="n">
        <v>3000</v>
      </c>
      <c r="D1456" s="20" t="n">
        <v>100</v>
      </c>
      <c r="E1456" s="20" t="n">
        <v>0.1</v>
      </c>
      <c r="F1456" s="21" t="n">
        <v>0.0239391151152718</v>
      </c>
      <c r="G1456" s="21" t="s">
        <v>13</v>
      </c>
      <c r="H1456" s="21" t="s">
        <v>13</v>
      </c>
      <c r="I1456" s="0" t="n">
        <v>1464</v>
      </c>
      <c r="J1456" s="0" t="n">
        <v>1728</v>
      </c>
      <c r="K1456" s="0" t="n">
        <v>1952</v>
      </c>
      <c r="L1456" s="10" t="n">
        <f aca="false">C1456-J1456</f>
        <v>1272</v>
      </c>
      <c r="M1456" s="3" t="n">
        <v>0.0306666666666667</v>
      </c>
    </row>
    <row r="1457" customFormat="false" ht="15" hidden="false" customHeight="false" outlineLevel="0" collapsed="false">
      <c r="A1457" s="20" t="n">
        <v>0.95</v>
      </c>
      <c r="B1457" s="20" t="n">
        <v>0.99</v>
      </c>
      <c r="C1457" s="22" t="n">
        <v>3000</v>
      </c>
      <c r="D1457" s="22" t="n">
        <v>200</v>
      </c>
      <c r="E1457" s="22" t="n">
        <v>0.1</v>
      </c>
      <c r="F1457" s="23" t="n">
        <v>0.00913424985523337</v>
      </c>
      <c r="G1457" s="23" t="n">
        <v>0.019960444907254</v>
      </c>
      <c r="H1457" s="23" t="s">
        <v>13</v>
      </c>
      <c r="I1457" s="15" t="n">
        <v>1325</v>
      </c>
      <c r="J1457" s="15" t="n">
        <v>1651</v>
      </c>
      <c r="K1457" s="15" t="n">
        <v>1925</v>
      </c>
      <c r="L1457" s="16" t="n">
        <f aca="false">C1457-J1457</f>
        <v>1349</v>
      </c>
      <c r="M1457" s="17" t="n">
        <v>0.035</v>
      </c>
    </row>
    <row r="1458" customFormat="false" ht="15" hidden="false" customHeight="false" outlineLevel="0" collapsed="false">
      <c r="A1458" s="8" t="n">
        <v>0.95</v>
      </c>
      <c r="B1458" s="8" t="n">
        <v>0.99</v>
      </c>
      <c r="C1458" s="1" t="n">
        <v>5000</v>
      </c>
      <c r="D1458" s="1" t="n">
        <v>1</v>
      </c>
      <c r="E1458" s="8" t="n">
        <v>0.1</v>
      </c>
      <c r="F1458" s="2" t="n">
        <v>0.091063829787234</v>
      </c>
      <c r="G1458" s="2" t="n">
        <v>0.1</v>
      </c>
      <c r="H1458" s="2" t="n">
        <v>0.109148936170213</v>
      </c>
      <c r="I1458" s="0" t="n">
        <v>5000</v>
      </c>
      <c r="J1458" s="0" t="n">
        <v>5000</v>
      </c>
      <c r="K1458" s="0" t="n">
        <v>5000</v>
      </c>
      <c r="L1458" s="10" t="n">
        <f aca="false">C1458-J1458</f>
        <v>0</v>
      </c>
      <c r="M1458" s="3" t="n">
        <v>0.0136</v>
      </c>
    </row>
    <row r="1459" customFormat="false" ht="15" hidden="false" customHeight="false" outlineLevel="0" collapsed="false">
      <c r="A1459" s="8" t="n">
        <v>0.95</v>
      </c>
      <c r="B1459" s="8" t="n">
        <v>0.99</v>
      </c>
      <c r="C1459" s="1" t="n">
        <v>5000</v>
      </c>
      <c r="D1459" s="1" t="n">
        <v>3</v>
      </c>
      <c r="E1459" s="8" t="n">
        <v>0.1</v>
      </c>
      <c r="F1459" s="2" t="n">
        <v>0.0911381183341891</v>
      </c>
      <c r="G1459" s="2" t="n">
        <v>0.0999850638819458</v>
      </c>
      <c r="H1459" s="2" t="n">
        <v>0.109277643180604</v>
      </c>
      <c r="I1459" s="0" t="n">
        <v>3006</v>
      </c>
      <c r="J1459" s="0" t="n">
        <v>3122</v>
      </c>
      <c r="K1459" s="0" t="n">
        <v>3248</v>
      </c>
      <c r="L1459" s="10" t="n">
        <f aca="false">C1459-J1459</f>
        <v>1878</v>
      </c>
      <c r="M1459" s="3" t="n">
        <v>0.014</v>
      </c>
    </row>
    <row r="1460" customFormat="false" ht="15" hidden="false" customHeight="false" outlineLevel="0" collapsed="false">
      <c r="A1460" s="8" t="n">
        <v>0.95</v>
      </c>
      <c r="B1460" s="8" t="n">
        <v>0.99</v>
      </c>
      <c r="C1460" s="1" t="n">
        <v>5000</v>
      </c>
      <c r="D1460" s="1" t="n">
        <v>5</v>
      </c>
      <c r="E1460" s="8" t="n">
        <v>0.1</v>
      </c>
      <c r="F1460" s="2" t="n">
        <v>0.0904939286874999</v>
      </c>
      <c r="G1460" s="2" t="n">
        <v>0.100019652766551</v>
      </c>
      <c r="H1460" s="2" t="n">
        <v>0.11030594892107</v>
      </c>
      <c r="I1460" s="0" t="n">
        <v>2802</v>
      </c>
      <c r="J1460" s="0" t="n">
        <v>2956</v>
      </c>
      <c r="K1460" s="0" t="n">
        <v>3122</v>
      </c>
      <c r="L1460" s="10" t="n">
        <f aca="false">C1460-J1460</f>
        <v>2044</v>
      </c>
      <c r="M1460" s="3" t="n">
        <v>0.015</v>
      </c>
    </row>
    <row r="1461" customFormat="false" ht="15" hidden="false" customHeight="false" outlineLevel="0" collapsed="false">
      <c r="A1461" s="8" t="n">
        <v>0.95</v>
      </c>
      <c r="B1461" s="8" t="n">
        <v>0.99</v>
      </c>
      <c r="C1461" s="1" t="n">
        <v>5000</v>
      </c>
      <c r="D1461" s="1" t="n">
        <v>7</v>
      </c>
      <c r="E1461" s="8" t="n">
        <v>0.1</v>
      </c>
      <c r="F1461" s="2" t="n">
        <v>0.0901985339587296</v>
      </c>
      <c r="G1461" s="2" t="n">
        <v>0.0998853947902432</v>
      </c>
      <c r="H1461" s="2" t="n">
        <v>0.110670941245762</v>
      </c>
      <c r="I1461" s="0" t="n">
        <v>2760</v>
      </c>
      <c r="J1461" s="0" t="n">
        <v>2940</v>
      </c>
      <c r="K1461" s="0" t="n">
        <v>3124</v>
      </c>
      <c r="L1461" s="10" t="n">
        <f aca="false">C1461-J1461</f>
        <v>2060</v>
      </c>
      <c r="M1461" s="3" t="n">
        <v>0.019</v>
      </c>
    </row>
    <row r="1462" customFormat="false" ht="15" hidden="false" customHeight="false" outlineLevel="0" collapsed="false">
      <c r="A1462" s="8" t="n">
        <v>0.95</v>
      </c>
      <c r="B1462" s="8" t="n">
        <v>0.99</v>
      </c>
      <c r="C1462" s="1" t="n">
        <v>5000</v>
      </c>
      <c r="D1462" s="1" t="n">
        <v>10</v>
      </c>
      <c r="E1462" s="8" t="n">
        <v>0.1</v>
      </c>
      <c r="F1462" s="2" t="n">
        <v>0.0890230527823244</v>
      </c>
      <c r="G1462" s="2" t="n">
        <v>0.0999334974702765</v>
      </c>
      <c r="H1462" s="2" t="n">
        <v>0.112805075447573</v>
      </c>
      <c r="I1462" s="0" t="n">
        <v>2794</v>
      </c>
      <c r="J1462" s="0" t="n">
        <v>2980</v>
      </c>
      <c r="K1462" s="0" t="n">
        <v>3184</v>
      </c>
      <c r="L1462" s="10" t="n">
        <f aca="false">C1462-J1462</f>
        <v>2020</v>
      </c>
      <c r="M1462" s="3" t="n">
        <v>0.021</v>
      </c>
    </row>
    <row r="1463" customFormat="false" ht="15" hidden="false" customHeight="false" outlineLevel="0" collapsed="false">
      <c r="A1463" s="8" t="n">
        <v>0.95</v>
      </c>
      <c r="B1463" s="8" t="n">
        <v>0.99</v>
      </c>
      <c r="C1463" s="1" t="n">
        <v>5000</v>
      </c>
      <c r="D1463" s="1" t="n">
        <v>15</v>
      </c>
      <c r="E1463" s="8" t="n">
        <v>0.1</v>
      </c>
      <c r="F1463" s="2" t="n">
        <v>0.0866702877251736</v>
      </c>
      <c r="G1463" s="2" t="n">
        <v>0.100091340405817</v>
      </c>
      <c r="H1463" s="2" t="n">
        <v>0.115873642336202</v>
      </c>
      <c r="I1463" s="0" t="n">
        <v>2777</v>
      </c>
      <c r="J1463" s="0" t="n">
        <v>2971</v>
      </c>
      <c r="K1463" s="0" t="n">
        <v>3185</v>
      </c>
      <c r="L1463" s="10" t="n">
        <f aca="false">C1463-J1463</f>
        <v>2029</v>
      </c>
      <c r="M1463" s="3" t="n">
        <v>0.0248</v>
      </c>
    </row>
    <row r="1464" customFormat="false" ht="15" hidden="false" customHeight="false" outlineLevel="0" collapsed="false">
      <c r="A1464" s="8" t="n">
        <v>0.95</v>
      </c>
      <c r="B1464" s="8" t="n">
        <v>0.99</v>
      </c>
      <c r="C1464" s="1" t="n">
        <v>5000</v>
      </c>
      <c r="D1464" s="1" t="n">
        <v>20</v>
      </c>
      <c r="E1464" s="8" t="n">
        <v>0.1</v>
      </c>
      <c r="F1464" s="2" t="n">
        <v>0.0841605265597466</v>
      </c>
      <c r="G1464" s="2" t="n">
        <v>0.100111193247666</v>
      </c>
      <c r="H1464" s="2" t="n">
        <v>0.12178973449002</v>
      </c>
      <c r="I1464" s="0" t="n">
        <v>2830</v>
      </c>
      <c r="J1464" s="0" t="n">
        <v>3022</v>
      </c>
      <c r="K1464" s="0" t="n">
        <v>3240</v>
      </c>
      <c r="L1464" s="10" t="n">
        <f aca="false">C1464-J1464</f>
        <v>1978</v>
      </c>
      <c r="M1464" s="3" t="n">
        <v>0.0304</v>
      </c>
    </row>
    <row r="1465" customFormat="false" ht="15" hidden="false" customHeight="false" outlineLevel="0" collapsed="false">
      <c r="A1465" s="8" t="n">
        <v>0.95</v>
      </c>
      <c r="B1465" s="8" t="n">
        <v>0.99</v>
      </c>
      <c r="C1465" s="1" t="n">
        <v>5000</v>
      </c>
      <c r="D1465" s="1" t="n">
        <v>25</v>
      </c>
      <c r="E1465" s="8" t="n">
        <v>0.1</v>
      </c>
      <c r="F1465" s="2" t="n">
        <v>0.0806035987691378</v>
      </c>
      <c r="G1465" s="2" t="n">
        <v>0.101348258801611</v>
      </c>
      <c r="H1465" s="2" t="n">
        <v>0.135047046040796</v>
      </c>
      <c r="I1465" s="0" t="n">
        <v>2800</v>
      </c>
      <c r="J1465" s="0" t="n">
        <v>3012</v>
      </c>
      <c r="K1465" s="0" t="n">
        <v>3230</v>
      </c>
      <c r="L1465" s="10" t="n">
        <f aca="false">C1465-J1465</f>
        <v>1988</v>
      </c>
      <c r="M1465" s="3" t="n">
        <v>0.0238</v>
      </c>
    </row>
    <row r="1466" customFormat="false" ht="15" hidden="false" customHeight="false" outlineLevel="0" collapsed="false">
      <c r="A1466" s="20" t="n">
        <v>0.95</v>
      </c>
      <c r="B1466" s="20" t="n">
        <v>0.99</v>
      </c>
      <c r="C1466" s="20" t="n">
        <v>5000</v>
      </c>
      <c r="D1466" s="20" t="n">
        <v>30</v>
      </c>
      <c r="E1466" s="20" t="n">
        <v>0.1</v>
      </c>
      <c r="F1466" s="21" t="n">
        <v>0.0778898110059053</v>
      </c>
      <c r="G1466" s="21" t="n">
        <v>0.0996155995876379</v>
      </c>
      <c r="H1466" s="21" t="s">
        <v>13</v>
      </c>
      <c r="I1466" s="0" t="n">
        <v>2752</v>
      </c>
      <c r="J1466" s="0" t="n">
        <v>2976</v>
      </c>
      <c r="K1466" s="0" t="n">
        <v>3206</v>
      </c>
      <c r="L1466" s="10" t="n">
        <f aca="false">C1466-J1466</f>
        <v>2024</v>
      </c>
      <c r="M1466" s="3" t="n">
        <v>0.0278</v>
      </c>
    </row>
    <row r="1467" customFormat="false" ht="15" hidden="false" customHeight="false" outlineLevel="0" collapsed="false">
      <c r="A1467" s="20" t="n">
        <v>0.95</v>
      </c>
      <c r="B1467" s="20" t="n">
        <v>0.99</v>
      </c>
      <c r="C1467" s="20" t="n">
        <v>5000</v>
      </c>
      <c r="D1467" s="20" t="n">
        <v>40</v>
      </c>
      <c r="E1467" s="20" t="n">
        <v>0.1</v>
      </c>
      <c r="F1467" s="21" t="n">
        <v>0.0657102249907486</v>
      </c>
      <c r="G1467" s="21" t="n">
        <v>0.0998290269472303</v>
      </c>
      <c r="H1467" s="21" t="s">
        <v>13</v>
      </c>
      <c r="I1467" s="0" t="n">
        <v>2757</v>
      </c>
      <c r="J1467" s="0" t="n">
        <v>2995</v>
      </c>
      <c r="K1467" s="0" t="n">
        <v>3229</v>
      </c>
      <c r="L1467" s="10" t="n">
        <f aca="false">C1467-J1467</f>
        <v>2005</v>
      </c>
      <c r="M1467" s="3" t="n">
        <v>0.0282</v>
      </c>
    </row>
    <row r="1468" customFormat="false" ht="15" hidden="false" customHeight="false" outlineLevel="0" collapsed="false">
      <c r="A1468" s="20" t="n">
        <v>0.95</v>
      </c>
      <c r="B1468" s="20" t="n">
        <v>0.99</v>
      </c>
      <c r="C1468" s="20" t="n">
        <v>5000</v>
      </c>
      <c r="D1468" s="20" t="n">
        <v>50</v>
      </c>
      <c r="E1468" s="20" t="n">
        <v>0.1</v>
      </c>
      <c r="F1468" s="21" t="n">
        <v>0.0569888169419908</v>
      </c>
      <c r="G1468" s="21" t="n">
        <v>1</v>
      </c>
      <c r="H1468" s="21" t="s">
        <v>13</v>
      </c>
      <c r="I1468" s="0" t="n">
        <v>2686</v>
      </c>
      <c r="J1468" s="0" t="n">
        <v>2958</v>
      </c>
      <c r="K1468" s="0" t="n">
        <v>3234</v>
      </c>
      <c r="L1468" s="10" t="n">
        <f aca="false">C1468-J1468</f>
        <v>2042</v>
      </c>
      <c r="M1468" s="3" t="n">
        <v>0.0308</v>
      </c>
    </row>
    <row r="1469" customFormat="false" ht="15" hidden="false" customHeight="false" outlineLevel="0" collapsed="false">
      <c r="A1469" s="20" t="n">
        <v>0.95</v>
      </c>
      <c r="B1469" s="20" t="n">
        <v>0.99</v>
      </c>
      <c r="C1469" s="20" t="n">
        <v>5000</v>
      </c>
      <c r="D1469" s="20" t="n">
        <v>70</v>
      </c>
      <c r="E1469" s="20" t="n">
        <v>0.1</v>
      </c>
      <c r="F1469" s="21" t="n">
        <v>0.0414374227987462</v>
      </c>
      <c r="G1469" s="21" t="s">
        <v>13</v>
      </c>
      <c r="H1469" s="21" t="s">
        <v>13</v>
      </c>
      <c r="I1469" s="0" t="n">
        <v>2629</v>
      </c>
      <c r="J1469" s="0" t="n">
        <v>2901</v>
      </c>
      <c r="K1469" s="0" t="n">
        <v>3177</v>
      </c>
      <c r="L1469" s="10" t="n">
        <f aca="false">C1469-J1469</f>
        <v>2099</v>
      </c>
      <c r="M1469" s="3" t="n">
        <v>0.028</v>
      </c>
    </row>
    <row r="1470" customFormat="false" ht="15" hidden="false" customHeight="false" outlineLevel="0" collapsed="false">
      <c r="A1470" s="20" t="n">
        <v>0.95</v>
      </c>
      <c r="B1470" s="20" t="n">
        <v>0.99</v>
      </c>
      <c r="C1470" s="20" t="n">
        <v>5000</v>
      </c>
      <c r="D1470" s="20" t="n">
        <v>100</v>
      </c>
      <c r="E1470" s="20" t="n">
        <v>0.1</v>
      </c>
      <c r="F1470" s="21" t="n">
        <v>0.0256394276217069</v>
      </c>
      <c r="G1470" s="21" t="s">
        <v>13</v>
      </c>
      <c r="H1470" s="21" t="s">
        <v>13</v>
      </c>
      <c r="I1470" s="0" t="n">
        <v>2550</v>
      </c>
      <c r="J1470" s="0" t="n">
        <v>2874</v>
      </c>
      <c r="K1470" s="0" t="n">
        <v>3152</v>
      </c>
      <c r="L1470" s="10" t="n">
        <f aca="false">C1470-J1470</f>
        <v>2126</v>
      </c>
      <c r="M1470" s="3" t="n">
        <v>0.036</v>
      </c>
    </row>
    <row r="1471" customFormat="false" ht="15" hidden="false" customHeight="false" outlineLevel="0" collapsed="false">
      <c r="A1471" s="22" t="n">
        <v>0.95</v>
      </c>
      <c r="B1471" s="22" t="n">
        <v>0.99</v>
      </c>
      <c r="C1471" s="22" t="n">
        <v>5000</v>
      </c>
      <c r="D1471" s="22" t="n">
        <v>200</v>
      </c>
      <c r="E1471" s="22" t="n">
        <v>0.1</v>
      </c>
      <c r="F1471" s="23" t="n">
        <v>0.0106696684818617</v>
      </c>
      <c r="G1471" s="23" t="s">
        <v>13</v>
      </c>
      <c r="H1471" s="23" t="s">
        <v>13</v>
      </c>
      <c r="I1471" s="15" t="n">
        <v>2343</v>
      </c>
      <c r="J1471" s="15" t="n">
        <v>2753</v>
      </c>
      <c r="K1471" s="15" t="n">
        <v>3081</v>
      </c>
      <c r="L1471" s="16" t="n">
        <f aca="false">C1471-J1471</f>
        <v>2247</v>
      </c>
      <c r="M1471" s="17" t="n">
        <v>0.0312</v>
      </c>
    </row>
    <row r="1472" customFormat="false" ht="15" hidden="false" customHeight="false" outlineLevel="0" collapsed="false">
      <c r="A1472" s="8" t="n">
        <v>0.7</v>
      </c>
      <c r="B1472" s="8" t="n">
        <v>0.99</v>
      </c>
      <c r="C1472" s="1" t="n">
        <v>200</v>
      </c>
      <c r="D1472" s="1" t="n">
        <v>1</v>
      </c>
      <c r="E1472" s="8" t="n">
        <v>0.001</v>
      </c>
      <c r="F1472" s="2" t="n">
        <v>0</v>
      </c>
      <c r="G1472" s="2" t="n">
        <v>0</v>
      </c>
      <c r="H1472" s="2" t="n">
        <v>0.0217391304347826</v>
      </c>
      <c r="I1472" s="0" t="n">
        <v>200</v>
      </c>
      <c r="J1472" s="0" t="n">
        <v>200</v>
      </c>
      <c r="K1472" s="0" t="n">
        <v>200</v>
      </c>
      <c r="L1472" s="10" t="n">
        <f aca="false">C1472-J1472</f>
        <v>0</v>
      </c>
      <c r="M1472" s="3" t="n">
        <v>0.02</v>
      </c>
    </row>
    <row r="1473" customFormat="false" ht="15" hidden="false" customHeight="false" outlineLevel="0" collapsed="false">
      <c r="A1473" s="8" t="n">
        <v>0.7</v>
      </c>
      <c r="B1473" s="8" t="n">
        <v>0.99</v>
      </c>
      <c r="C1473" s="1" t="n">
        <v>200</v>
      </c>
      <c r="D1473" s="1" t="n">
        <v>3</v>
      </c>
      <c r="E1473" s="8" t="n">
        <v>0.001</v>
      </c>
      <c r="F1473" s="2" t="n">
        <v>0</v>
      </c>
      <c r="G1473" s="2" t="n">
        <v>0.00249487388189351</v>
      </c>
      <c r="H1473" s="2" t="n">
        <v>0.0174298337863419</v>
      </c>
      <c r="I1473" s="0" t="n">
        <v>66</v>
      </c>
      <c r="J1473" s="0" t="n">
        <v>68</v>
      </c>
      <c r="K1473" s="0" t="n">
        <v>72</v>
      </c>
      <c r="L1473" s="10" t="n">
        <f aca="false">C1473-J1473</f>
        <v>132</v>
      </c>
      <c r="M1473" s="3" t="n">
        <v>0</v>
      </c>
    </row>
    <row r="1474" customFormat="false" ht="15" hidden="false" customHeight="false" outlineLevel="0" collapsed="false">
      <c r="A1474" s="8" t="n">
        <v>0.7</v>
      </c>
      <c r="B1474" s="8" t="n">
        <v>0.99</v>
      </c>
      <c r="C1474" s="1" t="n">
        <v>200</v>
      </c>
      <c r="D1474" s="1" t="n">
        <v>5</v>
      </c>
      <c r="E1474" s="8" t="n">
        <v>0.001</v>
      </c>
      <c r="F1474" s="2" t="n">
        <v>0</v>
      </c>
      <c r="G1474" s="2" t="n">
        <v>0</v>
      </c>
      <c r="H1474" s="2" t="n">
        <v>0.0118728023304071</v>
      </c>
      <c r="I1474" s="0" t="n">
        <v>40</v>
      </c>
      <c r="J1474" s="0" t="n">
        <v>40</v>
      </c>
      <c r="K1474" s="0" t="n">
        <v>46</v>
      </c>
      <c r="L1474" s="10" t="n">
        <f aca="false">C1474-J1474</f>
        <v>160</v>
      </c>
      <c r="M1474" s="3" t="n">
        <v>0</v>
      </c>
    </row>
    <row r="1475" customFormat="false" ht="15" hidden="false" customHeight="false" outlineLevel="0" collapsed="false">
      <c r="A1475" s="8" t="n">
        <v>0.7</v>
      </c>
      <c r="B1475" s="8" t="n">
        <v>0.99</v>
      </c>
      <c r="C1475" s="1" t="n">
        <v>200</v>
      </c>
      <c r="D1475" s="1" t="n">
        <v>7</v>
      </c>
      <c r="E1475" s="8" t="n">
        <v>0.001</v>
      </c>
      <c r="F1475" s="2" t="n">
        <v>0</v>
      </c>
      <c r="G1475" s="2" t="n">
        <v>0</v>
      </c>
      <c r="H1475" s="2" t="n">
        <v>0.0132319529761716</v>
      </c>
      <c r="I1475" s="0" t="n">
        <v>28</v>
      </c>
      <c r="J1475" s="0" t="n">
        <v>28</v>
      </c>
      <c r="K1475" s="0" t="n">
        <v>34</v>
      </c>
      <c r="L1475" s="10" t="n">
        <f aca="false">C1475-J1475</f>
        <v>172</v>
      </c>
      <c r="M1475" s="3" t="n">
        <v>0</v>
      </c>
    </row>
    <row r="1476" customFormat="false" ht="15" hidden="false" customHeight="false" outlineLevel="0" collapsed="false">
      <c r="A1476" s="8" t="n">
        <v>0.7</v>
      </c>
      <c r="B1476" s="8" t="n">
        <v>0.99</v>
      </c>
      <c r="C1476" s="1" t="n">
        <v>200</v>
      </c>
      <c r="D1476" s="1" t="n">
        <v>10</v>
      </c>
      <c r="E1476" s="8" t="n">
        <v>0.001</v>
      </c>
      <c r="F1476" s="2" t="n">
        <v>0</v>
      </c>
      <c r="G1476" s="2" t="n">
        <v>0</v>
      </c>
      <c r="H1476" s="2" t="n">
        <v>0.0138789806537931</v>
      </c>
      <c r="I1476" s="0" t="n">
        <v>20</v>
      </c>
      <c r="J1476" s="0" t="n">
        <v>20</v>
      </c>
      <c r="K1476" s="0" t="n">
        <v>28</v>
      </c>
      <c r="L1476" s="10" t="n">
        <f aca="false">C1476-J1476</f>
        <v>180</v>
      </c>
      <c r="M1476" s="3" t="n">
        <v>0</v>
      </c>
    </row>
    <row r="1477" customFormat="false" ht="15" hidden="false" customHeight="false" outlineLevel="0" collapsed="false">
      <c r="A1477" s="8" t="n">
        <v>0.7</v>
      </c>
      <c r="B1477" s="8" t="n">
        <v>0.99</v>
      </c>
      <c r="C1477" s="1" t="n">
        <v>200</v>
      </c>
      <c r="D1477" s="1" t="n">
        <v>15</v>
      </c>
      <c r="E1477" s="8" t="n">
        <v>0.001</v>
      </c>
      <c r="F1477" s="2" t="n">
        <v>0</v>
      </c>
      <c r="G1477" s="2" t="n">
        <v>0</v>
      </c>
      <c r="H1477" s="2" t="n">
        <v>0.0154652254333703</v>
      </c>
      <c r="I1477" s="0" t="n">
        <v>13</v>
      </c>
      <c r="J1477" s="0" t="n">
        <v>13</v>
      </c>
      <c r="K1477" s="0" t="n">
        <v>21</v>
      </c>
      <c r="L1477" s="10" t="n">
        <f aca="false">C1477-J1477</f>
        <v>187</v>
      </c>
      <c r="M1477" s="3" t="n">
        <v>0.01</v>
      </c>
    </row>
    <row r="1478" customFormat="false" ht="15" hidden="false" customHeight="false" outlineLevel="0" collapsed="false">
      <c r="A1478" s="8" t="n">
        <v>0.7</v>
      </c>
      <c r="B1478" s="8" t="n">
        <v>0.99</v>
      </c>
      <c r="C1478" s="1" t="n">
        <v>200</v>
      </c>
      <c r="D1478" s="1" t="n">
        <v>20</v>
      </c>
      <c r="E1478" s="8" t="n">
        <v>0.001</v>
      </c>
      <c r="F1478" s="2" t="n">
        <v>0</v>
      </c>
      <c r="G1478" s="2" t="n">
        <v>0</v>
      </c>
      <c r="H1478" s="2" t="n">
        <v>0.00696373714440479</v>
      </c>
      <c r="I1478" s="0" t="n">
        <v>10</v>
      </c>
      <c r="J1478" s="0" t="n">
        <v>10</v>
      </c>
      <c r="K1478" s="0" t="n">
        <v>20</v>
      </c>
      <c r="L1478" s="10" t="n">
        <f aca="false">C1478-J1478</f>
        <v>190</v>
      </c>
      <c r="M1478" s="3" t="n">
        <v>0</v>
      </c>
    </row>
    <row r="1479" customFormat="false" ht="15" hidden="false" customHeight="false" outlineLevel="0" collapsed="false">
      <c r="A1479" s="8" t="n">
        <v>0.7</v>
      </c>
      <c r="B1479" s="8" t="n">
        <v>0.99</v>
      </c>
      <c r="C1479" s="1" t="n">
        <v>200</v>
      </c>
      <c r="D1479" s="1" t="n">
        <v>25</v>
      </c>
      <c r="E1479" s="8" t="n">
        <v>0.001</v>
      </c>
      <c r="F1479" s="2" t="n">
        <v>0</v>
      </c>
      <c r="G1479" s="2" t="n">
        <v>0</v>
      </c>
      <c r="H1479" s="2" t="n">
        <v>0.00726633388017639</v>
      </c>
      <c r="I1479" s="0" t="n">
        <v>8</v>
      </c>
      <c r="J1479" s="0" t="n">
        <v>8</v>
      </c>
      <c r="K1479" s="0" t="n">
        <v>18</v>
      </c>
      <c r="L1479" s="10" t="n">
        <f aca="false">C1479-J1479</f>
        <v>192</v>
      </c>
      <c r="M1479" s="3" t="n">
        <v>0</v>
      </c>
    </row>
    <row r="1480" customFormat="false" ht="15" hidden="false" customHeight="false" outlineLevel="0" collapsed="false">
      <c r="A1480" s="8" t="n">
        <v>0.7</v>
      </c>
      <c r="B1480" s="8" t="n">
        <v>0.99</v>
      </c>
      <c r="C1480" s="1" t="n">
        <v>200</v>
      </c>
      <c r="D1480" s="1" t="n">
        <v>30</v>
      </c>
      <c r="E1480" s="8" t="n">
        <v>0.001</v>
      </c>
      <c r="F1480" s="2" t="n">
        <v>0</v>
      </c>
      <c r="G1480" s="2" t="n">
        <v>0</v>
      </c>
      <c r="H1480" s="2" t="n">
        <v>0.00854808814916053</v>
      </c>
      <c r="I1480" s="0" t="n">
        <v>6</v>
      </c>
      <c r="J1480" s="0" t="n">
        <v>6</v>
      </c>
      <c r="K1480" s="0" t="n">
        <v>16</v>
      </c>
      <c r="L1480" s="10" t="n">
        <f aca="false">C1480-J1480</f>
        <v>194</v>
      </c>
      <c r="M1480" s="3" t="n">
        <v>0</v>
      </c>
    </row>
    <row r="1481" customFormat="false" ht="15" hidden="false" customHeight="false" outlineLevel="0" collapsed="false">
      <c r="A1481" s="8" t="n">
        <v>0.7</v>
      </c>
      <c r="B1481" s="8" t="n">
        <v>0.99</v>
      </c>
      <c r="C1481" s="1" t="n">
        <v>200</v>
      </c>
      <c r="D1481" s="1" t="n">
        <v>40</v>
      </c>
      <c r="E1481" s="8" t="n">
        <v>0.001</v>
      </c>
      <c r="F1481" s="2" t="n">
        <v>0</v>
      </c>
      <c r="G1481" s="2" t="n">
        <v>0</v>
      </c>
      <c r="H1481" s="2" t="n">
        <v>0.00801975625897655</v>
      </c>
      <c r="I1481" s="0" t="n">
        <v>5</v>
      </c>
      <c r="J1481" s="0" t="n">
        <v>5</v>
      </c>
      <c r="K1481" s="0" t="n">
        <v>13</v>
      </c>
      <c r="L1481" s="10" t="n">
        <f aca="false">C1481-J1481</f>
        <v>195</v>
      </c>
      <c r="M1481" s="3" t="n">
        <v>0</v>
      </c>
    </row>
    <row r="1482" customFormat="false" ht="15" hidden="false" customHeight="false" outlineLevel="0" collapsed="false">
      <c r="A1482" s="8" t="n">
        <v>0.7</v>
      </c>
      <c r="B1482" s="8" t="n">
        <v>0.99</v>
      </c>
      <c r="C1482" s="1" t="n">
        <v>200</v>
      </c>
      <c r="D1482" s="1" t="n">
        <v>50</v>
      </c>
      <c r="E1482" s="8" t="n">
        <v>0.001</v>
      </c>
      <c r="F1482" s="2" t="n">
        <v>0</v>
      </c>
      <c r="G1482" s="2" t="n">
        <v>0</v>
      </c>
      <c r="H1482" s="2" t="n">
        <v>0.00851244252734873</v>
      </c>
      <c r="I1482" s="0" t="n">
        <v>4</v>
      </c>
      <c r="J1482" s="0" t="n">
        <v>4</v>
      </c>
      <c r="K1482" s="0" t="n">
        <v>14</v>
      </c>
      <c r="L1482" s="10" t="n">
        <f aca="false">C1482-J1482</f>
        <v>196</v>
      </c>
      <c r="M1482" s="3" t="n">
        <v>0.01</v>
      </c>
    </row>
    <row r="1483" customFormat="false" ht="15" hidden="false" customHeight="false" outlineLevel="0" collapsed="false">
      <c r="A1483" s="8" t="n">
        <v>0.7</v>
      </c>
      <c r="B1483" s="8" t="n">
        <v>0.99</v>
      </c>
      <c r="C1483" s="1" t="n">
        <v>200</v>
      </c>
      <c r="D1483" s="1" t="n">
        <v>70</v>
      </c>
      <c r="E1483" s="8" t="n">
        <v>0.001</v>
      </c>
      <c r="F1483" s="2" t="n">
        <v>0</v>
      </c>
      <c r="G1483" s="2" t="n">
        <v>0</v>
      </c>
      <c r="H1483" s="2" t="n">
        <v>0.0175354923725828</v>
      </c>
      <c r="I1483" s="0" t="n">
        <v>2</v>
      </c>
      <c r="J1483" s="0" t="n">
        <v>2</v>
      </c>
      <c r="K1483" s="0" t="n">
        <v>12</v>
      </c>
      <c r="L1483" s="10" t="n">
        <f aca="false">C1483-J1483</f>
        <v>198</v>
      </c>
      <c r="M1483" s="3" t="n">
        <v>0</v>
      </c>
    </row>
    <row r="1484" customFormat="false" ht="15" hidden="false" customHeight="false" outlineLevel="0" collapsed="false">
      <c r="A1484" s="8" t="n">
        <v>0.7</v>
      </c>
      <c r="B1484" s="8" t="n">
        <v>0.99</v>
      </c>
      <c r="C1484" s="1" t="n">
        <v>200</v>
      </c>
      <c r="D1484" s="1" t="n">
        <v>100</v>
      </c>
      <c r="E1484" s="8" t="n">
        <v>0.001</v>
      </c>
      <c r="F1484" s="2" t="n">
        <v>0</v>
      </c>
      <c r="G1484" s="2" t="n">
        <v>0</v>
      </c>
      <c r="H1484" s="2" t="n">
        <v>0.0123073793185297</v>
      </c>
      <c r="I1484" s="0" t="n">
        <v>2</v>
      </c>
      <c r="J1484" s="0" t="n">
        <v>2</v>
      </c>
      <c r="K1484" s="0" t="n">
        <v>12</v>
      </c>
      <c r="L1484" s="10" t="n">
        <f aca="false">C1484-J1484</f>
        <v>198</v>
      </c>
      <c r="M1484" s="3" t="n">
        <v>0</v>
      </c>
    </row>
    <row r="1485" customFormat="false" ht="15" hidden="false" customHeight="false" outlineLevel="0" collapsed="false">
      <c r="A1485" s="20" t="n">
        <v>0.7</v>
      </c>
      <c r="B1485" s="20" t="n">
        <v>0.99</v>
      </c>
      <c r="C1485" s="22" t="n">
        <v>200</v>
      </c>
      <c r="D1485" s="22" t="n">
        <v>200</v>
      </c>
      <c r="E1485" s="22" t="n">
        <v>0.001</v>
      </c>
      <c r="F1485" s="23" t="n">
        <v>0</v>
      </c>
      <c r="G1485" s="23" t="n">
        <v>0</v>
      </c>
      <c r="H1485" s="23" t="s">
        <v>13</v>
      </c>
      <c r="I1485" s="15" t="n">
        <v>1</v>
      </c>
      <c r="J1485" s="15" t="n">
        <v>1</v>
      </c>
      <c r="K1485" s="15" t="n">
        <v>9</v>
      </c>
      <c r="L1485" s="16" t="n">
        <f aca="false">C1485-J1485</f>
        <v>199</v>
      </c>
      <c r="M1485" s="17" t="n">
        <v>0</v>
      </c>
    </row>
    <row r="1486" customFormat="false" ht="15" hidden="false" customHeight="false" outlineLevel="0" collapsed="false">
      <c r="A1486" s="8" t="n">
        <v>0.7</v>
      </c>
      <c r="B1486" s="8" t="n">
        <v>0.99</v>
      </c>
      <c r="C1486" s="1" t="n">
        <v>500</v>
      </c>
      <c r="D1486" s="1" t="n">
        <v>1</v>
      </c>
      <c r="E1486" s="8" t="n">
        <v>0.001</v>
      </c>
      <c r="F1486" s="2" t="n">
        <v>0</v>
      </c>
      <c r="G1486" s="2" t="n">
        <v>0</v>
      </c>
      <c r="H1486" s="2" t="n">
        <v>0.0144927536231885</v>
      </c>
      <c r="I1486" s="0" t="n">
        <v>500</v>
      </c>
      <c r="J1486" s="0" t="n">
        <v>500</v>
      </c>
      <c r="K1486" s="0" t="n">
        <v>500</v>
      </c>
      <c r="L1486" s="10" t="n">
        <f aca="false">C1486-J1486</f>
        <v>0</v>
      </c>
      <c r="M1486" s="3" t="n">
        <v>0.016</v>
      </c>
    </row>
    <row r="1487" customFormat="false" ht="15" hidden="false" customHeight="false" outlineLevel="0" collapsed="false">
      <c r="A1487" s="8" t="n">
        <v>0.7</v>
      </c>
      <c r="B1487" s="8" t="n">
        <v>0.99</v>
      </c>
      <c r="C1487" s="1" t="n">
        <v>500</v>
      </c>
      <c r="D1487" s="1" t="n">
        <v>3</v>
      </c>
      <c r="E1487" s="8" t="n">
        <v>0.001</v>
      </c>
      <c r="F1487" s="2" t="n">
        <v>0</v>
      </c>
      <c r="G1487" s="2" t="n">
        <v>0.000990445765748804</v>
      </c>
      <c r="H1487" s="2" t="n">
        <v>0.00981607972221876</v>
      </c>
      <c r="I1487" s="0" t="n">
        <v>166</v>
      </c>
      <c r="J1487" s="0" t="n">
        <v>170</v>
      </c>
      <c r="K1487" s="0" t="n">
        <v>178</v>
      </c>
      <c r="L1487" s="10" t="n">
        <f aca="false">C1487-J1487</f>
        <v>330</v>
      </c>
      <c r="M1487" s="3" t="n">
        <v>0</v>
      </c>
    </row>
    <row r="1488" customFormat="false" ht="15" hidden="false" customHeight="false" outlineLevel="0" collapsed="false">
      <c r="A1488" s="8" t="n">
        <v>0.7</v>
      </c>
      <c r="B1488" s="8" t="n">
        <v>0.99</v>
      </c>
      <c r="C1488" s="1" t="n">
        <v>500</v>
      </c>
      <c r="D1488" s="1" t="n">
        <v>5</v>
      </c>
      <c r="E1488" s="8" t="n">
        <v>0.001</v>
      </c>
      <c r="F1488" s="2" t="n">
        <v>0</v>
      </c>
      <c r="G1488" s="2" t="n">
        <v>0</v>
      </c>
      <c r="H1488" s="2" t="n">
        <v>0.00885095018358018</v>
      </c>
      <c r="I1488" s="0" t="n">
        <v>100</v>
      </c>
      <c r="J1488" s="0" t="n">
        <v>102</v>
      </c>
      <c r="K1488" s="0" t="n">
        <v>112</v>
      </c>
      <c r="L1488" s="10" t="n">
        <f aca="false">C1488-J1488</f>
        <v>398</v>
      </c>
      <c r="M1488" s="3" t="n">
        <v>0</v>
      </c>
    </row>
    <row r="1489" customFormat="false" ht="15" hidden="false" customHeight="false" outlineLevel="0" collapsed="false">
      <c r="A1489" s="8" t="n">
        <v>0.7</v>
      </c>
      <c r="B1489" s="8" t="n">
        <v>0.99</v>
      </c>
      <c r="C1489" s="1" t="n">
        <v>500</v>
      </c>
      <c r="D1489" s="1" t="n">
        <v>7</v>
      </c>
      <c r="E1489" s="8" t="n">
        <v>0.001</v>
      </c>
      <c r="F1489" s="2" t="n">
        <v>0</v>
      </c>
      <c r="G1489" s="2" t="n">
        <v>0.000847806917306793</v>
      </c>
      <c r="H1489" s="2" t="n">
        <v>0.0068155297721133</v>
      </c>
      <c r="I1489" s="0" t="n">
        <v>71</v>
      </c>
      <c r="J1489" s="0" t="n">
        <v>73</v>
      </c>
      <c r="K1489" s="0" t="n">
        <v>83</v>
      </c>
      <c r="L1489" s="10" t="n">
        <f aca="false">C1489-J1489</f>
        <v>427</v>
      </c>
      <c r="M1489" s="3" t="n">
        <v>0</v>
      </c>
    </row>
    <row r="1490" customFormat="false" ht="15" hidden="false" customHeight="false" outlineLevel="0" collapsed="false">
      <c r="A1490" s="8" t="n">
        <v>0.7</v>
      </c>
      <c r="B1490" s="8" t="n">
        <v>0.99</v>
      </c>
      <c r="C1490" s="1" t="n">
        <v>500</v>
      </c>
      <c r="D1490" s="1" t="n">
        <v>10</v>
      </c>
      <c r="E1490" s="8" t="n">
        <v>0.001</v>
      </c>
      <c r="F1490" s="2" t="n">
        <v>0</v>
      </c>
      <c r="G1490" s="2" t="n">
        <v>0.00145881483576471</v>
      </c>
      <c r="H1490" s="2" t="n">
        <v>0.00749412011777784</v>
      </c>
      <c r="I1490" s="0" t="n">
        <v>50</v>
      </c>
      <c r="J1490" s="0" t="n">
        <v>52</v>
      </c>
      <c r="K1490" s="0" t="n">
        <v>62</v>
      </c>
      <c r="L1490" s="10" t="n">
        <f aca="false">C1490-J1490</f>
        <v>448</v>
      </c>
      <c r="M1490" s="3" t="n">
        <v>0</v>
      </c>
    </row>
    <row r="1491" customFormat="false" ht="15" hidden="false" customHeight="false" outlineLevel="0" collapsed="false">
      <c r="A1491" s="8" t="n">
        <v>0.7</v>
      </c>
      <c r="B1491" s="8" t="n">
        <v>0.99</v>
      </c>
      <c r="C1491" s="1" t="n">
        <v>500</v>
      </c>
      <c r="D1491" s="1" t="n">
        <v>15</v>
      </c>
      <c r="E1491" s="8" t="n">
        <v>0.001</v>
      </c>
      <c r="F1491" s="2" t="n">
        <v>0</v>
      </c>
      <c r="G1491" s="2" t="n">
        <v>0.00198910387577611</v>
      </c>
      <c r="H1491" s="2" t="n">
        <v>0.00828046418761663</v>
      </c>
      <c r="I1491" s="0" t="n">
        <v>33</v>
      </c>
      <c r="J1491" s="0" t="n">
        <v>33</v>
      </c>
      <c r="K1491" s="0" t="n">
        <v>45</v>
      </c>
      <c r="L1491" s="10" t="n">
        <f aca="false">C1491-J1491</f>
        <v>467</v>
      </c>
      <c r="M1491" s="3" t="n">
        <v>0</v>
      </c>
    </row>
    <row r="1492" customFormat="false" ht="15" hidden="false" customHeight="false" outlineLevel="0" collapsed="false">
      <c r="A1492" s="8" t="n">
        <v>0.7</v>
      </c>
      <c r="B1492" s="8" t="n">
        <v>0.99</v>
      </c>
      <c r="C1492" s="1" t="n">
        <v>500</v>
      </c>
      <c r="D1492" s="1" t="n">
        <v>20</v>
      </c>
      <c r="E1492" s="8" t="n">
        <v>0.001</v>
      </c>
      <c r="F1492" s="2" t="n">
        <v>0</v>
      </c>
      <c r="G1492" s="2" t="n">
        <v>0</v>
      </c>
      <c r="H1492" s="2" t="n">
        <v>0.0053343276523774</v>
      </c>
      <c r="I1492" s="0" t="n">
        <v>25</v>
      </c>
      <c r="J1492" s="0" t="n">
        <v>25</v>
      </c>
      <c r="K1492" s="0" t="n">
        <v>37</v>
      </c>
      <c r="L1492" s="10" t="n">
        <f aca="false">C1492-J1492</f>
        <v>475</v>
      </c>
      <c r="M1492" s="3" t="n">
        <v>0</v>
      </c>
    </row>
    <row r="1493" customFormat="false" ht="15" hidden="false" customHeight="false" outlineLevel="0" collapsed="false">
      <c r="A1493" s="8" t="n">
        <v>0.7</v>
      </c>
      <c r="B1493" s="8" t="n">
        <v>0.99</v>
      </c>
      <c r="C1493" s="1" t="n">
        <v>500</v>
      </c>
      <c r="D1493" s="1" t="n">
        <v>25</v>
      </c>
      <c r="E1493" s="8" t="n">
        <v>0.001</v>
      </c>
      <c r="F1493" s="2" t="n">
        <v>0</v>
      </c>
      <c r="G1493" s="2" t="n">
        <v>0</v>
      </c>
      <c r="H1493" s="2" t="n">
        <v>0.00557488005420093</v>
      </c>
      <c r="I1493" s="0" t="n">
        <v>20</v>
      </c>
      <c r="J1493" s="0" t="n">
        <v>20</v>
      </c>
      <c r="K1493" s="0" t="n">
        <v>30</v>
      </c>
      <c r="L1493" s="10" t="n">
        <f aca="false">C1493-J1493</f>
        <v>480</v>
      </c>
      <c r="M1493" s="3" t="n">
        <v>0</v>
      </c>
    </row>
    <row r="1494" customFormat="false" ht="15" hidden="false" customHeight="false" outlineLevel="0" collapsed="false">
      <c r="A1494" s="8" t="n">
        <v>0.7</v>
      </c>
      <c r="B1494" s="8" t="n">
        <v>0.99</v>
      </c>
      <c r="C1494" s="1" t="n">
        <v>500</v>
      </c>
      <c r="D1494" s="1" t="n">
        <v>30</v>
      </c>
      <c r="E1494" s="8" t="n">
        <v>0.001</v>
      </c>
      <c r="F1494" s="2" t="n">
        <v>0</v>
      </c>
      <c r="G1494" s="2" t="n">
        <v>0</v>
      </c>
      <c r="H1494" s="2" t="n">
        <v>0.00605895527507527</v>
      </c>
      <c r="I1494" s="0" t="n">
        <v>16</v>
      </c>
      <c r="J1494" s="0" t="n">
        <v>16</v>
      </c>
      <c r="K1494" s="0" t="n">
        <v>28</v>
      </c>
      <c r="L1494" s="10" t="n">
        <f aca="false">C1494-J1494</f>
        <v>484</v>
      </c>
      <c r="M1494" s="3" t="n">
        <v>0</v>
      </c>
    </row>
    <row r="1495" customFormat="false" ht="15" hidden="false" customHeight="false" outlineLevel="0" collapsed="false">
      <c r="A1495" s="8" t="n">
        <v>0.7</v>
      </c>
      <c r="B1495" s="8" t="n">
        <v>0.99</v>
      </c>
      <c r="C1495" s="1" t="n">
        <v>500</v>
      </c>
      <c r="D1495" s="1" t="n">
        <v>40</v>
      </c>
      <c r="E1495" s="8" t="n">
        <v>0.001</v>
      </c>
      <c r="F1495" s="2" t="n">
        <v>0</v>
      </c>
      <c r="G1495" s="2" t="n">
        <v>0</v>
      </c>
      <c r="H1495" s="2" t="n">
        <v>0.00641794092334247</v>
      </c>
      <c r="I1495" s="0" t="n">
        <v>12</v>
      </c>
      <c r="J1495" s="0" t="n">
        <v>12</v>
      </c>
      <c r="K1495" s="0" t="n">
        <v>24</v>
      </c>
      <c r="L1495" s="10" t="n">
        <f aca="false">C1495-J1495</f>
        <v>488</v>
      </c>
      <c r="M1495" s="3" t="n">
        <v>0</v>
      </c>
    </row>
    <row r="1496" customFormat="false" ht="15" hidden="false" customHeight="false" outlineLevel="0" collapsed="false">
      <c r="A1496" s="8" t="n">
        <v>0.7</v>
      </c>
      <c r="B1496" s="8" t="n">
        <v>0.99</v>
      </c>
      <c r="C1496" s="1" t="n">
        <v>500</v>
      </c>
      <c r="D1496" s="1" t="n">
        <v>50</v>
      </c>
      <c r="E1496" s="8" t="n">
        <v>0.001</v>
      </c>
      <c r="F1496" s="2" t="n">
        <v>0</v>
      </c>
      <c r="G1496" s="2" t="n">
        <v>0</v>
      </c>
      <c r="H1496" s="2" t="n">
        <v>0.00642096690528016</v>
      </c>
      <c r="I1496" s="0" t="n">
        <v>10</v>
      </c>
      <c r="J1496" s="0" t="n">
        <v>10</v>
      </c>
      <c r="K1496" s="0" t="n">
        <v>24</v>
      </c>
      <c r="L1496" s="10" t="n">
        <f aca="false">C1496-J1496</f>
        <v>490</v>
      </c>
      <c r="M1496" s="3" t="n">
        <v>0</v>
      </c>
    </row>
    <row r="1497" customFormat="false" ht="15" hidden="false" customHeight="false" outlineLevel="0" collapsed="false">
      <c r="A1497" s="8" t="n">
        <v>0.7</v>
      </c>
      <c r="B1497" s="8" t="n">
        <v>0.99</v>
      </c>
      <c r="C1497" s="1" t="n">
        <v>500</v>
      </c>
      <c r="D1497" s="1" t="n">
        <v>70</v>
      </c>
      <c r="E1497" s="8" t="n">
        <v>0.001</v>
      </c>
      <c r="F1497" s="2" t="n">
        <v>0</v>
      </c>
      <c r="G1497" s="2" t="n">
        <v>0</v>
      </c>
      <c r="H1497" s="2" t="n">
        <v>0.0072611627404271</v>
      </c>
      <c r="I1497" s="0" t="n">
        <v>7</v>
      </c>
      <c r="J1497" s="0" t="n">
        <v>7</v>
      </c>
      <c r="K1497" s="0" t="n">
        <v>21</v>
      </c>
      <c r="L1497" s="10" t="n">
        <f aca="false">C1497-J1497</f>
        <v>493</v>
      </c>
      <c r="M1497" s="3" t="n">
        <v>0</v>
      </c>
    </row>
    <row r="1498" customFormat="false" ht="15" hidden="false" customHeight="false" outlineLevel="0" collapsed="false">
      <c r="A1498" s="8" t="n">
        <v>0.7</v>
      </c>
      <c r="B1498" s="8" t="n">
        <v>0.99</v>
      </c>
      <c r="C1498" s="1" t="n">
        <v>500</v>
      </c>
      <c r="D1498" s="1" t="n">
        <v>100</v>
      </c>
      <c r="E1498" s="8" t="n">
        <v>0.001</v>
      </c>
      <c r="F1498" s="2" t="n">
        <v>0</v>
      </c>
      <c r="G1498" s="2" t="n">
        <v>0</v>
      </c>
      <c r="H1498" s="2" t="n">
        <v>0.00829450045219826</v>
      </c>
      <c r="I1498" s="0" t="n">
        <v>5</v>
      </c>
      <c r="J1498" s="0" t="n">
        <v>5</v>
      </c>
      <c r="K1498" s="0" t="n">
        <v>19</v>
      </c>
      <c r="L1498" s="10" t="n">
        <f aca="false">C1498-J1498</f>
        <v>495</v>
      </c>
      <c r="M1498" s="3" t="n">
        <v>0</v>
      </c>
    </row>
    <row r="1499" customFormat="false" ht="15" hidden="false" customHeight="false" outlineLevel="0" collapsed="false">
      <c r="A1499" s="8" t="n">
        <v>0.7</v>
      </c>
      <c r="B1499" s="8" t="n">
        <v>0.99</v>
      </c>
      <c r="C1499" s="12" t="n">
        <v>500</v>
      </c>
      <c r="D1499" s="12" t="n">
        <v>200</v>
      </c>
      <c r="E1499" s="13" t="n">
        <v>0.001</v>
      </c>
      <c r="F1499" s="14" t="n">
        <v>0</v>
      </c>
      <c r="G1499" s="14" t="n">
        <v>0</v>
      </c>
      <c r="H1499" s="14" t="n">
        <v>0.00617274102514653</v>
      </c>
      <c r="I1499" s="15" t="n">
        <v>2</v>
      </c>
      <c r="J1499" s="15" t="n">
        <v>2</v>
      </c>
      <c r="K1499" s="15" t="n">
        <v>16</v>
      </c>
      <c r="L1499" s="16" t="n">
        <f aca="false">C1499-J1499</f>
        <v>498</v>
      </c>
      <c r="M1499" s="17" t="n">
        <v>0</v>
      </c>
    </row>
    <row r="1500" customFormat="false" ht="15" hidden="false" customHeight="false" outlineLevel="0" collapsed="false">
      <c r="A1500" s="8" t="n">
        <v>0.7</v>
      </c>
      <c r="B1500" s="8" t="n">
        <v>0.99</v>
      </c>
      <c r="C1500" s="1" t="n">
        <v>1000</v>
      </c>
      <c r="D1500" s="1" t="n">
        <v>1</v>
      </c>
      <c r="E1500" s="8" t="n">
        <v>0.001</v>
      </c>
      <c r="F1500" s="2" t="n">
        <v>0</v>
      </c>
      <c r="G1500" s="2" t="n">
        <v>0.00144927536231887</v>
      </c>
      <c r="H1500" s="2" t="n">
        <v>0.0115942028985507</v>
      </c>
      <c r="I1500" s="0" t="n">
        <v>1000</v>
      </c>
      <c r="J1500" s="0" t="n">
        <v>1000</v>
      </c>
      <c r="K1500" s="0" t="n">
        <v>1000</v>
      </c>
      <c r="L1500" s="10" t="n">
        <f aca="false">C1500-J1500</f>
        <v>0</v>
      </c>
      <c r="M1500" s="3" t="n">
        <v>0.009</v>
      </c>
    </row>
    <row r="1501" customFormat="false" ht="15" hidden="false" customHeight="false" outlineLevel="0" collapsed="false">
      <c r="A1501" s="8" t="n">
        <v>0.7</v>
      </c>
      <c r="B1501" s="8" t="n">
        <v>0.99</v>
      </c>
      <c r="C1501" s="1" t="n">
        <v>1000</v>
      </c>
      <c r="D1501" s="1" t="n">
        <v>3</v>
      </c>
      <c r="E1501" s="8" t="n">
        <v>0.001</v>
      </c>
      <c r="F1501" s="2" t="n">
        <v>0</v>
      </c>
      <c r="G1501" s="2" t="n">
        <v>0.000972932770416435</v>
      </c>
      <c r="H1501" s="2" t="n">
        <v>0.00682131537695119</v>
      </c>
      <c r="I1501" s="0" t="n">
        <v>335</v>
      </c>
      <c r="J1501" s="0" t="n">
        <v>341</v>
      </c>
      <c r="K1501" s="0" t="n">
        <v>351</v>
      </c>
      <c r="L1501" s="10" t="n">
        <f aca="false">C1501-J1501</f>
        <v>659</v>
      </c>
      <c r="M1501" s="3" t="n">
        <v>0.002</v>
      </c>
    </row>
    <row r="1502" customFormat="false" ht="15" hidden="false" customHeight="false" outlineLevel="0" collapsed="false">
      <c r="A1502" s="8" t="n">
        <v>0.7</v>
      </c>
      <c r="B1502" s="8" t="n">
        <v>0.99</v>
      </c>
      <c r="C1502" s="1" t="n">
        <v>1000</v>
      </c>
      <c r="D1502" s="1" t="n">
        <v>5</v>
      </c>
      <c r="E1502" s="8" t="n">
        <v>0.001</v>
      </c>
      <c r="F1502" s="2" t="n">
        <v>0</v>
      </c>
      <c r="G1502" s="2" t="n">
        <v>0.00145349451796872</v>
      </c>
      <c r="H1502" s="2" t="n">
        <v>0.00586550738949865</v>
      </c>
      <c r="I1502" s="0" t="n">
        <v>200</v>
      </c>
      <c r="J1502" s="0" t="n">
        <v>206</v>
      </c>
      <c r="K1502" s="0" t="n">
        <v>218</v>
      </c>
      <c r="L1502" s="10" t="n">
        <f aca="false">C1502-J1502</f>
        <v>794</v>
      </c>
      <c r="M1502" s="3" t="n">
        <v>0.002</v>
      </c>
    </row>
    <row r="1503" customFormat="false" ht="15" hidden="false" customHeight="false" outlineLevel="0" collapsed="false">
      <c r="A1503" s="8" t="n">
        <v>0.7</v>
      </c>
      <c r="B1503" s="8" t="n">
        <v>0.99</v>
      </c>
      <c r="C1503" s="1" t="n">
        <v>1000</v>
      </c>
      <c r="D1503" s="1" t="n">
        <v>7</v>
      </c>
      <c r="E1503" s="8" t="n">
        <v>0.001</v>
      </c>
      <c r="F1503" s="2" t="n">
        <v>0</v>
      </c>
      <c r="G1503" s="2" t="n">
        <v>0.000847806917306793</v>
      </c>
      <c r="H1503" s="2" t="n">
        <v>0.00530335913780533</v>
      </c>
      <c r="I1503" s="0" t="n">
        <v>142</v>
      </c>
      <c r="J1503" s="0" t="n">
        <v>148</v>
      </c>
      <c r="K1503" s="0" t="n">
        <v>158</v>
      </c>
      <c r="L1503" s="10" t="n">
        <f aca="false">C1503-J1503</f>
        <v>852</v>
      </c>
      <c r="M1503" s="3" t="n">
        <v>0.001</v>
      </c>
    </row>
    <row r="1504" customFormat="false" ht="15" hidden="false" customHeight="false" outlineLevel="0" collapsed="false">
      <c r="A1504" s="8" t="n">
        <v>0.7</v>
      </c>
      <c r="B1504" s="8" t="n">
        <v>0.99</v>
      </c>
      <c r="C1504" s="1" t="n">
        <v>1000</v>
      </c>
      <c r="D1504" s="1" t="n">
        <v>10</v>
      </c>
      <c r="E1504" s="8" t="n">
        <v>0.001</v>
      </c>
      <c r="F1504" s="2" t="n">
        <v>0</v>
      </c>
      <c r="G1504" s="2" t="n">
        <v>0.00145881483576471</v>
      </c>
      <c r="H1504" s="2" t="n">
        <v>0.00595412697924602</v>
      </c>
      <c r="I1504" s="0" t="n">
        <v>100</v>
      </c>
      <c r="J1504" s="0" t="n">
        <v>104</v>
      </c>
      <c r="K1504" s="0" t="n">
        <v>116</v>
      </c>
      <c r="L1504" s="10" t="n">
        <f aca="false">C1504-J1504</f>
        <v>896</v>
      </c>
      <c r="M1504" s="3" t="n">
        <v>0.002</v>
      </c>
    </row>
    <row r="1505" customFormat="false" ht="15" hidden="false" customHeight="false" outlineLevel="0" collapsed="false">
      <c r="A1505" s="8" t="n">
        <v>0.7</v>
      </c>
      <c r="B1505" s="8" t="n">
        <v>0.99</v>
      </c>
      <c r="C1505" s="1" t="n">
        <v>1000</v>
      </c>
      <c r="D1505" s="1" t="n">
        <v>15</v>
      </c>
      <c r="E1505" s="8" t="n">
        <v>0.001</v>
      </c>
      <c r="F1505" s="2" t="n">
        <v>0</v>
      </c>
      <c r="G1505" s="2" t="n">
        <v>0.00049947347473378</v>
      </c>
      <c r="H1505" s="2" t="n">
        <v>0.00506518444334236</v>
      </c>
      <c r="I1505" s="0" t="n">
        <v>66</v>
      </c>
      <c r="J1505" s="0" t="n">
        <v>70</v>
      </c>
      <c r="K1505" s="0" t="n">
        <v>82</v>
      </c>
      <c r="L1505" s="10" t="n">
        <f aca="false">C1505-J1505</f>
        <v>930</v>
      </c>
      <c r="M1505" s="3" t="n">
        <v>0</v>
      </c>
    </row>
    <row r="1506" customFormat="false" ht="15" hidden="false" customHeight="false" outlineLevel="0" collapsed="false">
      <c r="A1506" s="8" t="n">
        <v>0.7</v>
      </c>
      <c r="B1506" s="8" t="n">
        <v>0.99</v>
      </c>
      <c r="C1506" s="1" t="n">
        <v>1000</v>
      </c>
      <c r="D1506" s="1" t="n">
        <v>20</v>
      </c>
      <c r="E1506" s="8" t="n">
        <v>0.001</v>
      </c>
      <c r="F1506" s="2" t="n">
        <v>0</v>
      </c>
      <c r="G1506" s="2" t="n">
        <v>0.000729673629685346</v>
      </c>
      <c r="H1506" s="2" t="n">
        <v>0.0053343276523774</v>
      </c>
      <c r="I1506" s="0" t="n">
        <v>50</v>
      </c>
      <c r="J1506" s="0" t="n">
        <v>54</v>
      </c>
      <c r="K1506" s="0" t="n">
        <v>68</v>
      </c>
      <c r="L1506" s="10" t="n">
        <f aca="false">C1506-J1506</f>
        <v>946</v>
      </c>
      <c r="M1506" s="3" t="n">
        <v>0</v>
      </c>
    </row>
    <row r="1507" customFormat="false" ht="15" hidden="false" customHeight="false" outlineLevel="0" collapsed="false">
      <c r="A1507" s="8" t="n">
        <v>0.7</v>
      </c>
      <c r="B1507" s="8" t="n">
        <v>0.99</v>
      </c>
      <c r="C1507" s="1" t="n">
        <v>1000</v>
      </c>
      <c r="D1507" s="1" t="n">
        <v>25</v>
      </c>
      <c r="E1507" s="8" t="n">
        <v>0.001</v>
      </c>
      <c r="F1507" s="2" t="n">
        <v>0</v>
      </c>
      <c r="G1507" s="2" t="n">
        <v>0.00087876992410596</v>
      </c>
      <c r="H1507" s="2" t="n">
        <v>0.00394977694439058</v>
      </c>
      <c r="I1507" s="0" t="n">
        <v>40</v>
      </c>
      <c r="J1507" s="0" t="n">
        <v>42</v>
      </c>
      <c r="K1507" s="0" t="n">
        <v>58</v>
      </c>
      <c r="L1507" s="10" t="n">
        <f aca="false">C1507-J1507</f>
        <v>958</v>
      </c>
      <c r="M1507" s="3" t="n">
        <v>0.003</v>
      </c>
    </row>
    <row r="1508" customFormat="false" ht="15" hidden="false" customHeight="false" outlineLevel="0" collapsed="false">
      <c r="A1508" s="8" t="n">
        <v>0.7</v>
      </c>
      <c r="B1508" s="8" t="n">
        <v>0.99</v>
      </c>
      <c r="C1508" s="1" t="n">
        <v>1000</v>
      </c>
      <c r="D1508" s="1" t="n">
        <v>30</v>
      </c>
      <c r="E1508" s="8" t="n">
        <v>0.001</v>
      </c>
      <c r="F1508" s="2" t="n">
        <v>0</v>
      </c>
      <c r="G1508" s="2" t="n">
        <v>0.000995046997151361</v>
      </c>
      <c r="H1508" s="2" t="n">
        <v>0.00414883852435888</v>
      </c>
      <c r="I1508" s="0" t="n">
        <v>33</v>
      </c>
      <c r="J1508" s="0" t="n">
        <v>35</v>
      </c>
      <c r="K1508" s="0" t="n">
        <v>53</v>
      </c>
      <c r="L1508" s="10" t="n">
        <f aca="false">C1508-J1508</f>
        <v>965</v>
      </c>
      <c r="M1508" s="3" t="n">
        <v>0.002</v>
      </c>
    </row>
    <row r="1509" customFormat="false" ht="15" hidden="false" customHeight="false" outlineLevel="0" collapsed="false">
      <c r="A1509" s="8" t="n">
        <v>0.7</v>
      </c>
      <c r="B1509" s="8" t="n">
        <v>0.99</v>
      </c>
      <c r="C1509" s="1" t="n">
        <v>1000</v>
      </c>
      <c r="D1509" s="1" t="n">
        <v>40</v>
      </c>
      <c r="E1509" s="8" t="n">
        <v>0.001</v>
      </c>
      <c r="F1509" s="2" t="n">
        <v>0</v>
      </c>
      <c r="G1509" s="2" t="n">
        <v>0.00111067680569532</v>
      </c>
      <c r="H1509" s="2" t="n">
        <v>0.00433217628548754</v>
      </c>
      <c r="I1509" s="0" t="n">
        <v>25</v>
      </c>
      <c r="J1509" s="0" t="n">
        <v>27</v>
      </c>
      <c r="K1509" s="0" t="n">
        <v>41</v>
      </c>
      <c r="L1509" s="10" t="n">
        <f aca="false">C1509-J1509</f>
        <v>973</v>
      </c>
      <c r="M1509" s="3" t="n">
        <v>0.001</v>
      </c>
    </row>
    <row r="1510" customFormat="false" ht="15" hidden="false" customHeight="false" outlineLevel="0" collapsed="false">
      <c r="A1510" s="8" t="n">
        <v>0.7</v>
      </c>
      <c r="B1510" s="8" t="n">
        <v>0.99</v>
      </c>
      <c r="C1510" s="1" t="n">
        <v>1000</v>
      </c>
      <c r="D1510" s="1" t="n">
        <v>50</v>
      </c>
      <c r="E1510" s="8" t="n">
        <v>0.001</v>
      </c>
      <c r="F1510" s="2" t="n">
        <v>0</v>
      </c>
      <c r="G1510" s="2" t="n">
        <v>0.00119367170052487</v>
      </c>
      <c r="H1510" s="2" t="n">
        <v>0.00452519669144047</v>
      </c>
      <c r="I1510" s="0" t="n">
        <v>20</v>
      </c>
      <c r="J1510" s="0" t="n">
        <v>22</v>
      </c>
      <c r="K1510" s="0" t="n">
        <v>38</v>
      </c>
      <c r="L1510" s="10" t="n">
        <f aca="false">C1510-J1510</f>
        <v>978</v>
      </c>
      <c r="M1510" s="3" t="n">
        <v>0.001</v>
      </c>
    </row>
    <row r="1511" customFormat="false" ht="15" hidden="false" customHeight="false" outlineLevel="0" collapsed="false">
      <c r="A1511" s="8" t="n">
        <v>0.7</v>
      </c>
      <c r="B1511" s="8" t="n">
        <v>0.99</v>
      </c>
      <c r="C1511" s="1" t="n">
        <v>1000</v>
      </c>
      <c r="D1511" s="1" t="n">
        <v>70</v>
      </c>
      <c r="E1511" s="8" t="n">
        <v>0.001</v>
      </c>
      <c r="F1511" s="2" t="n">
        <v>0</v>
      </c>
      <c r="G1511" s="2" t="n">
        <v>0.00133114076996843</v>
      </c>
      <c r="H1511" s="2" t="n">
        <v>0.00500274489410379</v>
      </c>
      <c r="I1511" s="0" t="n">
        <v>14</v>
      </c>
      <c r="J1511" s="0" t="n">
        <v>16</v>
      </c>
      <c r="K1511" s="0" t="n">
        <v>32</v>
      </c>
      <c r="L1511" s="10" t="n">
        <f aca="false">C1511-J1511</f>
        <v>984</v>
      </c>
      <c r="M1511" s="3" t="n">
        <v>0.001</v>
      </c>
    </row>
    <row r="1512" customFormat="false" ht="15" hidden="false" customHeight="false" outlineLevel="0" collapsed="false">
      <c r="A1512" s="8" t="n">
        <v>0.7</v>
      </c>
      <c r="B1512" s="8" t="n">
        <v>0.99</v>
      </c>
      <c r="C1512" s="1" t="n">
        <v>1000</v>
      </c>
      <c r="D1512" s="1" t="n">
        <v>100</v>
      </c>
      <c r="E1512" s="8" t="n">
        <v>0.001</v>
      </c>
      <c r="F1512" s="2" t="n">
        <v>0</v>
      </c>
      <c r="G1512" s="2" t="n">
        <v>0.00139664320857014</v>
      </c>
      <c r="H1512" s="2" t="n">
        <v>0.00543743385472795</v>
      </c>
      <c r="I1512" s="0" t="n">
        <v>10</v>
      </c>
      <c r="J1512" s="0" t="n">
        <v>12</v>
      </c>
      <c r="K1512" s="0" t="n">
        <v>28</v>
      </c>
      <c r="L1512" s="10" t="n">
        <f aca="false">C1512-J1512</f>
        <v>988</v>
      </c>
      <c r="M1512" s="3" t="n">
        <v>0</v>
      </c>
    </row>
    <row r="1513" customFormat="false" ht="15" hidden="false" customHeight="false" outlineLevel="0" collapsed="false">
      <c r="A1513" s="8" t="n">
        <v>0.7</v>
      </c>
      <c r="B1513" s="8" t="n">
        <v>0.99</v>
      </c>
      <c r="C1513" s="12" t="n">
        <v>1000</v>
      </c>
      <c r="D1513" s="12" t="n">
        <v>200</v>
      </c>
      <c r="E1513" s="13" t="n">
        <v>0.001</v>
      </c>
      <c r="F1513" s="14" t="n">
        <v>0</v>
      </c>
      <c r="G1513" s="14" t="n">
        <v>0.00160912146939807</v>
      </c>
      <c r="H1513" s="14" t="n">
        <v>0.00415588591998906</v>
      </c>
      <c r="I1513" s="15" t="n">
        <v>5</v>
      </c>
      <c r="J1513" s="15" t="n">
        <v>7</v>
      </c>
      <c r="K1513" s="15" t="n">
        <v>27</v>
      </c>
      <c r="L1513" s="16" t="n">
        <f aca="false">C1513-J1513</f>
        <v>993</v>
      </c>
      <c r="M1513" s="17" t="n">
        <v>0.002</v>
      </c>
    </row>
    <row r="1514" customFormat="false" ht="15" hidden="false" customHeight="false" outlineLevel="0" collapsed="false">
      <c r="A1514" s="8" t="n">
        <v>0.7</v>
      </c>
      <c r="B1514" s="8" t="n">
        <v>0.99</v>
      </c>
      <c r="C1514" s="1" t="n">
        <v>1500</v>
      </c>
      <c r="D1514" s="1" t="n">
        <v>1</v>
      </c>
      <c r="E1514" s="8" t="n">
        <v>0.001</v>
      </c>
      <c r="F1514" s="2" t="n">
        <v>0</v>
      </c>
      <c r="G1514" s="2" t="n">
        <v>0.00096618357487932</v>
      </c>
      <c r="H1514" s="2" t="n">
        <v>0.0086956521739131</v>
      </c>
      <c r="I1514" s="0" t="n">
        <v>1500</v>
      </c>
      <c r="J1514" s="0" t="n">
        <v>1500</v>
      </c>
      <c r="K1514" s="0" t="n">
        <v>1500</v>
      </c>
      <c r="L1514" s="10" t="n">
        <f aca="false">C1514-J1514</f>
        <v>0</v>
      </c>
      <c r="M1514" s="3" t="n">
        <v>0.012</v>
      </c>
    </row>
    <row r="1515" customFormat="false" ht="15" hidden="false" customHeight="false" outlineLevel="0" collapsed="false">
      <c r="A1515" s="8" t="n">
        <v>0.7</v>
      </c>
      <c r="B1515" s="8" t="n">
        <v>0.99</v>
      </c>
      <c r="C1515" s="1" t="n">
        <v>1500</v>
      </c>
      <c r="D1515" s="1" t="n">
        <v>3</v>
      </c>
      <c r="E1515" s="8" t="n">
        <v>0.001</v>
      </c>
      <c r="F1515" s="2" t="n">
        <v>0</v>
      </c>
      <c r="G1515" s="2" t="n">
        <v>0.000967118591728489</v>
      </c>
      <c r="H1515" s="2" t="n">
        <v>0.00583103634716442</v>
      </c>
      <c r="I1515" s="0" t="n">
        <v>504</v>
      </c>
      <c r="J1515" s="0" t="n">
        <v>512</v>
      </c>
      <c r="K1515" s="0" t="n">
        <v>526</v>
      </c>
      <c r="L1515" s="10" t="n">
        <f aca="false">C1515-J1515</f>
        <v>988</v>
      </c>
      <c r="M1515" s="3" t="n">
        <v>0.000666666666666667</v>
      </c>
    </row>
    <row r="1516" customFormat="false" ht="15" hidden="false" customHeight="false" outlineLevel="0" collapsed="false">
      <c r="A1516" s="8" t="n">
        <v>0.7</v>
      </c>
      <c r="B1516" s="8" t="n">
        <v>0.99</v>
      </c>
      <c r="C1516" s="1" t="n">
        <v>1500</v>
      </c>
      <c r="D1516" s="1" t="n">
        <v>5</v>
      </c>
      <c r="E1516" s="8" t="n">
        <v>0.001</v>
      </c>
      <c r="F1516" s="2" t="n">
        <v>0</v>
      </c>
      <c r="G1516" s="2" t="n">
        <v>0.000968056026303898</v>
      </c>
      <c r="H1516" s="2" t="n">
        <v>0.00487828151823022</v>
      </c>
      <c r="I1516" s="0" t="n">
        <v>302</v>
      </c>
      <c r="J1516" s="0" t="n">
        <v>310</v>
      </c>
      <c r="K1516" s="0" t="n">
        <v>324</v>
      </c>
      <c r="L1516" s="10" t="n">
        <f aca="false">C1516-J1516</f>
        <v>1190</v>
      </c>
      <c r="M1516" s="3" t="n">
        <v>0.000666666666666667</v>
      </c>
    </row>
    <row r="1517" customFormat="false" ht="15" hidden="false" customHeight="false" outlineLevel="0" collapsed="false">
      <c r="A1517" s="8" t="n">
        <v>0.7</v>
      </c>
      <c r="B1517" s="8" t="n">
        <v>0.99</v>
      </c>
      <c r="C1517" s="1" t="n">
        <v>1500</v>
      </c>
      <c r="D1517" s="1" t="n">
        <v>7</v>
      </c>
      <c r="E1517" s="8" t="n">
        <v>0.001</v>
      </c>
      <c r="F1517" s="2" t="n">
        <v>0</v>
      </c>
      <c r="G1517" s="2" t="n">
        <v>0.00083411157118074</v>
      </c>
      <c r="H1517" s="2" t="n">
        <v>0.00476962955063231</v>
      </c>
      <c r="I1517" s="0" t="n">
        <v>214</v>
      </c>
      <c r="J1517" s="0" t="n">
        <v>222</v>
      </c>
      <c r="K1517" s="0" t="n">
        <v>234</v>
      </c>
      <c r="L1517" s="10" t="n">
        <f aca="false">C1517-J1517</f>
        <v>1278</v>
      </c>
      <c r="M1517" s="3" t="n">
        <v>0.000666666666666667</v>
      </c>
    </row>
    <row r="1518" customFormat="false" ht="15" hidden="false" customHeight="false" outlineLevel="0" collapsed="false">
      <c r="A1518" s="8" t="n">
        <v>0.7</v>
      </c>
      <c r="B1518" s="8" t="n">
        <v>0.99</v>
      </c>
      <c r="C1518" s="1" t="n">
        <v>1500</v>
      </c>
      <c r="D1518" s="1" t="n">
        <v>10</v>
      </c>
      <c r="E1518" s="8" t="n">
        <v>0.001</v>
      </c>
      <c r="F1518" s="2" t="n">
        <v>0</v>
      </c>
      <c r="G1518" s="2" t="n">
        <v>0.000484145211444797</v>
      </c>
      <c r="H1518" s="2" t="n">
        <v>0.00443531108399597</v>
      </c>
      <c r="I1518" s="0" t="n">
        <v>150</v>
      </c>
      <c r="J1518" s="0" t="n">
        <v>156</v>
      </c>
      <c r="K1518" s="0" t="n">
        <v>170</v>
      </c>
      <c r="L1518" s="10" t="n">
        <f aca="false">C1518-J1518</f>
        <v>1344</v>
      </c>
      <c r="M1518" s="3" t="n">
        <v>0.000666666666666667</v>
      </c>
    </row>
    <row r="1519" customFormat="false" ht="15" hidden="false" customHeight="false" outlineLevel="0" collapsed="false">
      <c r="A1519" s="8" t="n">
        <v>0.7</v>
      </c>
      <c r="B1519" s="8" t="n">
        <v>0.99</v>
      </c>
      <c r="C1519" s="1" t="n">
        <v>1500</v>
      </c>
      <c r="D1519" s="1" t="n">
        <v>15</v>
      </c>
      <c r="E1519" s="8" t="n">
        <v>0.001</v>
      </c>
      <c r="F1519" s="2" t="n">
        <v>0</v>
      </c>
      <c r="G1519" s="2" t="n">
        <v>0.0009727798373661</v>
      </c>
      <c r="H1519" s="2" t="n">
        <v>0.0039733675161765</v>
      </c>
      <c r="I1519" s="0" t="n">
        <v>100</v>
      </c>
      <c r="J1519" s="0" t="n">
        <v>106</v>
      </c>
      <c r="K1519" s="0" t="n">
        <v>122</v>
      </c>
      <c r="L1519" s="10" t="n">
        <f aca="false">C1519-J1519</f>
        <v>1394</v>
      </c>
      <c r="M1519" s="3" t="n">
        <v>0</v>
      </c>
    </row>
    <row r="1520" customFormat="false" ht="15" hidden="false" customHeight="false" outlineLevel="0" collapsed="false">
      <c r="A1520" s="8" t="n">
        <v>0.7</v>
      </c>
      <c r="B1520" s="8" t="n">
        <v>0.99</v>
      </c>
      <c r="C1520" s="1" t="n">
        <v>1500</v>
      </c>
      <c r="D1520" s="1" t="n">
        <v>20</v>
      </c>
      <c r="E1520" s="8" t="n">
        <v>0.001</v>
      </c>
      <c r="F1520" s="2" t="n">
        <v>0</v>
      </c>
      <c r="G1520" s="2" t="n">
        <v>0.00122180777755054</v>
      </c>
      <c r="H1520" s="2" t="n">
        <v>0.00427556967023268</v>
      </c>
      <c r="I1520" s="0" t="n">
        <v>75</v>
      </c>
      <c r="J1520" s="0" t="n">
        <v>81</v>
      </c>
      <c r="K1520" s="0" t="n">
        <v>97</v>
      </c>
      <c r="L1520" s="10" t="n">
        <f aca="false">C1520-J1520</f>
        <v>1419</v>
      </c>
      <c r="M1520" s="3" t="n">
        <v>0</v>
      </c>
    </row>
    <row r="1521" customFormat="false" ht="15" hidden="false" customHeight="false" outlineLevel="0" collapsed="false">
      <c r="A1521" s="8" t="n">
        <v>0.7</v>
      </c>
      <c r="B1521" s="8" t="n">
        <v>0.99</v>
      </c>
      <c r="C1521" s="1" t="n">
        <v>1500</v>
      </c>
      <c r="D1521" s="1" t="n">
        <v>25</v>
      </c>
      <c r="E1521" s="8" t="n">
        <v>0.001</v>
      </c>
      <c r="F1521" s="2" t="n">
        <v>0</v>
      </c>
      <c r="G1521" s="2" t="n">
        <v>0.000388277165981776</v>
      </c>
      <c r="H1521" s="2" t="n">
        <v>0.00342192068286928</v>
      </c>
      <c r="I1521" s="0" t="n">
        <v>60</v>
      </c>
      <c r="J1521" s="0" t="n">
        <v>64</v>
      </c>
      <c r="K1521" s="0" t="n">
        <v>82</v>
      </c>
      <c r="L1521" s="10" t="n">
        <f aca="false">C1521-J1521</f>
        <v>1436</v>
      </c>
      <c r="M1521" s="3" t="n">
        <v>0.000666666666666667</v>
      </c>
    </row>
    <row r="1522" customFormat="false" ht="15" hidden="false" customHeight="false" outlineLevel="0" collapsed="false">
      <c r="A1522" s="8" t="n">
        <v>0.7</v>
      </c>
      <c r="B1522" s="8" t="n">
        <v>0.99</v>
      </c>
      <c r="C1522" s="1" t="n">
        <v>1500</v>
      </c>
      <c r="D1522" s="1" t="n">
        <v>30</v>
      </c>
      <c r="E1522" s="8" t="n">
        <v>0.001</v>
      </c>
      <c r="F1522" s="2" t="n">
        <v>0</v>
      </c>
      <c r="G1522" s="2" t="n">
        <v>0.000486508263828456</v>
      </c>
      <c r="H1522" s="2" t="n">
        <v>0.00355938762644692</v>
      </c>
      <c r="I1522" s="0" t="n">
        <v>50</v>
      </c>
      <c r="J1522" s="0" t="n">
        <v>54</v>
      </c>
      <c r="K1522" s="0" t="n">
        <v>74</v>
      </c>
      <c r="L1522" s="10" t="n">
        <f aca="false">C1522-J1522</f>
        <v>1446</v>
      </c>
      <c r="M1522" s="3" t="n">
        <v>0.00133333333333333</v>
      </c>
    </row>
    <row r="1523" customFormat="false" ht="15" hidden="false" customHeight="false" outlineLevel="0" collapsed="false">
      <c r="A1523" s="8" t="n">
        <v>0.7</v>
      </c>
      <c r="B1523" s="8" t="n">
        <v>0.99</v>
      </c>
      <c r="C1523" s="1" t="n">
        <v>1500</v>
      </c>
      <c r="D1523" s="1" t="n">
        <v>40</v>
      </c>
      <c r="E1523" s="8" t="n">
        <v>0.001</v>
      </c>
      <c r="F1523" s="2" t="n">
        <v>0</v>
      </c>
      <c r="G1523" s="2" t="n">
        <v>0.000624465634694094</v>
      </c>
      <c r="H1523" s="2" t="n">
        <v>0.00382684874024286</v>
      </c>
      <c r="I1523" s="0" t="n">
        <v>37</v>
      </c>
      <c r="J1523" s="0" t="n">
        <v>41</v>
      </c>
      <c r="K1523" s="0" t="n">
        <v>59</v>
      </c>
      <c r="L1523" s="10" t="n">
        <f aca="false">C1523-J1523</f>
        <v>1459</v>
      </c>
      <c r="M1523" s="3" t="n">
        <v>0.000666666666666667</v>
      </c>
    </row>
    <row r="1524" customFormat="false" ht="15" hidden="false" customHeight="false" outlineLevel="0" collapsed="false">
      <c r="A1524" s="8" t="n">
        <v>0.7</v>
      </c>
      <c r="B1524" s="8" t="n">
        <v>0.99</v>
      </c>
      <c r="C1524" s="1" t="n">
        <v>1500</v>
      </c>
      <c r="D1524" s="1" t="n">
        <v>50</v>
      </c>
      <c r="E1524" s="8" t="n">
        <v>0.001</v>
      </c>
      <c r="F1524" s="2" t="n">
        <v>0</v>
      </c>
      <c r="G1524" s="2" t="n">
        <v>0.000687791896988754</v>
      </c>
      <c r="H1524" s="2" t="n">
        <v>0.00393066177041901</v>
      </c>
      <c r="I1524" s="0" t="n">
        <v>30</v>
      </c>
      <c r="J1524" s="0" t="n">
        <v>34</v>
      </c>
      <c r="K1524" s="0" t="n">
        <v>52</v>
      </c>
      <c r="L1524" s="10" t="n">
        <f aca="false">C1524-J1524</f>
        <v>1466</v>
      </c>
      <c r="M1524" s="3" t="n">
        <v>0</v>
      </c>
    </row>
    <row r="1525" customFormat="false" ht="15" hidden="false" customHeight="false" outlineLevel="0" collapsed="false">
      <c r="A1525" s="8" t="n">
        <v>0.7</v>
      </c>
      <c r="B1525" s="8" t="n">
        <v>0.99</v>
      </c>
      <c r="C1525" s="1" t="n">
        <v>1500</v>
      </c>
      <c r="D1525" s="1" t="n">
        <v>70</v>
      </c>
      <c r="E1525" s="8" t="n">
        <v>0.001</v>
      </c>
      <c r="F1525" s="2" t="n">
        <v>0</v>
      </c>
      <c r="G1525" s="2" t="n">
        <v>0.000800578273196018</v>
      </c>
      <c r="H1525" s="2" t="n">
        <v>0.00432227503486404</v>
      </c>
      <c r="I1525" s="0" t="n">
        <v>21</v>
      </c>
      <c r="J1525" s="0" t="n">
        <v>25</v>
      </c>
      <c r="K1525" s="0" t="n">
        <v>47</v>
      </c>
      <c r="L1525" s="10" t="n">
        <f aca="false">C1525-J1525</f>
        <v>1475</v>
      </c>
      <c r="M1525" s="3" t="n">
        <v>0.000666666666666667</v>
      </c>
    </row>
    <row r="1526" customFormat="false" ht="15" hidden="false" customHeight="false" outlineLevel="0" collapsed="false">
      <c r="A1526" s="8" t="n">
        <v>0.7</v>
      </c>
      <c r="B1526" s="8" t="n">
        <v>0.99</v>
      </c>
      <c r="C1526" s="1" t="n">
        <v>1500</v>
      </c>
      <c r="D1526" s="1" t="n">
        <v>100</v>
      </c>
      <c r="E1526" s="8" t="n">
        <v>0.001</v>
      </c>
      <c r="F1526" s="2" t="n">
        <v>0</v>
      </c>
      <c r="G1526" s="2" t="n">
        <v>0.000856580136649465</v>
      </c>
      <c r="H1526" s="2" t="n">
        <v>0.0032156536668928</v>
      </c>
      <c r="I1526" s="0" t="n">
        <v>15</v>
      </c>
      <c r="J1526" s="0" t="n">
        <v>19</v>
      </c>
      <c r="K1526" s="0" t="n">
        <v>39</v>
      </c>
      <c r="L1526" s="10" t="n">
        <f aca="false">C1526-J1526</f>
        <v>1481</v>
      </c>
      <c r="M1526" s="3" t="n">
        <v>0.000666666666666667</v>
      </c>
    </row>
    <row r="1527" customFormat="false" ht="15" hidden="false" customHeight="false" outlineLevel="0" collapsed="false">
      <c r="A1527" s="8" t="n">
        <v>0.7</v>
      </c>
      <c r="B1527" s="8" t="n">
        <v>0.99</v>
      </c>
      <c r="C1527" s="12" t="n">
        <v>1500</v>
      </c>
      <c r="D1527" s="12" t="n">
        <v>200</v>
      </c>
      <c r="E1527" s="13" t="n">
        <v>0.001</v>
      </c>
      <c r="F1527" s="14" t="n">
        <v>0</v>
      </c>
      <c r="G1527" s="14" t="n">
        <v>0.00106877802213734</v>
      </c>
      <c r="H1527" s="14" t="n">
        <v>0.00465409886800872</v>
      </c>
      <c r="I1527" s="15" t="n">
        <v>7</v>
      </c>
      <c r="J1527" s="15" t="n">
        <v>11</v>
      </c>
      <c r="K1527" s="15" t="n">
        <v>33</v>
      </c>
      <c r="L1527" s="16" t="n">
        <f aca="false">C1527-J1527</f>
        <v>1489</v>
      </c>
      <c r="M1527" s="17" t="n">
        <v>0</v>
      </c>
    </row>
    <row r="1528" customFormat="false" ht="15" hidden="false" customHeight="false" outlineLevel="0" collapsed="false">
      <c r="A1528" s="8" t="n">
        <v>0.7</v>
      </c>
      <c r="B1528" s="8" t="n">
        <v>0.99</v>
      </c>
      <c r="C1528" s="1" t="n">
        <v>2000</v>
      </c>
      <c r="D1528" s="1" t="n">
        <v>1</v>
      </c>
      <c r="E1528" s="8" t="n">
        <v>0.001</v>
      </c>
      <c r="F1528" s="2" t="n">
        <v>0</v>
      </c>
      <c r="G1528" s="2" t="n">
        <v>0.000724637681159379</v>
      </c>
      <c r="H1528" s="2" t="n">
        <v>0.0079710144927535</v>
      </c>
      <c r="I1528" s="0" t="n">
        <v>2000</v>
      </c>
      <c r="J1528" s="0" t="n">
        <v>2000</v>
      </c>
      <c r="K1528" s="0" t="n">
        <v>2000</v>
      </c>
      <c r="L1528" s="10" t="n">
        <f aca="false">C1528-J1528</f>
        <v>0</v>
      </c>
      <c r="M1528" s="3" t="n">
        <v>0.0105</v>
      </c>
    </row>
    <row r="1529" customFormat="false" ht="15" hidden="false" customHeight="false" outlineLevel="0" collapsed="false">
      <c r="A1529" s="8" t="n">
        <v>0.7</v>
      </c>
      <c r="B1529" s="8" t="n">
        <v>0.99</v>
      </c>
      <c r="C1529" s="1" t="n">
        <v>2000</v>
      </c>
      <c r="D1529" s="1" t="n">
        <v>3</v>
      </c>
      <c r="E1529" s="8" t="n">
        <v>0.001</v>
      </c>
      <c r="F1529" s="2" t="n">
        <v>0</v>
      </c>
      <c r="G1529" s="2" t="n">
        <v>0.000972932770416435</v>
      </c>
      <c r="H1529" s="2" t="n">
        <v>0.00535276572267529</v>
      </c>
      <c r="I1529" s="0" t="n">
        <v>672</v>
      </c>
      <c r="J1529" s="0" t="n">
        <v>682</v>
      </c>
      <c r="K1529" s="0" t="n">
        <v>696</v>
      </c>
      <c r="L1529" s="10" t="n">
        <f aca="false">C1529-J1529</f>
        <v>1318</v>
      </c>
      <c r="M1529" s="3" t="n">
        <v>0.0005</v>
      </c>
    </row>
    <row r="1530" customFormat="false" ht="15" hidden="false" customHeight="false" outlineLevel="0" collapsed="false">
      <c r="A1530" s="8" t="n">
        <v>0.7</v>
      </c>
      <c r="B1530" s="8" t="n">
        <v>0.99</v>
      </c>
      <c r="C1530" s="1" t="n">
        <v>2000</v>
      </c>
      <c r="D1530" s="1" t="n">
        <v>5</v>
      </c>
      <c r="E1530" s="8" t="n">
        <v>0.001</v>
      </c>
      <c r="F1530" s="2" t="n">
        <v>0</v>
      </c>
      <c r="G1530" s="2" t="n">
        <v>0.000725690169546156</v>
      </c>
      <c r="H1530" s="2" t="n">
        <v>0.00438613403793631</v>
      </c>
      <c r="I1530" s="0" t="n">
        <v>404</v>
      </c>
      <c r="J1530" s="0" t="n">
        <v>414</v>
      </c>
      <c r="K1530" s="0" t="n">
        <v>426</v>
      </c>
      <c r="L1530" s="10" t="n">
        <f aca="false">C1530-J1530</f>
        <v>1586</v>
      </c>
      <c r="M1530" s="3" t="n">
        <v>0</v>
      </c>
    </row>
    <row r="1531" customFormat="false" ht="15" hidden="false" customHeight="false" outlineLevel="0" collapsed="false">
      <c r="A1531" s="8" t="n">
        <v>0.7</v>
      </c>
      <c r="B1531" s="8" t="n">
        <v>0.99</v>
      </c>
      <c r="C1531" s="1" t="n">
        <v>2000</v>
      </c>
      <c r="D1531" s="1" t="n">
        <v>7</v>
      </c>
      <c r="E1531" s="8" t="n">
        <v>0.001</v>
      </c>
      <c r="F1531" s="2" t="n">
        <v>0</v>
      </c>
      <c r="G1531" s="2" t="n">
        <v>0.000837523288907072</v>
      </c>
      <c r="H1531" s="2" t="n">
        <v>0.00452875758376836</v>
      </c>
      <c r="I1531" s="0" t="n">
        <v>287</v>
      </c>
      <c r="J1531" s="0" t="n">
        <v>295</v>
      </c>
      <c r="K1531" s="0" t="n">
        <v>311</v>
      </c>
      <c r="L1531" s="10" t="n">
        <f aca="false">C1531-J1531</f>
        <v>1705</v>
      </c>
      <c r="M1531" s="3" t="n">
        <v>0.001</v>
      </c>
    </row>
    <row r="1532" customFormat="false" ht="15" hidden="false" customHeight="false" outlineLevel="0" collapsed="false">
      <c r="A1532" s="8" t="n">
        <v>0.7</v>
      </c>
      <c r="B1532" s="8" t="n">
        <v>0.99</v>
      </c>
      <c r="C1532" s="1" t="n">
        <v>2000</v>
      </c>
      <c r="D1532" s="1" t="n">
        <v>10</v>
      </c>
      <c r="E1532" s="8" t="n">
        <v>0.001</v>
      </c>
      <c r="F1532" s="2" t="n">
        <v>0</v>
      </c>
      <c r="G1532" s="2" t="n">
        <v>0.000727011531868049</v>
      </c>
      <c r="H1532" s="2" t="n">
        <v>0.00368365433121332</v>
      </c>
      <c r="I1532" s="0" t="n">
        <v>200</v>
      </c>
      <c r="J1532" s="0" t="n">
        <v>210</v>
      </c>
      <c r="K1532" s="0" t="n">
        <v>226</v>
      </c>
      <c r="L1532" s="10" t="n">
        <f aca="false">C1532-J1532</f>
        <v>1790</v>
      </c>
      <c r="M1532" s="3" t="n">
        <v>0</v>
      </c>
    </row>
    <row r="1533" customFormat="false" ht="15" hidden="false" customHeight="false" outlineLevel="0" collapsed="false">
      <c r="A1533" s="8" t="n">
        <v>0.7</v>
      </c>
      <c r="B1533" s="8" t="n">
        <v>0.99</v>
      </c>
      <c r="C1533" s="1" t="n">
        <v>2000</v>
      </c>
      <c r="D1533" s="1" t="n">
        <v>15</v>
      </c>
      <c r="E1533" s="8" t="n">
        <v>0.001</v>
      </c>
      <c r="F1533" s="2" t="n">
        <v>0</v>
      </c>
      <c r="G1533" s="2" t="n">
        <v>0.00122360293448254</v>
      </c>
      <c r="H1533" s="2" t="n">
        <v>0.00347584939919032</v>
      </c>
      <c r="I1533" s="0" t="n">
        <v>133</v>
      </c>
      <c r="J1533" s="0" t="n">
        <v>143</v>
      </c>
      <c r="K1533" s="0" t="n">
        <v>159</v>
      </c>
      <c r="L1533" s="10" t="n">
        <f aca="false">C1533-J1533</f>
        <v>1857</v>
      </c>
      <c r="M1533" s="3" t="n">
        <v>0.0005</v>
      </c>
    </row>
    <row r="1534" customFormat="false" ht="15" hidden="false" customHeight="false" outlineLevel="0" collapsed="false">
      <c r="A1534" s="8" t="n">
        <v>0.7</v>
      </c>
      <c r="B1534" s="8" t="n">
        <v>0.99</v>
      </c>
      <c r="C1534" s="1" t="n">
        <v>2000</v>
      </c>
      <c r="D1534" s="1" t="n">
        <v>20</v>
      </c>
      <c r="E1534" s="8" t="n">
        <v>0.001</v>
      </c>
      <c r="F1534" s="2" t="n">
        <v>0</v>
      </c>
      <c r="G1534" s="2" t="n">
        <v>0.000729673629685346</v>
      </c>
      <c r="H1534" s="2" t="n">
        <v>0.0037541067175122</v>
      </c>
      <c r="I1534" s="0" t="n">
        <v>100</v>
      </c>
      <c r="J1534" s="0" t="n">
        <v>108</v>
      </c>
      <c r="K1534" s="0" t="n">
        <v>128</v>
      </c>
      <c r="L1534" s="10" t="n">
        <f aca="false">C1534-J1534</f>
        <v>1892</v>
      </c>
      <c r="M1534" s="3" t="n">
        <v>0.001</v>
      </c>
    </row>
    <row r="1535" customFormat="false" ht="15" hidden="false" customHeight="false" outlineLevel="0" collapsed="false">
      <c r="A1535" s="8" t="n">
        <v>0.7</v>
      </c>
      <c r="B1535" s="8" t="n">
        <v>0.99</v>
      </c>
      <c r="C1535" s="1" t="n">
        <v>2000</v>
      </c>
      <c r="D1535" s="1" t="n">
        <v>25</v>
      </c>
      <c r="E1535" s="8" t="n">
        <v>0.001</v>
      </c>
      <c r="F1535" s="2" t="n">
        <v>0</v>
      </c>
      <c r="G1535" s="2" t="n">
        <v>0.00087876992410596</v>
      </c>
      <c r="H1535" s="2" t="n">
        <v>0.00316048793231871</v>
      </c>
      <c r="I1535" s="0" t="n">
        <v>80</v>
      </c>
      <c r="J1535" s="0" t="n">
        <v>88</v>
      </c>
      <c r="K1535" s="0" t="n">
        <v>108</v>
      </c>
      <c r="L1535" s="10" t="n">
        <f aca="false">C1535-J1535</f>
        <v>1912</v>
      </c>
      <c r="M1535" s="3" t="n">
        <v>0.001</v>
      </c>
    </row>
    <row r="1536" customFormat="false" ht="15" hidden="false" customHeight="false" outlineLevel="0" collapsed="false">
      <c r="A1536" s="8" t="n">
        <v>0.7</v>
      </c>
      <c r="B1536" s="8" t="n">
        <v>0.99</v>
      </c>
      <c r="C1536" s="1" t="n">
        <v>2000</v>
      </c>
      <c r="D1536" s="1" t="n">
        <v>30</v>
      </c>
      <c r="E1536" s="8" t="n">
        <v>0.001</v>
      </c>
      <c r="F1536" s="2" t="n">
        <v>0</v>
      </c>
      <c r="G1536" s="2" t="n">
        <v>0.000995046997151361</v>
      </c>
      <c r="H1536" s="2" t="n">
        <v>0.00333286045856418</v>
      </c>
      <c r="I1536" s="0" t="n">
        <v>66</v>
      </c>
      <c r="J1536" s="0" t="n">
        <v>74</v>
      </c>
      <c r="K1536" s="0" t="n">
        <v>94</v>
      </c>
      <c r="L1536" s="10" t="n">
        <f aca="false">C1536-J1536</f>
        <v>1926</v>
      </c>
      <c r="M1536" s="3" t="n">
        <v>0.001</v>
      </c>
    </row>
    <row r="1537" customFormat="false" ht="15" hidden="false" customHeight="false" outlineLevel="0" collapsed="false">
      <c r="A1537" s="8" t="n">
        <v>0.7</v>
      </c>
      <c r="B1537" s="8" t="n">
        <v>0.99</v>
      </c>
      <c r="C1537" s="1" t="n">
        <v>2000</v>
      </c>
      <c r="D1537" s="1" t="n">
        <v>40</v>
      </c>
      <c r="E1537" s="8" t="n">
        <v>0.001</v>
      </c>
      <c r="F1537" s="2" t="n">
        <v>0</v>
      </c>
      <c r="G1537" s="2" t="n">
        <v>0.00111067680569532</v>
      </c>
      <c r="H1537" s="2" t="n">
        <v>0.00348795147494818</v>
      </c>
      <c r="I1537" s="0" t="n">
        <v>50</v>
      </c>
      <c r="J1537" s="0" t="n">
        <v>58</v>
      </c>
      <c r="K1537" s="0" t="n">
        <v>76</v>
      </c>
      <c r="L1537" s="10" t="n">
        <f aca="false">C1537-J1537</f>
        <v>1942</v>
      </c>
      <c r="M1537" s="3" t="n">
        <v>0</v>
      </c>
    </row>
    <row r="1538" customFormat="false" ht="15" hidden="false" customHeight="false" outlineLevel="0" collapsed="false">
      <c r="A1538" s="8" t="n">
        <v>0.7</v>
      </c>
      <c r="B1538" s="8" t="n">
        <v>0.99</v>
      </c>
      <c r="C1538" s="1" t="n">
        <v>2000</v>
      </c>
      <c r="D1538" s="1" t="n">
        <v>50</v>
      </c>
      <c r="E1538" s="8" t="n">
        <v>0.001</v>
      </c>
      <c r="F1538" s="2" t="n">
        <v>0</v>
      </c>
      <c r="G1538" s="2" t="n">
        <v>0.00119367170052487</v>
      </c>
      <c r="H1538" s="2" t="n">
        <v>0.00363979097927458</v>
      </c>
      <c r="I1538" s="0" t="n">
        <v>40</v>
      </c>
      <c r="J1538" s="0" t="n">
        <v>48</v>
      </c>
      <c r="K1538" s="0" t="n">
        <v>68</v>
      </c>
      <c r="L1538" s="10" t="n">
        <f aca="false">C1538-J1538</f>
        <v>1952</v>
      </c>
      <c r="M1538" s="3" t="n">
        <v>0</v>
      </c>
    </row>
    <row r="1539" customFormat="false" ht="15" hidden="false" customHeight="false" outlineLevel="0" collapsed="false">
      <c r="A1539" s="8" t="n">
        <v>0.7</v>
      </c>
      <c r="B1539" s="8" t="n">
        <v>0.99</v>
      </c>
      <c r="C1539" s="1" t="n">
        <v>2000</v>
      </c>
      <c r="D1539" s="1" t="n">
        <v>70</v>
      </c>
      <c r="E1539" s="8" t="n">
        <v>0.001</v>
      </c>
      <c r="F1539" s="2" t="n">
        <v>0</v>
      </c>
      <c r="G1539" s="2" t="n">
        <v>0.000542413527212071</v>
      </c>
      <c r="H1539" s="2" t="n">
        <v>0.00305062186136673</v>
      </c>
      <c r="I1539" s="0" t="n">
        <v>28</v>
      </c>
      <c r="J1539" s="0" t="n">
        <v>34</v>
      </c>
      <c r="K1539" s="0" t="n">
        <v>58</v>
      </c>
      <c r="L1539" s="10" t="n">
        <f aca="false">C1539-J1539</f>
        <v>1966</v>
      </c>
      <c r="M1539" s="3" t="n">
        <v>0.001</v>
      </c>
    </row>
    <row r="1540" customFormat="false" ht="15" hidden="false" customHeight="false" outlineLevel="0" collapsed="false">
      <c r="A1540" s="8" t="n">
        <v>0.7</v>
      </c>
      <c r="B1540" s="8" t="n">
        <v>0.99</v>
      </c>
      <c r="C1540" s="1" t="n">
        <v>2000</v>
      </c>
      <c r="D1540" s="1" t="n">
        <v>100</v>
      </c>
      <c r="E1540" s="8" t="n">
        <v>0.001</v>
      </c>
      <c r="F1540" s="2" t="n">
        <v>0</v>
      </c>
      <c r="G1540" s="2" t="n">
        <v>0.000597014063158263</v>
      </c>
      <c r="H1540" s="2" t="n">
        <v>0.0032156536668928</v>
      </c>
      <c r="I1540" s="0" t="n">
        <v>20</v>
      </c>
      <c r="J1540" s="0" t="n">
        <v>26</v>
      </c>
      <c r="K1540" s="0" t="n">
        <v>52</v>
      </c>
      <c r="L1540" s="10" t="n">
        <f aca="false">C1540-J1540</f>
        <v>1974</v>
      </c>
      <c r="M1540" s="3" t="n">
        <v>0.0005</v>
      </c>
    </row>
    <row r="1541" customFormat="false" ht="15" hidden="false" customHeight="false" outlineLevel="0" collapsed="false">
      <c r="A1541" s="8" t="n">
        <v>0.7</v>
      </c>
      <c r="B1541" s="8" t="n">
        <v>0.99</v>
      </c>
      <c r="C1541" s="12" t="n">
        <v>2000</v>
      </c>
      <c r="D1541" s="12" t="n">
        <v>200</v>
      </c>
      <c r="E1541" s="13" t="n">
        <v>0.001</v>
      </c>
      <c r="F1541" s="14" t="n">
        <v>0</v>
      </c>
      <c r="G1541" s="14" t="n">
        <v>0.000698565601234713</v>
      </c>
      <c r="H1541" s="14" t="n">
        <v>0.00415588591998906</v>
      </c>
      <c r="I1541" s="15" t="n">
        <v>10</v>
      </c>
      <c r="J1541" s="15" t="n">
        <v>16</v>
      </c>
      <c r="K1541" s="15" t="n">
        <v>42</v>
      </c>
      <c r="L1541" s="16" t="n">
        <f aca="false">C1541-J1541</f>
        <v>1984</v>
      </c>
      <c r="M1541" s="17" t="n">
        <v>0.0005</v>
      </c>
    </row>
    <row r="1542" customFormat="false" ht="15" hidden="false" customHeight="false" outlineLevel="0" collapsed="false">
      <c r="A1542" s="8" t="n">
        <v>0.7</v>
      </c>
      <c r="B1542" s="8" t="n">
        <v>0.99</v>
      </c>
      <c r="C1542" s="1" t="n">
        <v>3000</v>
      </c>
      <c r="D1542" s="1" t="n">
        <v>1</v>
      </c>
      <c r="E1542" s="8" t="n">
        <v>0.001</v>
      </c>
      <c r="F1542" s="2" t="n">
        <v>0</v>
      </c>
      <c r="G1542" s="2" t="n">
        <v>0.00096618357487932</v>
      </c>
      <c r="H1542" s="2" t="n">
        <v>0.00628019323671491</v>
      </c>
      <c r="I1542" s="0" t="n">
        <v>3000</v>
      </c>
      <c r="J1542" s="0" t="n">
        <v>3000</v>
      </c>
      <c r="K1542" s="0" t="n">
        <v>3000</v>
      </c>
      <c r="L1542" s="10" t="n">
        <f aca="false">C1542-J1542</f>
        <v>0</v>
      </c>
      <c r="M1542" s="3" t="n">
        <v>0.013</v>
      </c>
    </row>
    <row r="1543" customFormat="false" ht="15" hidden="false" customHeight="false" outlineLevel="0" collapsed="false">
      <c r="A1543" s="8" t="n">
        <v>0.7</v>
      </c>
      <c r="B1543" s="8" t="n">
        <v>0.99</v>
      </c>
      <c r="C1543" s="1" t="n">
        <v>3000</v>
      </c>
      <c r="D1543" s="1" t="n">
        <v>3</v>
      </c>
      <c r="E1543" s="8" t="n">
        <v>0.001</v>
      </c>
      <c r="F1543" s="2" t="n">
        <v>0</v>
      </c>
      <c r="G1543" s="2" t="n">
        <v>0.000967118591728489</v>
      </c>
      <c r="H1543" s="2" t="n">
        <v>0.00436686786385043</v>
      </c>
      <c r="I1543" s="0" t="n">
        <v>1012</v>
      </c>
      <c r="J1543" s="0" t="n">
        <v>1026</v>
      </c>
      <c r="K1543" s="0" t="n">
        <v>1042</v>
      </c>
      <c r="L1543" s="10" t="n">
        <f aca="false">C1543-J1543</f>
        <v>1974</v>
      </c>
      <c r="M1543" s="3" t="n">
        <v>0</v>
      </c>
    </row>
    <row r="1544" customFormat="false" ht="15" hidden="false" customHeight="false" outlineLevel="0" collapsed="false">
      <c r="A1544" s="8" t="n">
        <v>0.7</v>
      </c>
      <c r="B1544" s="8" t="n">
        <v>0.99</v>
      </c>
      <c r="C1544" s="1" t="n">
        <v>3000</v>
      </c>
      <c r="D1544" s="1" t="n">
        <v>5</v>
      </c>
      <c r="E1544" s="8" t="n">
        <v>0.001</v>
      </c>
      <c r="F1544" s="2" t="n">
        <v>0</v>
      </c>
      <c r="G1544" s="2" t="n">
        <v>0.000968056026303898</v>
      </c>
      <c r="H1544" s="2" t="n">
        <v>0.00389495774268389</v>
      </c>
      <c r="I1544" s="0" t="n">
        <v>608</v>
      </c>
      <c r="J1544" s="0" t="n">
        <v>620</v>
      </c>
      <c r="K1544" s="0" t="n">
        <v>638</v>
      </c>
      <c r="L1544" s="10" t="n">
        <f aca="false">C1544-J1544</f>
        <v>2380</v>
      </c>
      <c r="M1544" s="3" t="n">
        <v>0.000333333333333333</v>
      </c>
    </row>
    <row r="1545" customFormat="false" ht="15" hidden="false" customHeight="false" outlineLevel="0" collapsed="false">
      <c r="A1545" s="8" t="n">
        <v>0.7</v>
      </c>
      <c r="B1545" s="8" t="n">
        <v>0.99</v>
      </c>
      <c r="C1545" s="1" t="n">
        <v>3000</v>
      </c>
      <c r="D1545" s="1" t="n">
        <v>7</v>
      </c>
      <c r="E1545" s="8" t="n">
        <v>0.001</v>
      </c>
      <c r="F1545" s="2" t="n">
        <v>0</v>
      </c>
      <c r="G1545" s="2" t="n">
        <v>0.00083411157118074</v>
      </c>
      <c r="H1545" s="2" t="n">
        <v>0.00377697612074501</v>
      </c>
      <c r="I1545" s="0" t="n">
        <v>432</v>
      </c>
      <c r="J1545" s="0" t="n">
        <v>444</v>
      </c>
      <c r="K1545" s="0" t="n">
        <v>464</v>
      </c>
      <c r="L1545" s="10" t="n">
        <f aca="false">C1545-J1545</f>
        <v>2556</v>
      </c>
      <c r="M1545" s="3" t="n">
        <v>0.002</v>
      </c>
    </row>
    <row r="1546" customFormat="false" ht="15" hidden="false" customHeight="false" outlineLevel="0" collapsed="false">
      <c r="A1546" s="8" t="n">
        <v>0.7</v>
      </c>
      <c r="B1546" s="8" t="n">
        <v>0.99</v>
      </c>
      <c r="C1546" s="1" t="n">
        <v>3000</v>
      </c>
      <c r="D1546" s="1" t="n">
        <v>10</v>
      </c>
      <c r="E1546" s="8" t="n">
        <v>0.001</v>
      </c>
      <c r="F1546" s="2" t="n">
        <v>0</v>
      </c>
      <c r="G1546" s="2" t="n">
        <v>0.00097041025982747</v>
      </c>
      <c r="H1546" s="2" t="n">
        <v>0.00343423216054206</v>
      </c>
      <c r="I1546" s="0" t="n">
        <v>302</v>
      </c>
      <c r="J1546" s="0" t="n">
        <v>314</v>
      </c>
      <c r="K1546" s="0" t="n">
        <v>332</v>
      </c>
      <c r="L1546" s="10" t="n">
        <f aca="false">C1546-J1546</f>
        <v>2686</v>
      </c>
      <c r="M1546" s="3" t="n">
        <v>0.000666666666666667</v>
      </c>
    </row>
    <row r="1547" customFormat="false" ht="15" hidden="false" customHeight="false" outlineLevel="0" collapsed="false">
      <c r="A1547" s="8" t="n">
        <v>0.7</v>
      </c>
      <c r="B1547" s="8" t="n">
        <v>0.99</v>
      </c>
      <c r="C1547" s="1" t="n">
        <v>3000</v>
      </c>
      <c r="D1547" s="1" t="n">
        <v>15</v>
      </c>
      <c r="E1547" s="8" t="n">
        <v>0.001</v>
      </c>
      <c r="F1547" s="2" t="n">
        <v>0</v>
      </c>
      <c r="G1547" s="2" t="n">
        <v>0.0009727798373661</v>
      </c>
      <c r="H1547" s="2" t="n">
        <v>0.00295906415193359</v>
      </c>
      <c r="I1547" s="0" t="n">
        <v>202</v>
      </c>
      <c r="J1547" s="0" t="n">
        <v>212</v>
      </c>
      <c r="K1547" s="0" t="n">
        <v>236</v>
      </c>
      <c r="L1547" s="10" t="n">
        <f aca="false">C1547-J1547</f>
        <v>2788</v>
      </c>
      <c r="M1547" s="3" t="n">
        <v>0.000666666666666667</v>
      </c>
    </row>
    <row r="1548" customFormat="false" ht="15" hidden="false" customHeight="false" outlineLevel="0" collapsed="false">
      <c r="A1548" s="8" t="n">
        <v>0.7</v>
      </c>
      <c r="B1548" s="8" t="n">
        <v>0.99</v>
      </c>
      <c r="C1548" s="1" t="n">
        <v>3000</v>
      </c>
      <c r="D1548" s="1" t="n">
        <v>20</v>
      </c>
      <c r="E1548" s="8" t="n">
        <v>0.001</v>
      </c>
      <c r="F1548" s="2" t="n">
        <v>0</v>
      </c>
      <c r="G1548" s="2" t="n">
        <v>0.000729673629685346</v>
      </c>
      <c r="H1548" s="2" t="n">
        <v>0.00323777876279152</v>
      </c>
      <c r="I1548" s="0" t="n">
        <v>152</v>
      </c>
      <c r="J1548" s="0" t="n">
        <v>164</v>
      </c>
      <c r="K1548" s="0" t="n">
        <v>182</v>
      </c>
      <c r="L1548" s="10" t="n">
        <f aca="false">C1548-J1548</f>
        <v>2836</v>
      </c>
      <c r="M1548" s="3" t="n">
        <v>0.000333333333333333</v>
      </c>
    </row>
    <row r="1549" customFormat="false" ht="15" hidden="false" customHeight="false" outlineLevel="0" collapsed="false">
      <c r="A1549" s="8" t="n">
        <v>0.7</v>
      </c>
      <c r="B1549" s="8" t="n">
        <v>0.99</v>
      </c>
      <c r="C1549" s="1" t="n">
        <v>3000</v>
      </c>
      <c r="D1549" s="1" t="n">
        <v>25</v>
      </c>
      <c r="E1549" s="8" t="n">
        <v>0.001</v>
      </c>
      <c r="F1549" s="2" t="n">
        <v>0</v>
      </c>
      <c r="G1549" s="2" t="n">
        <v>0.00087876992410596</v>
      </c>
      <c r="H1549" s="2" t="n">
        <v>0.00290069042581342</v>
      </c>
      <c r="I1549" s="0" t="n">
        <v>120</v>
      </c>
      <c r="J1549" s="0" t="n">
        <v>132</v>
      </c>
      <c r="K1549" s="0" t="n">
        <v>154</v>
      </c>
      <c r="L1549" s="10" t="n">
        <f aca="false">C1549-J1549</f>
        <v>2868</v>
      </c>
      <c r="M1549" s="3" t="n">
        <v>0.000666666666666667</v>
      </c>
    </row>
    <row r="1550" customFormat="false" ht="15" hidden="false" customHeight="false" outlineLevel="0" collapsed="false">
      <c r="A1550" s="8" t="n">
        <v>0.7</v>
      </c>
      <c r="B1550" s="8" t="n">
        <v>0.99</v>
      </c>
      <c r="C1550" s="1" t="n">
        <v>3000</v>
      </c>
      <c r="D1550" s="1" t="n">
        <v>30</v>
      </c>
      <c r="E1550" s="8" t="n">
        <v>0.001</v>
      </c>
      <c r="F1550" s="2" t="n">
        <v>0</v>
      </c>
      <c r="G1550" s="2" t="n">
        <v>0.000979982343568442</v>
      </c>
      <c r="H1550" s="2" t="n">
        <v>0.00302779954822185</v>
      </c>
      <c r="I1550" s="0" t="n">
        <v>100</v>
      </c>
      <c r="J1550" s="0" t="n">
        <v>112</v>
      </c>
      <c r="K1550" s="0" t="n">
        <v>138</v>
      </c>
      <c r="L1550" s="10" t="n">
        <f aca="false">C1550-J1550</f>
        <v>2888</v>
      </c>
      <c r="M1550" s="3" t="n">
        <v>0.000666666666666667</v>
      </c>
    </row>
    <row r="1551" customFormat="false" ht="15" hidden="false" customHeight="false" outlineLevel="0" collapsed="false">
      <c r="A1551" s="8" t="n">
        <v>0.7</v>
      </c>
      <c r="B1551" s="8" t="n">
        <v>0.99</v>
      </c>
      <c r="C1551" s="1" t="n">
        <v>3000</v>
      </c>
      <c r="D1551" s="1" t="n">
        <v>40</v>
      </c>
      <c r="E1551" s="8" t="n">
        <v>0.001</v>
      </c>
      <c r="F1551" s="2" t="n">
        <v>0</v>
      </c>
      <c r="G1551" s="2" t="n">
        <v>0.00111067680569532</v>
      </c>
      <c r="H1551" s="2" t="n">
        <v>0.00267073022615916</v>
      </c>
      <c r="I1551" s="0" t="n">
        <v>75</v>
      </c>
      <c r="J1551" s="0" t="n">
        <v>87</v>
      </c>
      <c r="K1551" s="0" t="n">
        <v>111</v>
      </c>
      <c r="L1551" s="10" t="n">
        <f aca="false">C1551-J1551</f>
        <v>2913</v>
      </c>
      <c r="M1551" s="3" t="n">
        <v>0.000333333333333333</v>
      </c>
    </row>
    <row r="1552" customFormat="false" ht="15" hidden="false" customHeight="false" outlineLevel="0" collapsed="false">
      <c r="A1552" s="8" t="n">
        <v>0.7</v>
      </c>
      <c r="B1552" s="8" t="n">
        <v>0.99</v>
      </c>
      <c r="C1552" s="1" t="n">
        <v>3000</v>
      </c>
      <c r="D1552" s="1" t="n">
        <v>50</v>
      </c>
      <c r="E1552" s="8" t="n">
        <v>0.001</v>
      </c>
      <c r="F1552" s="2" t="n">
        <v>0</v>
      </c>
      <c r="G1552" s="2" t="n">
        <v>0.000687791896988754</v>
      </c>
      <c r="H1552" s="2" t="n">
        <v>0.00279133580488833</v>
      </c>
      <c r="I1552" s="0" t="n">
        <v>60</v>
      </c>
      <c r="J1552" s="0" t="n">
        <v>72</v>
      </c>
      <c r="K1552" s="0" t="n">
        <v>96</v>
      </c>
      <c r="L1552" s="10" t="n">
        <f aca="false">C1552-J1552</f>
        <v>2928</v>
      </c>
      <c r="M1552" s="3" t="n">
        <v>0.000333333333333333</v>
      </c>
    </row>
    <row r="1553" customFormat="false" ht="15" hidden="false" customHeight="false" outlineLevel="0" collapsed="false">
      <c r="A1553" s="8" t="n">
        <v>0.7</v>
      </c>
      <c r="B1553" s="8" t="n">
        <v>0.99</v>
      </c>
      <c r="C1553" s="1" t="n">
        <v>3000</v>
      </c>
      <c r="D1553" s="1" t="n">
        <v>70</v>
      </c>
      <c r="E1553" s="8" t="n">
        <v>0.001</v>
      </c>
      <c r="F1553" s="2" t="n">
        <v>0</v>
      </c>
      <c r="G1553" s="2" t="n">
        <v>0.000800578273196018</v>
      </c>
      <c r="H1553" s="2" t="n">
        <v>0.00305062186136673</v>
      </c>
      <c r="I1553" s="0" t="n">
        <v>42</v>
      </c>
      <c r="J1553" s="0" t="n">
        <v>52</v>
      </c>
      <c r="K1553" s="0" t="n">
        <v>80</v>
      </c>
      <c r="L1553" s="10" t="n">
        <f aca="false">C1553-J1553</f>
        <v>2948</v>
      </c>
      <c r="M1553" s="3" t="n">
        <v>0.00166666666666667</v>
      </c>
    </row>
    <row r="1554" customFormat="false" ht="15" hidden="false" customHeight="false" outlineLevel="0" collapsed="false">
      <c r="A1554" s="8" t="n">
        <v>0.7</v>
      </c>
      <c r="B1554" s="8" t="n">
        <v>0.99</v>
      </c>
      <c r="C1554" s="1" t="n">
        <v>3000</v>
      </c>
      <c r="D1554" s="1" t="n">
        <v>100</v>
      </c>
      <c r="E1554" s="8" t="n">
        <v>0.001</v>
      </c>
      <c r="F1554" s="2" t="n">
        <v>0</v>
      </c>
      <c r="G1554" s="2" t="n">
        <v>0.000856580136649465</v>
      </c>
      <c r="H1554" s="2" t="n">
        <v>0.00257213615483243</v>
      </c>
      <c r="I1554" s="0" t="n">
        <v>30</v>
      </c>
      <c r="J1554" s="0" t="n">
        <v>42</v>
      </c>
      <c r="K1554" s="0" t="n">
        <v>66</v>
      </c>
      <c r="L1554" s="10" t="n">
        <f aca="false">C1554-J1554</f>
        <v>2958</v>
      </c>
      <c r="M1554" s="3" t="n">
        <v>0.00133333333333333</v>
      </c>
    </row>
    <row r="1555" customFormat="false" ht="15" hidden="false" customHeight="false" outlineLevel="0" collapsed="false">
      <c r="A1555" s="8" t="n">
        <v>0.7</v>
      </c>
      <c r="B1555" s="8" t="n">
        <v>0.99</v>
      </c>
      <c r="C1555" s="12" t="n">
        <v>3000</v>
      </c>
      <c r="D1555" s="12" t="n">
        <v>200</v>
      </c>
      <c r="E1555" s="13" t="n">
        <v>0.001</v>
      </c>
      <c r="F1555" s="14" t="n">
        <v>0</v>
      </c>
      <c r="G1555" s="14" t="n">
        <v>0.000984117219788194</v>
      </c>
      <c r="H1555" s="14" t="n">
        <v>0.00315620083037882</v>
      </c>
      <c r="I1555" s="15" t="n">
        <v>15</v>
      </c>
      <c r="J1555" s="15" t="n">
        <v>27</v>
      </c>
      <c r="K1555" s="15" t="n">
        <v>55</v>
      </c>
      <c r="L1555" s="16" t="n">
        <f aca="false">C1555-J1555</f>
        <v>2973</v>
      </c>
      <c r="M1555" s="17" t="n">
        <v>0.00133333333333333</v>
      </c>
    </row>
    <row r="1556" customFormat="false" ht="15" hidden="false" customHeight="false" outlineLevel="0" collapsed="false">
      <c r="A1556" s="8" t="n">
        <v>0.7</v>
      </c>
      <c r="B1556" s="8" t="n">
        <v>0.99</v>
      </c>
      <c r="C1556" s="1" t="n">
        <v>5000</v>
      </c>
      <c r="D1556" s="1" t="n">
        <v>1</v>
      </c>
      <c r="E1556" s="8" t="n">
        <v>0.001</v>
      </c>
      <c r="F1556" s="2" t="n">
        <v>0</v>
      </c>
      <c r="G1556" s="2" t="n">
        <v>0.000869565217391344</v>
      </c>
      <c r="H1556" s="2" t="n">
        <v>0.00521739130434773</v>
      </c>
      <c r="I1556" s="0" t="n">
        <v>5000</v>
      </c>
      <c r="J1556" s="0" t="n">
        <v>5000</v>
      </c>
      <c r="K1556" s="0" t="n">
        <v>5000</v>
      </c>
      <c r="L1556" s="10" t="n">
        <f aca="false">C1556-J1556</f>
        <v>0</v>
      </c>
      <c r="M1556" s="3" t="n">
        <v>0.0096</v>
      </c>
    </row>
    <row r="1557" customFormat="false" ht="15" hidden="false" customHeight="false" outlineLevel="0" collapsed="false">
      <c r="A1557" s="8" t="n">
        <v>0.7</v>
      </c>
      <c r="B1557" s="8" t="n">
        <v>0.99</v>
      </c>
      <c r="C1557" s="1" t="n">
        <v>5000</v>
      </c>
      <c r="D1557" s="1" t="n">
        <v>3</v>
      </c>
      <c r="E1557" s="8" t="n">
        <v>0.001</v>
      </c>
      <c r="F1557" s="2" t="n">
        <v>0</v>
      </c>
      <c r="G1557" s="2" t="n">
        <v>0.000969442859123038</v>
      </c>
      <c r="H1557" s="2" t="n">
        <v>0.00359112362298941</v>
      </c>
      <c r="I1557" s="0" t="n">
        <v>1692</v>
      </c>
      <c r="J1557" s="0" t="n">
        <v>1710</v>
      </c>
      <c r="K1557" s="0" t="n">
        <v>1730</v>
      </c>
      <c r="L1557" s="10" t="n">
        <f aca="false">C1557-J1557</f>
        <v>3290</v>
      </c>
      <c r="M1557" s="3" t="n">
        <v>0.0002</v>
      </c>
    </row>
    <row r="1558" customFormat="false" ht="15" hidden="false" customHeight="false" outlineLevel="0" collapsed="false">
      <c r="A1558" s="8" t="n">
        <v>0.7</v>
      </c>
      <c r="B1558" s="8" t="n">
        <v>0.99</v>
      </c>
      <c r="C1558" s="1" t="n">
        <v>5000</v>
      </c>
      <c r="D1558" s="1" t="n">
        <v>5</v>
      </c>
      <c r="E1558" s="8" t="n">
        <v>0.001</v>
      </c>
      <c r="F1558" s="2" t="n">
        <v>0</v>
      </c>
      <c r="G1558" s="2" t="n">
        <v>0.000871081461869871</v>
      </c>
      <c r="H1558" s="2" t="n">
        <v>0.00320893433574965</v>
      </c>
      <c r="I1558" s="0" t="n">
        <v>1016</v>
      </c>
      <c r="J1558" s="0" t="n">
        <v>1034</v>
      </c>
      <c r="K1558" s="0" t="n">
        <v>1058</v>
      </c>
      <c r="L1558" s="10" t="n">
        <f aca="false">C1558-J1558</f>
        <v>3966</v>
      </c>
      <c r="M1558" s="3" t="n">
        <v>0.0004</v>
      </c>
    </row>
    <row r="1559" customFormat="false" ht="15" hidden="false" customHeight="false" outlineLevel="0" collapsed="false">
      <c r="A1559" s="8" t="n">
        <v>0.7</v>
      </c>
      <c r="B1559" s="8" t="n">
        <v>0.99</v>
      </c>
      <c r="C1559" s="1" t="n">
        <v>5000</v>
      </c>
      <c r="D1559" s="1" t="n">
        <v>7</v>
      </c>
      <c r="E1559" s="8" t="n">
        <v>0.001</v>
      </c>
      <c r="F1559" s="2" t="n">
        <v>0</v>
      </c>
      <c r="G1559" s="2" t="n">
        <v>0.000831387981151566</v>
      </c>
      <c r="H1559" s="2" t="n">
        <v>0.00288394651713175</v>
      </c>
      <c r="I1559" s="0" t="n">
        <v>726</v>
      </c>
      <c r="J1559" s="0" t="n">
        <v>742</v>
      </c>
      <c r="K1559" s="0" t="n">
        <v>762</v>
      </c>
      <c r="L1559" s="10" t="n">
        <f aca="false">C1559-J1559</f>
        <v>4258</v>
      </c>
      <c r="M1559" s="3" t="n">
        <v>0.0002</v>
      </c>
    </row>
    <row r="1560" customFormat="false" ht="15" hidden="false" customHeight="false" outlineLevel="0" collapsed="false">
      <c r="A1560" s="8" t="n">
        <v>0.7</v>
      </c>
      <c r="B1560" s="8" t="n">
        <v>0.99</v>
      </c>
      <c r="C1560" s="1" t="n">
        <v>5000</v>
      </c>
      <c r="D1560" s="1" t="n">
        <v>10</v>
      </c>
      <c r="E1560" s="8" t="n">
        <v>0.001</v>
      </c>
      <c r="F1560" s="2" t="n">
        <v>0</v>
      </c>
      <c r="G1560" s="2" t="n">
        <v>0.000872986722052271</v>
      </c>
      <c r="H1560" s="2" t="n">
        <v>0.00263983519761435</v>
      </c>
      <c r="I1560" s="0" t="n">
        <v>508</v>
      </c>
      <c r="J1560" s="0" t="n">
        <v>526</v>
      </c>
      <c r="K1560" s="0" t="n">
        <v>550</v>
      </c>
      <c r="L1560" s="10" t="n">
        <f aca="false">C1560-J1560</f>
        <v>4474</v>
      </c>
      <c r="M1560" s="3" t="n">
        <v>0.001</v>
      </c>
    </row>
    <row r="1561" customFormat="false" ht="15" hidden="false" customHeight="false" outlineLevel="0" collapsed="false">
      <c r="A1561" s="8" t="n">
        <v>0.7</v>
      </c>
      <c r="B1561" s="8" t="n">
        <v>0.99</v>
      </c>
      <c r="C1561" s="1" t="n">
        <v>5000</v>
      </c>
      <c r="D1561" s="1" t="n">
        <v>15</v>
      </c>
      <c r="E1561" s="8" t="n">
        <v>0.001</v>
      </c>
      <c r="F1561" s="2" t="n">
        <v>0</v>
      </c>
      <c r="G1561" s="2" t="n">
        <v>0.00107285270196522</v>
      </c>
      <c r="H1561" s="2" t="n">
        <v>0.00256096317273236</v>
      </c>
      <c r="I1561" s="0" t="n">
        <v>339</v>
      </c>
      <c r="J1561" s="0" t="n">
        <v>357</v>
      </c>
      <c r="K1561" s="0" t="n">
        <v>381</v>
      </c>
      <c r="L1561" s="10" t="n">
        <f aca="false">C1561-J1561</f>
        <v>4643</v>
      </c>
      <c r="M1561" s="3" t="n">
        <v>0.001</v>
      </c>
    </row>
    <row r="1562" customFormat="false" ht="15" hidden="false" customHeight="false" outlineLevel="0" collapsed="false">
      <c r="A1562" s="8" t="n">
        <v>0.7</v>
      </c>
      <c r="B1562" s="8" t="n">
        <v>0.99</v>
      </c>
      <c r="C1562" s="1" t="n">
        <v>5000</v>
      </c>
      <c r="D1562" s="1" t="n">
        <v>20</v>
      </c>
      <c r="E1562" s="8" t="n">
        <v>0.001</v>
      </c>
      <c r="F1562" s="2" t="n">
        <v>0</v>
      </c>
      <c r="G1562" s="2" t="n">
        <v>0.00102440102008194</v>
      </c>
      <c r="H1562" s="2" t="n">
        <v>0.00252335141537474</v>
      </c>
      <c r="I1562" s="0" t="n">
        <v>256</v>
      </c>
      <c r="J1562" s="0" t="n">
        <v>272</v>
      </c>
      <c r="K1562" s="0" t="n">
        <v>300</v>
      </c>
      <c r="L1562" s="10" t="n">
        <f aca="false">C1562-J1562</f>
        <v>4728</v>
      </c>
      <c r="M1562" s="3" t="n">
        <v>0.001</v>
      </c>
    </row>
    <row r="1563" customFormat="false" ht="15" hidden="false" customHeight="false" outlineLevel="0" collapsed="false">
      <c r="A1563" s="8" t="n">
        <v>0.7</v>
      </c>
      <c r="B1563" s="8" t="n">
        <v>0.99</v>
      </c>
      <c r="C1563" s="1" t="n">
        <v>5000</v>
      </c>
      <c r="D1563" s="1" t="n">
        <v>25</v>
      </c>
      <c r="E1563" s="8" t="n">
        <v>0.001</v>
      </c>
      <c r="F1563" s="2" t="n">
        <v>0</v>
      </c>
      <c r="G1563" s="2" t="n">
        <v>0.00087876992410596</v>
      </c>
      <c r="H1563" s="2" t="n">
        <v>0.00238591854892112</v>
      </c>
      <c r="I1563" s="0" t="n">
        <v>204</v>
      </c>
      <c r="J1563" s="0" t="n">
        <v>222</v>
      </c>
      <c r="K1563" s="0" t="n">
        <v>250</v>
      </c>
      <c r="L1563" s="10" t="n">
        <f aca="false">C1563-J1563</f>
        <v>4778</v>
      </c>
      <c r="M1563" s="3" t="n">
        <v>0.0004</v>
      </c>
    </row>
    <row r="1564" customFormat="false" ht="15" hidden="false" customHeight="false" outlineLevel="0" collapsed="false">
      <c r="A1564" s="8" t="n">
        <v>0.7</v>
      </c>
      <c r="B1564" s="8" t="n">
        <v>0.99</v>
      </c>
      <c r="C1564" s="1" t="n">
        <v>5000</v>
      </c>
      <c r="D1564" s="1" t="n">
        <v>30</v>
      </c>
      <c r="E1564" s="8" t="n">
        <v>0.001</v>
      </c>
      <c r="F1564" s="2" t="n">
        <v>0</v>
      </c>
      <c r="G1564" s="2" t="n">
        <v>0.000985971115716966</v>
      </c>
      <c r="H1564" s="2" t="n">
        <v>0.00251682740423886</v>
      </c>
      <c r="I1564" s="0" t="n">
        <v>170</v>
      </c>
      <c r="J1564" s="0" t="n">
        <v>188</v>
      </c>
      <c r="K1564" s="0" t="n">
        <v>216</v>
      </c>
      <c r="L1564" s="10" t="n">
        <f aca="false">C1564-J1564</f>
        <v>4812</v>
      </c>
      <c r="M1564" s="3" t="n">
        <v>0.0006</v>
      </c>
    </row>
    <row r="1565" customFormat="false" ht="15" hidden="false" customHeight="false" outlineLevel="0" collapsed="false">
      <c r="A1565" s="8" t="n">
        <v>0.7</v>
      </c>
      <c r="B1565" s="8" t="n">
        <v>0.99</v>
      </c>
      <c r="C1565" s="1" t="n">
        <v>5000</v>
      </c>
      <c r="D1565" s="1" t="n">
        <v>40</v>
      </c>
      <c r="E1565" s="8" t="n">
        <v>0.001</v>
      </c>
      <c r="F1565" s="2" t="n">
        <v>0</v>
      </c>
      <c r="G1565" s="2" t="n">
        <v>0.000809757570609304</v>
      </c>
      <c r="H1565" s="2" t="n">
        <v>0.00235101779650426</v>
      </c>
      <c r="I1565" s="0" t="n">
        <v>127</v>
      </c>
      <c r="J1565" s="0" t="n">
        <v>145</v>
      </c>
      <c r="K1565" s="0" t="n">
        <v>173</v>
      </c>
      <c r="L1565" s="10" t="n">
        <f aca="false">C1565-J1565</f>
        <v>4855</v>
      </c>
      <c r="M1565" s="3" t="n">
        <v>0.0006</v>
      </c>
    </row>
    <row r="1566" customFormat="false" ht="15" hidden="false" customHeight="false" outlineLevel="0" collapsed="false">
      <c r="A1566" s="8" t="n">
        <v>0.7</v>
      </c>
      <c r="B1566" s="8" t="n">
        <v>0.99</v>
      </c>
      <c r="C1566" s="1" t="n">
        <v>5000</v>
      </c>
      <c r="D1566" s="1" t="n">
        <v>50</v>
      </c>
      <c r="E1566" s="8" t="n">
        <v>0.001</v>
      </c>
      <c r="F1566" s="2" t="n">
        <v>0</v>
      </c>
      <c r="G1566" s="2" t="n">
        <v>0.000888640176664679</v>
      </c>
      <c r="H1566" s="2" t="n">
        <v>0.00246161804547018</v>
      </c>
      <c r="I1566" s="0" t="n">
        <v>102</v>
      </c>
      <c r="J1566" s="0" t="n">
        <v>120</v>
      </c>
      <c r="K1566" s="0" t="n">
        <v>150</v>
      </c>
      <c r="L1566" s="10" t="n">
        <f aca="false">C1566-J1566</f>
        <v>4880</v>
      </c>
      <c r="M1566" s="3" t="n">
        <v>0.0006</v>
      </c>
    </row>
    <row r="1567" customFormat="false" ht="15" hidden="false" customHeight="false" outlineLevel="0" collapsed="false">
      <c r="A1567" s="8" t="n">
        <v>0.7</v>
      </c>
      <c r="B1567" s="8" t="n">
        <v>0.99</v>
      </c>
      <c r="C1567" s="1" t="n">
        <v>5000</v>
      </c>
      <c r="D1567" s="1" t="n">
        <v>70</v>
      </c>
      <c r="E1567" s="8" t="n">
        <v>0.001</v>
      </c>
      <c r="F1567" s="2" t="n">
        <v>8.4813054054389E-005</v>
      </c>
      <c r="G1567" s="2" t="n">
        <v>0.000992619851669208</v>
      </c>
      <c r="H1567" s="2" t="n">
        <v>0.00229899706097847</v>
      </c>
      <c r="I1567" s="0" t="n">
        <v>73</v>
      </c>
      <c r="J1567" s="0" t="n">
        <v>91</v>
      </c>
      <c r="K1567" s="0" t="n">
        <v>121</v>
      </c>
      <c r="L1567" s="10" t="n">
        <f aca="false">C1567-J1567</f>
        <v>4909</v>
      </c>
      <c r="M1567" s="3" t="n">
        <v>0.0008</v>
      </c>
    </row>
    <row r="1568" customFormat="false" ht="15" hidden="false" customHeight="false" outlineLevel="0" collapsed="false">
      <c r="A1568" s="8" t="n">
        <v>0.7</v>
      </c>
      <c r="B1568" s="8" t="n">
        <v>0.99</v>
      </c>
      <c r="C1568" s="1" t="n">
        <v>5000</v>
      </c>
      <c r="D1568" s="1" t="n">
        <v>100</v>
      </c>
      <c r="E1568" s="8" t="n">
        <v>0.001</v>
      </c>
      <c r="F1568" s="2" t="n">
        <v>0.000145977338482872</v>
      </c>
      <c r="G1568" s="2" t="n">
        <v>0.00106914924776336</v>
      </c>
      <c r="H1568" s="2" t="n">
        <v>0.00244822278255263</v>
      </c>
      <c r="I1568" s="0" t="n">
        <v>52</v>
      </c>
      <c r="J1568" s="0" t="n">
        <v>70</v>
      </c>
      <c r="K1568" s="0" t="n">
        <v>102</v>
      </c>
      <c r="L1568" s="10" t="n">
        <f aca="false">C1568-J1568</f>
        <v>4930</v>
      </c>
      <c r="M1568" s="3" t="n">
        <v>0.0008</v>
      </c>
    </row>
    <row r="1569" customFormat="false" ht="15" hidden="false" customHeight="false" outlineLevel="0" collapsed="false">
      <c r="A1569" s="8" t="n">
        <v>0.7</v>
      </c>
      <c r="B1569" s="8" t="n">
        <v>0.99</v>
      </c>
      <c r="C1569" s="12" t="n">
        <v>5000</v>
      </c>
      <c r="D1569" s="12" t="n">
        <v>200</v>
      </c>
      <c r="E1569" s="13" t="n">
        <v>0.001</v>
      </c>
      <c r="F1569" s="14" t="n">
        <v>0</v>
      </c>
      <c r="G1569" s="14" t="n">
        <v>0.000867940591730898</v>
      </c>
      <c r="H1569" s="14" t="n">
        <v>0.0024791063591012</v>
      </c>
      <c r="I1569" s="15" t="n">
        <v>27</v>
      </c>
      <c r="J1569" s="15" t="n">
        <v>45</v>
      </c>
      <c r="K1569" s="15" t="n">
        <v>83</v>
      </c>
      <c r="L1569" s="16" t="n">
        <f aca="false">C1569-J1569</f>
        <v>4955</v>
      </c>
      <c r="M1569" s="17" t="n">
        <v>0</v>
      </c>
    </row>
    <row r="1570" customFormat="false" ht="15" hidden="false" customHeight="false" outlineLevel="0" collapsed="false">
      <c r="A1570" s="8" t="n">
        <v>0.7</v>
      </c>
      <c r="B1570" s="8" t="n">
        <v>0.99</v>
      </c>
      <c r="C1570" s="1" t="n">
        <v>200</v>
      </c>
      <c r="D1570" s="1" t="n">
        <v>1</v>
      </c>
      <c r="E1570" s="8" t="n">
        <v>0.003</v>
      </c>
      <c r="F1570" s="2" t="n">
        <v>0</v>
      </c>
      <c r="G1570" s="2" t="n">
        <v>0</v>
      </c>
      <c r="H1570" s="2" t="n">
        <v>0.0289855072463768</v>
      </c>
      <c r="I1570" s="0" t="n">
        <v>200</v>
      </c>
      <c r="J1570" s="0" t="n">
        <v>200</v>
      </c>
      <c r="K1570" s="0" t="n">
        <v>200</v>
      </c>
      <c r="L1570" s="10" t="n">
        <f aca="false">C1570-J1570</f>
        <v>0</v>
      </c>
      <c r="M1570" s="3" t="n">
        <v>0.005</v>
      </c>
    </row>
    <row r="1571" customFormat="false" ht="15" hidden="false" customHeight="false" outlineLevel="0" collapsed="false">
      <c r="A1571" s="8" t="n">
        <v>0.7</v>
      </c>
      <c r="B1571" s="8" t="n">
        <v>0.99</v>
      </c>
      <c r="C1571" s="1" t="n">
        <v>200</v>
      </c>
      <c r="D1571" s="1" t="n">
        <v>3</v>
      </c>
      <c r="E1571" s="8" t="n">
        <v>0.003</v>
      </c>
      <c r="F1571" s="2" t="n">
        <v>0</v>
      </c>
      <c r="G1571" s="2" t="n">
        <v>0.00249487388189351</v>
      </c>
      <c r="H1571" s="2" t="n">
        <v>0.0174298337863419</v>
      </c>
      <c r="I1571" s="0" t="n">
        <v>66</v>
      </c>
      <c r="J1571" s="0" t="n">
        <v>68</v>
      </c>
      <c r="K1571" s="0" t="n">
        <v>76</v>
      </c>
      <c r="L1571" s="10" t="n">
        <f aca="false">C1571-J1571</f>
        <v>132</v>
      </c>
      <c r="M1571" s="3" t="n">
        <v>0</v>
      </c>
    </row>
    <row r="1572" customFormat="false" ht="15" hidden="false" customHeight="false" outlineLevel="0" collapsed="false">
      <c r="A1572" s="8" t="n">
        <v>0.7</v>
      </c>
      <c r="B1572" s="8" t="n">
        <v>0.99</v>
      </c>
      <c r="C1572" s="1" t="n">
        <v>200</v>
      </c>
      <c r="D1572" s="1" t="n">
        <v>5</v>
      </c>
      <c r="E1572" s="8" t="n">
        <v>0.003</v>
      </c>
      <c r="F1572" s="2" t="n">
        <v>0</v>
      </c>
      <c r="G1572" s="2" t="n">
        <v>0.00438613403793631</v>
      </c>
      <c r="H1572" s="2" t="n">
        <v>0.0195934923212441</v>
      </c>
      <c r="I1572" s="0" t="n">
        <v>40</v>
      </c>
      <c r="J1572" s="0" t="n">
        <v>42</v>
      </c>
      <c r="K1572" s="0" t="n">
        <v>50</v>
      </c>
      <c r="L1572" s="10" t="n">
        <f aca="false">C1572-J1572</f>
        <v>158</v>
      </c>
      <c r="M1572" s="3" t="n">
        <v>0.005</v>
      </c>
    </row>
    <row r="1573" customFormat="false" ht="15" hidden="false" customHeight="false" outlineLevel="0" collapsed="false">
      <c r="A1573" s="8" t="n">
        <v>0.7</v>
      </c>
      <c r="B1573" s="8" t="n">
        <v>0.99</v>
      </c>
      <c r="C1573" s="1" t="n">
        <v>200</v>
      </c>
      <c r="D1573" s="1" t="n">
        <v>7</v>
      </c>
      <c r="E1573" s="8" t="n">
        <v>0.003</v>
      </c>
      <c r="F1573" s="2" t="n">
        <v>0</v>
      </c>
      <c r="G1573" s="2" t="n">
        <v>0</v>
      </c>
      <c r="H1573" s="2" t="n">
        <v>0.0214436211757467</v>
      </c>
      <c r="I1573" s="0" t="n">
        <v>28</v>
      </c>
      <c r="J1573" s="0" t="n">
        <v>28</v>
      </c>
      <c r="K1573" s="0" t="n">
        <v>40</v>
      </c>
      <c r="L1573" s="10" t="n">
        <f aca="false">C1573-J1573</f>
        <v>172</v>
      </c>
      <c r="M1573" s="3" t="n">
        <v>0</v>
      </c>
    </row>
    <row r="1574" customFormat="false" ht="15" hidden="false" customHeight="false" outlineLevel="0" collapsed="false">
      <c r="A1574" s="8" t="n">
        <v>0.7</v>
      </c>
      <c r="B1574" s="8" t="n">
        <v>0.99</v>
      </c>
      <c r="C1574" s="1" t="n">
        <v>200</v>
      </c>
      <c r="D1574" s="1" t="n">
        <v>10</v>
      </c>
      <c r="E1574" s="8" t="n">
        <v>0.003</v>
      </c>
      <c r="F1574" s="2" t="n">
        <v>0</v>
      </c>
      <c r="G1574" s="2" t="n">
        <v>0</v>
      </c>
      <c r="H1574" s="2" t="n">
        <v>0.0138789806537931</v>
      </c>
      <c r="I1574" s="0" t="n">
        <v>20</v>
      </c>
      <c r="J1574" s="0" t="n">
        <v>20</v>
      </c>
      <c r="K1574" s="0" t="n">
        <v>30</v>
      </c>
      <c r="L1574" s="10" t="n">
        <f aca="false">C1574-J1574</f>
        <v>180</v>
      </c>
      <c r="M1574" s="3" t="n">
        <v>0.005</v>
      </c>
    </row>
    <row r="1575" customFormat="false" ht="15" hidden="false" customHeight="false" outlineLevel="0" collapsed="false">
      <c r="A1575" s="8" t="n">
        <v>0.7</v>
      </c>
      <c r="B1575" s="8" t="n">
        <v>0.99</v>
      </c>
      <c r="C1575" s="1" t="n">
        <v>200</v>
      </c>
      <c r="D1575" s="1" t="n">
        <v>15</v>
      </c>
      <c r="E1575" s="8" t="n">
        <v>0.003</v>
      </c>
      <c r="F1575" s="2" t="n">
        <v>0</v>
      </c>
      <c r="G1575" s="2" t="n">
        <v>0</v>
      </c>
      <c r="H1575" s="2" t="n">
        <v>0.0154652254333703</v>
      </c>
      <c r="I1575" s="0" t="n">
        <v>13</v>
      </c>
      <c r="J1575" s="0" t="n">
        <v>13</v>
      </c>
      <c r="K1575" s="0" t="n">
        <v>25</v>
      </c>
      <c r="L1575" s="10" t="n">
        <f aca="false">C1575-J1575</f>
        <v>187</v>
      </c>
      <c r="M1575" s="3" t="n">
        <v>0</v>
      </c>
    </row>
    <row r="1576" customFormat="false" ht="15" hidden="false" customHeight="false" outlineLevel="0" collapsed="false">
      <c r="A1576" s="8" t="n">
        <v>0.7</v>
      </c>
      <c r="B1576" s="8" t="n">
        <v>0.99</v>
      </c>
      <c r="C1576" s="1" t="n">
        <v>200</v>
      </c>
      <c r="D1576" s="1" t="n">
        <v>20</v>
      </c>
      <c r="E1576" s="8" t="n">
        <v>0.003</v>
      </c>
      <c r="F1576" s="2" t="n">
        <v>0</v>
      </c>
      <c r="G1576" s="2" t="n">
        <v>0</v>
      </c>
      <c r="H1576" s="2" t="n">
        <v>0.0159751960274996</v>
      </c>
      <c r="I1576" s="0" t="n">
        <v>10</v>
      </c>
      <c r="J1576" s="0" t="n">
        <v>10</v>
      </c>
      <c r="K1576" s="0" t="n">
        <v>22</v>
      </c>
      <c r="L1576" s="10" t="n">
        <f aca="false">C1576-J1576</f>
        <v>190</v>
      </c>
      <c r="M1576" s="3" t="n">
        <v>0</v>
      </c>
    </row>
    <row r="1577" customFormat="false" ht="15" hidden="false" customHeight="false" outlineLevel="0" collapsed="false">
      <c r="A1577" s="8" t="n">
        <v>0.7</v>
      </c>
      <c r="B1577" s="8" t="n">
        <v>0.99</v>
      </c>
      <c r="C1577" s="1" t="n">
        <v>200</v>
      </c>
      <c r="D1577" s="1" t="n">
        <v>25</v>
      </c>
      <c r="E1577" s="8" t="n">
        <v>0.003</v>
      </c>
      <c r="F1577" s="2" t="n">
        <v>0</v>
      </c>
      <c r="G1577" s="2" t="n">
        <v>0</v>
      </c>
      <c r="H1577" s="2" t="n">
        <v>0.016952423376916</v>
      </c>
      <c r="I1577" s="0" t="n">
        <v>8</v>
      </c>
      <c r="J1577" s="0" t="n">
        <v>8</v>
      </c>
      <c r="K1577" s="0" t="n">
        <v>24</v>
      </c>
      <c r="L1577" s="10" t="n">
        <f aca="false">C1577-J1577</f>
        <v>192</v>
      </c>
      <c r="M1577" s="3" t="n">
        <v>0.005</v>
      </c>
    </row>
    <row r="1578" customFormat="false" ht="15" hidden="false" customHeight="false" outlineLevel="0" collapsed="false">
      <c r="A1578" s="8" t="n">
        <v>0.7</v>
      </c>
      <c r="B1578" s="8" t="n">
        <v>0.99</v>
      </c>
      <c r="C1578" s="1" t="n">
        <v>200</v>
      </c>
      <c r="D1578" s="1" t="n">
        <v>30</v>
      </c>
      <c r="E1578" s="8" t="n">
        <v>0.003</v>
      </c>
      <c r="F1578" s="2" t="n">
        <v>0</v>
      </c>
      <c r="G1578" s="2" t="n">
        <v>0</v>
      </c>
      <c r="H1578" s="2" t="n">
        <v>0.0208540963925564</v>
      </c>
      <c r="I1578" s="0" t="n">
        <v>6</v>
      </c>
      <c r="J1578" s="0" t="n">
        <v>6</v>
      </c>
      <c r="K1578" s="0" t="n">
        <v>20</v>
      </c>
      <c r="L1578" s="10" t="n">
        <f aca="false">C1578-J1578</f>
        <v>194</v>
      </c>
      <c r="M1578" s="3" t="n">
        <v>0</v>
      </c>
    </row>
    <row r="1579" customFormat="false" ht="15" hidden="false" customHeight="false" outlineLevel="0" collapsed="false">
      <c r="A1579" s="8" t="n">
        <v>0.7</v>
      </c>
      <c r="B1579" s="8" t="n">
        <v>0.99</v>
      </c>
      <c r="C1579" s="1" t="n">
        <v>200</v>
      </c>
      <c r="D1579" s="1" t="n">
        <v>40</v>
      </c>
      <c r="E1579" s="8" t="n">
        <v>0.003</v>
      </c>
      <c r="F1579" s="2" t="n">
        <v>0</v>
      </c>
      <c r="G1579" s="2" t="n">
        <v>0</v>
      </c>
      <c r="H1579" s="2" t="n">
        <v>0.0206074320110543</v>
      </c>
      <c r="I1579" s="0" t="n">
        <v>5</v>
      </c>
      <c r="J1579" s="0" t="n">
        <v>5</v>
      </c>
      <c r="K1579" s="0" t="n">
        <v>19</v>
      </c>
      <c r="L1579" s="10" t="n">
        <f aca="false">C1579-J1579</f>
        <v>195</v>
      </c>
      <c r="M1579" s="3" t="n">
        <v>0</v>
      </c>
    </row>
    <row r="1580" customFormat="false" ht="15" hidden="false" customHeight="false" outlineLevel="0" collapsed="false">
      <c r="A1580" s="8" t="n">
        <v>0.7</v>
      </c>
      <c r="B1580" s="8" t="n">
        <v>0.99</v>
      </c>
      <c r="C1580" s="1" t="n">
        <v>200</v>
      </c>
      <c r="D1580" s="1" t="n">
        <v>50</v>
      </c>
      <c r="E1580" s="8" t="n">
        <v>0.003</v>
      </c>
      <c r="F1580" s="2" t="n">
        <v>0</v>
      </c>
      <c r="G1580" s="2" t="n">
        <v>0</v>
      </c>
      <c r="H1580" s="2" t="n">
        <v>0.0244632870513691</v>
      </c>
      <c r="I1580" s="0" t="n">
        <v>4</v>
      </c>
      <c r="J1580" s="0" t="n">
        <v>4</v>
      </c>
      <c r="K1580" s="0" t="n">
        <v>18</v>
      </c>
      <c r="L1580" s="10" t="n">
        <f aca="false">C1580-J1580</f>
        <v>196</v>
      </c>
      <c r="M1580" s="3" t="n">
        <v>0</v>
      </c>
    </row>
    <row r="1581" customFormat="false" ht="15" hidden="false" customHeight="false" outlineLevel="0" collapsed="false">
      <c r="A1581" s="8" t="n">
        <v>0.7</v>
      </c>
      <c r="B1581" s="8" t="n">
        <v>0.99</v>
      </c>
      <c r="C1581" s="1" t="n">
        <v>200</v>
      </c>
      <c r="D1581" s="1" t="n">
        <v>70</v>
      </c>
      <c r="E1581" s="8" t="n">
        <v>0.003</v>
      </c>
      <c r="F1581" s="2" t="n">
        <v>0</v>
      </c>
      <c r="G1581" s="2" t="n">
        <v>0</v>
      </c>
      <c r="H1581" s="2" t="n">
        <v>0.0175354923725828</v>
      </c>
      <c r="I1581" s="0" t="n">
        <v>2</v>
      </c>
      <c r="J1581" s="0" t="n">
        <v>2</v>
      </c>
      <c r="K1581" s="0" t="n">
        <v>16</v>
      </c>
      <c r="L1581" s="10" t="n">
        <f aca="false">C1581-J1581</f>
        <v>198</v>
      </c>
      <c r="M1581" s="3" t="n">
        <v>0.005</v>
      </c>
    </row>
    <row r="1582" customFormat="false" ht="15" hidden="false" customHeight="false" outlineLevel="0" collapsed="false">
      <c r="A1582" s="20" t="n">
        <v>0.7</v>
      </c>
      <c r="B1582" s="20" t="n">
        <v>0.99</v>
      </c>
      <c r="C1582" s="20" t="n">
        <v>200</v>
      </c>
      <c r="D1582" s="20" t="n">
        <v>100</v>
      </c>
      <c r="E1582" s="20" t="n">
        <v>0.003</v>
      </c>
      <c r="F1582" s="21" t="n">
        <v>0</v>
      </c>
      <c r="G1582" s="21" t="n">
        <v>0</v>
      </c>
      <c r="H1582" s="21" t="s">
        <v>13</v>
      </c>
      <c r="I1582" s="0" t="n">
        <v>2</v>
      </c>
      <c r="J1582" s="0" t="n">
        <v>2</v>
      </c>
      <c r="K1582" s="0" t="n">
        <v>18</v>
      </c>
      <c r="L1582" s="10" t="n">
        <f aca="false">C1582-J1582</f>
        <v>198</v>
      </c>
      <c r="M1582" s="3" t="n">
        <v>0.005</v>
      </c>
    </row>
    <row r="1583" customFormat="false" ht="15" hidden="false" customHeight="false" outlineLevel="0" collapsed="false">
      <c r="A1583" s="20" t="n">
        <v>0.7</v>
      </c>
      <c r="B1583" s="20" t="n">
        <v>0.99</v>
      </c>
      <c r="C1583" s="22" t="n">
        <v>200</v>
      </c>
      <c r="D1583" s="22" t="n">
        <v>200</v>
      </c>
      <c r="E1583" s="22" t="n">
        <v>0.003</v>
      </c>
      <c r="F1583" s="23" t="n">
        <v>0</v>
      </c>
      <c r="G1583" s="23" t="n">
        <v>0</v>
      </c>
      <c r="H1583" s="23" t="s">
        <v>13</v>
      </c>
      <c r="I1583" s="15" t="n">
        <v>1</v>
      </c>
      <c r="J1583" s="15" t="n">
        <v>1</v>
      </c>
      <c r="K1583" s="15" t="n">
        <v>17</v>
      </c>
      <c r="L1583" s="16" t="n">
        <f aca="false">C1583-J1583</f>
        <v>199</v>
      </c>
      <c r="M1583" s="17" t="n">
        <v>0</v>
      </c>
    </row>
    <row r="1584" customFormat="false" ht="15" hidden="false" customHeight="false" outlineLevel="0" collapsed="false">
      <c r="A1584" s="8" t="n">
        <v>0.7</v>
      </c>
      <c r="B1584" s="8" t="n">
        <v>0.99</v>
      </c>
      <c r="C1584" s="1" t="n">
        <v>500</v>
      </c>
      <c r="D1584" s="1" t="n">
        <v>1</v>
      </c>
      <c r="E1584" s="8" t="n">
        <v>0.003</v>
      </c>
      <c r="F1584" s="2" t="n">
        <v>0</v>
      </c>
      <c r="G1584" s="2" t="n">
        <v>0.00289855072463774</v>
      </c>
      <c r="H1584" s="2" t="n">
        <v>0.0173913043478261</v>
      </c>
      <c r="I1584" s="0" t="n">
        <v>500</v>
      </c>
      <c r="J1584" s="0" t="n">
        <v>500</v>
      </c>
      <c r="K1584" s="0" t="n">
        <v>500</v>
      </c>
      <c r="L1584" s="10" t="n">
        <f aca="false">C1584-J1584</f>
        <v>0</v>
      </c>
      <c r="M1584" s="3" t="n">
        <v>0.012</v>
      </c>
    </row>
    <row r="1585" customFormat="false" ht="15" hidden="false" customHeight="false" outlineLevel="0" collapsed="false">
      <c r="A1585" s="8" t="n">
        <v>0.7</v>
      </c>
      <c r="B1585" s="8" t="n">
        <v>0.99</v>
      </c>
      <c r="C1585" s="1" t="n">
        <v>500</v>
      </c>
      <c r="D1585" s="1" t="n">
        <v>3</v>
      </c>
      <c r="E1585" s="8" t="n">
        <v>0.003</v>
      </c>
      <c r="F1585" s="2" t="n">
        <v>0</v>
      </c>
      <c r="G1585" s="2" t="n">
        <v>0.00391496353541798</v>
      </c>
      <c r="H1585" s="2" t="n">
        <v>0.0127931990747762</v>
      </c>
      <c r="I1585" s="0" t="n">
        <v>166</v>
      </c>
      <c r="J1585" s="0" t="n">
        <v>172</v>
      </c>
      <c r="K1585" s="0" t="n">
        <v>182</v>
      </c>
      <c r="L1585" s="10" t="n">
        <f aca="false">C1585-J1585</f>
        <v>328</v>
      </c>
      <c r="M1585" s="3" t="n">
        <v>0.002</v>
      </c>
    </row>
    <row r="1586" customFormat="false" ht="15" hidden="false" customHeight="false" outlineLevel="0" collapsed="false">
      <c r="A1586" s="8" t="n">
        <v>0.7</v>
      </c>
      <c r="B1586" s="8" t="n">
        <v>0.99</v>
      </c>
      <c r="C1586" s="1" t="n">
        <v>500</v>
      </c>
      <c r="D1586" s="1" t="n">
        <v>5</v>
      </c>
      <c r="E1586" s="8" t="n">
        <v>0.003</v>
      </c>
      <c r="F1586" s="2" t="n">
        <v>0</v>
      </c>
      <c r="G1586" s="2" t="n">
        <v>0.00291550153080444</v>
      </c>
      <c r="H1586" s="2" t="n">
        <v>0.0118728023304071</v>
      </c>
      <c r="I1586" s="0" t="n">
        <v>100</v>
      </c>
      <c r="J1586" s="0" t="n">
        <v>106</v>
      </c>
      <c r="K1586" s="0" t="n">
        <v>116</v>
      </c>
      <c r="L1586" s="10" t="n">
        <f aca="false">C1586-J1586</f>
        <v>394</v>
      </c>
      <c r="M1586" s="3" t="n">
        <v>0</v>
      </c>
    </row>
    <row r="1587" customFormat="false" ht="15" hidden="false" customHeight="false" outlineLevel="0" collapsed="false">
      <c r="A1587" s="8" t="n">
        <v>0.7</v>
      </c>
      <c r="B1587" s="8" t="n">
        <v>0.99</v>
      </c>
      <c r="C1587" s="1" t="n">
        <v>500</v>
      </c>
      <c r="D1587" s="1" t="n">
        <v>7</v>
      </c>
      <c r="E1587" s="8" t="n">
        <v>0.003</v>
      </c>
      <c r="F1587" s="2" t="n">
        <v>0</v>
      </c>
      <c r="G1587" s="2" t="n">
        <v>0.00380485708301059</v>
      </c>
      <c r="H1587" s="2" t="n">
        <v>0.0130064884025154</v>
      </c>
      <c r="I1587" s="0" t="n">
        <v>71</v>
      </c>
      <c r="J1587" s="0" t="n">
        <v>77</v>
      </c>
      <c r="K1587" s="0" t="n">
        <v>89</v>
      </c>
      <c r="L1587" s="10" t="n">
        <f aca="false">C1587-J1587</f>
        <v>423</v>
      </c>
      <c r="M1587" s="3" t="n">
        <v>0.004</v>
      </c>
    </row>
    <row r="1588" customFormat="false" ht="15" hidden="false" customHeight="false" outlineLevel="0" collapsed="false">
      <c r="A1588" s="8" t="n">
        <v>0.7</v>
      </c>
      <c r="B1588" s="8" t="n">
        <v>0.99</v>
      </c>
      <c r="C1588" s="1" t="n">
        <v>500</v>
      </c>
      <c r="D1588" s="1" t="n">
        <v>10</v>
      </c>
      <c r="E1588" s="8" t="n">
        <v>0.003</v>
      </c>
      <c r="F1588" s="2" t="n">
        <v>0</v>
      </c>
      <c r="G1588" s="2" t="n">
        <v>0.00145881483576471</v>
      </c>
      <c r="H1588" s="2" t="n">
        <v>0.0106402002532519</v>
      </c>
      <c r="I1588" s="0" t="n">
        <v>50</v>
      </c>
      <c r="J1588" s="0" t="n">
        <v>54</v>
      </c>
      <c r="K1588" s="0" t="n">
        <v>70</v>
      </c>
      <c r="L1588" s="10" t="n">
        <f aca="false">C1588-J1588</f>
        <v>446</v>
      </c>
      <c r="M1588" s="3" t="n">
        <v>0</v>
      </c>
    </row>
    <row r="1589" customFormat="false" ht="15" hidden="false" customHeight="false" outlineLevel="0" collapsed="false">
      <c r="A1589" s="8" t="n">
        <v>0.7</v>
      </c>
      <c r="B1589" s="8" t="n">
        <v>0.99</v>
      </c>
      <c r="C1589" s="1" t="n">
        <v>500</v>
      </c>
      <c r="D1589" s="1" t="n">
        <v>15</v>
      </c>
      <c r="E1589" s="8" t="n">
        <v>0.003</v>
      </c>
      <c r="F1589" s="2" t="n">
        <v>0</v>
      </c>
      <c r="G1589" s="2" t="n">
        <v>0.00198910387577611</v>
      </c>
      <c r="H1589" s="2" t="n">
        <v>0.0116486591843782</v>
      </c>
      <c r="I1589" s="0" t="n">
        <v>33</v>
      </c>
      <c r="J1589" s="0" t="n">
        <v>37</v>
      </c>
      <c r="K1589" s="0" t="n">
        <v>51</v>
      </c>
      <c r="L1589" s="10" t="n">
        <f aca="false">C1589-J1589</f>
        <v>463</v>
      </c>
      <c r="M1589" s="3" t="n">
        <v>0.004</v>
      </c>
    </row>
    <row r="1590" customFormat="false" ht="15" hidden="false" customHeight="false" outlineLevel="0" collapsed="false">
      <c r="A1590" s="8" t="n">
        <v>0.7</v>
      </c>
      <c r="B1590" s="8" t="n">
        <v>0.99</v>
      </c>
      <c r="C1590" s="1" t="n">
        <v>500</v>
      </c>
      <c r="D1590" s="1" t="n">
        <v>20</v>
      </c>
      <c r="E1590" s="8" t="n">
        <v>0.003</v>
      </c>
      <c r="F1590" s="2" t="n">
        <v>0</v>
      </c>
      <c r="G1590" s="2" t="n">
        <v>0.00222012000842386</v>
      </c>
      <c r="H1590" s="2" t="n">
        <v>0.012181322526743</v>
      </c>
      <c r="I1590" s="0" t="n">
        <v>25</v>
      </c>
      <c r="J1590" s="0" t="n">
        <v>29</v>
      </c>
      <c r="K1590" s="0" t="n">
        <v>47</v>
      </c>
      <c r="L1590" s="10" t="n">
        <f aca="false">C1590-J1590</f>
        <v>471</v>
      </c>
      <c r="M1590" s="3" t="n">
        <v>0</v>
      </c>
    </row>
    <row r="1591" customFormat="false" ht="15" hidden="false" customHeight="false" outlineLevel="0" collapsed="false">
      <c r="A1591" s="8" t="n">
        <v>0.7</v>
      </c>
      <c r="B1591" s="8" t="n">
        <v>0.99</v>
      </c>
      <c r="C1591" s="1" t="n">
        <v>500</v>
      </c>
      <c r="D1591" s="1" t="n">
        <v>25</v>
      </c>
      <c r="E1591" s="8" t="n">
        <v>0.003</v>
      </c>
      <c r="F1591" s="2" t="n">
        <v>0</v>
      </c>
      <c r="G1591" s="2" t="n">
        <v>0.00238591854892112</v>
      </c>
      <c r="H1591" s="2" t="n">
        <v>0.0128007049945615</v>
      </c>
      <c r="I1591" s="0" t="n">
        <v>20</v>
      </c>
      <c r="J1591" s="0" t="n">
        <v>24</v>
      </c>
      <c r="K1591" s="0" t="n">
        <v>44</v>
      </c>
      <c r="L1591" s="10" t="n">
        <f aca="false">C1591-J1591</f>
        <v>476</v>
      </c>
      <c r="M1591" s="3" t="n">
        <v>0</v>
      </c>
    </row>
    <row r="1592" customFormat="false" ht="15" hidden="false" customHeight="false" outlineLevel="0" collapsed="false">
      <c r="A1592" s="8" t="n">
        <v>0.7</v>
      </c>
      <c r="B1592" s="8" t="n">
        <v>0.99</v>
      </c>
      <c r="C1592" s="1" t="n">
        <v>500</v>
      </c>
      <c r="D1592" s="1" t="n">
        <v>30</v>
      </c>
      <c r="E1592" s="8" t="n">
        <v>0.003</v>
      </c>
      <c r="F1592" s="2" t="n">
        <v>0</v>
      </c>
      <c r="G1592" s="2" t="n">
        <v>0.00263443445623146</v>
      </c>
      <c r="H1592" s="2" t="n">
        <v>0.00986405742945984</v>
      </c>
      <c r="I1592" s="0" t="n">
        <v>16</v>
      </c>
      <c r="J1592" s="0" t="n">
        <v>20</v>
      </c>
      <c r="K1592" s="0" t="n">
        <v>38</v>
      </c>
      <c r="L1592" s="10" t="n">
        <f aca="false">C1592-J1592</f>
        <v>480</v>
      </c>
      <c r="M1592" s="3" t="n">
        <v>0.002</v>
      </c>
    </row>
    <row r="1593" customFormat="false" ht="15" hidden="false" customHeight="false" outlineLevel="0" collapsed="false">
      <c r="A1593" s="8" t="n">
        <v>0.7</v>
      </c>
      <c r="B1593" s="8" t="n">
        <v>0.99</v>
      </c>
      <c r="C1593" s="1" t="n">
        <v>500</v>
      </c>
      <c r="D1593" s="1" t="n">
        <v>40</v>
      </c>
      <c r="E1593" s="8" t="n">
        <v>0.003</v>
      </c>
      <c r="F1593" s="2" t="n">
        <v>0</v>
      </c>
      <c r="G1593" s="2" t="n">
        <v>0.00280513244749236</v>
      </c>
      <c r="H1593" s="2" t="n">
        <v>0.0106292068371162</v>
      </c>
      <c r="I1593" s="0" t="n">
        <v>12</v>
      </c>
      <c r="J1593" s="0" t="n">
        <v>16</v>
      </c>
      <c r="K1593" s="0" t="n">
        <v>36</v>
      </c>
      <c r="L1593" s="10" t="n">
        <f aca="false">C1593-J1593</f>
        <v>484</v>
      </c>
      <c r="M1593" s="3" t="n">
        <v>0.004</v>
      </c>
    </row>
    <row r="1594" customFormat="false" ht="15" hidden="false" customHeight="false" outlineLevel="0" collapsed="false">
      <c r="A1594" s="8" t="n">
        <v>0.7</v>
      </c>
      <c r="B1594" s="8" t="n">
        <v>0.99</v>
      </c>
      <c r="C1594" s="1" t="n">
        <v>500</v>
      </c>
      <c r="D1594" s="1" t="n">
        <v>50</v>
      </c>
      <c r="E1594" s="8" t="n">
        <v>0.003</v>
      </c>
      <c r="F1594" s="2" t="n">
        <v>0</v>
      </c>
      <c r="G1594" s="2" t="n">
        <v>0.00279133580488833</v>
      </c>
      <c r="H1594" s="2" t="n">
        <v>0.0108453020225312</v>
      </c>
      <c r="I1594" s="0" t="n">
        <v>10</v>
      </c>
      <c r="J1594" s="0" t="n">
        <v>14</v>
      </c>
      <c r="K1594" s="0" t="n">
        <v>32</v>
      </c>
      <c r="L1594" s="10" t="n">
        <f aca="false">C1594-J1594</f>
        <v>486</v>
      </c>
      <c r="M1594" s="3" t="n">
        <v>0</v>
      </c>
    </row>
    <row r="1595" customFormat="false" ht="15" hidden="false" customHeight="false" outlineLevel="0" collapsed="false">
      <c r="A1595" s="8" t="n">
        <v>0.7</v>
      </c>
      <c r="B1595" s="8" t="n">
        <v>0.99</v>
      </c>
      <c r="C1595" s="1" t="n">
        <v>500</v>
      </c>
      <c r="D1595" s="1" t="n">
        <v>70</v>
      </c>
      <c r="E1595" s="8" t="n">
        <v>0.003</v>
      </c>
      <c r="F1595" s="2" t="n">
        <v>0</v>
      </c>
      <c r="G1595" s="2" t="n">
        <v>0.00305062186136673</v>
      </c>
      <c r="H1595" s="2" t="n">
        <v>0.0132400347719952</v>
      </c>
      <c r="I1595" s="0" t="n">
        <v>7</v>
      </c>
      <c r="J1595" s="0" t="n">
        <v>11</v>
      </c>
      <c r="K1595" s="0" t="n">
        <v>31</v>
      </c>
      <c r="L1595" s="10" t="n">
        <f aca="false">C1595-J1595</f>
        <v>489</v>
      </c>
      <c r="M1595" s="3" t="n">
        <v>0.002</v>
      </c>
    </row>
    <row r="1596" customFormat="false" ht="15" hidden="false" customHeight="false" outlineLevel="0" collapsed="false">
      <c r="A1596" s="8" t="n">
        <v>0.7</v>
      </c>
      <c r="B1596" s="8" t="n">
        <v>0.99</v>
      </c>
      <c r="C1596" s="1" t="n">
        <v>500</v>
      </c>
      <c r="D1596" s="1" t="n">
        <v>100</v>
      </c>
      <c r="E1596" s="8" t="n">
        <v>0.003</v>
      </c>
      <c r="F1596" s="2" t="n">
        <v>0</v>
      </c>
      <c r="G1596" s="2" t="n">
        <v>0.0032156536668928</v>
      </c>
      <c r="H1596" s="2" t="n">
        <v>0.0191298706026929</v>
      </c>
      <c r="I1596" s="0" t="n">
        <v>5</v>
      </c>
      <c r="J1596" s="0" t="n">
        <v>7</v>
      </c>
      <c r="K1596" s="0" t="n">
        <v>33</v>
      </c>
      <c r="L1596" s="10" t="n">
        <f aca="false">C1596-J1596</f>
        <v>493</v>
      </c>
      <c r="M1596" s="3" t="n">
        <v>0.006</v>
      </c>
    </row>
    <row r="1597" customFormat="false" ht="15" hidden="false" customHeight="false" outlineLevel="0" collapsed="false">
      <c r="A1597" s="22" t="n">
        <v>0.7</v>
      </c>
      <c r="B1597" s="22" t="n">
        <v>0.99</v>
      </c>
      <c r="C1597" s="22" t="n">
        <v>500</v>
      </c>
      <c r="D1597" s="22" t="n">
        <v>200</v>
      </c>
      <c r="E1597" s="22" t="n">
        <v>0.003</v>
      </c>
      <c r="F1597" s="23" t="n">
        <v>0</v>
      </c>
      <c r="G1597" s="23" t="n">
        <v>0.00617274102514653</v>
      </c>
      <c r="H1597" s="23" t="s">
        <v>13</v>
      </c>
      <c r="I1597" s="15" t="n">
        <v>2</v>
      </c>
      <c r="J1597" s="15" t="n">
        <v>6</v>
      </c>
      <c r="K1597" s="15" t="n">
        <v>26</v>
      </c>
      <c r="L1597" s="16" t="n">
        <f aca="false">C1597-J1597</f>
        <v>494</v>
      </c>
      <c r="M1597" s="17" t="n">
        <v>0</v>
      </c>
    </row>
    <row r="1598" customFormat="false" ht="15" hidden="false" customHeight="false" outlineLevel="0" collapsed="false">
      <c r="A1598" s="8" t="n">
        <v>0.7</v>
      </c>
      <c r="B1598" s="8" t="n">
        <v>0.99</v>
      </c>
      <c r="C1598" s="1" t="n">
        <v>1000</v>
      </c>
      <c r="D1598" s="1" t="n">
        <v>1</v>
      </c>
      <c r="E1598" s="8" t="n">
        <v>0.003</v>
      </c>
      <c r="F1598" s="2" t="n">
        <v>0</v>
      </c>
      <c r="G1598" s="2" t="n">
        <v>0.00289855072463774</v>
      </c>
      <c r="H1598" s="2" t="n">
        <v>0.0130434782608696</v>
      </c>
      <c r="I1598" s="0" t="n">
        <v>1000</v>
      </c>
      <c r="J1598" s="0" t="n">
        <v>1000</v>
      </c>
      <c r="K1598" s="0" t="n">
        <v>1000</v>
      </c>
      <c r="L1598" s="10" t="n">
        <f aca="false">C1598-J1598</f>
        <v>0</v>
      </c>
      <c r="M1598" s="3" t="n">
        <v>0.005</v>
      </c>
    </row>
    <row r="1599" customFormat="false" ht="15" hidden="false" customHeight="false" outlineLevel="0" collapsed="false">
      <c r="A1599" s="8" t="n">
        <v>0.7</v>
      </c>
      <c r="B1599" s="8" t="n">
        <v>0.99</v>
      </c>
      <c r="C1599" s="1" t="n">
        <v>1000</v>
      </c>
      <c r="D1599" s="1" t="n">
        <v>3</v>
      </c>
      <c r="E1599" s="8" t="n">
        <v>0.003</v>
      </c>
      <c r="F1599" s="2" t="n">
        <v>0</v>
      </c>
      <c r="G1599" s="2" t="n">
        <v>0.00242860591961103</v>
      </c>
      <c r="H1599" s="2" t="n">
        <v>0.00977151450248492</v>
      </c>
      <c r="I1599" s="0" t="n">
        <v>337</v>
      </c>
      <c r="J1599" s="0" t="n">
        <v>345</v>
      </c>
      <c r="K1599" s="0" t="n">
        <v>361</v>
      </c>
      <c r="L1599" s="10" t="n">
        <f aca="false">C1599-J1599</f>
        <v>655</v>
      </c>
      <c r="M1599" s="3" t="n">
        <v>0.003</v>
      </c>
    </row>
    <row r="1600" customFormat="false" ht="15" hidden="false" customHeight="false" outlineLevel="0" collapsed="false">
      <c r="A1600" s="8" t="n">
        <v>0.7</v>
      </c>
      <c r="B1600" s="8" t="n">
        <v>0.99</v>
      </c>
      <c r="C1600" s="1" t="n">
        <v>1000</v>
      </c>
      <c r="D1600" s="1" t="n">
        <v>5</v>
      </c>
      <c r="E1600" s="8" t="n">
        <v>0.003</v>
      </c>
      <c r="F1600" s="2" t="n">
        <v>0</v>
      </c>
      <c r="G1600" s="2" t="n">
        <v>0.00291550153080444</v>
      </c>
      <c r="H1600" s="2" t="n">
        <v>0.00885095018358018</v>
      </c>
      <c r="I1600" s="0" t="n">
        <v>202</v>
      </c>
      <c r="J1600" s="0" t="n">
        <v>212</v>
      </c>
      <c r="K1600" s="0" t="n">
        <v>228</v>
      </c>
      <c r="L1600" s="10" t="n">
        <f aca="false">C1600-J1600</f>
        <v>788</v>
      </c>
      <c r="M1600" s="3" t="n">
        <v>0.006</v>
      </c>
    </row>
    <row r="1601" customFormat="false" ht="15" hidden="false" customHeight="false" outlineLevel="0" collapsed="false">
      <c r="A1601" s="8" t="n">
        <v>0.7</v>
      </c>
      <c r="B1601" s="8" t="n">
        <v>0.99</v>
      </c>
      <c r="C1601" s="1" t="n">
        <v>1000</v>
      </c>
      <c r="D1601" s="1" t="n">
        <v>7</v>
      </c>
      <c r="E1601" s="8" t="n">
        <v>0.003</v>
      </c>
      <c r="F1601" s="2" t="n">
        <v>0</v>
      </c>
      <c r="G1601" s="2" t="n">
        <v>0.00231975870485035</v>
      </c>
      <c r="H1601" s="2" t="n">
        <v>0.00834164202999221</v>
      </c>
      <c r="I1601" s="0" t="n">
        <v>142</v>
      </c>
      <c r="J1601" s="0" t="n">
        <v>154</v>
      </c>
      <c r="K1601" s="0" t="n">
        <v>170</v>
      </c>
      <c r="L1601" s="10" t="n">
        <f aca="false">C1601-J1601</f>
        <v>846</v>
      </c>
      <c r="M1601" s="3" t="n">
        <v>0.001</v>
      </c>
    </row>
    <row r="1602" customFormat="false" ht="15" hidden="false" customHeight="false" outlineLevel="0" collapsed="false">
      <c r="A1602" s="8" t="n">
        <v>0.7</v>
      </c>
      <c r="B1602" s="8" t="n">
        <v>0.99</v>
      </c>
      <c r="C1602" s="1" t="n">
        <v>1000</v>
      </c>
      <c r="D1602" s="1" t="n">
        <v>10</v>
      </c>
      <c r="E1602" s="8" t="n">
        <v>0.003</v>
      </c>
      <c r="F1602" s="2" t="n">
        <v>0</v>
      </c>
      <c r="G1602" s="2" t="n">
        <v>0.00293706687566542</v>
      </c>
      <c r="H1602" s="2" t="n">
        <v>0.00905592369191743</v>
      </c>
      <c r="I1602" s="0" t="n">
        <v>100</v>
      </c>
      <c r="J1602" s="0" t="n">
        <v>110</v>
      </c>
      <c r="K1602" s="0" t="n">
        <v>128</v>
      </c>
      <c r="L1602" s="10" t="n">
        <f aca="false">C1602-J1602</f>
        <v>890</v>
      </c>
      <c r="M1602" s="3" t="n">
        <v>0.001</v>
      </c>
    </row>
    <row r="1603" customFormat="false" ht="15" hidden="false" customHeight="false" outlineLevel="0" collapsed="false">
      <c r="A1603" s="8" t="n">
        <v>0.7</v>
      </c>
      <c r="B1603" s="8" t="n">
        <v>0.99</v>
      </c>
      <c r="C1603" s="1" t="n">
        <v>1000</v>
      </c>
      <c r="D1603" s="1" t="n">
        <v>15</v>
      </c>
      <c r="E1603" s="8" t="n">
        <v>0.003</v>
      </c>
      <c r="F1603" s="2" t="n">
        <v>0</v>
      </c>
      <c r="G1603" s="2" t="n">
        <v>0.00351052799652907</v>
      </c>
      <c r="H1603" s="2" t="n">
        <v>0.00828046418761663</v>
      </c>
      <c r="I1603" s="0" t="n">
        <v>66</v>
      </c>
      <c r="J1603" s="0" t="n">
        <v>76</v>
      </c>
      <c r="K1603" s="0" t="n">
        <v>96</v>
      </c>
      <c r="L1603" s="10" t="n">
        <f aca="false">C1603-J1603</f>
        <v>924</v>
      </c>
      <c r="M1603" s="3" t="n">
        <v>0.002</v>
      </c>
    </row>
    <row r="1604" customFormat="false" ht="15" hidden="false" customHeight="false" outlineLevel="0" collapsed="false">
      <c r="A1604" s="8" t="n">
        <v>0.7</v>
      </c>
      <c r="B1604" s="8" t="n">
        <v>0.99</v>
      </c>
      <c r="C1604" s="1" t="n">
        <v>1000</v>
      </c>
      <c r="D1604" s="1" t="n">
        <v>20</v>
      </c>
      <c r="E1604" s="8" t="n">
        <v>0.003</v>
      </c>
      <c r="F1604" s="2" t="n">
        <v>0</v>
      </c>
      <c r="G1604" s="2" t="n">
        <v>0.00222012000842386</v>
      </c>
      <c r="H1604" s="2" t="n">
        <v>0.00864558481960653</v>
      </c>
      <c r="I1604" s="0" t="n">
        <v>50</v>
      </c>
      <c r="J1604" s="0" t="n">
        <v>60</v>
      </c>
      <c r="K1604" s="0" t="n">
        <v>82</v>
      </c>
      <c r="L1604" s="10" t="n">
        <f aca="false">C1604-J1604</f>
        <v>940</v>
      </c>
      <c r="M1604" s="3" t="n">
        <v>0.002</v>
      </c>
    </row>
    <row r="1605" customFormat="false" ht="15" hidden="false" customHeight="false" outlineLevel="0" collapsed="false">
      <c r="A1605" s="8" t="n">
        <v>0.7</v>
      </c>
      <c r="B1605" s="8" t="n">
        <v>0.99</v>
      </c>
      <c r="C1605" s="1" t="n">
        <v>1000</v>
      </c>
      <c r="D1605" s="1" t="n">
        <v>25</v>
      </c>
      <c r="E1605" s="8" t="n">
        <v>0.003</v>
      </c>
      <c r="F1605" s="2" t="n">
        <v>0</v>
      </c>
      <c r="G1605" s="2" t="n">
        <v>0.00238591854892112</v>
      </c>
      <c r="H1605" s="2" t="n">
        <v>0.00902991597778457</v>
      </c>
      <c r="I1605" s="0" t="n">
        <v>40</v>
      </c>
      <c r="J1605" s="0" t="n">
        <v>52</v>
      </c>
      <c r="K1605" s="0" t="n">
        <v>72</v>
      </c>
      <c r="L1605" s="10" t="n">
        <f aca="false">C1605-J1605</f>
        <v>948</v>
      </c>
      <c r="M1605" s="3" t="n">
        <v>0.001</v>
      </c>
    </row>
    <row r="1606" customFormat="false" ht="15" hidden="false" customHeight="false" outlineLevel="0" collapsed="false">
      <c r="A1606" s="8" t="n">
        <v>0.7</v>
      </c>
      <c r="B1606" s="8" t="n">
        <v>0.99</v>
      </c>
      <c r="C1606" s="1" t="n">
        <v>1000</v>
      </c>
      <c r="D1606" s="1" t="n">
        <v>30</v>
      </c>
      <c r="E1606" s="8" t="n">
        <v>0.003</v>
      </c>
      <c r="F1606" s="2" t="n">
        <v>0</v>
      </c>
      <c r="G1606" s="2" t="n">
        <v>0.00253580738120851</v>
      </c>
      <c r="H1606" s="2" t="n">
        <v>0.00762186983585111</v>
      </c>
      <c r="I1606" s="0" t="n">
        <v>33</v>
      </c>
      <c r="J1606" s="0" t="n">
        <v>43</v>
      </c>
      <c r="K1606" s="0" t="n">
        <v>67</v>
      </c>
      <c r="L1606" s="10" t="n">
        <f aca="false">C1606-J1606</f>
        <v>957</v>
      </c>
      <c r="M1606" s="3" t="n">
        <v>0.001</v>
      </c>
    </row>
    <row r="1607" customFormat="false" ht="15" hidden="false" customHeight="false" outlineLevel="0" collapsed="false">
      <c r="A1607" s="8" t="n">
        <v>0.7</v>
      </c>
      <c r="B1607" s="8" t="n">
        <v>0.99</v>
      </c>
      <c r="C1607" s="1" t="n">
        <v>1000</v>
      </c>
      <c r="D1607" s="1" t="n">
        <v>40</v>
      </c>
      <c r="E1607" s="8" t="n">
        <v>0.003</v>
      </c>
      <c r="F1607" s="2" t="n">
        <v>0</v>
      </c>
      <c r="G1607" s="2" t="n">
        <v>0.00267073022615916</v>
      </c>
      <c r="H1607" s="2" t="n">
        <v>0.00801975625897655</v>
      </c>
      <c r="I1607" s="0" t="n">
        <v>25</v>
      </c>
      <c r="J1607" s="0" t="n">
        <v>37</v>
      </c>
      <c r="K1607" s="0" t="n">
        <v>57</v>
      </c>
      <c r="L1607" s="10" t="n">
        <f aca="false">C1607-J1607</f>
        <v>963</v>
      </c>
      <c r="M1607" s="3" t="n">
        <v>0.001</v>
      </c>
    </row>
    <row r="1608" customFormat="false" ht="15" hidden="false" customHeight="false" outlineLevel="0" collapsed="false">
      <c r="A1608" s="8" t="n">
        <v>0.7</v>
      </c>
      <c r="B1608" s="8" t="n">
        <v>0.99</v>
      </c>
      <c r="C1608" s="1" t="n">
        <v>1000</v>
      </c>
      <c r="D1608" s="1" t="n">
        <v>50</v>
      </c>
      <c r="E1608" s="8" t="n">
        <v>0.003</v>
      </c>
      <c r="F1608" s="2" t="n">
        <v>0</v>
      </c>
      <c r="G1608" s="2" t="n">
        <v>0.00279133580488833</v>
      </c>
      <c r="H1608" s="2" t="n">
        <v>0.00851244252734873</v>
      </c>
      <c r="I1608" s="0" t="n">
        <v>20</v>
      </c>
      <c r="J1608" s="0" t="n">
        <v>30</v>
      </c>
      <c r="K1608" s="0" t="n">
        <v>58</v>
      </c>
      <c r="L1608" s="10" t="n">
        <f aca="false">C1608-J1608</f>
        <v>970</v>
      </c>
      <c r="M1608" s="3" t="n">
        <v>0.002</v>
      </c>
    </row>
    <row r="1609" customFormat="false" ht="15" hidden="false" customHeight="false" outlineLevel="0" collapsed="false">
      <c r="A1609" s="8" t="n">
        <v>0.7</v>
      </c>
      <c r="B1609" s="8" t="n">
        <v>0.99</v>
      </c>
      <c r="C1609" s="1" t="n">
        <v>1000</v>
      </c>
      <c r="D1609" s="1" t="n">
        <v>70</v>
      </c>
      <c r="E1609" s="8" t="n">
        <v>0.003</v>
      </c>
      <c r="F1609" s="2" t="n">
        <v>0</v>
      </c>
      <c r="G1609" s="2" t="n">
        <v>0.00305062186136673</v>
      </c>
      <c r="H1609" s="2" t="n">
        <v>0.00994136509739052</v>
      </c>
      <c r="I1609" s="0" t="n">
        <v>14</v>
      </c>
      <c r="J1609" s="0" t="n">
        <v>24</v>
      </c>
      <c r="K1609" s="0" t="n">
        <v>48</v>
      </c>
      <c r="L1609" s="10" t="n">
        <f aca="false">C1609-J1609</f>
        <v>976</v>
      </c>
      <c r="M1609" s="3" t="n">
        <v>0.003</v>
      </c>
    </row>
    <row r="1610" customFormat="false" ht="15" hidden="false" customHeight="false" outlineLevel="0" collapsed="false">
      <c r="A1610" s="8" t="n">
        <v>0.7</v>
      </c>
      <c r="B1610" s="8" t="n">
        <v>0.99</v>
      </c>
      <c r="C1610" s="1" t="n">
        <v>1000</v>
      </c>
      <c r="D1610" s="1" t="n">
        <v>100</v>
      </c>
      <c r="E1610" s="8" t="n">
        <v>0.003</v>
      </c>
      <c r="F1610" s="2" t="n">
        <v>0</v>
      </c>
      <c r="G1610" s="2" t="n">
        <v>0.0032156536668928</v>
      </c>
      <c r="H1610" s="2" t="n">
        <v>0.0123073793185297</v>
      </c>
      <c r="I1610" s="0" t="n">
        <v>10</v>
      </c>
      <c r="J1610" s="0" t="n">
        <v>20</v>
      </c>
      <c r="K1610" s="0" t="n">
        <v>48</v>
      </c>
      <c r="L1610" s="10" t="n">
        <f aca="false">C1610-J1610</f>
        <v>980</v>
      </c>
      <c r="M1610" s="3" t="n">
        <v>0.002</v>
      </c>
    </row>
    <row r="1611" customFormat="false" ht="15" hidden="false" customHeight="false" outlineLevel="0" collapsed="false">
      <c r="A1611" s="20" t="n">
        <v>0.7</v>
      </c>
      <c r="B1611" s="20" t="n">
        <v>0.99</v>
      </c>
      <c r="C1611" s="22" t="n">
        <v>1000</v>
      </c>
      <c r="D1611" s="22" t="n">
        <v>200</v>
      </c>
      <c r="E1611" s="22" t="n">
        <v>0.003</v>
      </c>
      <c r="F1611" s="23" t="n">
        <v>0</v>
      </c>
      <c r="G1611" s="23" t="n">
        <v>0.00415588591998906</v>
      </c>
      <c r="H1611" s="23" t="s">
        <v>13</v>
      </c>
      <c r="I1611" s="15" t="n">
        <v>5</v>
      </c>
      <c r="J1611" s="15" t="n">
        <v>15</v>
      </c>
      <c r="K1611" s="15" t="n">
        <v>43</v>
      </c>
      <c r="L1611" s="16" t="n">
        <f aca="false">C1611-J1611</f>
        <v>985</v>
      </c>
      <c r="M1611" s="17" t="n">
        <v>0.002</v>
      </c>
    </row>
    <row r="1612" customFormat="false" ht="15" hidden="false" customHeight="false" outlineLevel="0" collapsed="false">
      <c r="A1612" s="8" t="n">
        <v>0.7</v>
      </c>
      <c r="B1612" s="8" t="n">
        <v>0.99</v>
      </c>
      <c r="C1612" s="1" t="n">
        <v>1500</v>
      </c>
      <c r="D1612" s="1" t="n">
        <v>1</v>
      </c>
      <c r="E1612" s="8" t="n">
        <v>0.003</v>
      </c>
      <c r="F1612" s="2" t="n">
        <v>0</v>
      </c>
      <c r="G1612" s="2" t="n">
        <v>0.00289855072463774</v>
      </c>
      <c r="H1612" s="2" t="n">
        <v>0.0115942028985507</v>
      </c>
      <c r="I1612" s="0" t="n">
        <v>1500</v>
      </c>
      <c r="J1612" s="0" t="n">
        <v>1500</v>
      </c>
      <c r="K1612" s="0" t="n">
        <v>1500</v>
      </c>
      <c r="L1612" s="10" t="n">
        <f aca="false">C1612-J1612</f>
        <v>0</v>
      </c>
      <c r="M1612" s="3" t="n">
        <v>0.006</v>
      </c>
    </row>
    <row r="1613" customFormat="false" ht="15" hidden="false" customHeight="false" outlineLevel="0" collapsed="false">
      <c r="A1613" s="8" t="n">
        <v>0.7</v>
      </c>
      <c r="B1613" s="8" t="n">
        <v>0.99</v>
      </c>
      <c r="C1613" s="1" t="n">
        <v>1500</v>
      </c>
      <c r="D1613" s="1" t="n">
        <v>3</v>
      </c>
      <c r="E1613" s="8" t="n">
        <v>0.003</v>
      </c>
      <c r="F1613" s="2" t="n">
        <v>0</v>
      </c>
      <c r="G1613" s="2" t="n">
        <v>0.00290699314516274</v>
      </c>
      <c r="H1613" s="2" t="n">
        <v>0.00877238183162521</v>
      </c>
      <c r="I1613" s="0" t="n">
        <v>506</v>
      </c>
      <c r="J1613" s="0" t="n">
        <v>518</v>
      </c>
      <c r="K1613" s="0" t="n">
        <v>532</v>
      </c>
      <c r="L1613" s="10" t="n">
        <f aca="false">C1613-J1613</f>
        <v>982</v>
      </c>
      <c r="M1613" s="3" t="n">
        <v>0.000666666666666667</v>
      </c>
    </row>
    <row r="1614" customFormat="false" ht="15" hidden="false" customHeight="false" outlineLevel="0" collapsed="false">
      <c r="A1614" s="8" t="n">
        <v>0.7</v>
      </c>
      <c r="B1614" s="8" t="n">
        <v>0.99</v>
      </c>
      <c r="C1614" s="1" t="n">
        <v>1500</v>
      </c>
      <c r="D1614" s="1" t="n">
        <v>5</v>
      </c>
      <c r="E1614" s="8" t="n">
        <v>0.003</v>
      </c>
      <c r="F1614" s="2" t="n">
        <v>0</v>
      </c>
      <c r="G1614" s="2" t="n">
        <v>0.00291550153080444</v>
      </c>
      <c r="H1614" s="2" t="n">
        <v>0.00785180596663604</v>
      </c>
      <c r="I1614" s="0" t="n">
        <v>306</v>
      </c>
      <c r="J1614" s="0" t="n">
        <v>318</v>
      </c>
      <c r="K1614" s="0" t="n">
        <v>334</v>
      </c>
      <c r="L1614" s="10" t="n">
        <f aca="false">C1614-J1614</f>
        <v>1182</v>
      </c>
      <c r="M1614" s="3" t="n">
        <v>0.002</v>
      </c>
    </row>
    <row r="1615" customFormat="false" ht="15" hidden="false" customHeight="false" outlineLevel="0" collapsed="false">
      <c r="A1615" s="8" t="n">
        <v>0.7</v>
      </c>
      <c r="B1615" s="8" t="n">
        <v>0.99</v>
      </c>
      <c r="C1615" s="1" t="n">
        <v>1500</v>
      </c>
      <c r="D1615" s="1" t="n">
        <v>7</v>
      </c>
      <c r="E1615" s="8" t="n">
        <v>0.003</v>
      </c>
      <c r="F1615" s="2" t="n">
        <v>0</v>
      </c>
      <c r="G1615" s="2" t="n">
        <v>0.00279022202858792</v>
      </c>
      <c r="H1615" s="2" t="n">
        <v>0.00778376322640517</v>
      </c>
      <c r="I1615" s="0" t="n">
        <v>216</v>
      </c>
      <c r="J1615" s="0" t="n">
        <v>232</v>
      </c>
      <c r="K1615" s="0" t="n">
        <v>250</v>
      </c>
      <c r="L1615" s="10" t="n">
        <f aca="false">C1615-J1615</f>
        <v>1268</v>
      </c>
      <c r="M1615" s="3" t="n">
        <v>0.000666666666666667</v>
      </c>
    </row>
    <row r="1616" customFormat="false" ht="15" hidden="false" customHeight="false" outlineLevel="0" collapsed="false">
      <c r="A1616" s="8" t="n">
        <v>0.7</v>
      </c>
      <c r="B1616" s="8" t="n">
        <v>0.99</v>
      </c>
      <c r="C1616" s="1" t="n">
        <v>1500</v>
      </c>
      <c r="D1616" s="1" t="n">
        <v>10</v>
      </c>
      <c r="E1616" s="8" t="n">
        <v>0.003</v>
      </c>
      <c r="F1616" s="2" t="n">
        <v>0</v>
      </c>
      <c r="G1616" s="2" t="n">
        <v>0.00244212274085587</v>
      </c>
      <c r="H1616" s="2" t="n">
        <v>0.00749412011777784</v>
      </c>
      <c r="I1616" s="0" t="n">
        <v>152</v>
      </c>
      <c r="J1616" s="0" t="n">
        <v>166</v>
      </c>
      <c r="K1616" s="0" t="n">
        <v>188</v>
      </c>
      <c r="L1616" s="10" t="n">
        <f aca="false">C1616-J1616</f>
        <v>1334</v>
      </c>
      <c r="M1616" s="3" t="n">
        <v>0</v>
      </c>
    </row>
    <row r="1617" customFormat="false" ht="15" hidden="false" customHeight="false" outlineLevel="0" collapsed="false">
      <c r="A1617" s="8" t="n">
        <v>0.7</v>
      </c>
      <c r="B1617" s="8" t="n">
        <v>0.99</v>
      </c>
      <c r="C1617" s="1" t="n">
        <v>1500</v>
      </c>
      <c r="D1617" s="1" t="n">
        <v>15</v>
      </c>
      <c r="E1617" s="8" t="n">
        <v>0.003</v>
      </c>
      <c r="F1617" s="2" t="n">
        <v>0</v>
      </c>
      <c r="G1617" s="2" t="n">
        <v>0.00295906415193359</v>
      </c>
      <c r="H1617" s="2" t="n">
        <v>0.00710610601261852</v>
      </c>
      <c r="I1617" s="0" t="n">
        <v>102</v>
      </c>
      <c r="J1617" s="0" t="n">
        <v>116</v>
      </c>
      <c r="K1617" s="0" t="n">
        <v>140</v>
      </c>
      <c r="L1617" s="10" t="n">
        <f aca="false">C1617-J1617</f>
        <v>1384</v>
      </c>
      <c r="M1617" s="3" t="n">
        <v>0.00266666666666667</v>
      </c>
    </row>
    <row r="1618" customFormat="false" ht="15" hidden="false" customHeight="false" outlineLevel="0" collapsed="false">
      <c r="A1618" s="8" t="n">
        <v>0.7</v>
      </c>
      <c r="B1618" s="8" t="n">
        <v>0.99</v>
      </c>
      <c r="C1618" s="1" t="n">
        <v>1500</v>
      </c>
      <c r="D1618" s="1" t="n">
        <v>20</v>
      </c>
      <c r="E1618" s="8" t="n">
        <v>0.003</v>
      </c>
      <c r="F1618" s="2" t="n">
        <v>0.00024210191239038</v>
      </c>
      <c r="G1618" s="2" t="n">
        <v>0.00323777876279152</v>
      </c>
      <c r="H1618" s="2" t="n">
        <v>0.00751835684015145</v>
      </c>
      <c r="I1618" s="0" t="n">
        <v>75</v>
      </c>
      <c r="J1618" s="0" t="n">
        <v>91</v>
      </c>
      <c r="K1618" s="0" t="n">
        <v>117</v>
      </c>
      <c r="L1618" s="10" t="n">
        <f aca="false">C1618-J1618</f>
        <v>1409</v>
      </c>
      <c r="M1618" s="3" t="n">
        <v>0.00266666666666667</v>
      </c>
    </row>
    <row r="1619" customFormat="false" ht="15" hidden="false" customHeight="false" outlineLevel="0" collapsed="false">
      <c r="A1619" s="8" t="n">
        <v>0.7</v>
      </c>
      <c r="B1619" s="8" t="n">
        <v>0.99</v>
      </c>
      <c r="C1619" s="1" t="n">
        <v>1500</v>
      </c>
      <c r="D1619" s="1" t="n">
        <v>25</v>
      </c>
      <c r="E1619" s="8" t="n">
        <v>0.003</v>
      </c>
      <c r="F1619" s="2" t="n">
        <v>0</v>
      </c>
      <c r="G1619" s="2" t="n">
        <v>0.00238591854892112</v>
      </c>
      <c r="H1619" s="2" t="n">
        <v>0.00784587343888465</v>
      </c>
      <c r="I1619" s="0" t="n">
        <v>62</v>
      </c>
      <c r="J1619" s="0" t="n">
        <v>76</v>
      </c>
      <c r="K1619" s="0" t="n">
        <v>102</v>
      </c>
      <c r="L1619" s="10" t="n">
        <f aca="false">C1619-J1619</f>
        <v>1424</v>
      </c>
      <c r="M1619" s="3" t="n">
        <v>0.00466666666666667</v>
      </c>
    </row>
    <row r="1620" customFormat="false" ht="15" hidden="false" customHeight="false" outlineLevel="0" collapsed="false">
      <c r="A1620" s="8" t="n">
        <v>0.7</v>
      </c>
      <c r="B1620" s="8" t="n">
        <v>0.99</v>
      </c>
      <c r="C1620" s="1" t="n">
        <v>1500</v>
      </c>
      <c r="D1620" s="1" t="n">
        <v>30</v>
      </c>
      <c r="E1620" s="8" t="n">
        <v>0.003</v>
      </c>
      <c r="F1620" s="2" t="n">
        <v>0</v>
      </c>
      <c r="G1620" s="2" t="n">
        <v>0.00250430635428089</v>
      </c>
      <c r="H1620" s="2" t="n">
        <v>0.00693433953568168</v>
      </c>
      <c r="I1620" s="0" t="n">
        <v>50</v>
      </c>
      <c r="J1620" s="0" t="n">
        <v>66</v>
      </c>
      <c r="K1620" s="0" t="n">
        <v>92</v>
      </c>
      <c r="L1620" s="10" t="n">
        <f aca="false">C1620-J1620</f>
        <v>1434</v>
      </c>
      <c r="M1620" s="3" t="n">
        <v>0.00133333333333333</v>
      </c>
    </row>
    <row r="1621" customFormat="false" ht="15" hidden="false" customHeight="false" outlineLevel="0" collapsed="false">
      <c r="A1621" s="8" t="n">
        <v>0.7</v>
      </c>
      <c r="B1621" s="8" t="n">
        <v>0.99</v>
      </c>
      <c r="C1621" s="1" t="n">
        <v>1500</v>
      </c>
      <c r="D1621" s="1" t="n">
        <v>40</v>
      </c>
      <c r="E1621" s="8" t="n">
        <v>0.003</v>
      </c>
      <c r="F1621" s="2" t="n">
        <v>0</v>
      </c>
      <c r="G1621" s="2" t="n">
        <v>0.00271424278141508</v>
      </c>
      <c r="H1621" s="2" t="n">
        <v>0.00748912343949026</v>
      </c>
      <c r="I1621" s="0" t="n">
        <v>37</v>
      </c>
      <c r="J1621" s="0" t="n">
        <v>53</v>
      </c>
      <c r="K1621" s="0" t="n">
        <v>81</v>
      </c>
      <c r="L1621" s="10" t="n">
        <f aca="false">C1621-J1621</f>
        <v>1447</v>
      </c>
      <c r="M1621" s="3" t="n">
        <v>0.00266666666666667</v>
      </c>
    </row>
    <row r="1622" customFormat="false" ht="15" hidden="false" customHeight="false" outlineLevel="0" collapsed="false">
      <c r="A1622" s="8" t="n">
        <v>0.7</v>
      </c>
      <c r="B1622" s="8" t="n">
        <v>0.99</v>
      </c>
      <c r="C1622" s="1" t="n">
        <v>1500</v>
      </c>
      <c r="D1622" s="1" t="n">
        <v>50</v>
      </c>
      <c r="E1622" s="8" t="n">
        <v>0.003</v>
      </c>
      <c r="F1622" s="2" t="n">
        <v>0</v>
      </c>
      <c r="G1622" s="2" t="n">
        <v>0.00279133580488833</v>
      </c>
      <c r="H1622" s="2" t="n">
        <v>0.00779101886056166</v>
      </c>
      <c r="I1622" s="0" t="n">
        <v>30</v>
      </c>
      <c r="J1622" s="0" t="n">
        <v>46</v>
      </c>
      <c r="K1622" s="0" t="n">
        <v>76</v>
      </c>
      <c r="L1622" s="10" t="n">
        <f aca="false">C1622-J1622</f>
        <v>1454</v>
      </c>
      <c r="M1622" s="3" t="n">
        <v>0</v>
      </c>
    </row>
    <row r="1623" customFormat="false" ht="15" hidden="false" customHeight="false" outlineLevel="0" collapsed="false">
      <c r="A1623" s="8" t="n">
        <v>0.7</v>
      </c>
      <c r="B1623" s="8" t="n">
        <v>0.99</v>
      </c>
      <c r="C1623" s="1" t="n">
        <v>1500</v>
      </c>
      <c r="D1623" s="1" t="n">
        <v>70</v>
      </c>
      <c r="E1623" s="8" t="n">
        <v>0.003</v>
      </c>
      <c r="F1623" s="2" t="n">
        <v>0</v>
      </c>
      <c r="G1623" s="2" t="n">
        <v>0.00305062186136673</v>
      </c>
      <c r="H1623" s="2" t="n">
        <v>0.0072611627404271</v>
      </c>
      <c r="I1623" s="0" t="n">
        <v>21</v>
      </c>
      <c r="J1623" s="0" t="n">
        <v>37</v>
      </c>
      <c r="K1623" s="0" t="n">
        <v>63</v>
      </c>
      <c r="L1623" s="10" t="n">
        <f aca="false">C1623-J1623</f>
        <v>1463</v>
      </c>
      <c r="M1623" s="3" t="n">
        <v>0.00133333333333333</v>
      </c>
    </row>
    <row r="1624" customFormat="false" ht="15" hidden="false" customHeight="false" outlineLevel="0" collapsed="false">
      <c r="A1624" s="8" t="n">
        <v>0.7</v>
      </c>
      <c r="B1624" s="8" t="n">
        <v>0.99</v>
      </c>
      <c r="C1624" s="1" t="n">
        <v>1500</v>
      </c>
      <c r="D1624" s="1" t="n">
        <v>100</v>
      </c>
      <c r="E1624" s="8" t="n">
        <v>0.003</v>
      </c>
      <c r="F1624" s="2" t="n">
        <v>0</v>
      </c>
      <c r="G1624" s="2" t="n">
        <v>0.0032156536668928</v>
      </c>
      <c r="H1624" s="2" t="n">
        <v>0.00829450045219826</v>
      </c>
      <c r="I1624" s="0" t="n">
        <v>15</v>
      </c>
      <c r="J1624" s="0" t="n">
        <v>33</v>
      </c>
      <c r="K1624" s="0" t="n">
        <v>59</v>
      </c>
      <c r="L1624" s="10" t="n">
        <f aca="false">C1624-J1624</f>
        <v>1467</v>
      </c>
      <c r="M1624" s="3" t="n">
        <v>0.00466666666666667</v>
      </c>
    </row>
    <row r="1625" customFormat="false" ht="15" hidden="false" customHeight="false" outlineLevel="0" collapsed="false">
      <c r="A1625" s="20" t="n">
        <v>0.7</v>
      </c>
      <c r="B1625" s="20" t="n">
        <v>0.99</v>
      </c>
      <c r="C1625" s="22" t="n">
        <v>1500</v>
      </c>
      <c r="D1625" s="22" t="n">
        <v>200</v>
      </c>
      <c r="E1625" s="22" t="n">
        <v>0.003</v>
      </c>
      <c r="F1625" s="23" t="n">
        <v>0</v>
      </c>
      <c r="G1625" s="23" t="n">
        <v>0.00254742843657074</v>
      </c>
      <c r="H1625" s="23" t="s">
        <v>13</v>
      </c>
      <c r="I1625" s="15" t="n">
        <v>7</v>
      </c>
      <c r="J1625" s="15" t="n">
        <v>23</v>
      </c>
      <c r="K1625" s="15" t="n">
        <v>53</v>
      </c>
      <c r="L1625" s="16" t="n">
        <f aca="false">C1625-J1625</f>
        <v>1477</v>
      </c>
      <c r="M1625" s="17" t="n">
        <v>0.002</v>
      </c>
    </row>
    <row r="1626" customFormat="false" ht="15" hidden="false" customHeight="false" outlineLevel="0" collapsed="false">
      <c r="A1626" s="8" t="n">
        <v>0.7</v>
      </c>
      <c r="B1626" s="8" t="n">
        <v>0.99</v>
      </c>
      <c r="C1626" s="1" t="n">
        <v>2000</v>
      </c>
      <c r="D1626" s="1" t="n">
        <v>1</v>
      </c>
      <c r="E1626" s="8" t="n">
        <v>0.003</v>
      </c>
      <c r="F1626" s="2" t="n">
        <v>0</v>
      </c>
      <c r="G1626" s="2" t="n">
        <v>0.00289855072463774</v>
      </c>
      <c r="H1626" s="2" t="n">
        <v>0.0101449275362319</v>
      </c>
      <c r="I1626" s="0" t="n">
        <v>2000</v>
      </c>
      <c r="J1626" s="0" t="n">
        <v>2000</v>
      </c>
      <c r="K1626" s="0" t="n">
        <v>2000</v>
      </c>
      <c r="L1626" s="10" t="n">
        <f aca="false">C1626-J1626</f>
        <v>0</v>
      </c>
      <c r="M1626" s="3" t="n">
        <v>0.009</v>
      </c>
    </row>
    <row r="1627" customFormat="false" ht="15" hidden="false" customHeight="false" outlineLevel="0" collapsed="false">
      <c r="A1627" s="8" t="n">
        <v>0.7</v>
      </c>
      <c r="B1627" s="8" t="n">
        <v>0.99</v>
      </c>
      <c r="C1627" s="1" t="n">
        <v>2000</v>
      </c>
      <c r="D1627" s="1" t="n">
        <v>3</v>
      </c>
      <c r="E1627" s="8" t="n">
        <v>0.003</v>
      </c>
      <c r="F1627" s="2" t="n">
        <v>0</v>
      </c>
      <c r="G1627" s="2" t="n">
        <v>0.00315803831928085</v>
      </c>
      <c r="H1627" s="2" t="n">
        <v>0.0082942208225053</v>
      </c>
      <c r="I1627" s="0" t="n">
        <v>678</v>
      </c>
      <c r="J1627" s="0" t="n">
        <v>692</v>
      </c>
      <c r="K1627" s="0" t="n">
        <v>706</v>
      </c>
      <c r="L1627" s="10" t="n">
        <f aca="false">C1627-J1627</f>
        <v>1308</v>
      </c>
      <c r="M1627" s="3" t="n">
        <v>0.001</v>
      </c>
    </row>
    <row r="1628" customFormat="false" ht="15" hidden="false" customHeight="false" outlineLevel="0" collapsed="false">
      <c r="A1628" s="8" t="n">
        <v>0.7</v>
      </c>
      <c r="B1628" s="8" t="n">
        <v>0.99</v>
      </c>
      <c r="C1628" s="1" t="n">
        <v>2000</v>
      </c>
      <c r="D1628" s="1" t="n">
        <v>5</v>
      </c>
      <c r="E1628" s="8" t="n">
        <v>0.003</v>
      </c>
      <c r="F1628" s="2" t="n">
        <v>0</v>
      </c>
      <c r="G1628" s="2" t="n">
        <v>0.00291550153080444</v>
      </c>
      <c r="H1628" s="2" t="n">
        <v>0.00735373935319472</v>
      </c>
      <c r="I1628" s="0" t="n">
        <v>408</v>
      </c>
      <c r="J1628" s="0" t="n">
        <v>424</v>
      </c>
      <c r="K1628" s="0" t="n">
        <v>444</v>
      </c>
      <c r="L1628" s="10" t="n">
        <f aca="false">C1628-J1628</f>
        <v>1576</v>
      </c>
      <c r="M1628" s="3" t="n">
        <v>0.001</v>
      </c>
    </row>
    <row r="1629" customFormat="false" ht="15" hidden="false" customHeight="false" outlineLevel="0" collapsed="false">
      <c r="A1629" s="8" t="n">
        <v>0.7</v>
      </c>
      <c r="B1629" s="8" t="n">
        <v>0.99</v>
      </c>
      <c r="C1629" s="1" t="n">
        <v>2000</v>
      </c>
      <c r="D1629" s="1" t="n">
        <v>7</v>
      </c>
      <c r="E1629" s="8" t="n">
        <v>0.003</v>
      </c>
      <c r="F1629" s="2" t="n">
        <v>0</v>
      </c>
      <c r="G1629" s="2" t="n">
        <v>0.00304241176386999</v>
      </c>
      <c r="H1629" s="2" t="n">
        <v>0.00754202366560019</v>
      </c>
      <c r="I1629" s="0" t="n">
        <v>291</v>
      </c>
      <c r="J1629" s="0" t="n">
        <v>307</v>
      </c>
      <c r="K1629" s="0" t="n">
        <v>331</v>
      </c>
      <c r="L1629" s="10" t="n">
        <f aca="false">C1629-J1629</f>
        <v>1693</v>
      </c>
      <c r="M1629" s="3" t="n">
        <v>0.0015</v>
      </c>
    </row>
    <row r="1630" customFormat="false" ht="15" hidden="false" customHeight="false" outlineLevel="0" collapsed="false">
      <c r="A1630" s="8" t="n">
        <v>0.7</v>
      </c>
      <c r="B1630" s="8" t="n">
        <v>0.99</v>
      </c>
      <c r="C1630" s="1" t="n">
        <v>2000</v>
      </c>
      <c r="D1630" s="1" t="n">
        <v>10</v>
      </c>
      <c r="E1630" s="8" t="n">
        <v>0.003</v>
      </c>
      <c r="F1630" s="2" t="n">
        <v>0</v>
      </c>
      <c r="G1630" s="2" t="n">
        <v>0.00293706687566542</v>
      </c>
      <c r="H1630" s="2" t="n">
        <v>0.00672143748585485</v>
      </c>
      <c r="I1630" s="0" t="n">
        <v>206</v>
      </c>
      <c r="J1630" s="0" t="n">
        <v>224</v>
      </c>
      <c r="K1630" s="0" t="n">
        <v>248</v>
      </c>
      <c r="L1630" s="10" t="n">
        <f aca="false">C1630-J1630</f>
        <v>1776</v>
      </c>
      <c r="M1630" s="3" t="n">
        <v>0.003</v>
      </c>
    </row>
    <row r="1631" customFormat="false" ht="15" hidden="false" customHeight="false" outlineLevel="0" collapsed="false">
      <c r="A1631" s="8" t="n">
        <v>0.7</v>
      </c>
      <c r="B1631" s="8" t="n">
        <v>0.99</v>
      </c>
      <c r="C1631" s="1" t="n">
        <v>2000</v>
      </c>
      <c r="D1631" s="1" t="n">
        <v>15</v>
      </c>
      <c r="E1631" s="8" t="n">
        <v>0.003</v>
      </c>
      <c r="F1631" s="2" t="n">
        <v>0</v>
      </c>
      <c r="G1631" s="2" t="n">
        <v>0.00271716273867484</v>
      </c>
      <c r="H1631" s="2" t="n">
        <v>0.00659421179473685</v>
      </c>
      <c r="I1631" s="0" t="n">
        <v>137</v>
      </c>
      <c r="J1631" s="0" t="n">
        <v>155</v>
      </c>
      <c r="K1631" s="0" t="n">
        <v>181</v>
      </c>
      <c r="L1631" s="10" t="n">
        <f aca="false">C1631-J1631</f>
        <v>1845</v>
      </c>
      <c r="M1631" s="3" t="n">
        <v>0.005</v>
      </c>
    </row>
    <row r="1632" customFormat="false" ht="15" hidden="false" customHeight="false" outlineLevel="0" collapsed="false">
      <c r="A1632" s="8" t="n">
        <v>0.7</v>
      </c>
      <c r="B1632" s="8" t="n">
        <v>0.99</v>
      </c>
      <c r="C1632" s="1" t="n">
        <v>2000</v>
      </c>
      <c r="D1632" s="1" t="n">
        <v>20</v>
      </c>
      <c r="E1632" s="8" t="n">
        <v>0.003</v>
      </c>
      <c r="F1632" s="2" t="n">
        <v>0</v>
      </c>
      <c r="G1632" s="2" t="n">
        <v>0.00298150818515208</v>
      </c>
      <c r="H1632" s="2" t="n">
        <v>0.00696373714440479</v>
      </c>
      <c r="I1632" s="0" t="n">
        <v>106</v>
      </c>
      <c r="J1632" s="0" t="n">
        <v>122</v>
      </c>
      <c r="K1632" s="0" t="n">
        <v>152</v>
      </c>
      <c r="L1632" s="10" t="n">
        <f aca="false">C1632-J1632</f>
        <v>1878</v>
      </c>
      <c r="M1632" s="3" t="n">
        <v>0.0045</v>
      </c>
    </row>
    <row r="1633" customFormat="false" ht="15" hidden="false" customHeight="false" outlineLevel="0" collapsed="false">
      <c r="A1633" s="8" t="n">
        <v>0.7</v>
      </c>
      <c r="B1633" s="8" t="n">
        <v>0.99</v>
      </c>
      <c r="C1633" s="1" t="n">
        <v>2000</v>
      </c>
      <c r="D1633" s="1" t="n">
        <v>25</v>
      </c>
      <c r="E1633" s="8" t="n">
        <v>0.003</v>
      </c>
      <c r="F1633" s="2" t="n">
        <v>0.000145180182360316</v>
      </c>
      <c r="G1633" s="2" t="n">
        <v>0.00316048793231871</v>
      </c>
      <c r="H1633" s="2" t="n">
        <v>0.00641196909184139</v>
      </c>
      <c r="I1633" s="0" t="n">
        <v>84</v>
      </c>
      <c r="J1633" s="0" t="n">
        <v>104</v>
      </c>
      <c r="K1633" s="0" t="n">
        <v>134</v>
      </c>
      <c r="L1633" s="10" t="n">
        <f aca="false">C1633-J1633</f>
        <v>1896</v>
      </c>
      <c r="M1633" s="3" t="n">
        <v>0.0025</v>
      </c>
    </row>
    <row r="1634" customFormat="false" ht="15" hidden="false" customHeight="false" outlineLevel="0" collapsed="false">
      <c r="A1634" s="8" t="n">
        <v>0.7</v>
      </c>
      <c r="B1634" s="8" t="n">
        <v>0.99</v>
      </c>
      <c r="C1634" s="1" t="n">
        <v>2000</v>
      </c>
      <c r="D1634" s="1" t="n">
        <v>30</v>
      </c>
      <c r="E1634" s="8" t="n">
        <v>0.003</v>
      </c>
      <c r="F1634" s="2" t="n">
        <v>0.000249767929376143</v>
      </c>
      <c r="G1634" s="2" t="n">
        <v>0.00253580738120851</v>
      </c>
      <c r="H1634" s="2" t="n">
        <v>0.00672006202486164</v>
      </c>
      <c r="I1634" s="0" t="n">
        <v>70</v>
      </c>
      <c r="J1634" s="0" t="n">
        <v>90</v>
      </c>
      <c r="K1634" s="0" t="n">
        <v>120</v>
      </c>
      <c r="L1634" s="10" t="n">
        <f aca="false">C1634-J1634</f>
        <v>1910</v>
      </c>
      <c r="M1634" s="3" t="n">
        <v>0.0025</v>
      </c>
    </row>
    <row r="1635" customFormat="false" ht="15" hidden="false" customHeight="false" outlineLevel="0" collapsed="false">
      <c r="A1635" s="8" t="n">
        <v>0.7</v>
      </c>
      <c r="B1635" s="8" t="n">
        <v>0.99</v>
      </c>
      <c r="C1635" s="1" t="n">
        <v>2000</v>
      </c>
      <c r="D1635" s="1" t="n">
        <v>40</v>
      </c>
      <c r="E1635" s="8" t="n">
        <v>0.003</v>
      </c>
      <c r="F1635" s="2" t="n">
        <v>0.000364903392085392</v>
      </c>
      <c r="G1635" s="2" t="n">
        <v>0.00267073022615916</v>
      </c>
      <c r="H1635" s="2" t="n">
        <v>0.00704662493579855</v>
      </c>
      <c r="I1635" s="0" t="n">
        <v>54</v>
      </c>
      <c r="J1635" s="0" t="n">
        <v>72</v>
      </c>
      <c r="K1635" s="0" t="n">
        <v>100</v>
      </c>
      <c r="L1635" s="10" t="n">
        <f aca="false">C1635-J1635</f>
        <v>1928</v>
      </c>
      <c r="M1635" s="3" t="n">
        <v>0.0035</v>
      </c>
    </row>
    <row r="1636" customFormat="false" ht="15" hidden="false" customHeight="false" outlineLevel="0" collapsed="false">
      <c r="A1636" s="8" t="n">
        <v>0.7</v>
      </c>
      <c r="B1636" s="8" t="n">
        <v>0.99</v>
      </c>
      <c r="C1636" s="1" t="n">
        <v>2000</v>
      </c>
      <c r="D1636" s="1" t="n">
        <v>50</v>
      </c>
      <c r="E1636" s="8" t="n">
        <v>0.003</v>
      </c>
      <c r="F1636" s="2" t="n">
        <v>0.000439481534062369</v>
      </c>
      <c r="G1636" s="2" t="n">
        <v>0.00279133580488833</v>
      </c>
      <c r="H1636" s="2" t="n">
        <v>0.00642096690528016</v>
      </c>
      <c r="I1636" s="0" t="n">
        <v>44</v>
      </c>
      <c r="J1636" s="0" t="n">
        <v>64</v>
      </c>
      <c r="K1636" s="0" t="n">
        <v>94</v>
      </c>
      <c r="L1636" s="10" t="n">
        <f aca="false">C1636-J1636</f>
        <v>1936</v>
      </c>
      <c r="M1636" s="3" t="n">
        <v>0.0015</v>
      </c>
    </row>
    <row r="1637" customFormat="false" ht="15" hidden="false" customHeight="false" outlineLevel="0" collapsed="false">
      <c r="A1637" s="8" t="n">
        <v>0.7</v>
      </c>
      <c r="B1637" s="8" t="n">
        <v>0.99</v>
      </c>
      <c r="C1637" s="1" t="n">
        <v>2000</v>
      </c>
      <c r="D1637" s="1" t="n">
        <v>70</v>
      </c>
      <c r="E1637" s="8" t="n">
        <v>0.003</v>
      </c>
      <c r="F1637" s="2" t="n">
        <v>0.000542413527212071</v>
      </c>
      <c r="G1637" s="2" t="n">
        <v>0.00305062186136673</v>
      </c>
      <c r="H1637" s="2" t="n">
        <v>0.0072611627404271</v>
      </c>
      <c r="I1637" s="0" t="n">
        <v>32</v>
      </c>
      <c r="J1637" s="0" t="n">
        <v>50</v>
      </c>
      <c r="K1637" s="0" t="n">
        <v>80</v>
      </c>
      <c r="L1637" s="10" t="n">
        <f aca="false">C1637-J1637</f>
        <v>1950</v>
      </c>
      <c r="M1637" s="3" t="n">
        <v>0.0025</v>
      </c>
    </row>
    <row r="1638" customFormat="false" ht="15" hidden="false" customHeight="false" outlineLevel="0" collapsed="false">
      <c r="A1638" s="8" t="n">
        <v>0.7</v>
      </c>
      <c r="B1638" s="8" t="n">
        <v>0.99</v>
      </c>
      <c r="C1638" s="1" t="n">
        <v>2000</v>
      </c>
      <c r="D1638" s="1" t="n">
        <v>100</v>
      </c>
      <c r="E1638" s="8" t="n">
        <v>0.003</v>
      </c>
      <c r="F1638" s="2" t="n">
        <v>0.000597014063158263</v>
      </c>
      <c r="G1638" s="2" t="n">
        <v>0.0032156536668928</v>
      </c>
      <c r="H1638" s="2" t="n">
        <v>0.00676460081036279</v>
      </c>
      <c r="I1638" s="0" t="n">
        <v>22</v>
      </c>
      <c r="J1638" s="0" t="n">
        <v>42</v>
      </c>
      <c r="K1638" s="0" t="n">
        <v>72</v>
      </c>
      <c r="L1638" s="10" t="n">
        <f aca="false">C1638-J1638</f>
        <v>1958</v>
      </c>
      <c r="M1638" s="3" t="n">
        <v>0.003</v>
      </c>
    </row>
    <row r="1639" customFormat="false" ht="15" hidden="false" customHeight="false" outlineLevel="0" collapsed="false">
      <c r="A1639" s="8" t="n">
        <v>0.7</v>
      </c>
      <c r="B1639" s="8" t="n">
        <v>0.99</v>
      </c>
      <c r="C1639" s="12" t="n">
        <v>2000</v>
      </c>
      <c r="D1639" s="12" t="n">
        <v>200</v>
      </c>
      <c r="E1639" s="13" t="n">
        <v>0.003</v>
      </c>
      <c r="F1639" s="14" t="n">
        <v>0.000698565601234713</v>
      </c>
      <c r="G1639" s="14" t="n">
        <v>0.00272242272009737</v>
      </c>
      <c r="H1639" s="14" t="n">
        <v>0.00961112213570015</v>
      </c>
      <c r="I1639" s="15" t="n">
        <v>12</v>
      </c>
      <c r="J1639" s="15" t="n">
        <v>30</v>
      </c>
      <c r="K1639" s="15" t="n">
        <v>64</v>
      </c>
      <c r="L1639" s="16" t="n">
        <f aca="false">C1639-J1639</f>
        <v>1970</v>
      </c>
      <c r="M1639" s="17" t="n">
        <v>0.0045</v>
      </c>
    </row>
    <row r="1640" customFormat="false" ht="15" hidden="false" customHeight="false" outlineLevel="0" collapsed="false">
      <c r="A1640" s="8" t="n">
        <v>0.7</v>
      </c>
      <c r="B1640" s="8" t="n">
        <v>0.99</v>
      </c>
      <c r="C1640" s="1" t="n">
        <v>3000</v>
      </c>
      <c r="D1640" s="1" t="n">
        <v>1</v>
      </c>
      <c r="E1640" s="8" t="n">
        <v>0.003</v>
      </c>
      <c r="F1640" s="2" t="n">
        <v>0</v>
      </c>
      <c r="G1640" s="2" t="n">
        <v>0.00289855072463774</v>
      </c>
      <c r="H1640" s="2" t="n">
        <v>0.0086956521739131</v>
      </c>
      <c r="I1640" s="0" t="n">
        <v>3000</v>
      </c>
      <c r="J1640" s="0" t="n">
        <v>3000</v>
      </c>
      <c r="K1640" s="0" t="n">
        <v>3000</v>
      </c>
      <c r="L1640" s="10" t="n">
        <f aca="false">C1640-J1640</f>
        <v>0</v>
      </c>
      <c r="M1640" s="3" t="n">
        <v>0.009</v>
      </c>
    </row>
    <row r="1641" customFormat="false" ht="15" hidden="false" customHeight="false" outlineLevel="0" collapsed="false">
      <c r="A1641" s="8" t="n">
        <v>0.7</v>
      </c>
      <c r="B1641" s="8" t="n">
        <v>0.99</v>
      </c>
      <c r="C1641" s="1" t="n">
        <v>3000</v>
      </c>
      <c r="D1641" s="1" t="n">
        <v>3</v>
      </c>
      <c r="E1641" s="8" t="n">
        <v>0.003</v>
      </c>
      <c r="F1641" s="2" t="n">
        <v>0</v>
      </c>
      <c r="G1641" s="2" t="n">
        <v>0.00290699314516274</v>
      </c>
      <c r="H1641" s="2" t="n">
        <v>0.00680954973893466</v>
      </c>
      <c r="I1641" s="0" t="n">
        <v>1022</v>
      </c>
      <c r="J1641" s="0" t="n">
        <v>1038</v>
      </c>
      <c r="K1641" s="0" t="n">
        <v>1060</v>
      </c>
      <c r="L1641" s="10" t="n">
        <f aca="false">C1641-J1641</f>
        <v>1962</v>
      </c>
      <c r="M1641" s="3" t="n">
        <v>0.00133333333333333</v>
      </c>
    </row>
    <row r="1642" customFormat="false" ht="15" hidden="false" customHeight="false" outlineLevel="0" collapsed="false">
      <c r="A1642" s="8" t="n">
        <v>0.7</v>
      </c>
      <c r="B1642" s="8" t="n">
        <v>0.99</v>
      </c>
      <c r="C1642" s="1" t="n">
        <v>3000</v>
      </c>
      <c r="D1642" s="1" t="n">
        <v>5</v>
      </c>
      <c r="E1642" s="8" t="n">
        <v>0.003</v>
      </c>
      <c r="F1642" s="2" t="n">
        <v>0</v>
      </c>
      <c r="G1642" s="2" t="n">
        <v>0.00291550153080444</v>
      </c>
      <c r="H1642" s="2" t="n">
        <v>0.0063605945338453</v>
      </c>
      <c r="I1642" s="0" t="n">
        <v>616</v>
      </c>
      <c r="J1642" s="0" t="n">
        <v>634</v>
      </c>
      <c r="K1642" s="0" t="n">
        <v>660</v>
      </c>
      <c r="L1642" s="10" t="n">
        <f aca="false">C1642-J1642</f>
        <v>2366</v>
      </c>
      <c r="M1642" s="3" t="n">
        <v>0.002</v>
      </c>
    </row>
    <row r="1643" customFormat="false" ht="15" hidden="false" customHeight="false" outlineLevel="0" collapsed="false">
      <c r="A1643" s="8" t="n">
        <v>0.7</v>
      </c>
      <c r="B1643" s="8" t="n">
        <v>0.99</v>
      </c>
      <c r="C1643" s="1" t="n">
        <v>3000</v>
      </c>
      <c r="D1643" s="1" t="n">
        <v>7</v>
      </c>
      <c r="E1643" s="8" t="n">
        <v>0.003</v>
      </c>
      <c r="F1643" s="2" t="n">
        <v>0.00034865494322478</v>
      </c>
      <c r="G1643" s="2" t="n">
        <v>0.00279022202858792</v>
      </c>
      <c r="H1643" s="2" t="n">
        <v>0.00626983971482198</v>
      </c>
      <c r="I1643" s="0" t="n">
        <v>444</v>
      </c>
      <c r="J1643" s="0" t="n">
        <v>462</v>
      </c>
      <c r="K1643" s="0" t="n">
        <v>490</v>
      </c>
      <c r="L1643" s="10" t="n">
        <f aca="false">C1643-J1643</f>
        <v>2538</v>
      </c>
      <c r="M1643" s="3" t="n">
        <v>0.002</v>
      </c>
    </row>
    <row r="1644" customFormat="false" ht="15" hidden="false" customHeight="false" outlineLevel="0" collapsed="false">
      <c r="A1644" s="8" t="n">
        <v>0.7</v>
      </c>
      <c r="B1644" s="8" t="n">
        <v>0.99</v>
      </c>
      <c r="C1644" s="1" t="n">
        <v>3000</v>
      </c>
      <c r="D1644" s="1" t="n">
        <v>10</v>
      </c>
      <c r="E1644" s="8" t="n">
        <v>0.003</v>
      </c>
      <c r="F1644" s="2" t="n">
        <v>0.000484145211444797</v>
      </c>
      <c r="G1644" s="2" t="n">
        <v>0.00293706687566542</v>
      </c>
      <c r="H1644" s="2" t="n">
        <v>0.00595412697924602</v>
      </c>
      <c r="I1644" s="0" t="n">
        <v>314</v>
      </c>
      <c r="J1644" s="0" t="n">
        <v>334</v>
      </c>
      <c r="K1644" s="0" t="n">
        <v>360</v>
      </c>
      <c r="L1644" s="10" t="n">
        <f aca="false">C1644-J1644</f>
        <v>2666</v>
      </c>
      <c r="M1644" s="3" t="n">
        <v>0.00166666666666667</v>
      </c>
    </row>
    <row r="1645" customFormat="false" ht="15" hidden="false" customHeight="false" outlineLevel="0" collapsed="false">
      <c r="A1645" s="8" t="n">
        <v>0.7</v>
      </c>
      <c r="B1645" s="8" t="n">
        <v>0.99</v>
      </c>
      <c r="C1645" s="1" t="n">
        <v>3000</v>
      </c>
      <c r="D1645" s="1" t="n">
        <v>15</v>
      </c>
      <c r="E1645" s="8" t="n">
        <v>0.003</v>
      </c>
      <c r="F1645" s="2" t="n">
        <v>0.00048473310087005</v>
      </c>
      <c r="G1645" s="2" t="n">
        <v>0.00295906415193359</v>
      </c>
      <c r="H1645" s="2" t="n">
        <v>0.00604643152633944</v>
      </c>
      <c r="I1645" s="0" t="n">
        <v>210</v>
      </c>
      <c r="J1645" s="0" t="n">
        <v>234</v>
      </c>
      <c r="K1645" s="0" t="n">
        <v>264</v>
      </c>
      <c r="L1645" s="10" t="n">
        <f aca="false">C1645-J1645</f>
        <v>2766</v>
      </c>
      <c r="M1645" s="3" t="n">
        <v>0.00266666666666667</v>
      </c>
    </row>
    <row r="1646" customFormat="false" ht="15" hidden="false" customHeight="false" outlineLevel="0" collapsed="false">
      <c r="A1646" s="8" t="n">
        <v>0.7</v>
      </c>
      <c r="B1646" s="8" t="n">
        <v>0.99</v>
      </c>
      <c r="C1646" s="1" t="n">
        <v>3000</v>
      </c>
      <c r="D1646" s="1" t="n">
        <v>20</v>
      </c>
      <c r="E1646" s="8" t="n">
        <v>0.003</v>
      </c>
      <c r="F1646" s="2" t="n">
        <v>0.000729673629685346</v>
      </c>
      <c r="G1646" s="2" t="n">
        <v>0.00272648307695145</v>
      </c>
      <c r="H1646" s="2" t="n">
        <v>0.00587184471976598</v>
      </c>
      <c r="I1646" s="0" t="n">
        <v>162</v>
      </c>
      <c r="J1646" s="0" t="n">
        <v>184</v>
      </c>
      <c r="K1646" s="0" t="n">
        <v>218</v>
      </c>
      <c r="L1646" s="10" t="n">
        <f aca="false">C1646-J1646</f>
        <v>2816</v>
      </c>
      <c r="M1646" s="3" t="n">
        <v>0.00166666666666667</v>
      </c>
    </row>
    <row r="1647" customFormat="false" ht="15" hidden="false" customHeight="false" outlineLevel="0" collapsed="false">
      <c r="A1647" s="8" t="n">
        <v>0.7</v>
      </c>
      <c r="B1647" s="8" t="n">
        <v>0.99</v>
      </c>
      <c r="C1647" s="1" t="n">
        <v>3000</v>
      </c>
      <c r="D1647" s="1" t="n">
        <v>25</v>
      </c>
      <c r="E1647" s="8" t="n">
        <v>0.003</v>
      </c>
      <c r="F1647" s="2" t="n">
        <v>0.00087876992410596</v>
      </c>
      <c r="G1647" s="2" t="n">
        <v>0.00290069042581342</v>
      </c>
      <c r="H1647" s="2" t="n">
        <v>0.00613105527780244</v>
      </c>
      <c r="I1647" s="0" t="n">
        <v>132</v>
      </c>
      <c r="J1647" s="0" t="n">
        <v>154</v>
      </c>
      <c r="K1647" s="0" t="n">
        <v>188</v>
      </c>
      <c r="L1647" s="10" t="n">
        <f aca="false">C1647-J1647</f>
        <v>2846</v>
      </c>
      <c r="M1647" s="3" t="n">
        <v>0.00266666666666667</v>
      </c>
    </row>
    <row r="1648" customFormat="false" ht="15" hidden="false" customHeight="false" outlineLevel="0" collapsed="false">
      <c r="A1648" s="8" t="n">
        <v>0.7</v>
      </c>
      <c r="B1648" s="8" t="n">
        <v>0.99</v>
      </c>
      <c r="C1648" s="1" t="n">
        <v>3000</v>
      </c>
      <c r="D1648" s="1" t="n">
        <v>30</v>
      </c>
      <c r="E1648" s="8" t="n">
        <v>0.003</v>
      </c>
      <c r="F1648" s="2" t="n">
        <v>0.000486508263828456</v>
      </c>
      <c r="G1648" s="2" t="n">
        <v>0.00302779954822185</v>
      </c>
      <c r="H1648" s="2" t="n">
        <v>0.00577206041356515</v>
      </c>
      <c r="I1648" s="0" t="n">
        <v>110</v>
      </c>
      <c r="J1648" s="0" t="n">
        <v>136</v>
      </c>
      <c r="K1648" s="0" t="n">
        <v>174</v>
      </c>
      <c r="L1648" s="10" t="n">
        <f aca="false">C1648-J1648</f>
        <v>2864</v>
      </c>
      <c r="M1648" s="3" t="n">
        <v>0.00266666666666667</v>
      </c>
    </row>
    <row r="1649" customFormat="false" ht="15" hidden="false" customHeight="false" outlineLevel="0" collapsed="false">
      <c r="A1649" s="8" t="n">
        <v>0.7</v>
      </c>
      <c r="B1649" s="8" t="n">
        <v>0.99</v>
      </c>
      <c r="C1649" s="1" t="n">
        <v>3000</v>
      </c>
      <c r="D1649" s="1" t="n">
        <v>40</v>
      </c>
      <c r="E1649" s="8" t="n">
        <v>0.003</v>
      </c>
      <c r="F1649" s="2" t="n">
        <v>0.00061109060463882</v>
      </c>
      <c r="G1649" s="2" t="n">
        <v>0.00267073022615916</v>
      </c>
      <c r="H1649" s="2" t="n">
        <v>0.00610932317821944</v>
      </c>
      <c r="I1649" s="0" t="n">
        <v>85</v>
      </c>
      <c r="J1649" s="0" t="n">
        <v>109</v>
      </c>
      <c r="K1649" s="0" t="n">
        <v>143</v>
      </c>
      <c r="L1649" s="10" t="n">
        <f aca="false">C1649-J1649</f>
        <v>2891</v>
      </c>
      <c r="M1649" s="3" t="n">
        <v>0.002</v>
      </c>
    </row>
    <row r="1650" customFormat="false" ht="15" hidden="false" customHeight="false" outlineLevel="0" collapsed="false">
      <c r="A1650" s="8" t="n">
        <v>0.7</v>
      </c>
      <c r="B1650" s="8" t="n">
        <v>0.99</v>
      </c>
      <c r="C1650" s="1" t="n">
        <v>3000</v>
      </c>
      <c r="D1650" s="1" t="n">
        <v>50</v>
      </c>
      <c r="E1650" s="8" t="n">
        <v>0.003</v>
      </c>
      <c r="F1650" s="2" t="n">
        <v>0.000687791896988754</v>
      </c>
      <c r="G1650" s="2" t="n">
        <v>0.00279133580488833</v>
      </c>
      <c r="H1650" s="2" t="n">
        <v>0.00576916759568491</v>
      </c>
      <c r="I1650" s="0" t="n">
        <v>68</v>
      </c>
      <c r="J1650" s="0" t="n">
        <v>94</v>
      </c>
      <c r="K1650" s="0" t="n">
        <v>134</v>
      </c>
      <c r="L1650" s="10" t="n">
        <f aca="false">C1650-J1650</f>
        <v>2906</v>
      </c>
      <c r="M1650" s="3" t="n">
        <v>0.00366666666666667</v>
      </c>
    </row>
    <row r="1651" customFormat="false" ht="15" hidden="false" customHeight="false" outlineLevel="0" collapsed="false">
      <c r="A1651" s="8" t="n">
        <v>0.7</v>
      </c>
      <c r="B1651" s="8" t="n">
        <v>0.99</v>
      </c>
      <c r="C1651" s="1" t="n">
        <v>3000</v>
      </c>
      <c r="D1651" s="1" t="n">
        <v>70</v>
      </c>
      <c r="E1651" s="8" t="n">
        <v>0.003</v>
      </c>
      <c r="F1651" s="2" t="n">
        <v>0.000800578273196018</v>
      </c>
      <c r="G1651" s="2" t="n">
        <v>0.00305062186136673</v>
      </c>
      <c r="H1651" s="2" t="n">
        <v>0.00646835060188855</v>
      </c>
      <c r="I1651" s="0" t="n">
        <v>48</v>
      </c>
      <c r="J1651" s="0" t="n">
        <v>76</v>
      </c>
      <c r="K1651" s="0" t="n">
        <v>118</v>
      </c>
      <c r="L1651" s="10" t="n">
        <f aca="false">C1651-J1651</f>
        <v>2924</v>
      </c>
      <c r="M1651" s="3" t="n">
        <v>0.00133333333333333</v>
      </c>
    </row>
    <row r="1652" customFormat="false" ht="15" hidden="false" customHeight="false" outlineLevel="0" collapsed="false">
      <c r="A1652" s="8" t="n">
        <v>0.7</v>
      </c>
      <c r="B1652" s="8" t="n">
        <v>0.99</v>
      </c>
      <c r="C1652" s="1" t="n">
        <v>3000</v>
      </c>
      <c r="D1652" s="1" t="n">
        <v>100</v>
      </c>
      <c r="E1652" s="8" t="n">
        <v>0.003</v>
      </c>
      <c r="F1652" s="2" t="n">
        <v>0.000856580136649465</v>
      </c>
      <c r="G1652" s="2" t="n">
        <v>0.0032156536668928</v>
      </c>
      <c r="H1652" s="2" t="n">
        <v>0.00630244005707592</v>
      </c>
      <c r="I1652" s="0" t="n">
        <v>36</v>
      </c>
      <c r="J1652" s="0" t="n">
        <v>64</v>
      </c>
      <c r="K1652" s="0" t="n">
        <v>108</v>
      </c>
      <c r="L1652" s="10" t="n">
        <f aca="false">C1652-J1652</f>
        <v>2936</v>
      </c>
      <c r="M1652" s="3" t="n">
        <v>0.00333333333333333</v>
      </c>
    </row>
    <row r="1653" customFormat="false" ht="15" hidden="false" customHeight="false" outlineLevel="0" collapsed="false">
      <c r="A1653" s="8" t="n">
        <v>0.7</v>
      </c>
      <c r="B1653" s="8" t="n">
        <v>0.99</v>
      </c>
      <c r="C1653" s="12" t="n">
        <v>3000</v>
      </c>
      <c r="D1653" s="12" t="n">
        <v>200</v>
      </c>
      <c r="E1653" s="13" t="n">
        <v>0.003</v>
      </c>
      <c r="F1653" s="14" t="n">
        <v>0.000984117219788194</v>
      </c>
      <c r="G1653" s="14" t="n">
        <v>0.00315620083037882</v>
      </c>
      <c r="H1653" s="14" t="n">
        <v>0.00707830886629024</v>
      </c>
      <c r="I1653" s="15" t="n">
        <v>21</v>
      </c>
      <c r="J1653" s="15" t="n">
        <v>49</v>
      </c>
      <c r="K1653" s="15" t="n">
        <v>87</v>
      </c>
      <c r="L1653" s="16" t="n">
        <f aca="false">C1653-J1653</f>
        <v>2951</v>
      </c>
      <c r="M1653" s="17" t="n">
        <v>0.00266666666666667</v>
      </c>
    </row>
    <row r="1654" customFormat="false" ht="15" hidden="false" customHeight="false" outlineLevel="0" collapsed="false">
      <c r="A1654" s="8" t="n">
        <v>0.7</v>
      </c>
      <c r="B1654" s="8" t="n">
        <v>0.99</v>
      </c>
      <c r="C1654" s="1" t="n">
        <v>5000</v>
      </c>
      <c r="D1654" s="1" t="n">
        <v>1</v>
      </c>
      <c r="E1654" s="8" t="n">
        <v>0.003</v>
      </c>
      <c r="F1654" s="2" t="n">
        <v>0</v>
      </c>
      <c r="G1654" s="2" t="n">
        <v>0.00289855072463774</v>
      </c>
      <c r="H1654" s="2" t="n">
        <v>0.00753623188405794</v>
      </c>
      <c r="I1654" s="0" t="n">
        <v>5000</v>
      </c>
      <c r="J1654" s="0" t="n">
        <v>5000</v>
      </c>
      <c r="K1654" s="0" t="n">
        <v>5000</v>
      </c>
      <c r="L1654" s="10" t="n">
        <f aca="false">C1654-J1654</f>
        <v>0</v>
      </c>
      <c r="M1654" s="3" t="n">
        <v>0.0114</v>
      </c>
    </row>
    <row r="1655" customFormat="false" ht="15" hidden="false" customHeight="false" outlineLevel="0" collapsed="false">
      <c r="A1655" s="8" t="n">
        <v>0.7</v>
      </c>
      <c r="B1655" s="8" t="n">
        <v>0.99</v>
      </c>
      <c r="C1655" s="1" t="n">
        <v>5000</v>
      </c>
      <c r="D1655" s="1" t="n">
        <v>3</v>
      </c>
      <c r="E1655" s="8" t="n">
        <v>0.003</v>
      </c>
      <c r="F1655" s="2" t="n">
        <v>9.85998823191947E-005</v>
      </c>
      <c r="G1655" s="2" t="n">
        <v>0.00300733577184431</v>
      </c>
      <c r="H1655" s="2" t="n">
        <v>0.00593314395576305</v>
      </c>
      <c r="I1655" s="0" t="n">
        <v>1704</v>
      </c>
      <c r="J1655" s="0" t="n">
        <v>1730</v>
      </c>
      <c r="K1655" s="0" t="n">
        <v>1756</v>
      </c>
      <c r="L1655" s="10" t="n">
        <f aca="false">C1655-J1655</f>
        <v>3270</v>
      </c>
      <c r="M1655" s="3" t="n">
        <v>0.0016</v>
      </c>
    </row>
    <row r="1656" customFormat="false" ht="15" hidden="false" customHeight="false" outlineLevel="0" collapsed="false">
      <c r="A1656" s="8" t="n">
        <v>0.7</v>
      </c>
      <c r="B1656" s="8" t="n">
        <v>0.99</v>
      </c>
      <c r="C1656" s="1" t="n">
        <v>5000</v>
      </c>
      <c r="D1656" s="1" t="n">
        <v>5</v>
      </c>
      <c r="E1656" s="8" t="n">
        <v>0.003</v>
      </c>
      <c r="F1656" s="2" t="n">
        <v>0.000580383443926524</v>
      </c>
      <c r="G1656" s="2" t="n">
        <v>0.00291550153080444</v>
      </c>
      <c r="H1656" s="2" t="n">
        <v>0.00586550738949865</v>
      </c>
      <c r="I1656" s="0" t="n">
        <v>1032</v>
      </c>
      <c r="J1656" s="0" t="n">
        <v>1060</v>
      </c>
      <c r="K1656" s="0" t="n">
        <v>1090</v>
      </c>
      <c r="L1656" s="10" t="n">
        <f aca="false">C1656-J1656</f>
        <v>3940</v>
      </c>
      <c r="M1656" s="3" t="n">
        <v>0.0018</v>
      </c>
    </row>
    <row r="1657" customFormat="false" ht="15" hidden="false" customHeight="false" outlineLevel="0" collapsed="false">
      <c r="A1657" s="8" t="n">
        <v>0.7</v>
      </c>
      <c r="B1657" s="8" t="n">
        <v>0.99</v>
      </c>
      <c r="C1657" s="1" t="n">
        <v>5000</v>
      </c>
      <c r="D1657" s="1" t="n">
        <v>7</v>
      </c>
      <c r="E1657" s="8" t="n">
        <v>0.003</v>
      </c>
      <c r="F1657" s="2" t="n">
        <v>0.000831387981151566</v>
      </c>
      <c r="G1657" s="2" t="n">
        <v>0.00288394651713175</v>
      </c>
      <c r="H1657" s="2" t="n">
        <v>0.00556076556106666</v>
      </c>
      <c r="I1657" s="0" t="n">
        <v>740</v>
      </c>
      <c r="J1657" s="0" t="n">
        <v>772</v>
      </c>
      <c r="K1657" s="0" t="n">
        <v>804</v>
      </c>
      <c r="L1657" s="10" t="n">
        <f aca="false">C1657-J1657</f>
        <v>4228</v>
      </c>
      <c r="M1657" s="3" t="n">
        <v>0.0018</v>
      </c>
    </row>
    <row r="1658" customFormat="false" ht="15" hidden="false" customHeight="false" outlineLevel="0" collapsed="false">
      <c r="A1658" s="8" t="n">
        <v>0.7</v>
      </c>
      <c r="B1658" s="8" t="n">
        <v>0.99</v>
      </c>
      <c r="C1658" s="1" t="n">
        <v>5000</v>
      </c>
      <c r="D1658" s="1" t="n">
        <v>10</v>
      </c>
      <c r="E1658" s="8" t="n">
        <v>0.003</v>
      </c>
      <c r="F1658" s="2" t="n">
        <v>0.000872986722052271</v>
      </c>
      <c r="G1658" s="2" t="n">
        <v>0.00293706687566542</v>
      </c>
      <c r="H1658" s="2" t="n">
        <v>0.0053440938644137</v>
      </c>
      <c r="I1658" s="0" t="n">
        <v>528</v>
      </c>
      <c r="J1658" s="0" t="n">
        <v>558</v>
      </c>
      <c r="K1658" s="0" t="n">
        <v>598</v>
      </c>
      <c r="L1658" s="10" t="n">
        <f aca="false">C1658-J1658</f>
        <v>4442</v>
      </c>
      <c r="M1658" s="3" t="n">
        <v>0.0036</v>
      </c>
    </row>
    <row r="1659" customFormat="false" ht="15" hidden="false" customHeight="false" outlineLevel="0" collapsed="false">
      <c r="A1659" s="8" t="n">
        <v>0.7</v>
      </c>
      <c r="B1659" s="8" t="n">
        <v>0.99</v>
      </c>
      <c r="C1659" s="1" t="n">
        <v>5000</v>
      </c>
      <c r="D1659" s="1" t="n">
        <v>15</v>
      </c>
      <c r="E1659" s="8" t="n">
        <v>0.003</v>
      </c>
      <c r="F1659" s="2" t="n">
        <v>0.00107285270196522</v>
      </c>
      <c r="G1659" s="2" t="n">
        <v>0.00286235031187998</v>
      </c>
      <c r="H1659" s="2" t="n">
        <v>0.00532052540034422</v>
      </c>
      <c r="I1659" s="0" t="n">
        <v>359</v>
      </c>
      <c r="J1659" s="0" t="n">
        <v>391</v>
      </c>
      <c r="K1659" s="0" t="n">
        <v>431</v>
      </c>
      <c r="L1659" s="10" t="n">
        <f aca="false">C1659-J1659</f>
        <v>4609</v>
      </c>
      <c r="M1659" s="3" t="n">
        <v>0.0032</v>
      </c>
    </row>
    <row r="1660" customFormat="false" ht="15" hidden="false" customHeight="false" outlineLevel="0" collapsed="false">
      <c r="A1660" s="8" t="n">
        <v>0.7</v>
      </c>
      <c r="B1660" s="8" t="n">
        <v>0.99</v>
      </c>
      <c r="C1660" s="1" t="n">
        <v>5000</v>
      </c>
      <c r="D1660" s="1" t="n">
        <v>20</v>
      </c>
      <c r="E1660" s="8" t="n">
        <v>0.003</v>
      </c>
      <c r="F1660" s="2" t="n">
        <v>0.00102440102008194</v>
      </c>
      <c r="G1660" s="2" t="n">
        <v>0.00282834445919722</v>
      </c>
      <c r="H1660" s="2" t="n">
        <v>0.0053343276523774</v>
      </c>
      <c r="I1660" s="0" t="n">
        <v>272</v>
      </c>
      <c r="J1660" s="0" t="n">
        <v>310</v>
      </c>
      <c r="K1660" s="0" t="n">
        <v>362</v>
      </c>
      <c r="L1660" s="10" t="n">
        <f aca="false">C1660-J1660</f>
        <v>4690</v>
      </c>
      <c r="M1660" s="3" t="n">
        <v>0.003</v>
      </c>
    </row>
    <row r="1661" customFormat="false" ht="15" hidden="false" customHeight="false" outlineLevel="0" collapsed="false">
      <c r="A1661" s="8" t="n">
        <v>0.7</v>
      </c>
      <c r="B1661" s="8" t="n">
        <v>0.99</v>
      </c>
      <c r="C1661" s="1" t="n">
        <v>5000</v>
      </c>
      <c r="D1661" s="1" t="n">
        <v>25</v>
      </c>
      <c r="E1661" s="8" t="n">
        <v>0.003</v>
      </c>
      <c r="F1661" s="2" t="n">
        <v>0.00117586353830512</v>
      </c>
      <c r="G1661" s="2" t="n">
        <v>0.0030044145359438</v>
      </c>
      <c r="H1661" s="2" t="n">
        <v>0.00524472373981322</v>
      </c>
      <c r="I1661" s="0" t="n">
        <v>224</v>
      </c>
      <c r="J1661" s="0" t="n">
        <v>258</v>
      </c>
      <c r="K1661" s="0" t="n">
        <v>304</v>
      </c>
      <c r="L1661" s="10" t="n">
        <f aca="false">C1661-J1661</f>
        <v>4742</v>
      </c>
      <c r="M1661" s="3" t="n">
        <v>0.0022</v>
      </c>
    </row>
    <row r="1662" customFormat="false" ht="15" hidden="false" customHeight="false" outlineLevel="0" collapsed="false">
      <c r="A1662" s="8" t="n">
        <v>0.7</v>
      </c>
      <c r="B1662" s="8" t="n">
        <v>0.99</v>
      </c>
      <c r="C1662" s="1" t="n">
        <v>5000</v>
      </c>
      <c r="D1662" s="1" t="n">
        <v>30</v>
      </c>
      <c r="E1662" s="8" t="n">
        <v>0.003</v>
      </c>
      <c r="F1662" s="2" t="n">
        <v>0.00128674510756444</v>
      </c>
      <c r="G1662" s="2" t="n">
        <v>0.00283134438462085</v>
      </c>
      <c r="H1662" s="2" t="n">
        <v>0.0051174573571573</v>
      </c>
      <c r="I1662" s="0" t="n">
        <v>188</v>
      </c>
      <c r="J1662" s="0" t="n">
        <v>224</v>
      </c>
      <c r="K1662" s="0" t="n">
        <v>270</v>
      </c>
      <c r="L1662" s="10" t="n">
        <f aca="false">C1662-J1662</f>
        <v>4776</v>
      </c>
      <c r="M1662" s="3" t="n">
        <v>0.001</v>
      </c>
    </row>
    <row r="1663" customFormat="false" ht="15" hidden="false" customHeight="false" outlineLevel="0" collapsed="false">
      <c r="A1663" s="8" t="n">
        <v>0.7</v>
      </c>
      <c r="B1663" s="8" t="n">
        <v>0.99</v>
      </c>
      <c r="C1663" s="1" t="n">
        <v>5000</v>
      </c>
      <c r="D1663" s="1" t="n">
        <v>40</v>
      </c>
      <c r="E1663" s="8" t="n">
        <v>0.003</v>
      </c>
      <c r="F1663" s="2" t="n">
        <v>0.00111067680569532</v>
      </c>
      <c r="G1663" s="2" t="n">
        <v>0.00299449041988242</v>
      </c>
      <c r="H1663" s="2" t="n">
        <v>0.00502824946861402</v>
      </c>
      <c r="I1663" s="0" t="n">
        <v>151</v>
      </c>
      <c r="J1663" s="0" t="n">
        <v>185</v>
      </c>
      <c r="K1663" s="0" t="n">
        <v>231</v>
      </c>
      <c r="L1663" s="10" t="n">
        <f aca="false">C1663-J1663</f>
        <v>4815</v>
      </c>
      <c r="M1663" s="3" t="n">
        <v>0.0024</v>
      </c>
    </row>
    <row r="1664" customFormat="false" ht="15" hidden="false" customHeight="false" outlineLevel="0" collapsed="false">
      <c r="A1664" s="8" t="n">
        <v>0.7</v>
      </c>
      <c r="B1664" s="8" t="n">
        <v>0.99</v>
      </c>
      <c r="C1664" s="1" t="n">
        <v>5000</v>
      </c>
      <c r="D1664" s="1" t="n">
        <v>50</v>
      </c>
      <c r="E1664" s="8" t="n">
        <v>0.003</v>
      </c>
      <c r="F1664" s="2" t="n">
        <v>0.00119367170052487</v>
      </c>
      <c r="G1664" s="2" t="n">
        <v>0.00279133580488833</v>
      </c>
      <c r="H1664" s="2" t="n">
        <v>0.00526239664229367</v>
      </c>
      <c r="I1664" s="0" t="n">
        <v>124</v>
      </c>
      <c r="J1664" s="0" t="n">
        <v>162</v>
      </c>
      <c r="K1664" s="0" t="n">
        <v>210</v>
      </c>
      <c r="L1664" s="10" t="n">
        <f aca="false">C1664-J1664</f>
        <v>4838</v>
      </c>
      <c r="M1664" s="3" t="n">
        <v>0.0036</v>
      </c>
    </row>
    <row r="1665" customFormat="false" ht="15" hidden="false" customHeight="false" outlineLevel="0" collapsed="false">
      <c r="A1665" s="8" t="n">
        <v>0.7</v>
      </c>
      <c r="B1665" s="8" t="n">
        <v>0.99</v>
      </c>
      <c r="C1665" s="1" t="n">
        <v>5000</v>
      </c>
      <c r="D1665" s="1" t="n">
        <v>70</v>
      </c>
      <c r="E1665" s="8" t="n">
        <v>0.003</v>
      </c>
      <c r="F1665" s="2" t="n">
        <v>0.00130832473926201</v>
      </c>
      <c r="G1665" s="2" t="n">
        <v>0.0029992789769796</v>
      </c>
      <c r="H1665" s="2" t="n">
        <v>0.00533029128889395</v>
      </c>
      <c r="I1665" s="0" t="n">
        <v>93</v>
      </c>
      <c r="J1665" s="0" t="n">
        <v>131</v>
      </c>
      <c r="K1665" s="0" t="n">
        <v>187</v>
      </c>
      <c r="L1665" s="10" t="n">
        <f aca="false">C1665-J1665</f>
        <v>4869</v>
      </c>
      <c r="M1665" s="3" t="n">
        <v>0.0024</v>
      </c>
    </row>
    <row r="1666" customFormat="false" ht="15" hidden="false" customHeight="false" outlineLevel="0" collapsed="false">
      <c r="A1666" s="8" t="n">
        <v>0.7</v>
      </c>
      <c r="B1666" s="8" t="n">
        <v>0.99</v>
      </c>
      <c r="C1666" s="1" t="n">
        <v>5000</v>
      </c>
      <c r="D1666" s="1" t="n">
        <v>100</v>
      </c>
      <c r="E1666" s="8" t="n">
        <v>0.003</v>
      </c>
      <c r="F1666" s="2" t="n">
        <v>0.00106914924776336</v>
      </c>
      <c r="G1666" s="2" t="n">
        <v>0.00282463106174591</v>
      </c>
      <c r="H1666" s="2" t="n">
        <v>0.00543743385472795</v>
      </c>
      <c r="I1666" s="0" t="n">
        <v>72</v>
      </c>
      <c r="J1666" s="0" t="n">
        <v>108</v>
      </c>
      <c r="K1666" s="0" t="n">
        <v>158</v>
      </c>
      <c r="L1666" s="10" t="n">
        <f aca="false">C1666-J1666</f>
        <v>4892</v>
      </c>
      <c r="M1666" s="3" t="n">
        <v>0.0024</v>
      </c>
    </row>
    <row r="1667" customFormat="false" ht="15" hidden="false" customHeight="false" outlineLevel="0" collapsed="false">
      <c r="A1667" s="8" t="n">
        <v>0.7</v>
      </c>
      <c r="B1667" s="8" t="n">
        <v>0.99</v>
      </c>
      <c r="C1667" s="12" t="n">
        <v>5000</v>
      </c>
      <c r="D1667" s="12" t="n">
        <v>200</v>
      </c>
      <c r="E1667" s="13" t="n">
        <v>0.003</v>
      </c>
      <c r="F1667" s="14" t="n">
        <v>0.00122486153416523</v>
      </c>
      <c r="G1667" s="14" t="n">
        <v>0.00297815818669678</v>
      </c>
      <c r="H1667" s="14" t="n">
        <v>0.00669615390781564</v>
      </c>
      <c r="I1667" s="15" t="n">
        <v>43</v>
      </c>
      <c r="J1667" s="15" t="n">
        <v>83</v>
      </c>
      <c r="K1667" s="15" t="n">
        <v>137</v>
      </c>
      <c r="L1667" s="16" t="n">
        <f aca="false">C1667-J1667</f>
        <v>4917</v>
      </c>
      <c r="M1667" s="17" t="n">
        <v>0.0032</v>
      </c>
    </row>
    <row r="1668" customFormat="false" ht="15" hidden="false" customHeight="false" outlineLevel="0" collapsed="false">
      <c r="A1668" s="8" t="n">
        <v>0.7</v>
      </c>
      <c r="B1668" s="8" t="n">
        <v>0.99</v>
      </c>
      <c r="C1668" s="1" t="n">
        <v>200</v>
      </c>
      <c r="D1668" s="1" t="n">
        <v>1</v>
      </c>
      <c r="E1668" s="8" t="n">
        <v>0.01</v>
      </c>
      <c r="F1668" s="2" t="n">
        <v>0</v>
      </c>
      <c r="G1668" s="2" t="n">
        <v>0.00724637681159424</v>
      </c>
      <c r="H1668" s="2" t="n">
        <v>0.0362318840579711</v>
      </c>
      <c r="I1668" s="0" t="n">
        <v>200</v>
      </c>
      <c r="J1668" s="0" t="n">
        <v>200</v>
      </c>
      <c r="K1668" s="0" t="n">
        <v>200</v>
      </c>
      <c r="L1668" s="10" t="n">
        <f aca="false">C1668-J1668</f>
        <v>0</v>
      </c>
      <c r="M1668" s="3" t="n">
        <v>0.02</v>
      </c>
    </row>
    <row r="1669" customFormat="false" ht="15" hidden="false" customHeight="false" outlineLevel="0" collapsed="false">
      <c r="A1669" s="8" t="n">
        <v>0.7</v>
      </c>
      <c r="B1669" s="8" t="n">
        <v>0.99</v>
      </c>
      <c r="C1669" s="1" t="n">
        <v>200</v>
      </c>
      <c r="D1669" s="1" t="n">
        <v>3</v>
      </c>
      <c r="E1669" s="8" t="n">
        <v>0.01</v>
      </c>
      <c r="F1669" s="2" t="n">
        <v>0</v>
      </c>
      <c r="G1669" s="2" t="n">
        <v>0.00990603265793033</v>
      </c>
      <c r="H1669" s="2" t="n">
        <v>0.0328331631833495</v>
      </c>
      <c r="I1669" s="0" t="n">
        <v>66</v>
      </c>
      <c r="J1669" s="0" t="n">
        <v>72</v>
      </c>
      <c r="K1669" s="0" t="n">
        <v>80</v>
      </c>
      <c r="L1669" s="10" t="n">
        <f aca="false">C1669-J1669</f>
        <v>128</v>
      </c>
      <c r="M1669" s="3" t="n">
        <v>0.015</v>
      </c>
    </row>
    <row r="1670" customFormat="false" ht="15" hidden="false" customHeight="false" outlineLevel="0" collapsed="false">
      <c r="A1670" s="8" t="n">
        <v>0.7</v>
      </c>
      <c r="B1670" s="8" t="n">
        <v>0.99</v>
      </c>
      <c r="C1670" s="1" t="n">
        <v>200</v>
      </c>
      <c r="D1670" s="1" t="n">
        <v>5</v>
      </c>
      <c r="E1670" s="8" t="n">
        <v>0.01</v>
      </c>
      <c r="F1670" s="2" t="n">
        <v>0</v>
      </c>
      <c r="G1670" s="2" t="n">
        <v>0.0118728023304071</v>
      </c>
      <c r="H1670" s="2" t="n">
        <v>0.0358074959973728</v>
      </c>
      <c r="I1670" s="0" t="n">
        <v>40</v>
      </c>
      <c r="J1670" s="0" t="n">
        <v>46</v>
      </c>
      <c r="K1670" s="0" t="n">
        <v>56</v>
      </c>
      <c r="L1670" s="10" t="n">
        <f aca="false">C1670-J1670</f>
        <v>154</v>
      </c>
      <c r="M1670" s="3" t="n">
        <v>0.005</v>
      </c>
    </row>
    <row r="1671" customFormat="false" ht="15" hidden="false" customHeight="false" outlineLevel="0" collapsed="false">
      <c r="A1671" s="8" t="n">
        <v>0.7</v>
      </c>
      <c r="B1671" s="8" t="n">
        <v>0.99</v>
      </c>
      <c r="C1671" s="1" t="n">
        <v>200</v>
      </c>
      <c r="D1671" s="1" t="n">
        <v>7</v>
      </c>
      <c r="E1671" s="8" t="n">
        <v>0.01</v>
      </c>
      <c r="F1671" s="2" t="n">
        <v>0</v>
      </c>
      <c r="G1671" s="2" t="n">
        <v>0.00541091484457901</v>
      </c>
      <c r="H1671" s="2" t="n">
        <v>0.0300908240722155</v>
      </c>
      <c r="I1671" s="0" t="n">
        <v>28</v>
      </c>
      <c r="J1671" s="0" t="n">
        <v>34</v>
      </c>
      <c r="K1671" s="0" t="n">
        <v>48</v>
      </c>
      <c r="L1671" s="10" t="n">
        <f aca="false">C1671-J1671</f>
        <v>166</v>
      </c>
      <c r="M1671" s="3" t="n">
        <v>0</v>
      </c>
    </row>
    <row r="1672" customFormat="false" ht="15" hidden="false" customHeight="false" outlineLevel="0" collapsed="false">
      <c r="A1672" s="8" t="n">
        <v>0.7</v>
      </c>
      <c r="B1672" s="8" t="n">
        <v>0.99</v>
      </c>
      <c r="C1672" s="1" t="n">
        <v>200</v>
      </c>
      <c r="D1672" s="1" t="n">
        <v>10</v>
      </c>
      <c r="E1672" s="8" t="n">
        <v>0.01</v>
      </c>
      <c r="F1672" s="2" t="n">
        <v>0</v>
      </c>
      <c r="G1672" s="2" t="n">
        <v>0.00595412697924602</v>
      </c>
      <c r="H1672" s="2" t="n">
        <v>0.0316951851668823</v>
      </c>
      <c r="I1672" s="0" t="n">
        <v>20</v>
      </c>
      <c r="J1672" s="0" t="n">
        <v>26</v>
      </c>
      <c r="K1672" s="0" t="n">
        <v>42</v>
      </c>
      <c r="L1672" s="10" t="n">
        <f aca="false">C1672-J1672</f>
        <v>174</v>
      </c>
      <c r="M1672" s="3" t="n">
        <v>0</v>
      </c>
    </row>
    <row r="1673" customFormat="false" ht="15" hidden="false" customHeight="false" outlineLevel="0" collapsed="false">
      <c r="A1673" s="8" t="n">
        <v>0.7</v>
      </c>
      <c r="B1673" s="8" t="n">
        <v>0.99</v>
      </c>
      <c r="C1673" s="1" t="n">
        <v>200</v>
      </c>
      <c r="D1673" s="1" t="n">
        <v>15</v>
      </c>
      <c r="E1673" s="8" t="n">
        <v>0.01</v>
      </c>
      <c r="F1673" s="2" t="n">
        <v>0</v>
      </c>
      <c r="G1673" s="2" t="n">
        <v>0.00677836350953664</v>
      </c>
      <c r="H1673" s="2" t="n">
        <v>0.0369433179867709</v>
      </c>
      <c r="I1673" s="0" t="n">
        <v>13</v>
      </c>
      <c r="J1673" s="0" t="n">
        <v>19</v>
      </c>
      <c r="K1673" s="0" t="n">
        <v>35</v>
      </c>
      <c r="L1673" s="10" t="n">
        <f aca="false">C1673-J1673</f>
        <v>181</v>
      </c>
      <c r="M1673" s="3" t="n">
        <v>0.01</v>
      </c>
    </row>
    <row r="1674" customFormat="false" ht="15" hidden="false" customHeight="false" outlineLevel="0" collapsed="false">
      <c r="A1674" s="8" t="n">
        <v>0.7</v>
      </c>
      <c r="B1674" s="8" t="n">
        <v>0.99</v>
      </c>
      <c r="C1674" s="1" t="n">
        <v>200</v>
      </c>
      <c r="D1674" s="1" t="n">
        <v>20</v>
      </c>
      <c r="E1674" s="8" t="n">
        <v>0.01</v>
      </c>
      <c r="F1674" s="2" t="n">
        <v>0</v>
      </c>
      <c r="G1674" s="2" t="n">
        <v>0.00696373714440479</v>
      </c>
      <c r="H1674" s="2" t="n">
        <v>0.0407901977680184</v>
      </c>
      <c r="I1674" s="0" t="n">
        <v>10</v>
      </c>
      <c r="J1674" s="0" t="n">
        <v>16</v>
      </c>
      <c r="K1674" s="0" t="n">
        <v>32</v>
      </c>
      <c r="L1674" s="10" t="n">
        <f aca="false">C1674-J1674</f>
        <v>184</v>
      </c>
      <c r="M1674" s="3" t="n">
        <v>0.01</v>
      </c>
    </row>
    <row r="1675" customFormat="false" ht="15" hidden="false" customHeight="false" outlineLevel="0" collapsed="false">
      <c r="A1675" s="8" t="n">
        <v>0.7</v>
      </c>
      <c r="B1675" s="8" t="n">
        <v>0.99</v>
      </c>
      <c r="C1675" s="1" t="n">
        <v>200</v>
      </c>
      <c r="D1675" s="1" t="n">
        <v>25</v>
      </c>
      <c r="E1675" s="8" t="n">
        <v>0.01</v>
      </c>
      <c r="F1675" s="2" t="n">
        <v>0</v>
      </c>
      <c r="G1675" s="2" t="n">
        <v>0.00726633388017639</v>
      </c>
      <c r="H1675" s="2" t="n">
        <v>0.0483281216893805</v>
      </c>
      <c r="I1675" s="0" t="n">
        <v>8</v>
      </c>
      <c r="J1675" s="0" t="n">
        <v>14</v>
      </c>
      <c r="K1675" s="0" t="n">
        <v>30</v>
      </c>
      <c r="L1675" s="10" t="n">
        <f aca="false">C1675-J1675</f>
        <v>186</v>
      </c>
      <c r="M1675" s="3" t="n">
        <v>0.005</v>
      </c>
    </row>
    <row r="1676" customFormat="false" ht="15" hidden="false" customHeight="false" outlineLevel="0" collapsed="false">
      <c r="A1676" s="8" t="n">
        <v>0.7</v>
      </c>
      <c r="B1676" s="8" t="n">
        <v>0.99</v>
      </c>
      <c r="C1676" s="1" t="n">
        <v>200</v>
      </c>
      <c r="D1676" s="1" t="n">
        <v>30</v>
      </c>
      <c r="E1676" s="8" t="n">
        <v>0.01</v>
      </c>
      <c r="F1676" s="2" t="n">
        <v>0</v>
      </c>
      <c r="G1676" s="2" t="n">
        <v>0.00854808814916053</v>
      </c>
      <c r="H1676" s="2" t="n">
        <v>0.0404387603574144</v>
      </c>
      <c r="I1676" s="0" t="n">
        <v>6</v>
      </c>
      <c r="J1676" s="0" t="n">
        <v>12</v>
      </c>
      <c r="K1676" s="0" t="n">
        <v>32</v>
      </c>
      <c r="L1676" s="10" t="n">
        <f aca="false">C1676-J1676</f>
        <v>188</v>
      </c>
      <c r="M1676" s="3" t="n">
        <v>0.01</v>
      </c>
    </row>
    <row r="1677" customFormat="false" ht="15" hidden="false" customHeight="false" outlineLevel="0" collapsed="false">
      <c r="A1677" s="8" t="n">
        <v>0.7</v>
      </c>
      <c r="B1677" s="8" t="n">
        <v>0.99</v>
      </c>
      <c r="C1677" s="1" t="n">
        <v>200</v>
      </c>
      <c r="D1677" s="1" t="n">
        <v>40</v>
      </c>
      <c r="E1677" s="8" t="n">
        <v>0.01</v>
      </c>
      <c r="F1677" s="2" t="n">
        <v>0</v>
      </c>
      <c r="G1677" s="2" t="n">
        <v>0.00801975625897655</v>
      </c>
      <c r="H1677" s="2" t="n">
        <v>0.0471407095550851</v>
      </c>
      <c r="I1677" s="0" t="n">
        <v>5</v>
      </c>
      <c r="J1677" s="0" t="n">
        <v>11</v>
      </c>
      <c r="K1677" s="0" t="n">
        <v>31</v>
      </c>
      <c r="L1677" s="10" t="n">
        <f aca="false">C1677-J1677</f>
        <v>189</v>
      </c>
      <c r="M1677" s="3" t="n">
        <v>0.025</v>
      </c>
    </row>
    <row r="1678" customFormat="false" ht="15" hidden="false" customHeight="false" outlineLevel="0" collapsed="false">
      <c r="A1678" s="20" t="n">
        <v>0.7</v>
      </c>
      <c r="B1678" s="20" t="n">
        <v>0.99</v>
      </c>
      <c r="C1678" s="20" t="n">
        <v>200</v>
      </c>
      <c r="D1678" s="20" t="n">
        <v>50</v>
      </c>
      <c r="E1678" s="20" t="n">
        <v>0.01</v>
      </c>
      <c r="F1678" s="21" t="n">
        <v>0</v>
      </c>
      <c r="G1678" s="21" t="n">
        <v>0.00851244252734873</v>
      </c>
      <c r="H1678" s="21" t="s">
        <v>13</v>
      </c>
      <c r="I1678" s="0" t="n">
        <v>4</v>
      </c>
      <c r="J1678" s="0" t="n">
        <v>10</v>
      </c>
      <c r="K1678" s="0" t="n">
        <v>28</v>
      </c>
      <c r="L1678" s="10" t="n">
        <f aca="false">C1678-J1678</f>
        <v>190</v>
      </c>
      <c r="M1678" s="3" t="n">
        <v>0.01</v>
      </c>
    </row>
    <row r="1679" customFormat="false" ht="15" hidden="false" customHeight="false" outlineLevel="0" collapsed="false">
      <c r="A1679" s="20" t="n">
        <v>0.7</v>
      </c>
      <c r="B1679" s="20" t="n">
        <v>0.99</v>
      </c>
      <c r="C1679" s="20" t="n">
        <v>200</v>
      </c>
      <c r="D1679" s="20" t="n">
        <v>70</v>
      </c>
      <c r="E1679" s="20" t="n">
        <v>0.01</v>
      </c>
      <c r="F1679" s="21" t="n">
        <v>0</v>
      </c>
      <c r="G1679" s="21" t="n">
        <v>0.0175354923725828</v>
      </c>
      <c r="H1679" s="21" t="s">
        <v>13</v>
      </c>
      <c r="I1679" s="0" t="n">
        <v>2</v>
      </c>
      <c r="J1679" s="0" t="n">
        <v>6</v>
      </c>
      <c r="K1679" s="0" t="n">
        <v>26</v>
      </c>
      <c r="L1679" s="10" t="n">
        <f aca="false">C1679-J1679</f>
        <v>194</v>
      </c>
      <c r="M1679" s="3" t="n">
        <v>0.01</v>
      </c>
    </row>
    <row r="1680" customFormat="false" ht="15" hidden="false" customHeight="false" outlineLevel="0" collapsed="false">
      <c r="A1680" s="20" t="n">
        <v>0.7</v>
      </c>
      <c r="B1680" s="20" t="n">
        <v>0.99</v>
      </c>
      <c r="C1680" s="20" t="n">
        <v>200</v>
      </c>
      <c r="D1680" s="20" t="n">
        <v>100</v>
      </c>
      <c r="E1680" s="20" t="n">
        <v>0.01</v>
      </c>
      <c r="F1680" s="21" t="n">
        <v>0</v>
      </c>
      <c r="G1680" s="21" t="n">
        <v>0.0123073793185297</v>
      </c>
      <c r="H1680" s="21" t="s">
        <v>13</v>
      </c>
      <c r="I1680" s="0" t="n">
        <v>2</v>
      </c>
      <c r="J1680" s="0" t="n">
        <v>6</v>
      </c>
      <c r="K1680" s="0" t="n">
        <v>28</v>
      </c>
      <c r="L1680" s="10" t="n">
        <f aca="false">C1680-J1680</f>
        <v>194</v>
      </c>
      <c r="M1680" s="3" t="n">
        <v>0.005</v>
      </c>
    </row>
    <row r="1681" customFormat="false" ht="15" hidden="false" customHeight="false" outlineLevel="0" collapsed="false">
      <c r="A1681" s="20" t="n">
        <v>0.7</v>
      </c>
      <c r="B1681" s="20" t="n">
        <v>0.99</v>
      </c>
      <c r="C1681" s="22" t="n">
        <v>200</v>
      </c>
      <c r="D1681" s="22" t="n">
        <v>200</v>
      </c>
      <c r="E1681" s="22" t="n">
        <v>0.01</v>
      </c>
      <c r="F1681" s="23" t="n">
        <v>0</v>
      </c>
      <c r="G1681" s="23" t="s">
        <v>13</v>
      </c>
      <c r="H1681" s="23" t="s">
        <v>13</v>
      </c>
      <c r="I1681" s="15" t="n">
        <v>1</v>
      </c>
      <c r="J1681" s="15" t="n">
        <v>3</v>
      </c>
      <c r="K1681" s="15" t="n">
        <v>29</v>
      </c>
      <c r="L1681" s="16" t="n">
        <f aca="false">C1681-J1681</f>
        <v>197</v>
      </c>
      <c r="M1681" s="17" t="n">
        <v>0.005</v>
      </c>
    </row>
    <row r="1682" customFormat="false" ht="15" hidden="false" customHeight="false" outlineLevel="0" collapsed="false">
      <c r="A1682" s="8" t="n">
        <v>0.7</v>
      </c>
      <c r="B1682" s="8" t="n">
        <v>0.99</v>
      </c>
      <c r="C1682" s="1" t="n">
        <v>500</v>
      </c>
      <c r="D1682" s="1" t="n">
        <v>1</v>
      </c>
      <c r="E1682" s="8" t="n">
        <v>0.01</v>
      </c>
      <c r="F1682" s="2" t="n">
        <v>0</v>
      </c>
      <c r="G1682" s="2" t="n">
        <v>0.0086956521739131</v>
      </c>
      <c r="H1682" s="2" t="n">
        <v>0.0289855072463768</v>
      </c>
      <c r="I1682" s="0" t="n">
        <v>500</v>
      </c>
      <c r="J1682" s="0" t="n">
        <v>500</v>
      </c>
      <c r="K1682" s="0" t="n">
        <v>500</v>
      </c>
      <c r="L1682" s="10" t="n">
        <f aca="false">C1682-J1682</f>
        <v>0</v>
      </c>
      <c r="M1682" s="3" t="n">
        <v>0.022</v>
      </c>
    </row>
    <row r="1683" customFormat="false" ht="15" hidden="false" customHeight="false" outlineLevel="0" collapsed="false">
      <c r="A1683" s="8" t="n">
        <v>0.7</v>
      </c>
      <c r="B1683" s="8" t="n">
        <v>0.99</v>
      </c>
      <c r="C1683" s="1" t="n">
        <v>500</v>
      </c>
      <c r="D1683" s="1" t="n">
        <v>3</v>
      </c>
      <c r="E1683" s="8" t="n">
        <v>0.01</v>
      </c>
      <c r="F1683" s="2" t="n">
        <v>0</v>
      </c>
      <c r="G1683" s="2" t="n">
        <v>0.00981607972221876</v>
      </c>
      <c r="H1683" s="2" t="n">
        <v>0.0248851298504132</v>
      </c>
      <c r="I1683" s="0" t="n">
        <v>168</v>
      </c>
      <c r="J1683" s="0" t="n">
        <v>180</v>
      </c>
      <c r="K1683" s="0" t="n">
        <v>192</v>
      </c>
      <c r="L1683" s="10" t="n">
        <f aca="false">C1683-J1683</f>
        <v>320</v>
      </c>
      <c r="M1683" s="3" t="n">
        <v>0.002</v>
      </c>
    </row>
    <row r="1684" customFormat="false" ht="15" hidden="false" customHeight="false" outlineLevel="0" collapsed="false">
      <c r="A1684" s="8" t="n">
        <v>0.7</v>
      </c>
      <c r="B1684" s="8" t="n">
        <v>0.99</v>
      </c>
      <c r="C1684" s="1" t="n">
        <v>500</v>
      </c>
      <c r="D1684" s="1" t="n">
        <v>5</v>
      </c>
      <c r="E1684" s="8" t="n">
        <v>0.01</v>
      </c>
      <c r="F1684" s="2" t="n">
        <v>0</v>
      </c>
      <c r="G1684" s="2" t="n">
        <v>0.00885095018358018</v>
      </c>
      <c r="H1684" s="2" t="n">
        <v>0.0243452823731815</v>
      </c>
      <c r="I1684" s="0" t="n">
        <v>102</v>
      </c>
      <c r="J1684" s="0" t="n">
        <v>114</v>
      </c>
      <c r="K1684" s="0" t="n">
        <v>132</v>
      </c>
      <c r="L1684" s="10" t="n">
        <f aca="false">C1684-J1684</f>
        <v>386</v>
      </c>
      <c r="M1684" s="3" t="n">
        <v>0</v>
      </c>
    </row>
    <row r="1685" customFormat="false" ht="15" hidden="false" customHeight="false" outlineLevel="0" collapsed="false">
      <c r="A1685" s="8" t="n">
        <v>0.7</v>
      </c>
      <c r="B1685" s="8" t="n">
        <v>0.99</v>
      </c>
      <c r="C1685" s="1" t="n">
        <v>500</v>
      </c>
      <c r="D1685" s="1" t="n">
        <v>7</v>
      </c>
      <c r="E1685" s="8" t="n">
        <v>0.01</v>
      </c>
      <c r="F1685" s="2" t="n">
        <v>0.000847806917306793</v>
      </c>
      <c r="G1685" s="2" t="n">
        <v>0.0098819774381258</v>
      </c>
      <c r="H1685" s="2" t="n">
        <v>0.0227535804534691</v>
      </c>
      <c r="I1685" s="0" t="n">
        <v>73</v>
      </c>
      <c r="J1685" s="0" t="n">
        <v>85</v>
      </c>
      <c r="K1685" s="0" t="n">
        <v>105</v>
      </c>
      <c r="L1685" s="10" t="n">
        <f aca="false">C1685-J1685</f>
        <v>415</v>
      </c>
      <c r="M1685" s="3" t="n">
        <v>0.008</v>
      </c>
    </row>
    <row r="1686" customFormat="false" ht="15" hidden="false" customHeight="false" outlineLevel="0" collapsed="false">
      <c r="A1686" s="8" t="n">
        <v>0.7</v>
      </c>
      <c r="B1686" s="8" t="n">
        <v>0.99</v>
      </c>
      <c r="C1686" s="1" t="n">
        <v>500</v>
      </c>
      <c r="D1686" s="1" t="n">
        <v>10</v>
      </c>
      <c r="E1686" s="8" t="n">
        <v>0.01</v>
      </c>
      <c r="F1686" s="2" t="n">
        <v>0.00145881483576471</v>
      </c>
      <c r="G1686" s="2" t="n">
        <v>0.0106402002532519</v>
      </c>
      <c r="H1686" s="2" t="n">
        <v>0.0242142604349854</v>
      </c>
      <c r="I1686" s="0" t="n">
        <v>52</v>
      </c>
      <c r="J1686" s="0" t="n">
        <v>66</v>
      </c>
      <c r="K1686" s="0" t="n">
        <v>84</v>
      </c>
      <c r="L1686" s="10" t="n">
        <f aca="false">C1686-J1686</f>
        <v>434</v>
      </c>
      <c r="M1686" s="3" t="n">
        <v>0.006</v>
      </c>
    </row>
    <row r="1687" customFormat="false" ht="15" hidden="false" customHeight="false" outlineLevel="0" collapsed="false">
      <c r="A1687" s="8" t="n">
        <v>0.7</v>
      </c>
      <c r="B1687" s="8" t="n">
        <v>0.99</v>
      </c>
      <c r="C1687" s="1" t="n">
        <v>500</v>
      </c>
      <c r="D1687" s="1" t="n">
        <v>15</v>
      </c>
      <c r="E1687" s="8" t="n">
        <v>0.01</v>
      </c>
      <c r="F1687" s="2" t="n">
        <v>0</v>
      </c>
      <c r="G1687" s="2" t="n">
        <v>0.00828046418761663</v>
      </c>
      <c r="H1687" s="2" t="n">
        <v>0.0228433550639006</v>
      </c>
      <c r="I1687" s="0" t="n">
        <v>35</v>
      </c>
      <c r="J1687" s="0" t="n">
        <v>49</v>
      </c>
      <c r="K1687" s="0" t="n">
        <v>71</v>
      </c>
      <c r="L1687" s="10" t="n">
        <f aca="false">C1687-J1687</f>
        <v>451</v>
      </c>
      <c r="M1687" s="3" t="n">
        <v>0.01</v>
      </c>
    </row>
    <row r="1688" customFormat="false" ht="15" hidden="false" customHeight="false" outlineLevel="0" collapsed="false">
      <c r="A1688" s="8" t="n">
        <v>0.7</v>
      </c>
      <c r="B1688" s="8" t="n">
        <v>0.99</v>
      </c>
      <c r="C1688" s="1" t="n">
        <v>500</v>
      </c>
      <c r="D1688" s="1" t="n">
        <v>20</v>
      </c>
      <c r="E1688" s="8" t="n">
        <v>0.01</v>
      </c>
      <c r="F1688" s="2" t="n">
        <v>0</v>
      </c>
      <c r="G1688" s="2" t="n">
        <v>0.00864558481960653</v>
      </c>
      <c r="H1688" s="2" t="n">
        <v>0.0245163154880618</v>
      </c>
      <c r="I1688" s="0" t="n">
        <v>25</v>
      </c>
      <c r="J1688" s="0" t="n">
        <v>43</v>
      </c>
      <c r="K1688" s="0" t="n">
        <v>65</v>
      </c>
      <c r="L1688" s="10" t="n">
        <f aca="false">C1688-J1688</f>
        <v>457</v>
      </c>
      <c r="M1688" s="3" t="n">
        <v>0.004</v>
      </c>
    </row>
    <row r="1689" customFormat="false" ht="15" hidden="false" customHeight="false" outlineLevel="0" collapsed="false">
      <c r="A1689" s="8" t="n">
        <v>0.7</v>
      </c>
      <c r="B1689" s="8" t="n">
        <v>0.99</v>
      </c>
      <c r="C1689" s="1" t="n">
        <v>500</v>
      </c>
      <c r="D1689" s="1" t="n">
        <v>25</v>
      </c>
      <c r="E1689" s="8" t="n">
        <v>0.01</v>
      </c>
      <c r="F1689" s="2" t="n">
        <v>0</v>
      </c>
      <c r="G1689" s="2" t="n">
        <v>0.00902991597778457</v>
      </c>
      <c r="H1689" s="2" t="n">
        <v>0.0267850803905219</v>
      </c>
      <c r="I1689" s="0" t="n">
        <v>20</v>
      </c>
      <c r="J1689" s="0" t="n">
        <v>38</v>
      </c>
      <c r="K1689" s="0" t="n">
        <v>66</v>
      </c>
      <c r="L1689" s="10" t="n">
        <f aca="false">C1689-J1689</f>
        <v>462</v>
      </c>
      <c r="M1689" s="3" t="n">
        <v>0.008</v>
      </c>
    </row>
    <row r="1690" customFormat="false" ht="15" hidden="false" customHeight="false" outlineLevel="0" collapsed="false">
      <c r="A1690" s="8" t="n">
        <v>0.7</v>
      </c>
      <c r="B1690" s="8" t="n">
        <v>0.99</v>
      </c>
      <c r="C1690" s="1" t="n">
        <v>500</v>
      </c>
      <c r="D1690" s="1" t="n">
        <v>30</v>
      </c>
      <c r="E1690" s="8" t="n">
        <v>0.01</v>
      </c>
      <c r="F1690" s="2" t="n">
        <v>0</v>
      </c>
      <c r="G1690" s="2" t="n">
        <v>0.00986405742945984</v>
      </c>
      <c r="H1690" s="2" t="n">
        <v>0.0247832716270988</v>
      </c>
      <c r="I1690" s="0" t="n">
        <v>16</v>
      </c>
      <c r="J1690" s="0" t="n">
        <v>34</v>
      </c>
      <c r="K1690" s="0" t="n">
        <v>58</v>
      </c>
      <c r="L1690" s="10" t="n">
        <f aca="false">C1690-J1690</f>
        <v>466</v>
      </c>
      <c r="M1690" s="3" t="n">
        <v>0.012</v>
      </c>
    </row>
    <row r="1691" customFormat="false" ht="15" hidden="false" customHeight="false" outlineLevel="0" collapsed="false">
      <c r="A1691" s="8" t="n">
        <v>0.7</v>
      </c>
      <c r="B1691" s="8" t="n">
        <v>0.99</v>
      </c>
      <c r="C1691" s="1" t="n">
        <v>500</v>
      </c>
      <c r="D1691" s="1" t="n">
        <v>40</v>
      </c>
      <c r="E1691" s="8" t="n">
        <v>0.01</v>
      </c>
      <c r="F1691" s="2" t="n">
        <v>0</v>
      </c>
      <c r="G1691" s="2" t="n">
        <v>0.0106292068371162</v>
      </c>
      <c r="H1691" s="2" t="n">
        <v>0.0304850225409238</v>
      </c>
      <c r="I1691" s="0" t="n">
        <v>12</v>
      </c>
      <c r="J1691" s="0" t="n">
        <v>30</v>
      </c>
      <c r="K1691" s="0" t="n">
        <v>54</v>
      </c>
      <c r="L1691" s="10" t="n">
        <f aca="false">C1691-J1691</f>
        <v>470</v>
      </c>
      <c r="M1691" s="3" t="n">
        <v>0.018</v>
      </c>
    </row>
    <row r="1692" customFormat="false" ht="15" hidden="false" customHeight="false" outlineLevel="0" collapsed="false">
      <c r="A1692" s="8" t="n">
        <v>0.7</v>
      </c>
      <c r="B1692" s="8" t="n">
        <v>0.99</v>
      </c>
      <c r="C1692" s="1" t="n">
        <v>500</v>
      </c>
      <c r="D1692" s="1" t="n">
        <v>50</v>
      </c>
      <c r="E1692" s="8" t="n">
        <v>0.01</v>
      </c>
      <c r="F1692" s="2" t="n">
        <v>0</v>
      </c>
      <c r="G1692" s="2" t="n">
        <v>0.0108453020225312</v>
      </c>
      <c r="H1692" s="2" t="n">
        <v>0.03789378925611</v>
      </c>
      <c r="I1692" s="0" t="n">
        <v>10</v>
      </c>
      <c r="J1692" s="0" t="n">
        <v>28</v>
      </c>
      <c r="K1692" s="0" t="n">
        <v>56</v>
      </c>
      <c r="L1692" s="10" t="n">
        <f aca="false">C1692-J1692</f>
        <v>472</v>
      </c>
      <c r="M1692" s="3" t="n">
        <v>0.012</v>
      </c>
    </row>
    <row r="1693" customFormat="false" ht="15" hidden="false" customHeight="false" outlineLevel="0" collapsed="false">
      <c r="A1693" s="20" t="n">
        <v>0.7</v>
      </c>
      <c r="B1693" s="20" t="n">
        <v>0.99</v>
      </c>
      <c r="C1693" s="20" t="n">
        <v>500</v>
      </c>
      <c r="D1693" s="20" t="n">
        <v>70</v>
      </c>
      <c r="E1693" s="20" t="n">
        <v>0.01</v>
      </c>
      <c r="F1693" s="21" t="n">
        <v>0</v>
      </c>
      <c r="G1693" s="21" t="n">
        <v>0.0072611627404271</v>
      </c>
      <c r="H1693" s="21" t="s">
        <v>13</v>
      </c>
      <c r="I1693" s="0" t="n">
        <v>7</v>
      </c>
      <c r="J1693" s="0" t="n">
        <v>23</v>
      </c>
      <c r="K1693" s="0" t="n">
        <v>51</v>
      </c>
      <c r="L1693" s="10" t="n">
        <f aca="false">C1693-J1693</f>
        <v>477</v>
      </c>
      <c r="M1693" s="3" t="n">
        <v>0.018</v>
      </c>
    </row>
    <row r="1694" customFormat="false" ht="15" hidden="false" customHeight="false" outlineLevel="0" collapsed="false">
      <c r="A1694" s="20" t="n">
        <v>0.7</v>
      </c>
      <c r="B1694" s="20" t="n">
        <v>0.99</v>
      </c>
      <c r="C1694" s="20" t="n">
        <v>500</v>
      </c>
      <c r="D1694" s="20" t="n">
        <v>100</v>
      </c>
      <c r="E1694" s="20" t="n">
        <v>0.01</v>
      </c>
      <c r="F1694" s="21" t="n">
        <v>0</v>
      </c>
      <c r="G1694" s="21" t="n">
        <v>0.00829450045219826</v>
      </c>
      <c r="H1694" s="21" t="s">
        <v>13</v>
      </c>
      <c r="I1694" s="0" t="n">
        <v>5</v>
      </c>
      <c r="J1694" s="0" t="n">
        <v>21</v>
      </c>
      <c r="K1694" s="0" t="n">
        <v>47</v>
      </c>
      <c r="L1694" s="10" t="n">
        <f aca="false">C1694-J1694</f>
        <v>479</v>
      </c>
      <c r="M1694" s="3" t="n">
        <v>0.006</v>
      </c>
    </row>
    <row r="1695" customFormat="false" ht="15" hidden="false" customHeight="false" outlineLevel="0" collapsed="false">
      <c r="A1695" s="20" t="n">
        <v>0.7</v>
      </c>
      <c r="B1695" s="20" t="n">
        <v>0.99</v>
      </c>
      <c r="C1695" s="22" t="n">
        <v>500</v>
      </c>
      <c r="D1695" s="22" t="n">
        <v>200</v>
      </c>
      <c r="E1695" s="22" t="n">
        <v>0.01</v>
      </c>
      <c r="F1695" s="23" t="n">
        <v>0</v>
      </c>
      <c r="G1695" s="23" t="n">
        <v>0.00617274102514653</v>
      </c>
      <c r="H1695" s="23" t="s">
        <v>13</v>
      </c>
      <c r="I1695" s="15" t="n">
        <v>2</v>
      </c>
      <c r="J1695" s="15" t="n">
        <v>14</v>
      </c>
      <c r="K1695" s="15" t="n">
        <v>46</v>
      </c>
      <c r="L1695" s="16" t="n">
        <f aca="false">C1695-J1695</f>
        <v>486</v>
      </c>
      <c r="M1695" s="17" t="n">
        <v>0.008</v>
      </c>
    </row>
    <row r="1696" customFormat="false" ht="15" hidden="false" customHeight="false" outlineLevel="0" collapsed="false">
      <c r="A1696" s="8" t="n">
        <v>0.7</v>
      </c>
      <c r="B1696" s="8" t="n">
        <v>0.99</v>
      </c>
      <c r="C1696" s="1" t="n">
        <v>1000</v>
      </c>
      <c r="D1696" s="1" t="n">
        <v>1</v>
      </c>
      <c r="E1696" s="8" t="n">
        <v>0.01</v>
      </c>
      <c r="F1696" s="2" t="n">
        <v>0</v>
      </c>
      <c r="G1696" s="2" t="n">
        <v>0.0101449275362319</v>
      </c>
      <c r="H1696" s="2" t="n">
        <v>0.0217391304347826</v>
      </c>
      <c r="I1696" s="0" t="n">
        <v>1000</v>
      </c>
      <c r="J1696" s="0" t="n">
        <v>1000</v>
      </c>
      <c r="K1696" s="0" t="n">
        <v>1000</v>
      </c>
      <c r="L1696" s="10" t="n">
        <f aca="false">C1696-J1696</f>
        <v>0</v>
      </c>
      <c r="M1696" s="3" t="n">
        <v>0.013</v>
      </c>
    </row>
    <row r="1697" customFormat="false" ht="15" hidden="false" customHeight="false" outlineLevel="0" collapsed="false">
      <c r="A1697" s="8" t="n">
        <v>0.7</v>
      </c>
      <c r="B1697" s="8" t="n">
        <v>0.99</v>
      </c>
      <c r="C1697" s="1" t="n">
        <v>1000</v>
      </c>
      <c r="D1697" s="1" t="n">
        <v>3</v>
      </c>
      <c r="E1697" s="8" t="n">
        <v>0.01</v>
      </c>
      <c r="F1697" s="2" t="n">
        <v>0.00242860591961103</v>
      </c>
      <c r="G1697" s="2" t="n">
        <v>0.00977151450248492</v>
      </c>
      <c r="H1697" s="2" t="n">
        <v>0.0202382492553166</v>
      </c>
      <c r="I1697" s="0" t="n">
        <v>345</v>
      </c>
      <c r="J1697" s="0" t="n">
        <v>359</v>
      </c>
      <c r="K1697" s="0" t="n">
        <v>377</v>
      </c>
      <c r="L1697" s="10" t="n">
        <f aca="false">C1697-J1697</f>
        <v>641</v>
      </c>
      <c r="M1697" s="3" t="n">
        <v>0.007</v>
      </c>
    </row>
    <row r="1698" customFormat="false" ht="15" hidden="false" customHeight="false" outlineLevel="0" collapsed="false">
      <c r="A1698" s="8" t="n">
        <v>0.7</v>
      </c>
      <c r="B1698" s="8" t="n">
        <v>0.99</v>
      </c>
      <c r="C1698" s="1" t="n">
        <v>1000</v>
      </c>
      <c r="D1698" s="1" t="n">
        <v>5</v>
      </c>
      <c r="E1698" s="8" t="n">
        <v>0.01</v>
      </c>
      <c r="F1698" s="2" t="n">
        <v>0.00291550153080444</v>
      </c>
      <c r="G1698" s="2" t="n">
        <v>0.0103572626938737</v>
      </c>
      <c r="H1698" s="2" t="n">
        <v>0.0195934923212441</v>
      </c>
      <c r="I1698" s="0" t="n">
        <v>212</v>
      </c>
      <c r="J1698" s="0" t="n">
        <v>228</v>
      </c>
      <c r="K1698" s="0" t="n">
        <v>254</v>
      </c>
      <c r="L1698" s="10" t="n">
        <f aca="false">C1698-J1698</f>
        <v>772</v>
      </c>
      <c r="M1698" s="3" t="n">
        <v>0.006</v>
      </c>
    </row>
    <row r="1699" customFormat="false" ht="15" hidden="false" customHeight="false" outlineLevel="0" collapsed="false">
      <c r="A1699" s="8" t="n">
        <v>0.7</v>
      </c>
      <c r="B1699" s="8" t="n">
        <v>0.99</v>
      </c>
      <c r="C1699" s="1" t="n">
        <v>1000</v>
      </c>
      <c r="D1699" s="1" t="n">
        <v>7</v>
      </c>
      <c r="E1699" s="8" t="n">
        <v>0.01</v>
      </c>
      <c r="F1699" s="2" t="n">
        <v>0.00231975870485035</v>
      </c>
      <c r="G1699" s="2" t="n">
        <v>0.0098819774381258</v>
      </c>
      <c r="H1699" s="2" t="n">
        <v>0.019439605222446</v>
      </c>
      <c r="I1699" s="0" t="n">
        <v>154</v>
      </c>
      <c r="J1699" s="0" t="n">
        <v>174</v>
      </c>
      <c r="K1699" s="0" t="n">
        <v>198</v>
      </c>
      <c r="L1699" s="10" t="n">
        <f aca="false">C1699-J1699</f>
        <v>826</v>
      </c>
      <c r="M1699" s="3" t="n">
        <v>0.005</v>
      </c>
    </row>
    <row r="1700" customFormat="false" ht="15" hidden="false" customHeight="false" outlineLevel="0" collapsed="false">
      <c r="A1700" s="8" t="n">
        <v>0.7</v>
      </c>
      <c r="B1700" s="8" t="n">
        <v>0.99</v>
      </c>
      <c r="C1700" s="1" t="n">
        <v>1000</v>
      </c>
      <c r="D1700" s="1" t="n">
        <v>10</v>
      </c>
      <c r="E1700" s="8" t="n">
        <v>0.01</v>
      </c>
      <c r="F1700" s="2" t="n">
        <v>0.00293706687566542</v>
      </c>
      <c r="G1700" s="2" t="n">
        <v>0.00905592369191743</v>
      </c>
      <c r="H1700" s="2" t="n">
        <v>0.0189241699479342</v>
      </c>
      <c r="I1700" s="0" t="n">
        <v>112</v>
      </c>
      <c r="J1700" s="0" t="n">
        <v>132</v>
      </c>
      <c r="K1700" s="0" t="n">
        <v>162</v>
      </c>
      <c r="L1700" s="10" t="n">
        <f aca="false">C1700-J1700</f>
        <v>868</v>
      </c>
      <c r="M1700" s="3" t="n">
        <v>0.01</v>
      </c>
    </row>
    <row r="1701" customFormat="false" ht="15" hidden="false" customHeight="false" outlineLevel="0" collapsed="false">
      <c r="A1701" s="8" t="n">
        <v>0.7</v>
      </c>
      <c r="B1701" s="8" t="n">
        <v>0.99</v>
      </c>
      <c r="C1701" s="1" t="n">
        <v>1000</v>
      </c>
      <c r="D1701" s="1" t="n">
        <v>15</v>
      </c>
      <c r="E1701" s="8" t="n">
        <v>0.01</v>
      </c>
      <c r="F1701" s="2" t="n">
        <v>0.00198910387577611</v>
      </c>
      <c r="G1701" s="2" t="n">
        <v>0.0099445106633933</v>
      </c>
      <c r="H1701" s="2" t="n">
        <v>0.0189099482626934</v>
      </c>
      <c r="I1701" s="0" t="n">
        <v>78</v>
      </c>
      <c r="J1701" s="0" t="n">
        <v>98</v>
      </c>
      <c r="K1701" s="0" t="n">
        <v>130</v>
      </c>
      <c r="L1701" s="10" t="n">
        <f aca="false">C1701-J1701</f>
        <v>902</v>
      </c>
      <c r="M1701" s="3" t="n">
        <v>0.008</v>
      </c>
    </row>
    <row r="1702" customFormat="false" ht="15" hidden="false" customHeight="false" outlineLevel="0" collapsed="false">
      <c r="A1702" s="8" t="n">
        <v>0.7</v>
      </c>
      <c r="B1702" s="8" t="n">
        <v>0.99</v>
      </c>
      <c r="C1702" s="1" t="n">
        <v>1000</v>
      </c>
      <c r="D1702" s="1" t="n">
        <v>20</v>
      </c>
      <c r="E1702" s="8" t="n">
        <v>0.01</v>
      </c>
      <c r="F1702" s="2" t="n">
        <v>0.00222012000842386</v>
      </c>
      <c r="G1702" s="2" t="n">
        <v>0.0103834565099583</v>
      </c>
      <c r="H1702" s="2" t="n">
        <v>0.0200691346874423</v>
      </c>
      <c r="I1702" s="0" t="n">
        <v>58</v>
      </c>
      <c r="J1702" s="0" t="n">
        <v>84</v>
      </c>
      <c r="K1702" s="0" t="n">
        <v>118</v>
      </c>
      <c r="L1702" s="10" t="n">
        <f aca="false">C1702-J1702</f>
        <v>916</v>
      </c>
      <c r="M1702" s="3" t="n">
        <v>0.008</v>
      </c>
    </row>
    <row r="1703" customFormat="false" ht="15" hidden="false" customHeight="false" outlineLevel="0" collapsed="false">
      <c r="A1703" s="8" t="n">
        <v>0.7</v>
      </c>
      <c r="B1703" s="8" t="n">
        <v>0.99</v>
      </c>
      <c r="C1703" s="1" t="n">
        <v>1000</v>
      </c>
      <c r="D1703" s="1" t="n">
        <v>25</v>
      </c>
      <c r="E1703" s="8" t="n">
        <v>0.01</v>
      </c>
      <c r="F1703" s="2" t="n">
        <v>0.00238591854892112</v>
      </c>
      <c r="G1703" s="2" t="n">
        <v>0.00902991597778457</v>
      </c>
      <c r="H1703" s="2" t="n">
        <v>0.0191974335828752</v>
      </c>
      <c r="I1703" s="0" t="n">
        <v>50</v>
      </c>
      <c r="J1703" s="0" t="n">
        <v>76</v>
      </c>
      <c r="K1703" s="0" t="n">
        <v>110</v>
      </c>
      <c r="L1703" s="10" t="n">
        <f aca="false">C1703-J1703</f>
        <v>924</v>
      </c>
      <c r="M1703" s="3" t="n">
        <v>0.005</v>
      </c>
    </row>
    <row r="1704" customFormat="false" ht="15" hidden="false" customHeight="false" outlineLevel="0" collapsed="false">
      <c r="A1704" s="8" t="n">
        <v>0.7</v>
      </c>
      <c r="B1704" s="8" t="n">
        <v>0.99</v>
      </c>
      <c r="C1704" s="1" t="n">
        <v>1000</v>
      </c>
      <c r="D1704" s="1" t="n">
        <v>30</v>
      </c>
      <c r="E1704" s="8" t="n">
        <v>0.01</v>
      </c>
      <c r="F1704" s="2" t="n">
        <v>0.00253580738120851</v>
      </c>
      <c r="G1704" s="2" t="n">
        <v>0.00950010008213198</v>
      </c>
      <c r="H1704" s="2" t="n">
        <v>0.0208540963925564</v>
      </c>
      <c r="I1704" s="0" t="n">
        <v>43</v>
      </c>
      <c r="J1704" s="0" t="n">
        <v>69</v>
      </c>
      <c r="K1704" s="0" t="n">
        <v>103</v>
      </c>
      <c r="L1704" s="10" t="n">
        <f aca="false">C1704-J1704</f>
        <v>931</v>
      </c>
      <c r="M1704" s="3" t="n">
        <v>0.007</v>
      </c>
    </row>
    <row r="1705" customFormat="false" ht="15" hidden="false" customHeight="false" outlineLevel="0" collapsed="false">
      <c r="A1705" s="8" t="n">
        <v>0.7</v>
      </c>
      <c r="B1705" s="8" t="n">
        <v>0.99</v>
      </c>
      <c r="C1705" s="1" t="n">
        <v>1000</v>
      </c>
      <c r="D1705" s="1" t="n">
        <v>40</v>
      </c>
      <c r="E1705" s="8" t="n">
        <v>0.01</v>
      </c>
      <c r="F1705" s="2" t="n">
        <v>0.00267073022615916</v>
      </c>
      <c r="G1705" s="2" t="n">
        <v>0.0100854252449064</v>
      </c>
      <c r="H1705" s="2" t="n">
        <v>0.0206074320110543</v>
      </c>
      <c r="I1705" s="0" t="n">
        <v>35</v>
      </c>
      <c r="J1705" s="0" t="n">
        <v>61</v>
      </c>
      <c r="K1705" s="0" t="n">
        <v>99</v>
      </c>
      <c r="L1705" s="10" t="n">
        <f aca="false">C1705-J1705</f>
        <v>939</v>
      </c>
      <c r="M1705" s="3" t="n">
        <v>0.006</v>
      </c>
    </row>
    <row r="1706" customFormat="false" ht="15" hidden="false" customHeight="false" outlineLevel="0" collapsed="false">
      <c r="A1706" s="8" t="n">
        <v>0.7</v>
      </c>
      <c r="B1706" s="8" t="n">
        <v>0.99</v>
      </c>
      <c r="C1706" s="1" t="n">
        <v>1000</v>
      </c>
      <c r="D1706" s="1" t="n">
        <v>50</v>
      </c>
      <c r="E1706" s="8" t="n">
        <v>0.01</v>
      </c>
      <c r="F1706" s="2" t="n">
        <v>0.00279133580488833</v>
      </c>
      <c r="G1706" s="2" t="n">
        <v>0.0108453020225312</v>
      </c>
      <c r="H1706" s="2" t="n">
        <v>0.0244632870513691</v>
      </c>
      <c r="I1706" s="0" t="n">
        <v>26</v>
      </c>
      <c r="J1706" s="0" t="n">
        <v>54</v>
      </c>
      <c r="K1706" s="0" t="n">
        <v>96</v>
      </c>
      <c r="L1706" s="10" t="n">
        <f aca="false">C1706-J1706</f>
        <v>946</v>
      </c>
      <c r="M1706" s="3" t="n">
        <v>0.015</v>
      </c>
    </row>
    <row r="1707" customFormat="false" ht="15" hidden="false" customHeight="false" outlineLevel="0" collapsed="false">
      <c r="A1707" s="8" t="n">
        <v>0.7</v>
      </c>
      <c r="B1707" s="8" t="n">
        <v>0.99</v>
      </c>
      <c r="C1707" s="1" t="n">
        <v>1000</v>
      </c>
      <c r="D1707" s="1" t="n">
        <v>70</v>
      </c>
      <c r="E1707" s="8" t="n">
        <v>0.01</v>
      </c>
      <c r="F1707" s="2" t="n">
        <v>0.00305062186136673</v>
      </c>
      <c r="G1707" s="2" t="n">
        <v>0.00994136509739052</v>
      </c>
      <c r="H1707" s="2" t="n">
        <v>0.0349618785007545</v>
      </c>
      <c r="I1707" s="0" t="n">
        <v>20</v>
      </c>
      <c r="J1707" s="0" t="n">
        <v>48</v>
      </c>
      <c r="K1707" s="0" t="n">
        <v>86</v>
      </c>
      <c r="L1707" s="10" t="n">
        <f aca="false">C1707-J1707</f>
        <v>952</v>
      </c>
      <c r="M1707" s="3" t="n">
        <v>0.005</v>
      </c>
    </row>
    <row r="1708" customFormat="false" ht="15" hidden="false" customHeight="false" outlineLevel="0" collapsed="false">
      <c r="A1708" s="20" t="n">
        <v>0.7</v>
      </c>
      <c r="B1708" s="20" t="n">
        <v>0.99</v>
      </c>
      <c r="C1708" s="20" t="n">
        <v>1000</v>
      </c>
      <c r="D1708" s="20" t="n">
        <v>100</v>
      </c>
      <c r="E1708" s="20" t="n">
        <v>0.01</v>
      </c>
      <c r="F1708" s="21" t="n">
        <v>0.0032156536668928</v>
      </c>
      <c r="G1708" s="21" t="n">
        <v>0.00829450045219826</v>
      </c>
      <c r="H1708" s="21" t="s">
        <v>13</v>
      </c>
      <c r="I1708" s="0" t="n">
        <v>16</v>
      </c>
      <c r="J1708" s="0" t="n">
        <v>42</v>
      </c>
      <c r="K1708" s="0" t="n">
        <v>80</v>
      </c>
      <c r="L1708" s="10" t="n">
        <f aca="false">C1708-J1708</f>
        <v>958</v>
      </c>
      <c r="M1708" s="3" t="n">
        <v>0.017</v>
      </c>
    </row>
    <row r="1709" customFormat="false" ht="15" hidden="false" customHeight="false" outlineLevel="0" collapsed="false">
      <c r="A1709" s="20" t="n">
        <v>0.7</v>
      </c>
      <c r="B1709" s="20" t="n">
        <v>0.99</v>
      </c>
      <c r="C1709" s="22" t="n">
        <v>1000</v>
      </c>
      <c r="D1709" s="22" t="n">
        <v>200</v>
      </c>
      <c r="E1709" s="22" t="n">
        <v>0.01</v>
      </c>
      <c r="F1709" s="23" t="n">
        <v>0.00160912146939807</v>
      </c>
      <c r="G1709" s="23" t="n">
        <v>0.00961112213570015</v>
      </c>
      <c r="H1709" s="23" t="s">
        <v>13</v>
      </c>
      <c r="I1709" s="15" t="n">
        <v>7</v>
      </c>
      <c r="J1709" s="15" t="n">
        <v>31</v>
      </c>
      <c r="K1709" s="15" t="n">
        <v>69</v>
      </c>
      <c r="L1709" s="16" t="n">
        <f aca="false">C1709-J1709</f>
        <v>969</v>
      </c>
      <c r="M1709" s="17" t="n">
        <v>0.009</v>
      </c>
    </row>
    <row r="1710" customFormat="false" ht="15" hidden="false" customHeight="false" outlineLevel="0" collapsed="false">
      <c r="A1710" s="8" t="n">
        <v>0.7</v>
      </c>
      <c r="B1710" s="8" t="n">
        <v>0.99</v>
      </c>
      <c r="C1710" s="1" t="n">
        <v>1500</v>
      </c>
      <c r="D1710" s="1" t="n">
        <v>1</v>
      </c>
      <c r="E1710" s="8" t="n">
        <v>0.01</v>
      </c>
      <c r="F1710" s="2" t="n">
        <v>0.00096618357487932</v>
      </c>
      <c r="G1710" s="2" t="n">
        <v>0.00966183574879231</v>
      </c>
      <c r="H1710" s="2" t="n">
        <v>0.0193236714975845</v>
      </c>
      <c r="I1710" s="0" t="n">
        <v>1500</v>
      </c>
      <c r="J1710" s="0" t="n">
        <v>1500</v>
      </c>
      <c r="K1710" s="0" t="n">
        <v>1500</v>
      </c>
      <c r="L1710" s="10" t="n">
        <f aca="false">C1710-J1710</f>
        <v>0</v>
      </c>
      <c r="M1710" s="3" t="n">
        <v>0.0113333333333333</v>
      </c>
    </row>
    <row r="1711" customFormat="false" ht="15" hidden="false" customHeight="false" outlineLevel="0" collapsed="false">
      <c r="A1711" s="8" t="n">
        <v>0.7</v>
      </c>
      <c r="B1711" s="8" t="n">
        <v>0.99</v>
      </c>
      <c r="C1711" s="1" t="n">
        <v>1500</v>
      </c>
      <c r="D1711" s="1" t="n">
        <v>3</v>
      </c>
      <c r="E1711" s="8" t="n">
        <v>0.01</v>
      </c>
      <c r="F1711" s="2" t="n">
        <v>0.00290699314516274</v>
      </c>
      <c r="G1711" s="2" t="n">
        <v>0.00975671973644754</v>
      </c>
      <c r="H1711" s="2" t="n">
        <v>0.0177028457943421</v>
      </c>
      <c r="I1711" s="0" t="n">
        <v>520</v>
      </c>
      <c r="J1711" s="0" t="n">
        <v>540</v>
      </c>
      <c r="K1711" s="0" t="n">
        <v>562</v>
      </c>
      <c r="L1711" s="10" t="n">
        <f aca="false">C1711-J1711</f>
        <v>960</v>
      </c>
      <c r="M1711" s="3" t="n">
        <v>0.00466666666666667</v>
      </c>
    </row>
    <row r="1712" customFormat="false" ht="15" hidden="false" customHeight="false" outlineLevel="0" collapsed="false">
      <c r="A1712" s="8" t="n">
        <v>0.7</v>
      </c>
      <c r="B1712" s="8" t="n">
        <v>0.99</v>
      </c>
      <c r="C1712" s="1" t="n">
        <v>1500</v>
      </c>
      <c r="D1712" s="1" t="n">
        <v>5</v>
      </c>
      <c r="E1712" s="8" t="n">
        <v>0.01</v>
      </c>
      <c r="F1712" s="2" t="n">
        <v>0.00389495774268389</v>
      </c>
      <c r="G1712" s="2" t="n">
        <v>0.00985413953742209</v>
      </c>
      <c r="H1712" s="2" t="n">
        <v>0.016992908008861</v>
      </c>
      <c r="I1712" s="0" t="n">
        <v>322</v>
      </c>
      <c r="J1712" s="0" t="n">
        <v>344</v>
      </c>
      <c r="K1712" s="0" t="n">
        <v>372</v>
      </c>
      <c r="L1712" s="10" t="n">
        <f aca="false">C1712-J1712</f>
        <v>1156</v>
      </c>
      <c r="M1712" s="3" t="n">
        <v>0.00533333333333333</v>
      </c>
    </row>
    <row r="1713" customFormat="false" ht="15" hidden="false" customHeight="false" outlineLevel="0" collapsed="false">
      <c r="A1713" s="8" t="n">
        <v>0.7</v>
      </c>
      <c r="B1713" s="8" t="n">
        <v>0.99</v>
      </c>
      <c r="C1713" s="1" t="n">
        <v>1500</v>
      </c>
      <c r="D1713" s="1" t="n">
        <v>7</v>
      </c>
      <c r="E1713" s="8" t="n">
        <v>0.01</v>
      </c>
      <c r="F1713" s="2" t="n">
        <v>0.00377697612074501</v>
      </c>
      <c r="G1713" s="2" t="n">
        <v>0.00982413550093952</v>
      </c>
      <c r="H1713" s="2" t="n">
        <v>0.0171712774274991</v>
      </c>
      <c r="I1713" s="0" t="n">
        <v>236</v>
      </c>
      <c r="J1713" s="0" t="n">
        <v>262</v>
      </c>
      <c r="K1713" s="0" t="n">
        <v>296</v>
      </c>
      <c r="L1713" s="10" t="n">
        <f aca="false">C1713-J1713</f>
        <v>1238</v>
      </c>
      <c r="M1713" s="3" t="n">
        <v>0.00933333333333333</v>
      </c>
    </row>
    <row r="1714" customFormat="false" ht="15" hidden="false" customHeight="false" outlineLevel="0" collapsed="false">
      <c r="A1714" s="8" t="n">
        <v>0.7</v>
      </c>
      <c r="B1714" s="8" t="n">
        <v>0.99</v>
      </c>
      <c r="C1714" s="1" t="n">
        <v>1500</v>
      </c>
      <c r="D1714" s="1" t="n">
        <v>10</v>
      </c>
      <c r="E1714" s="8" t="n">
        <v>0.01</v>
      </c>
      <c r="F1714" s="2" t="n">
        <v>0.00443531108399597</v>
      </c>
      <c r="G1714" s="2" t="n">
        <v>0.00958148528115932</v>
      </c>
      <c r="H1714" s="2" t="n">
        <v>0.01721642350234</v>
      </c>
      <c r="I1714" s="0" t="n">
        <v>168</v>
      </c>
      <c r="J1714" s="0" t="n">
        <v>200</v>
      </c>
      <c r="K1714" s="0" t="n">
        <v>230</v>
      </c>
      <c r="L1714" s="10" t="n">
        <f aca="false">C1714-J1714</f>
        <v>1300</v>
      </c>
      <c r="M1714" s="3" t="n">
        <v>0.012</v>
      </c>
    </row>
    <row r="1715" customFormat="false" ht="15" hidden="false" customHeight="false" outlineLevel="0" collapsed="false">
      <c r="A1715" s="8" t="n">
        <v>0.7</v>
      </c>
      <c r="B1715" s="8" t="n">
        <v>0.99</v>
      </c>
      <c r="C1715" s="1" t="n">
        <v>1500</v>
      </c>
      <c r="D1715" s="1" t="n">
        <v>15</v>
      </c>
      <c r="E1715" s="8" t="n">
        <v>0.01</v>
      </c>
      <c r="F1715" s="2" t="n">
        <v>0.0039733675161765</v>
      </c>
      <c r="G1715" s="2" t="n">
        <v>0.0103836511539857</v>
      </c>
      <c r="H1715" s="2" t="n">
        <v>0.0174338796166251</v>
      </c>
      <c r="I1715" s="0" t="n">
        <v>124</v>
      </c>
      <c r="J1715" s="0" t="n">
        <v>152</v>
      </c>
      <c r="K1715" s="0" t="n">
        <v>192</v>
      </c>
      <c r="L1715" s="10" t="n">
        <f aca="false">C1715-J1715</f>
        <v>1348</v>
      </c>
      <c r="M1715" s="3" t="n">
        <v>0.00666666666666667</v>
      </c>
    </row>
    <row r="1716" customFormat="false" ht="15" hidden="false" customHeight="false" outlineLevel="0" collapsed="false">
      <c r="A1716" s="8" t="n">
        <v>0.7</v>
      </c>
      <c r="B1716" s="8" t="n">
        <v>0.99</v>
      </c>
      <c r="C1716" s="1" t="n">
        <v>1500</v>
      </c>
      <c r="D1716" s="1" t="n">
        <v>20</v>
      </c>
      <c r="E1716" s="8" t="n">
        <v>0.01</v>
      </c>
      <c r="F1716" s="2" t="n">
        <v>0.00427556967023268</v>
      </c>
      <c r="G1716" s="2" t="n">
        <v>0.00979770447207196</v>
      </c>
      <c r="H1716" s="2" t="n">
        <v>0.0173041420364877</v>
      </c>
      <c r="I1716" s="0" t="n">
        <v>97</v>
      </c>
      <c r="J1716" s="0" t="n">
        <v>127</v>
      </c>
      <c r="K1716" s="0" t="n">
        <v>167</v>
      </c>
      <c r="L1716" s="10" t="n">
        <f aca="false">C1716-J1716</f>
        <v>1373</v>
      </c>
      <c r="M1716" s="3" t="n">
        <v>0.006</v>
      </c>
    </row>
    <row r="1717" customFormat="false" ht="15" hidden="false" customHeight="false" outlineLevel="0" collapsed="false">
      <c r="A1717" s="8" t="n">
        <v>0.7</v>
      </c>
      <c r="B1717" s="8" t="n">
        <v>0.99</v>
      </c>
      <c r="C1717" s="1" t="n">
        <v>1500</v>
      </c>
      <c r="D1717" s="1" t="n">
        <v>25</v>
      </c>
      <c r="E1717" s="8" t="n">
        <v>0.01</v>
      </c>
      <c r="F1717" s="2" t="n">
        <v>0.00448443349326799</v>
      </c>
      <c r="G1717" s="2" t="n">
        <v>0.0102489173369875</v>
      </c>
      <c r="H1717" s="2" t="n">
        <v>0.0184353253097704</v>
      </c>
      <c r="I1717" s="0" t="n">
        <v>82</v>
      </c>
      <c r="J1717" s="0" t="n">
        <v>114</v>
      </c>
      <c r="K1717" s="0" t="n">
        <v>152</v>
      </c>
      <c r="L1717" s="10" t="n">
        <f aca="false">C1717-J1717</f>
        <v>1386</v>
      </c>
      <c r="M1717" s="3" t="n">
        <v>0.0133333333333333</v>
      </c>
    </row>
    <row r="1718" customFormat="false" ht="15" hidden="false" customHeight="false" outlineLevel="0" collapsed="false">
      <c r="A1718" s="8" t="n">
        <v>0.7</v>
      </c>
      <c r="B1718" s="8" t="n">
        <v>0.99</v>
      </c>
      <c r="C1718" s="1" t="n">
        <v>1500</v>
      </c>
      <c r="D1718" s="1" t="n">
        <v>30</v>
      </c>
      <c r="E1718" s="8" t="n">
        <v>0.01</v>
      </c>
      <c r="F1718" s="2" t="n">
        <v>0.00355938762644692</v>
      </c>
      <c r="G1718" s="2" t="n">
        <v>0.00938444815715012</v>
      </c>
      <c r="H1718" s="2" t="n">
        <v>0.0180100795777173</v>
      </c>
      <c r="I1718" s="0" t="n">
        <v>72</v>
      </c>
      <c r="J1718" s="0" t="n">
        <v>104</v>
      </c>
      <c r="K1718" s="0" t="n">
        <v>150</v>
      </c>
      <c r="L1718" s="10" t="n">
        <f aca="false">C1718-J1718</f>
        <v>1396</v>
      </c>
      <c r="M1718" s="3" t="n">
        <v>0.0106666666666667</v>
      </c>
    </row>
    <row r="1719" customFormat="false" ht="15" hidden="false" customHeight="false" outlineLevel="0" collapsed="false">
      <c r="A1719" s="8" t="n">
        <v>0.7</v>
      </c>
      <c r="B1719" s="8" t="n">
        <v>0.99</v>
      </c>
      <c r="C1719" s="1" t="n">
        <v>1500</v>
      </c>
      <c r="D1719" s="1" t="n">
        <v>40</v>
      </c>
      <c r="E1719" s="8" t="n">
        <v>0.01</v>
      </c>
      <c r="F1719" s="2" t="n">
        <v>0.00382684874024286</v>
      </c>
      <c r="G1719" s="2" t="n">
        <v>0.0102605133034431</v>
      </c>
      <c r="H1719" s="2" t="n">
        <v>0.018901970013078</v>
      </c>
      <c r="I1719" s="0" t="n">
        <v>59</v>
      </c>
      <c r="J1719" s="0" t="n">
        <v>91</v>
      </c>
      <c r="K1719" s="0" t="n">
        <v>133</v>
      </c>
      <c r="L1719" s="10" t="n">
        <f aca="false">C1719-J1719</f>
        <v>1409</v>
      </c>
      <c r="M1719" s="3" t="n">
        <v>0.00933333333333333</v>
      </c>
    </row>
    <row r="1720" customFormat="false" ht="15" hidden="false" customHeight="false" outlineLevel="0" collapsed="false">
      <c r="A1720" s="8" t="n">
        <v>0.7</v>
      </c>
      <c r="B1720" s="8" t="n">
        <v>0.99</v>
      </c>
      <c r="C1720" s="1" t="n">
        <v>1500</v>
      </c>
      <c r="D1720" s="1" t="n">
        <v>50</v>
      </c>
      <c r="E1720" s="8" t="n">
        <v>0.01</v>
      </c>
      <c r="F1720" s="2" t="n">
        <v>0.00393066177041901</v>
      </c>
      <c r="G1720" s="2" t="n">
        <v>0.0092605414690351</v>
      </c>
      <c r="H1720" s="2" t="n">
        <v>0.0214510531082514</v>
      </c>
      <c r="I1720" s="0" t="n">
        <v>54</v>
      </c>
      <c r="J1720" s="0" t="n">
        <v>84</v>
      </c>
      <c r="K1720" s="0" t="n">
        <v>126</v>
      </c>
      <c r="L1720" s="10" t="n">
        <f aca="false">C1720-J1720</f>
        <v>1416</v>
      </c>
      <c r="M1720" s="3" t="n">
        <v>0.0113333333333333</v>
      </c>
    </row>
    <row r="1721" customFormat="false" ht="15" hidden="false" customHeight="false" outlineLevel="0" collapsed="false">
      <c r="A1721" s="8" t="n">
        <v>0.7</v>
      </c>
      <c r="B1721" s="8" t="n">
        <v>0.99</v>
      </c>
      <c r="C1721" s="1" t="n">
        <v>1500</v>
      </c>
      <c r="D1721" s="1" t="n">
        <v>70</v>
      </c>
      <c r="E1721" s="8" t="n">
        <v>0.01</v>
      </c>
      <c r="F1721" s="2" t="n">
        <v>0.00305062186136673</v>
      </c>
      <c r="G1721" s="2" t="n">
        <v>0.0089913117491448</v>
      </c>
      <c r="H1721" s="2" t="n">
        <v>0.0237171770215331</v>
      </c>
      <c r="I1721" s="0" t="n">
        <v>39</v>
      </c>
      <c r="J1721" s="0" t="n">
        <v>73</v>
      </c>
      <c r="K1721" s="0" t="n">
        <v>113</v>
      </c>
      <c r="L1721" s="10" t="n">
        <f aca="false">C1721-J1721</f>
        <v>1427</v>
      </c>
      <c r="M1721" s="3" t="n">
        <v>0.01</v>
      </c>
    </row>
    <row r="1722" customFormat="false" ht="15" hidden="false" customHeight="false" outlineLevel="0" collapsed="false">
      <c r="A1722" s="20" t="n">
        <v>0.7</v>
      </c>
      <c r="B1722" s="20" t="n">
        <v>0.99</v>
      </c>
      <c r="C1722" s="20" t="n">
        <v>1500</v>
      </c>
      <c r="D1722" s="20" t="n">
        <v>100</v>
      </c>
      <c r="E1722" s="20" t="n">
        <v>0.01</v>
      </c>
      <c r="F1722" s="21" t="n">
        <v>0.0032156536668928</v>
      </c>
      <c r="G1722" s="21" t="n">
        <v>0.0107836703269862</v>
      </c>
      <c r="H1722" s="21" t="s">
        <v>13</v>
      </c>
      <c r="I1722" s="0" t="n">
        <v>31</v>
      </c>
      <c r="J1722" s="0" t="n">
        <v>63</v>
      </c>
      <c r="K1722" s="0" t="n">
        <v>105</v>
      </c>
      <c r="L1722" s="10" t="n">
        <f aca="false">C1722-J1722</f>
        <v>1437</v>
      </c>
      <c r="M1722" s="3" t="n">
        <v>0.00533333333333333</v>
      </c>
    </row>
    <row r="1723" customFormat="false" ht="15" hidden="false" customHeight="false" outlineLevel="0" collapsed="false">
      <c r="A1723" s="20" t="n">
        <v>0.7</v>
      </c>
      <c r="B1723" s="20" t="n">
        <v>0.99</v>
      </c>
      <c r="C1723" s="22" t="n">
        <v>1500</v>
      </c>
      <c r="D1723" s="22" t="n">
        <v>200</v>
      </c>
      <c r="E1723" s="22" t="n">
        <v>0.01</v>
      </c>
      <c r="F1723" s="23" t="n">
        <v>0.00254742843657074</v>
      </c>
      <c r="G1723" s="23" t="n">
        <v>0.00836584483609237</v>
      </c>
      <c r="H1723" s="23" t="s">
        <v>13</v>
      </c>
      <c r="I1723" s="15" t="n">
        <v>15</v>
      </c>
      <c r="J1723" s="15" t="n">
        <v>51</v>
      </c>
      <c r="K1723" s="15" t="n">
        <v>103</v>
      </c>
      <c r="L1723" s="16" t="n">
        <f aca="false">C1723-J1723</f>
        <v>1449</v>
      </c>
      <c r="M1723" s="17" t="n">
        <v>0.006</v>
      </c>
    </row>
    <row r="1724" customFormat="false" ht="15" hidden="false" customHeight="false" outlineLevel="0" collapsed="false">
      <c r="A1724" s="8" t="n">
        <v>0.7</v>
      </c>
      <c r="B1724" s="8" t="n">
        <v>0.99</v>
      </c>
      <c r="C1724" s="1" t="n">
        <v>2000</v>
      </c>
      <c r="D1724" s="1" t="n">
        <v>1</v>
      </c>
      <c r="E1724" s="8" t="n">
        <v>0.01</v>
      </c>
      <c r="F1724" s="2" t="n">
        <v>0.00217391304347814</v>
      </c>
      <c r="G1724" s="2" t="n">
        <v>0.0101449275362319</v>
      </c>
      <c r="H1724" s="2" t="n">
        <v>0.0181159420289855</v>
      </c>
      <c r="I1724" s="0" t="n">
        <v>2000</v>
      </c>
      <c r="J1724" s="0" t="n">
        <v>2000</v>
      </c>
      <c r="K1724" s="0" t="n">
        <v>2000</v>
      </c>
      <c r="L1724" s="10" t="n">
        <f aca="false">C1724-J1724</f>
        <v>0</v>
      </c>
      <c r="M1724" s="3" t="n">
        <v>0.0135</v>
      </c>
    </row>
    <row r="1725" customFormat="false" ht="15" hidden="false" customHeight="false" outlineLevel="0" collapsed="false">
      <c r="A1725" s="8" t="n">
        <v>0.7</v>
      </c>
      <c r="B1725" s="8" t="n">
        <v>0.99</v>
      </c>
      <c r="C1725" s="1" t="n">
        <v>2000</v>
      </c>
      <c r="D1725" s="1" t="n">
        <v>3</v>
      </c>
      <c r="E1725" s="8" t="n">
        <v>0.01</v>
      </c>
      <c r="F1725" s="2" t="n">
        <v>0.0038885397986107</v>
      </c>
      <c r="G1725" s="2" t="n">
        <v>0.00977151450248492</v>
      </c>
      <c r="H1725" s="2" t="n">
        <v>0.0164745300979394</v>
      </c>
      <c r="I1725" s="0" t="n">
        <v>698</v>
      </c>
      <c r="J1725" s="0" t="n">
        <v>718</v>
      </c>
      <c r="K1725" s="0" t="n">
        <v>746</v>
      </c>
      <c r="L1725" s="10" t="n">
        <f aca="false">C1725-J1725</f>
        <v>1282</v>
      </c>
      <c r="M1725" s="3" t="n">
        <v>0.0065</v>
      </c>
    </row>
    <row r="1726" customFormat="false" ht="15" hidden="false" customHeight="false" outlineLevel="0" collapsed="false">
      <c r="A1726" s="8" t="n">
        <v>0.7</v>
      </c>
      <c r="B1726" s="8" t="n">
        <v>0.99</v>
      </c>
      <c r="C1726" s="1" t="n">
        <v>2000</v>
      </c>
      <c r="D1726" s="1" t="n">
        <v>5</v>
      </c>
      <c r="E1726" s="8" t="n">
        <v>0.01</v>
      </c>
      <c r="F1726" s="2" t="n">
        <v>0.00438613403793631</v>
      </c>
      <c r="G1726" s="2" t="n">
        <v>0.00960296095094726</v>
      </c>
      <c r="H1726" s="2" t="n">
        <v>0.016476079599131</v>
      </c>
      <c r="I1726" s="0" t="n">
        <v>434</v>
      </c>
      <c r="J1726" s="0" t="n">
        <v>458</v>
      </c>
      <c r="K1726" s="0" t="n">
        <v>496</v>
      </c>
      <c r="L1726" s="10" t="n">
        <f aca="false">C1726-J1726</f>
        <v>1542</v>
      </c>
      <c r="M1726" s="3" t="n">
        <v>0.0075</v>
      </c>
    </row>
    <row r="1727" customFormat="false" ht="15" hidden="false" customHeight="false" outlineLevel="0" collapsed="false">
      <c r="A1727" s="8" t="n">
        <v>0.7</v>
      </c>
      <c r="B1727" s="8" t="n">
        <v>0.99</v>
      </c>
      <c r="C1727" s="1" t="n">
        <v>2000</v>
      </c>
      <c r="D1727" s="1" t="n">
        <v>7</v>
      </c>
      <c r="E1727" s="8" t="n">
        <v>0.01</v>
      </c>
      <c r="F1727" s="2" t="n">
        <v>0.00452875758376836</v>
      </c>
      <c r="G1727" s="2" t="n">
        <v>0.00983854335059098</v>
      </c>
      <c r="H1727" s="2" t="n">
        <v>0.0161238050599291</v>
      </c>
      <c r="I1727" s="0" t="n">
        <v>317</v>
      </c>
      <c r="J1727" s="0" t="n">
        <v>347</v>
      </c>
      <c r="K1727" s="0" t="n">
        <v>385</v>
      </c>
      <c r="L1727" s="10" t="n">
        <f aca="false">C1727-J1727</f>
        <v>1653</v>
      </c>
      <c r="M1727" s="3" t="n">
        <v>0.011</v>
      </c>
    </row>
    <row r="1728" customFormat="false" ht="15" hidden="false" customHeight="false" outlineLevel="0" collapsed="false">
      <c r="A1728" s="8" t="n">
        <v>0.7</v>
      </c>
      <c r="B1728" s="8" t="n">
        <v>0.99</v>
      </c>
      <c r="C1728" s="1" t="n">
        <v>2000</v>
      </c>
      <c r="D1728" s="1" t="n">
        <v>10</v>
      </c>
      <c r="E1728" s="8" t="n">
        <v>0.01</v>
      </c>
      <c r="F1728" s="2" t="n">
        <v>0.00443531108399597</v>
      </c>
      <c r="G1728" s="2" t="n">
        <v>0.00984521024298635</v>
      </c>
      <c r="H1728" s="2" t="n">
        <v>0.0163724651055548</v>
      </c>
      <c r="I1728" s="0" t="n">
        <v>234</v>
      </c>
      <c r="J1728" s="0" t="n">
        <v>266</v>
      </c>
      <c r="K1728" s="0" t="n">
        <v>308</v>
      </c>
      <c r="L1728" s="10" t="n">
        <f aca="false">C1728-J1728</f>
        <v>1734</v>
      </c>
      <c r="M1728" s="3" t="n">
        <v>0.009</v>
      </c>
    </row>
    <row r="1729" customFormat="false" ht="15" hidden="false" customHeight="false" outlineLevel="0" collapsed="false">
      <c r="A1729" s="8" t="n">
        <v>0.7</v>
      </c>
      <c r="B1729" s="8" t="n">
        <v>0.99</v>
      </c>
      <c r="C1729" s="1" t="n">
        <v>2000</v>
      </c>
      <c r="D1729" s="1" t="n">
        <v>15</v>
      </c>
      <c r="E1729" s="8" t="n">
        <v>0.01</v>
      </c>
      <c r="F1729" s="2" t="n">
        <v>0.00424270986129505</v>
      </c>
      <c r="G1729" s="2" t="n">
        <v>0.00985594678136326</v>
      </c>
      <c r="H1729" s="2" t="n">
        <v>0.0159534670873943</v>
      </c>
      <c r="I1729" s="0" t="n">
        <v>169</v>
      </c>
      <c r="J1729" s="0" t="n">
        <v>203</v>
      </c>
      <c r="K1729" s="0" t="n">
        <v>245</v>
      </c>
      <c r="L1729" s="10" t="n">
        <f aca="false">C1729-J1729</f>
        <v>1797</v>
      </c>
      <c r="M1729" s="3" t="n">
        <v>0.01</v>
      </c>
    </row>
    <row r="1730" customFormat="false" ht="15" hidden="false" customHeight="false" outlineLevel="0" collapsed="false">
      <c r="A1730" s="8" t="n">
        <v>0.7</v>
      </c>
      <c r="B1730" s="8" t="n">
        <v>0.99</v>
      </c>
      <c r="C1730" s="1" t="n">
        <v>2000</v>
      </c>
      <c r="D1730" s="1" t="n">
        <v>20</v>
      </c>
      <c r="E1730" s="8" t="n">
        <v>0.01</v>
      </c>
      <c r="F1730" s="2" t="n">
        <v>0.00453825974672306</v>
      </c>
      <c r="G1730" s="2" t="n">
        <v>0.00950727915240801</v>
      </c>
      <c r="H1730" s="2" t="n">
        <v>0.0169686924154947</v>
      </c>
      <c r="I1730" s="0" t="n">
        <v>134</v>
      </c>
      <c r="J1730" s="0" t="n">
        <v>172</v>
      </c>
      <c r="K1730" s="0" t="n">
        <v>218</v>
      </c>
      <c r="L1730" s="10" t="n">
        <f aca="false">C1730-J1730</f>
        <v>1828</v>
      </c>
      <c r="M1730" s="3" t="n">
        <v>0.0075</v>
      </c>
    </row>
    <row r="1731" customFormat="false" ht="15" hidden="false" customHeight="false" outlineLevel="0" collapsed="false">
      <c r="A1731" s="8" t="n">
        <v>0.7</v>
      </c>
      <c r="B1731" s="8" t="n">
        <v>0.99</v>
      </c>
      <c r="C1731" s="1" t="n">
        <v>2000</v>
      </c>
      <c r="D1731" s="1" t="n">
        <v>25</v>
      </c>
      <c r="E1731" s="8" t="n">
        <v>0.01</v>
      </c>
      <c r="F1731" s="2" t="n">
        <v>0.00475436824735043</v>
      </c>
      <c r="G1731" s="2" t="n">
        <v>0.00994077410207872</v>
      </c>
      <c r="H1731" s="2" t="n">
        <v>0.016952423376916</v>
      </c>
      <c r="I1731" s="0" t="n">
        <v>114</v>
      </c>
      <c r="J1731" s="0" t="n">
        <v>152</v>
      </c>
      <c r="K1731" s="0" t="n">
        <v>200</v>
      </c>
      <c r="L1731" s="10" t="n">
        <f aca="false">C1731-J1731</f>
        <v>1848</v>
      </c>
      <c r="M1731" s="3" t="n">
        <v>0.0085</v>
      </c>
    </row>
    <row r="1732" customFormat="false" ht="15" hidden="false" customHeight="false" outlineLevel="0" collapsed="false">
      <c r="A1732" s="8" t="n">
        <v>0.7</v>
      </c>
      <c r="B1732" s="8" t="n">
        <v>0.99</v>
      </c>
      <c r="C1732" s="1" t="n">
        <v>2000</v>
      </c>
      <c r="D1732" s="1" t="n">
        <v>30</v>
      </c>
      <c r="E1732" s="8" t="n">
        <v>0.01</v>
      </c>
      <c r="F1732" s="2" t="n">
        <v>0.00498467884328191</v>
      </c>
      <c r="G1732" s="2" t="n">
        <v>0.00950010008213198</v>
      </c>
      <c r="H1732" s="2" t="n">
        <v>0.017032416259018</v>
      </c>
      <c r="I1732" s="0" t="n">
        <v>98</v>
      </c>
      <c r="J1732" s="0" t="n">
        <v>136</v>
      </c>
      <c r="K1732" s="0" t="n">
        <v>188</v>
      </c>
      <c r="L1732" s="10" t="n">
        <f aca="false">C1732-J1732</f>
        <v>1864</v>
      </c>
      <c r="M1732" s="3" t="n">
        <v>0.01</v>
      </c>
    </row>
    <row r="1733" customFormat="false" ht="15" hidden="false" customHeight="false" outlineLevel="0" collapsed="false">
      <c r="A1733" s="8" t="n">
        <v>0.7</v>
      </c>
      <c r="B1733" s="8" t="n">
        <v>0.99</v>
      </c>
      <c r="C1733" s="1" t="n">
        <v>2000</v>
      </c>
      <c r="D1733" s="1" t="n">
        <v>40</v>
      </c>
      <c r="E1733" s="8" t="n">
        <v>0.01</v>
      </c>
      <c r="F1733" s="2" t="n">
        <v>0.00433217628548754</v>
      </c>
      <c r="G1733" s="2" t="n">
        <v>0.0100854252449064</v>
      </c>
      <c r="H1733" s="2" t="n">
        <v>0.0175380360249695</v>
      </c>
      <c r="I1733" s="0" t="n">
        <v>80</v>
      </c>
      <c r="J1733" s="0" t="n">
        <v>122</v>
      </c>
      <c r="K1733" s="0" t="n">
        <v>172</v>
      </c>
      <c r="L1733" s="10" t="n">
        <f aca="false">C1733-J1733</f>
        <v>1878</v>
      </c>
      <c r="M1733" s="3" t="n">
        <v>0.012</v>
      </c>
    </row>
    <row r="1734" customFormat="false" ht="15" hidden="false" customHeight="false" outlineLevel="0" collapsed="false">
      <c r="A1734" s="8" t="n">
        <v>0.7</v>
      </c>
      <c r="B1734" s="8" t="n">
        <v>0.99</v>
      </c>
      <c r="C1734" s="1" t="n">
        <v>2000</v>
      </c>
      <c r="D1734" s="1" t="n">
        <v>50</v>
      </c>
      <c r="E1734" s="8" t="n">
        <v>0.01</v>
      </c>
      <c r="F1734" s="2" t="n">
        <v>0.00452519669144047</v>
      </c>
      <c r="G1734" s="2" t="n">
        <v>0.00964523204200973</v>
      </c>
      <c r="H1734" s="2" t="n">
        <v>0.0182301924780045</v>
      </c>
      <c r="I1734" s="0" t="n">
        <v>72</v>
      </c>
      <c r="J1734" s="0" t="n">
        <v>112</v>
      </c>
      <c r="K1734" s="0" t="n">
        <v>166</v>
      </c>
      <c r="L1734" s="10" t="n">
        <f aca="false">C1734-J1734</f>
        <v>1888</v>
      </c>
      <c r="M1734" s="3" t="n">
        <v>0.007</v>
      </c>
    </row>
    <row r="1735" customFormat="false" ht="15" hidden="false" customHeight="false" outlineLevel="0" collapsed="false">
      <c r="A1735" s="8" t="n">
        <v>0.7</v>
      </c>
      <c r="B1735" s="8" t="n">
        <v>0.99</v>
      </c>
      <c r="C1735" s="1" t="n">
        <v>2000</v>
      </c>
      <c r="D1735" s="1" t="n">
        <v>70</v>
      </c>
      <c r="E1735" s="8" t="n">
        <v>0.01</v>
      </c>
      <c r="F1735" s="2" t="n">
        <v>0.0039937081377468</v>
      </c>
      <c r="G1735" s="2" t="n">
        <v>0.00994136509739052</v>
      </c>
      <c r="H1735" s="2" t="n">
        <v>0.0202924865270683</v>
      </c>
      <c r="I1735" s="0" t="n">
        <v>58</v>
      </c>
      <c r="J1735" s="0" t="n">
        <v>100</v>
      </c>
      <c r="K1735" s="0" t="n">
        <v>152</v>
      </c>
      <c r="L1735" s="10" t="n">
        <f aca="false">C1735-J1735</f>
        <v>1900</v>
      </c>
      <c r="M1735" s="3" t="n">
        <v>0.008</v>
      </c>
    </row>
    <row r="1736" customFormat="false" ht="15" hidden="false" customHeight="false" outlineLevel="0" collapsed="false">
      <c r="A1736" s="8" t="n">
        <v>0.7</v>
      </c>
      <c r="B1736" s="8" t="n">
        <v>0.99</v>
      </c>
      <c r="C1736" s="1" t="n">
        <v>2000</v>
      </c>
      <c r="D1736" s="1" t="n">
        <v>100</v>
      </c>
      <c r="E1736" s="8" t="n">
        <v>0.01</v>
      </c>
      <c r="F1736" s="2" t="n">
        <v>0.00426531773134908</v>
      </c>
      <c r="G1736" s="2" t="n">
        <v>0.0101009460874799</v>
      </c>
      <c r="H1736" s="2" t="n">
        <v>0.0259052354971799</v>
      </c>
      <c r="I1736" s="0" t="n">
        <v>48</v>
      </c>
      <c r="J1736" s="0" t="n">
        <v>88</v>
      </c>
      <c r="K1736" s="0" t="n">
        <v>142</v>
      </c>
      <c r="L1736" s="10" t="n">
        <f aca="false">C1736-J1736</f>
        <v>1912</v>
      </c>
      <c r="M1736" s="3" t="n">
        <v>0.01</v>
      </c>
    </row>
    <row r="1737" customFormat="false" ht="15" hidden="false" customHeight="false" outlineLevel="0" collapsed="false">
      <c r="A1737" s="20" t="n">
        <v>0.7</v>
      </c>
      <c r="B1737" s="20" t="n">
        <v>0.99</v>
      </c>
      <c r="C1737" s="22" t="n">
        <v>2000</v>
      </c>
      <c r="D1737" s="22" t="n">
        <v>200</v>
      </c>
      <c r="E1737" s="22" t="n">
        <v>0.01</v>
      </c>
      <c r="F1737" s="23" t="n">
        <v>0.00272242272009737</v>
      </c>
      <c r="G1737" s="23" t="n">
        <v>0.00961112213570015</v>
      </c>
      <c r="H1737" s="23" t="s">
        <v>13</v>
      </c>
      <c r="I1737" s="15" t="n">
        <v>30</v>
      </c>
      <c r="J1737" s="15" t="n">
        <v>68</v>
      </c>
      <c r="K1737" s="15" t="n">
        <v>130</v>
      </c>
      <c r="L1737" s="16" t="n">
        <f aca="false">C1737-J1737</f>
        <v>1932</v>
      </c>
      <c r="M1737" s="17" t="n">
        <v>0.0075</v>
      </c>
    </row>
    <row r="1738" customFormat="false" ht="15" hidden="false" customHeight="false" outlineLevel="0" collapsed="false">
      <c r="A1738" s="8" t="n">
        <v>0.7</v>
      </c>
      <c r="B1738" s="8" t="n">
        <v>0.99</v>
      </c>
      <c r="C1738" s="1" t="n">
        <v>3000</v>
      </c>
      <c r="D1738" s="1" t="n">
        <v>1</v>
      </c>
      <c r="E1738" s="8" t="n">
        <v>0.01</v>
      </c>
      <c r="F1738" s="2" t="n">
        <v>0.00338164251207729</v>
      </c>
      <c r="G1738" s="2" t="n">
        <v>0.0101449275362319</v>
      </c>
      <c r="H1738" s="2" t="n">
        <v>0.0169082125603865</v>
      </c>
      <c r="I1738" s="0" t="n">
        <v>3000</v>
      </c>
      <c r="J1738" s="0" t="n">
        <v>3000</v>
      </c>
      <c r="K1738" s="0" t="n">
        <v>3000</v>
      </c>
      <c r="L1738" s="10" t="n">
        <f aca="false">C1738-J1738</f>
        <v>0</v>
      </c>
      <c r="M1738" s="3" t="n">
        <v>0.0133333333333333</v>
      </c>
    </row>
    <row r="1739" customFormat="false" ht="15" hidden="false" customHeight="false" outlineLevel="0" collapsed="false">
      <c r="A1739" s="8" t="n">
        <v>0.7</v>
      </c>
      <c r="B1739" s="8" t="n">
        <v>0.99</v>
      </c>
      <c r="C1739" s="1" t="n">
        <v>3000</v>
      </c>
      <c r="D1739" s="1" t="n">
        <v>3</v>
      </c>
      <c r="E1739" s="8" t="n">
        <v>0.01</v>
      </c>
      <c r="F1739" s="2" t="n">
        <v>0.00485444538165558</v>
      </c>
      <c r="G1739" s="2" t="n">
        <v>0.00975671973644754</v>
      </c>
      <c r="H1739" s="2" t="n">
        <v>0.0157042702860836</v>
      </c>
      <c r="I1739" s="0" t="n">
        <v>1052</v>
      </c>
      <c r="J1739" s="0" t="n">
        <v>1080</v>
      </c>
      <c r="K1739" s="0" t="n">
        <v>1116</v>
      </c>
      <c r="L1739" s="10" t="n">
        <f aca="false">C1739-J1739</f>
        <v>1920</v>
      </c>
      <c r="M1739" s="3" t="n">
        <v>0.00433333333333333</v>
      </c>
    </row>
    <row r="1740" customFormat="false" ht="15" hidden="false" customHeight="false" outlineLevel="0" collapsed="false">
      <c r="A1740" s="8" t="n">
        <v>0.7</v>
      </c>
      <c r="B1740" s="8" t="n">
        <v>0.99</v>
      </c>
      <c r="C1740" s="1" t="n">
        <v>3000</v>
      </c>
      <c r="D1740" s="1" t="n">
        <v>5</v>
      </c>
      <c r="E1740" s="8" t="n">
        <v>0.01</v>
      </c>
      <c r="F1740" s="2" t="n">
        <v>0.00537140451492379</v>
      </c>
      <c r="G1740" s="2" t="n">
        <v>0.00985413953742209</v>
      </c>
      <c r="H1740" s="2" t="n">
        <v>0.0149320783992161</v>
      </c>
      <c r="I1740" s="0" t="n">
        <v>654</v>
      </c>
      <c r="J1740" s="0" t="n">
        <v>692</v>
      </c>
      <c r="K1740" s="0" t="n">
        <v>728</v>
      </c>
      <c r="L1740" s="10" t="n">
        <f aca="false">C1740-J1740</f>
        <v>2308</v>
      </c>
      <c r="M1740" s="3" t="n">
        <v>0.008</v>
      </c>
    </row>
    <row r="1741" customFormat="false" ht="15" hidden="false" customHeight="false" outlineLevel="0" collapsed="false">
      <c r="A1741" s="8" t="n">
        <v>0.7</v>
      </c>
      <c r="B1741" s="8" t="n">
        <v>0.99</v>
      </c>
      <c r="C1741" s="1" t="n">
        <v>3000</v>
      </c>
      <c r="D1741" s="1" t="n">
        <v>7</v>
      </c>
      <c r="E1741" s="8" t="n">
        <v>0.01</v>
      </c>
      <c r="F1741" s="2" t="n">
        <v>0.00526819250510802</v>
      </c>
      <c r="G1741" s="2" t="n">
        <v>0.00982413550093952</v>
      </c>
      <c r="H1741" s="2" t="n">
        <v>0.0150383624585891</v>
      </c>
      <c r="I1741" s="0" t="n">
        <v>488</v>
      </c>
      <c r="J1741" s="0" t="n">
        <v>524</v>
      </c>
      <c r="K1741" s="0" t="n">
        <v>566</v>
      </c>
      <c r="L1741" s="10" t="n">
        <f aca="false">C1741-J1741</f>
        <v>2476</v>
      </c>
      <c r="M1741" s="3" t="n">
        <v>0.00866666666666667</v>
      </c>
    </row>
    <row r="1742" customFormat="false" ht="15" hidden="false" customHeight="false" outlineLevel="0" collapsed="false">
      <c r="A1742" s="8" t="n">
        <v>0.7</v>
      </c>
      <c r="B1742" s="8" t="n">
        <v>0.99</v>
      </c>
      <c r="C1742" s="1" t="n">
        <v>3000</v>
      </c>
      <c r="D1742" s="1" t="n">
        <v>10</v>
      </c>
      <c r="E1742" s="8" t="n">
        <v>0.01</v>
      </c>
      <c r="F1742" s="2" t="n">
        <v>0.00544553244393398</v>
      </c>
      <c r="G1742" s="2" t="n">
        <v>0.0101095689059479</v>
      </c>
      <c r="H1742" s="2" t="n">
        <v>0.0149801879907271</v>
      </c>
      <c r="I1742" s="0" t="n">
        <v>358</v>
      </c>
      <c r="J1742" s="0" t="n">
        <v>400</v>
      </c>
      <c r="K1742" s="0" t="n">
        <v>452</v>
      </c>
      <c r="L1742" s="10" t="n">
        <f aca="false">C1742-J1742</f>
        <v>2600</v>
      </c>
      <c r="M1742" s="3" t="n">
        <v>0.00533333333333333</v>
      </c>
    </row>
    <row r="1743" customFormat="false" ht="15" hidden="false" customHeight="false" outlineLevel="0" collapsed="false">
      <c r="A1743" s="8" t="n">
        <v>0.7</v>
      </c>
      <c r="B1743" s="8" t="n">
        <v>0.99</v>
      </c>
      <c r="C1743" s="1" t="n">
        <v>3000</v>
      </c>
      <c r="D1743" s="1" t="n">
        <v>15</v>
      </c>
      <c r="E1743" s="8" t="n">
        <v>0.01</v>
      </c>
      <c r="F1743" s="2" t="n">
        <v>0.0055224680455862</v>
      </c>
      <c r="G1743" s="2" t="n">
        <v>0.00982674502157044</v>
      </c>
      <c r="H1743" s="2" t="n">
        <v>0.015004514718377</v>
      </c>
      <c r="I1743" s="0" t="n">
        <v>260</v>
      </c>
      <c r="J1743" s="0" t="n">
        <v>304</v>
      </c>
      <c r="K1743" s="0" t="n">
        <v>360</v>
      </c>
      <c r="L1743" s="10" t="n">
        <f aca="false">C1743-J1743</f>
        <v>2696</v>
      </c>
      <c r="M1743" s="3" t="n">
        <v>0.0106666666666667</v>
      </c>
    </row>
    <row r="1744" customFormat="false" ht="15" hidden="false" customHeight="false" outlineLevel="0" collapsed="false">
      <c r="A1744" s="8" t="n">
        <v>0.7</v>
      </c>
      <c r="B1744" s="8" t="n">
        <v>0.99</v>
      </c>
      <c r="C1744" s="1" t="n">
        <v>3000</v>
      </c>
      <c r="D1744" s="1" t="n">
        <v>20</v>
      </c>
      <c r="E1744" s="8" t="n">
        <v>0.01</v>
      </c>
      <c r="F1744" s="2" t="n">
        <v>0.00587184471976598</v>
      </c>
      <c r="G1744" s="2" t="n">
        <v>0.00979770447207196</v>
      </c>
      <c r="H1744" s="2" t="n">
        <v>0.0153232986052836</v>
      </c>
      <c r="I1744" s="0" t="n">
        <v>212</v>
      </c>
      <c r="J1744" s="0" t="n">
        <v>258</v>
      </c>
      <c r="K1744" s="0" t="n">
        <v>310</v>
      </c>
      <c r="L1744" s="10" t="n">
        <f aca="false">C1744-J1744</f>
        <v>2742</v>
      </c>
      <c r="M1744" s="3" t="n">
        <v>0.0106666666666667</v>
      </c>
    </row>
    <row r="1745" customFormat="false" ht="15" hidden="false" customHeight="false" outlineLevel="0" collapsed="false">
      <c r="A1745" s="8" t="n">
        <v>0.7</v>
      </c>
      <c r="B1745" s="8" t="n">
        <v>0.99</v>
      </c>
      <c r="C1745" s="1" t="n">
        <v>3000</v>
      </c>
      <c r="D1745" s="1" t="n">
        <v>25</v>
      </c>
      <c r="E1745" s="8" t="n">
        <v>0.01</v>
      </c>
      <c r="F1745" s="2" t="n">
        <v>0.00557488005420093</v>
      </c>
      <c r="G1745" s="2" t="n">
        <v>0.0102489173369875</v>
      </c>
      <c r="H1745" s="2" t="n">
        <v>0.0155213377462377</v>
      </c>
      <c r="I1745" s="0" t="n">
        <v>184</v>
      </c>
      <c r="J1745" s="0" t="n">
        <v>232</v>
      </c>
      <c r="K1745" s="0" t="n">
        <v>280</v>
      </c>
      <c r="L1745" s="10" t="n">
        <f aca="false">C1745-J1745</f>
        <v>2768</v>
      </c>
      <c r="M1745" s="3" t="n">
        <v>0.0116666666666667</v>
      </c>
    </row>
    <row r="1746" customFormat="false" ht="15" hidden="false" customHeight="false" outlineLevel="0" collapsed="false">
      <c r="A1746" s="8" t="n">
        <v>0.7</v>
      </c>
      <c r="B1746" s="8" t="n">
        <v>0.99</v>
      </c>
      <c r="C1746" s="1" t="n">
        <v>3000</v>
      </c>
      <c r="D1746" s="1" t="n">
        <v>30</v>
      </c>
      <c r="E1746" s="8" t="n">
        <v>0.01</v>
      </c>
      <c r="F1746" s="2" t="n">
        <v>0.00577206041356515</v>
      </c>
      <c r="G1746" s="2" t="n">
        <v>0.0100254359500734</v>
      </c>
      <c r="H1746" s="2" t="n">
        <v>0.0156399518818358</v>
      </c>
      <c r="I1746" s="0" t="n">
        <v>160</v>
      </c>
      <c r="J1746" s="0" t="n">
        <v>208</v>
      </c>
      <c r="K1746" s="0" t="n">
        <v>264</v>
      </c>
      <c r="L1746" s="10" t="n">
        <f aca="false">C1746-J1746</f>
        <v>2792</v>
      </c>
      <c r="M1746" s="3" t="n">
        <v>0.0106666666666667</v>
      </c>
    </row>
    <row r="1747" customFormat="false" ht="15" hidden="false" customHeight="false" outlineLevel="0" collapsed="false">
      <c r="A1747" s="8" t="n">
        <v>0.7</v>
      </c>
      <c r="B1747" s="8" t="n">
        <v>0.99</v>
      </c>
      <c r="C1747" s="1" t="n">
        <v>3000</v>
      </c>
      <c r="D1747" s="1" t="n">
        <v>40</v>
      </c>
      <c r="E1747" s="8" t="n">
        <v>0.01</v>
      </c>
      <c r="F1747" s="2" t="n">
        <v>0.00550307741045875</v>
      </c>
      <c r="G1747" s="2" t="n">
        <v>0.0100854252449064</v>
      </c>
      <c r="H1747" s="2" t="n">
        <v>0.0156817020274407</v>
      </c>
      <c r="I1747" s="0" t="n">
        <v>133</v>
      </c>
      <c r="J1747" s="0" t="n">
        <v>181</v>
      </c>
      <c r="K1747" s="0" t="n">
        <v>249</v>
      </c>
      <c r="L1747" s="10" t="n">
        <f aca="false">C1747-J1747</f>
        <v>2819</v>
      </c>
      <c r="M1747" s="3" t="n">
        <v>0.009</v>
      </c>
    </row>
    <row r="1748" customFormat="false" ht="15" hidden="false" customHeight="false" outlineLevel="0" collapsed="false">
      <c r="A1748" s="8" t="n">
        <v>0.7</v>
      </c>
      <c r="B1748" s="8" t="n">
        <v>0.99</v>
      </c>
      <c r="C1748" s="1" t="n">
        <v>3000</v>
      </c>
      <c r="D1748" s="1" t="n">
        <v>50</v>
      </c>
      <c r="E1748" s="8" t="n">
        <v>0.01</v>
      </c>
      <c r="F1748" s="2" t="n">
        <v>0.00513765642526576</v>
      </c>
      <c r="G1748" s="2" t="n">
        <v>0.0100373869071346</v>
      </c>
      <c r="H1748" s="2" t="n">
        <v>0.016520202166645</v>
      </c>
      <c r="I1748" s="0" t="n">
        <v>118</v>
      </c>
      <c r="J1748" s="0" t="n">
        <v>168</v>
      </c>
      <c r="K1748" s="0" t="n">
        <v>230</v>
      </c>
      <c r="L1748" s="10" t="n">
        <f aca="false">C1748-J1748</f>
        <v>2832</v>
      </c>
      <c r="M1748" s="3" t="n">
        <v>0.01</v>
      </c>
    </row>
    <row r="1749" customFormat="false" ht="15" hidden="false" customHeight="false" outlineLevel="0" collapsed="false">
      <c r="A1749" s="8" t="n">
        <v>0.7</v>
      </c>
      <c r="B1749" s="8" t="n">
        <v>0.99</v>
      </c>
      <c r="C1749" s="1" t="n">
        <v>3000</v>
      </c>
      <c r="D1749" s="1" t="n">
        <v>70</v>
      </c>
      <c r="E1749" s="8" t="n">
        <v>0.01</v>
      </c>
      <c r="F1749" s="2" t="n">
        <v>0.00500274489410379</v>
      </c>
      <c r="G1749" s="2" t="n">
        <v>0.00994136509739052</v>
      </c>
      <c r="H1749" s="2" t="n">
        <v>0.0175354923725828</v>
      </c>
      <c r="I1749" s="0" t="n">
        <v>100</v>
      </c>
      <c r="J1749" s="0" t="n">
        <v>148</v>
      </c>
      <c r="K1749" s="0" t="n">
        <v>204</v>
      </c>
      <c r="L1749" s="10" t="n">
        <f aca="false">C1749-J1749</f>
        <v>2852</v>
      </c>
      <c r="M1749" s="3" t="n">
        <v>0.00766666666666667</v>
      </c>
    </row>
    <row r="1750" customFormat="false" ht="15" hidden="false" customHeight="false" outlineLevel="0" collapsed="false">
      <c r="A1750" s="8" t="n">
        <v>0.7</v>
      </c>
      <c r="B1750" s="8" t="n">
        <v>0.99</v>
      </c>
      <c r="C1750" s="1" t="n">
        <v>3000</v>
      </c>
      <c r="D1750" s="1" t="n">
        <v>100</v>
      </c>
      <c r="E1750" s="8" t="n">
        <v>0.01</v>
      </c>
      <c r="F1750" s="2" t="n">
        <v>0.00464104036233992</v>
      </c>
      <c r="G1750" s="2" t="n">
        <v>0.00946187367557039</v>
      </c>
      <c r="H1750" s="2" t="n">
        <v>0.0230989047712732</v>
      </c>
      <c r="I1750" s="0" t="n">
        <v>80</v>
      </c>
      <c r="J1750" s="0" t="n">
        <v>130</v>
      </c>
      <c r="K1750" s="0" t="n">
        <v>194</v>
      </c>
      <c r="L1750" s="10" t="n">
        <f aca="false">C1750-J1750</f>
        <v>2870</v>
      </c>
      <c r="M1750" s="3" t="n">
        <v>0.0106666666666667</v>
      </c>
    </row>
    <row r="1751" customFormat="false" ht="15" hidden="false" customHeight="false" outlineLevel="0" collapsed="false">
      <c r="A1751" s="20" t="n">
        <v>0.7</v>
      </c>
      <c r="B1751" s="20" t="n">
        <v>0.99</v>
      </c>
      <c r="C1751" s="22" t="n">
        <v>3000</v>
      </c>
      <c r="D1751" s="22" t="n">
        <v>200</v>
      </c>
      <c r="E1751" s="22" t="n">
        <v>0.01</v>
      </c>
      <c r="F1751" s="23" t="n">
        <v>0.00315620083037882</v>
      </c>
      <c r="G1751" s="23" t="n">
        <v>0.00961112213570015</v>
      </c>
      <c r="H1751" s="23" t="s">
        <v>13</v>
      </c>
      <c r="I1751" s="15" t="n">
        <v>53</v>
      </c>
      <c r="J1751" s="15" t="n">
        <v>105</v>
      </c>
      <c r="K1751" s="15" t="n">
        <v>167</v>
      </c>
      <c r="L1751" s="16" t="n">
        <f aca="false">C1751-J1751</f>
        <v>2895</v>
      </c>
      <c r="M1751" s="17" t="n">
        <v>0.0113333333333333</v>
      </c>
    </row>
    <row r="1752" customFormat="false" ht="15" hidden="false" customHeight="false" outlineLevel="0" collapsed="false">
      <c r="A1752" s="8" t="n">
        <v>0.7</v>
      </c>
      <c r="B1752" s="8" t="n">
        <v>0.99</v>
      </c>
      <c r="C1752" s="1" t="n">
        <v>5000</v>
      </c>
      <c r="D1752" s="1" t="n">
        <v>1</v>
      </c>
      <c r="E1752" s="8" t="n">
        <v>0.01</v>
      </c>
      <c r="F1752" s="2" t="n">
        <v>0.00492753623188402</v>
      </c>
      <c r="G1752" s="2" t="n">
        <v>0.00985507246376816</v>
      </c>
      <c r="H1752" s="2" t="n">
        <v>0.0153623188405796</v>
      </c>
      <c r="I1752" s="0" t="n">
        <v>5000</v>
      </c>
      <c r="J1752" s="0" t="n">
        <v>5000</v>
      </c>
      <c r="K1752" s="0" t="n">
        <v>5000</v>
      </c>
      <c r="L1752" s="10" t="n">
        <f aca="false">C1752-J1752</f>
        <v>0</v>
      </c>
      <c r="M1752" s="3" t="n">
        <v>0.0134</v>
      </c>
    </row>
    <row r="1753" customFormat="false" ht="15" hidden="false" customHeight="false" outlineLevel="0" collapsed="false">
      <c r="A1753" s="8" t="n">
        <v>0.7</v>
      </c>
      <c r="B1753" s="8" t="n">
        <v>0.99</v>
      </c>
      <c r="C1753" s="1" t="n">
        <v>5000</v>
      </c>
      <c r="D1753" s="1" t="n">
        <v>3</v>
      </c>
      <c r="E1753" s="8" t="n">
        <v>0.01</v>
      </c>
      <c r="F1753" s="2" t="n">
        <v>0.00622667342893235</v>
      </c>
      <c r="G1753" s="2" t="n">
        <v>0.0100584392189462</v>
      </c>
      <c r="H1753" s="2" t="n">
        <v>0.0142184060071836</v>
      </c>
      <c r="I1753" s="0" t="n">
        <v>1766</v>
      </c>
      <c r="J1753" s="0" t="n">
        <v>1800</v>
      </c>
      <c r="K1753" s="0" t="n">
        <v>1842</v>
      </c>
      <c r="L1753" s="10" t="n">
        <f aca="false">C1753-J1753</f>
        <v>3200</v>
      </c>
      <c r="M1753" s="3" t="n">
        <v>0.007</v>
      </c>
    </row>
    <row r="1754" customFormat="false" ht="15" hidden="false" customHeight="false" outlineLevel="0" collapsed="false">
      <c r="A1754" s="8" t="n">
        <v>0.7</v>
      </c>
      <c r="B1754" s="8" t="n">
        <v>0.99</v>
      </c>
      <c r="C1754" s="1" t="n">
        <v>5000</v>
      </c>
      <c r="D1754" s="1" t="n">
        <v>5</v>
      </c>
      <c r="E1754" s="8" t="n">
        <v>0.01</v>
      </c>
      <c r="F1754" s="2" t="n">
        <v>0.00645973046373149</v>
      </c>
      <c r="G1754" s="2" t="n">
        <v>0.0100552660745296</v>
      </c>
      <c r="H1754" s="2" t="n">
        <v>0.0140103039333186</v>
      </c>
      <c r="I1754" s="0" t="n">
        <v>1108</v>
      </c>
      <c r="J1754" s="0" t="n">
        <v>1150</v>
      </c>
      <c r="K1754" s="0" t="n">
        <v>1202</v>
      </c>
      <c r="L1754" s="10" t="n">
        <f aca="false">C1754-J1754</f>
        <v>3850</v>
      </c>
      <c r="M1754" s="3" t="n">
        <v>0.008</v>
      </c>
    </row>
    <row r="1755" customFormat="false" ht="15" hidden="false" customHeight="false" outlineLevel="0" collapsed="false">
      <c r="A1755" s="8" t="n">
        <v>0.7</v>
      </c>
      <c r="B1755" s="8" t="n">
        <v>0.99</v>
      </c>
      <c r="C1755" s="1" t="n">
        <v>5000</v>
      </c>
      <c r="D1755" s="1" t="n">
        <v>7</v>
      </c>
      <c r="E1755" s="8" t="n">
        <v>0.01</v>
      </c>
      <c r="F1755" s="2" t="n">
        <v>0.00646272696050054</v>
      </c>
      <c r="G1755" s="2" t="n">
        <v>0.0101205668394975</v>
      </c>
      <c r="H1755" s="2" t="n">
        <v>0.0138613506374482</v>
      </c>
      <c r="I1755" s="0" t="n">
        <v>822</v>
      </c>
      <c r="J1755" s="0" t="n">
        <v>876</v>
      </c>
      <c r="K1755" s="0" t="n">
        <v>930</v>
      </c>
      <c r="L1755" s="10" t="n">
        <f aca="false">C1755-J1755</f>
        <v>4124</v>
      </c>
      <c r="M1755" s="3" t="n">
        <v>0.0084</v>
      </c>
    </row>
    <row r="1756" customFormat="false" ht="15" hidden="false" customHeight="false" outlineLevel="0" collapsed="false">
      <c r="A1756" s="8" t="n">
        <v>0.7</v>
      </c>
      <c r="B1756" s="8" t="n">
        <v>0.99</v>
      </c>
      <c r="C1756" s="1" t="n">
        <v>5000</v>
      </c>
      <c r="D1756" s="1" t="n">
        <v>10</v>
      </c>
      <c r="E1756" s="8" t="n">
        <v>0.01</v>
      </c>
      <c r="F1756" s="2" t="n">
        <v>0.00656754814366001</v>
      </c>
      <c r="G1756" s="2" t="n">
        <v>0.0100037491909002</v>
      </c>
      <c r="H1756" s="2" t="n">
        <v>0.0138789806537931</v>
      </c>
      <c r="I1756" s="0" t="n">
        <v>614</v>
      </c>
      <c r="J1756" s="0" t="n">
        <v>666</v>
      </c>
      <c r="K1756" s="0" t="n">
        <v>732</v>
      </c>
      <c r="L1756" s="10" t="n">
        <f aca="false">C1756-J1756</f>
        <v>4334</v>
      </c>
      <c r="M1756" s="3" t="n">
        <v>0.0082</v>
      </c>
    </row>
    <row r="1757" customFormat="false" ht="15" hidden="false" customHeight="false" outlineLevel="0" collapsed="false">
      <c r="A1757" s="8" t="n">
        <v>0.7</v>
      </c>
      <c r="B1757" s="8" t="n">
        <v>0.99</v>
      </c>
      <c r="C1757" s="1" t="n">
        <v>5000</v>
      </c>
      <c r="D1757" s="1" t="n">
        <v>15</v>
      </c>
      <c r="E1757" s="8" t="n">
        <v>0.01</v>
      </c>
      <c r="F1757" s="2" t="n">
        <v>0.00658224649569772</v>
      </c>
      <c r="G1757" s="2" t="n">
        <v>0.00983840674081404</v>
      </c>
      <c r="H1757" s="2" t="n">
        <v>0.0139546941817775</v>
      </c>
      <c r="I1757" s="0" t="n">
        <v>449</v>
      </c>
      <c r="J1757" s="0" t="n">
        <v>507</v>
      </c>
      <c r="K1757" s="0" t="n">
        <v>567</v>
      </c>
      <c r="L1757" s="10" t="n">
        <f aca="false">C1757-J1757</f>
        <v>4493</v>
      </c>
      <c r="M1757" s="3" t="n">
        <v>0.007</v>
      </c>
    </row>
    <row r="1758" customFormat="false" ht="15" hidden="false" customHeight="false" outlineLevel="0" collapsed="false">
      <c r="A1758" s="8" t="n">
        <v>0.7</v>
      </c>
      <c r="B1758" s="8" t="n">
        <v>0.99</v>
      </c>
      <c r="C1758" s="1" t="n">
        <v>5000</v>
      </c>
      <c r="D1758" s="1" t="n">
        <v>20</v>
      </c>
      <c r="E1758" s="8" t="n">
        <v>0.01</v>
      </c>
      <c r="F1758" s="2" t="n">
        <v>0.0066337687417245</v>
      </c>
      <c r="G1758" s="2" t="n">
        <v>0.0100312156445094</v>
      </c>
      <c r="H1758" s="2" t="n">
        <v>0.0140435949486112</v>
      </c>
      <c r="I1758" s="0" t="n">
        <v>364</v>
      </c>
      <c r="J1758" s="0" t="n">
        <v>428</v>
      </c>
      <c r="K1758" s="0" t="n">
        <v>502</v>
      </c>
      <c r="L1758" s="10" t="n">
        <f aca="false">C1758-J1758</f>
        <v>4572</v>
      </c>
      <c r="M1758" s="3" t="n">
        <v>0.0092</v>
      </c>
    </row>
    <row r="1759" customFormat="false" ht="15" hidden="false" customHeight="false" outlineLevel="0" collapsed="false">
      <c r="A1759" s="8" t="n">
        <v>0.7</v>
      </c>
      <c r="B1759" s="8" t="n">
        <v>0.99</v>
      </c>
      <c r="C1759" s="1" t="n">
        <v>5000</v>
      </c>
      <c r="D1759" s="1" t="n">
        <v>25</v>
      </c>
      <c r="E1759" s="8" t="n">
        <v>0.01</v>
      </c>
      <c r="F1759" s="2" t="n">
        <v>0.00658143686159718</v>
      </c>
      <c r="G1759" s="2" t="n">
        <v>0.0101253836519676</v>
      </c>
      <c r="H1759" s="2" t="n">
        <v>0.0140027449084174</v>
      </c>
      <c r="I1759" s="0" t="n">
        <v>316</v>
      </c>
      <c r="J1759" s="0" t="n">
        <v>380</v>
      </c>
      <c r="K1759" s="0" t="n">
        <v>450</v>
      </c>
      <c r="L1759" s="10" t="n">
        <f aca="false">C1759-J1759</f>
        <v>4620</v>
      </c>
      <c r="M1759" s="3" t="n">
        <v>0.0118</v>
      </c>
    </row>
    <row r="1760" customFormat="false" ht="15" hidden="false" customHeight="false" outlineLevel="0" collapsed="false">
      <c r="A1760" s="8" t="n">
        <v>0.7</v>
      </c>
      <c r="B1760" s="8" t="n">
        <v>0.99</v>
      </c>
      <c r="C1760" s="1" t="n">
        <v>5000</v>
      </c>
      <c r="D1760" s="1" t="n">
        <v>30</v>
      </c>
      <c r="E1760" s="8" t="n">
        <v>0.01</v>
      </c>
      <c r="F1760" s="2" t="n">
        <v>0.0064956092394155</v>
      </c>
      <c r="G1760" s="2" t="n">
        <v>0.0098155985467856</v>
      </c>
      <c r="H1760" s="2" t="n">
        <v>0.0143677825323717</v>
      </c>
      <c r="I1760" s="0" t="n">
        <v>282</v>
      </c>
      <c r="J1760" s="0" t="n">
        <v>346</v>
      </c>
      <c r="K1760" s="0" t="n">
        <v>420</v>
      </c>
      <c r="L1760" s="10" t="n">
        <f aca="false">C1760-J1760</f>
        <v>4654</v>
      </c>
      <c r="M1760" s="3" t="n">
        <v>0.0076</v>
      </c>
    </row>
    <row r="1761" customFormat="false" ht="15" hidden="false" customHeight="false" outlineLevel="0" collapsed="false">
      <c r="A1761" s="8" t="n">
        <v>0.7</v>
      </c>
      <c r="B1761" s="8" t="n">
        <v>0.99</v>
      </c>
      <c r="C1761" s="1" t="n">
        <v>5000</v>
      </c>
      <c r="D1761" s="1" t="n">
        <v>40</v>
      </c>
      <c r="E1761" s="8" t="n">
        <v>0.01</v>
      </c>
      <c r="F1761" s="2" t="n">
        <v>0.00648011560983686</v>
      </c>
      <c r="G1761" s="2" t="n">
        <v>0.0100854252449064</v>
      </c>
      <c r="H1761" s="2" t="n">
        <v>0.0142890844342385</v>
      </c>
      <c r="I1761" s="0" t="n">
        <v>241</v>
      </c>
      <c r="J1761" s="0" t="n">
        <v>307</v>
      </c>
      <c r="K1761" s="0" t="n">
        <v>373</v>
      </c>
      <c r="L1761" s="10" t="n">
        <f aca="false">C1761-J1761</f>
        <v>4693</v>
      </c>
      <c r="M1761" s="3" t="n">
        <v>0.0106</v>
      </c>
    </row>
    <row r="1762" customFormat="false" ht="15" hidden="false" customHeight="false" outlineLevel="0" collapsed="false">
      <c r="A1762" s="8" t="n">
        <v>0.7</v>
      </c>
      <c r="B1762" s="8" t="n">
        <v>0.99</v>
      </c>
      <c r="C1762" s="1" t="n">
        <v>5000</v>
      </c>
      <c r="D1762" s="1" t="n">
        <v>50</v>
      </c>
      <c r="E1762" s="8" t="n">
        <v>0.01</v>
      </c>
      <c r="F1762" s="2" t="n">
        <v>0.00642096690528016</v>
      </c>
      <c r="G1762" s="2" t="n">
        <v>0.00987961053463016</v>
      </c>
      <c r="H1762" s="2" t="n">
        <v>0.0146437015113943</v>
      </c>
      <c r="I1762" s="0" t="n">
        <v>216</v>
      </c>
      <c r="J1762" s="0" t="n">
        <v>282</v>
      </c>
      <c r="K1762" s="0" t="n">
        <v>364</v>
      </c>
      <c r="L1762" s="10" t="n">
        <f aca="false">C1762-J1762</f>
        <v>4718</v>
      </c>
      <c r="M1762" s="3" t="n">
        <v>0.0082</v>
      </c>
    </row>
    <row r="1763" customFormat="false" ht="15" hidden="false" customHeight="false" outlineLevel="0" collapsed="false">
      <c r="A1763" s="8" t="n">
        <v>0.7</v>
      </c>
      <c r="B1763" s="8" t="n">
        <v>0.99</v>
      </c>
      <c r="C1763" s="1" t="n">
        <v>5000</v>
      </c>
      <c r="D1763" s="1" t="n">
        <v>70</v>
      </c>
      <c r="E1763" s="8" t="n">
        <v>0.01</v>
      </c>
      <c r="F1763" s="2" t="n">
        <v>0.00619926924145631</v>
      </c>
      <c r="G1763" s="2" t="n">
        <v>0.00973534388610409</v>
      </c>
      <c r="H1763" s="2" t="n">
        <v>0.0152568099032284</v>
      </c>
      <c r="I1763" s="0" t="n">
        <v>181</v>
      </c>
      <c r="J1763" s="0" t="n">
        <v>249</v>
      </c>
      <c r="K1763" s="0" t="n">
        <v>333</v>
      </c>
      <c r="L1763" s="10" t="n">
        <f aca="false">C1763-J1763</f>
        <v>4751</v>
      </c>
      <c r="M1763" s="3" t="n">
        <v>0.0094</v>
      </c>
    </row>
    <row r="1764" customFormat="false" ht="15" hidden="false" customHeight="false" outlineLevel="0" collapsed="false">
      <c r="A1764" s="8" t="n">
        <v>0.7</v>
      </c>
      <c r="B1764" s="8" t="n">
        <v>0.99</v>
      </c>
      <c r="C1764" s="1" t="n">
        <v>5000</v>
      </c>
      <c r="D1764" s="1" t="n">
        <v>100</v>
      </c>
      <c r="E1764" s="8" t="n">
        <v>0.01</v>
      </c>
      <c r="F1764" s="2" t="n">
        <v>0.00594744694720861</v>
      </c>
      <c r="G1764" s="2" t="n">
        <v>0.00971262447276233</v>
      </c>
      <c r="H1764" s="2" t="n">
        <v>0.0173399016588651</v>
      </c>
      <c r="I1764" s="0" t="n">
        <v>156</v>
      </c>
      <c r="J1764" s="0" t="n">
        <v>226</v>
      </c>
      <c r="K1764" s="0" t="n">
        <v>308</v>
      </c>
      <c r="L1764" s="10" t="n">
        <f aca="false">C1764-J1764</f>
        <v>4774</v>
      </c>
      <c r="M1764" s="3" t="n">
        <v>0.0102</v>
      </c>
    </row>
    <row r="1765" customFormat="false" ht="15" hidden="false" customHeight="false" outlineLevel="0" collapsed="false">
      <c r="A1765" s="20" t="n">
        <v>0.7</v>
      </c>
      <c r="B1765" s="20" t="n">
        <v>0.99</v>
      </c>
      <c r="C1765" s="22" t="n">
        <v>5000</v>
      </c>
      <c r="D1765" s="22" t="n">
        <v>200</v>
      </c>
      <c r="E1765" s="22" t="n">
        <v>0.01</v>
      </c>
      <c r="F1765" s="23" t="n">
        <v>0.00415588591998906</v>
      </c>
      <c r="G1765" s="23" t="n">
        <v>0.00961112213570015</v>
      </c>
      <c r="H1765" s="23" t="s">
        <v>13</v>
      </c>
      <c r="I1765" s="15" t="n">
        <v>101</v>
      </c>
      <c r="J1765" s="15" t="n">
        <v>169</v>
      </c>
      <c r="K1765" s="15" t="n">
        <v>255</v>
      </c>
      <c r="L1765" s="16" t="n">
        <f aca="false">C1765-J1765</f>
        <v>4831</v>
      </c>
      <c r="M1765" s="17" t="n">
        <v>0.0098</v>
      </c>
    </row>
    <row r="1766" customFormat="false" ht="15" hidden="false" customHeight="false" outlineLevel="0" collapsed="false">
      <c r="A1766" s="8" t="n">
        <v>0.7</v>
      </c>
      <c r="B1766" s="8" t="n">
        <v>0.99</v>
      </c>
      <c r="C1766" s="1" t="n">
        <v>200</v>
      </c>
      <c r="D1766" s="1" t="n">
        <v>1</v>
      </c>
      <c r="E1766" s="8" t="n">
        <v>0.03</v>
      </c>
      <c r="F1766" s="2" t="n">
        <v>0</v>
      </c>
      <c r="G1766" s="2" t="n">
        <v>0.0289855072463768</v>
      </c>
      <c r="H1766" s="2" t="n">
        <v>0.0652173913043479</v>
      </c>
      <c r="I1766" s="0" t="n">
        <v>200</v>
      </c>
      <c r="J1766" s="0" t="n">
        <v>200</v>
      </c>
      <c r="K1766" s="0" t="n">
        <v>200</v>
      </c>
      <c r="L1766" s="10" t="n">
        <f aca="false">C1766-J1766</f>
        <v>0</v>
      </c>
      <c r="M1766" s="3" t="n">
        <v>0.015</v>
      </c>
    </row>
    <row r="1767" customFormat="false" ht="15" hidden="false" customHeight="false" outlineLevel="0" collapsed="false">
      <c r="A1767" s="8" t="n">
        <v>0.7</v>
      </c>
      <c r="B1767" s="8" t="n">
        <v>0.99</v>
      </c>
      <c r="C1767" s="1" t="n">
        <v>200</v>
      </c>
      <c r="D1767" s="1" t="n">
        <v>3</v>
      </c>
      <c r="E1767" s="8" t="n">
        <v>0.03</v>
      </c>
      <c r="F1767" s="2" t="n">
        <v>0.00249487388189351</v>
      </c>
      <c r="G1767" s="2" t="n">
        <v>0.0250706575228735</v>
      </c>
      <c r="H1767" s="2" t="n">
        <v>0.0652044466473698</v>
      </c>
      <c r="I1767" s="0" t="n">
        <v>70</v>
      </c>
      <c r="J1767" s="0" t="n">
        <v>80</v>
      </c>
      <c r="K1767" s="0" t="n">
        <v>92</v>
      </c>
      <c r="L1767" s="10" t="n">
        <f aca="false">C1767-J1767</f>
        <v>120</v>
      </c>
      <c r="M1767" s="3" t="n">
        <v>0.015</v>
      </c>
    </row>
    <row r="1768" customFormat="false" ht="15" hidden="false" customHeight="false" outlineLevel="0" collapsed="false">
      <c r="A1768" s="8" t="n">
        <v>0.7</v>
      </c>
      <c r="B1768" s="8" t="n">
        <v>0.99</v>
      </c>
      <c r="C1768" s="1" t="n">
        <v>200</v>
      </c>
      <c r="D1768" s="1" t="n">
        <v>5</v>
      </c>
      <c r="E1768" s="8" t="n">
        <v>0.03</v>
      </c>
      <c r="F1768" s="2" t="n">
        <v>0.00438613403793631</v>
      </c>
      <c r="G1768" s="2" t="n">
        <v>0.0275653352035979</v>
      </c>
      <c r="H1768" s="2" t="n">
        <v>0.0623857855710017</v>
      </c>
      <c r="I1768" s="0" t="n">
        <v>42</v>
      </c>
      <c r="J1768" s="0" t="n">
        <v>56</v>
      </c>
      <c r="K1768" s="0" t="n">
        <v>72</v>
      </c>
      <c r="L1768" s="10" t="n">
        <f aca="false">C1768-J1768</f>
        <v>144</v>
      </c>
      <c r="M1768" s="3" t="n">
        <v>0.02</v>
      </c>
    </row>
    <row r="1769" customFormat="false" ht="15" hidden="false" customHeight="false" outlineLevel="0" collapsed="false">
      <c r="A1769" s="8" t="n">
        <v>0.7</v>
      </c>
      <c r="B1769" s="8" t="n">
        <v>0.99</v>
      </c>
      <c r="C1769" s="1" t="n">
        <v>200</v>
      </c>
      <c r="D1769" s="1" t="n">
        <v>7</v>
      </c>
      <c r="E1769" s="8" t="n">
        <v>0.03</v>
      </c>
      <c r="F1769" s="2" t="n">
        <v>0.00541091484457901</v>
      </c>
      <c r="G1769" s="2" t="n">
        <v>0.0300908240722155</v>
      </c>
      <c r="H1769" s="2" t="n">
        <v>0.0702843878192141</v>
      </c>
      <c r="I1769" s="0" t="n">
        <v>30</v>
      </c>
      <c r="J1769" s="0" t="n">
        <v>44</v>
      </c>
      <c r="K1769" s="0" t="n">
        <v>66</v>
      </c>
      <c r="L1769" s="10" t="n">
        <f aca="false">C1769-J1769</f>
        <v>156</v>
      </c>
      <c r="M1769" s="3" t="n">
        <v>0.025</v>
      </c>
    </row>
    <row r="1770" customFormat="false" ht="15" hidden="false" customHeight="false" outlineLevel="0" collapsed="false">
      <c r="A1770" s="8" t="n">
        <v>0.7</v>
      </c>
      <c r="B1770" s="8" t="n">
        <v>0.99</v>
      </c>
      <c r="C1770" s="1" t="n">
        <v>200</v>
      </c>
      <c r="D1770" s="1" t="n">
        <v>10</v>
      </c>
      <c r="E1770" s="8" t="n">
        <v>0.03</v>
      </c>
      <c r="F1770" s="2" t="n">
        <v>0.00595412697924602</v>
      </c>
      <c r="G1770" s="2" t="n">
        <v>0.0316951851668823</v>
      </c>
      <c r="H1770" s="2" t="n">
        <v>0.0799165553020827</v>
      </c>
      <c r="I1770" s="0" t="n">
        <v>22</v>
      </c>
      <c r="J1770" s="0" t="n">
        <v>38</v>
      </c>
      <c r="K1770" s="0" t="n">
        <v>60</v>
      </c>
      <c r="L1770" s="10" t="n">
        <f aca="false">C1770-J1770</f>
        <v>162</v>
      </c>
      <c r="M1770" s="3" t="n">
        <v>0.02</v>
      </c>
    </row>
    <row r="1771" customFormat="false" ht="15" hidden="false" customHeight="false" outlineLevel="0" collapsed="false">
      <c r="A1771" s="8" t="n">
        <v>0.7</v>
      </c>
      <c r="B1771" s="8" t="n">
        <v>0.99</v>
      </c>
      <c r="C1771" s="1" t="n">
        <v>200</v>
      </c>
      <c r="D1771" s="1" t="n">
        <v>15</v>
      </c>
      <c r="E1771" s="8" t="n">
        <v>0.03</v>
      </c>
      <c r="F1771" s="2" t="n">
        <v>0.00677836350953664</v>
      </c>
      <c r="G1771" s="2" t="n">
        <v>0.0253788624056114</v>
      </c>
      <c r="H1771" s="2" t="n">
        <v>0.0922593377357263</v>
      </c>
      <c r="I1771" s="0" t="n">
        <v>15</v>
      </c>
      <c r="J1771" s="0" t="n">
        <v>31</v>
      </c>
      <c r="K1771" s="0" t="n">
        <v>57</v>
      </c>
      <c r="L1771" s="10" t="n">
        <f aca="false">C1771-J1771</f>
        <v>169</v>
      </c>
      <c r="M1771" s="3" t="n">
        <v>0.01</v>
      </c>
    </row>
    <row r="1772" customFormat="false" ht="15" hidden="false" customHeight="false" outlineLevel="0" collapsed="false">
      <c r="A1772" s="8" t="n">
        <v>0.7</v>
      </c>
      <c r="B1772" s="8" t="n">
        <v>0.99</v>
      </c>
      <c r="C1772" s="1" t="n">
        <v>200</v>
      </c>
      <c r="D1772" s="1" t="n">
        <v>20</v>
      </c>
      <c r="E1772" s="8" t="n">
        <v>0.03</v>
      </c>
      <c r="F1772" s="2" t="n">
        <v>0.00696373714440479</v>
      </c>
      <c r="G1772" s="2" t="n">
        <v>0.0268931156531681</v>
      </c>
      <c r="H1772" s="2" t="n">
        <v>0.0920591726128134</v>
      </c>
      <c r="I1772" s="0" t="n">
        <v>12</v>
      </c>
      <c r="J1772" s="0" t="n">
        <v>28</v>
      </c>
      <c r="K1772" s="0" t="n">
        <v>52</v>
      </c>
      <c r="L1772" s="10" t="n">
        <f aca="false">C1772-J1772</f>
        <v>172</v>
      </c>
      <c r="M1772" s="3" t="n">
        <v>0.03</v>
      </c>
    </row>
    <row r="1773" customFormat="false" ht="15" hidden="false" customHeight="false" outlineLevel="0" collapsed="false">
      <c r="A1773" s="20" t="n">
        <v>0.7</v>
      </c>
      <c r="B1773" s="20" t="n">
        <v>0.99</v>
      </c>
      <c r="C1773" s="20" t="n">
        <v>200</v>
      </c>
      <c r="D1773" s="20" t="n">
        <v>25</v>
      </c>
      <c r="E1773" s="20" t="n">
        <v>0.03</v>
      </c>
      <c r="F1773" s="21" t="n">
        <v>0.00726633388017639</v>
      </c>
      <c r="G1773" s="21" t="n">
        <v>0.0296657280684454</v>
      </c>
      <c r="H1773" s="21" t="s">
        <v>13</v>
      </c>
      <c r="I1773" s="0" t="n">
        <v>10</v>
      </c>
      <c r="J1773" s="0" t="n">
        <v>24</v>
      </c>
      <c r="K1773" s="0" t="n">
        <v>50</v>
      </c>
      <c r="L1773" s="10" t="n">
        <f aca="false">C1773-J1773</f>
        <v>176</v>
      </c>
      <c r="M1773" s="3" t="n">
        <v>0.01</v>
      </c>
    </row>
    <row r="1774" customFormat="false" ht="15" hidden="false" customHeight="false" outlineLevel="0" collapsed="false">
      <c r="A1774" s="20" t="n">
        <v>0.7</v>
      </c>
      <c r="B1774" s="20" t="n">
        <v>0.99</v>
      </c>
      <c r="C1774" s="20" t="n">
        <v>200</v>
      </c>
      <c r="D1774" s="20" t="n">
        <v>30</v>
      </c>
      <c r="E1774" s="20" t="n">
        <v>0.03</v>
      </c>
      <c r="F1774" s="21" t="n">
        <v>0</v>
      </c>
      <c r="G1774" s="21" t="n">
        <v>0.0404387603574144</v>
      </c>
      <c r="H1774" s="21" t="s">
        <v>13</v>
      </c>
      <c r="I1774" s="0" t="n">
        <v>6</v>
      </c>
      <c r="J1774" s="0" t="n">
        <v>24</v>
      </c>
      <c r="K1774" s="0" t="n">
        <v>50</v>
      </c>
      <c r="L1774" s="10" t="n">
        <f aca="false">C1774-J1774</f>
        <v>176</v>
      </c>
      <c r="M1774" s="3" t="n">
        <v>0.04</v>
      </c>
    </row>
    <row r="1775" customFormat="false" ht="15" hidden="false" customHeight="false" outlineLevel="0" collapsed="false">
      <c r="A1775" s="20" t="n">
        <v>0.7</v>
      </c>
      <c r="B1775" s="20" t="n">
        <v>0.99</v>
      </c>
      <c r="C1775" s="20" t="n">
        <v>200</v>
      </c>
      <c r="D1775" s="20" t="n">
        <v>40</v>
      </c>
      <c r="E1775" s="20" t="n">
        <v>0.03</v>
      </c>
      <c r="F1775" s="21" t="n">
        <v>0</v>
      </c>
      <c r="G1775" s="21" t="n">
        <v>0.0206074320110543</v>
      </c>
      <c r="H1775" s="21" t="s">
        <v>13</v>
      </c>
      <c r="I1775" s="0" t="n">
        <v>5</v>
      </c>
      <c r="J1775" s="0" t="n">
        <v>21</v>
      </c>
      <c r="K1775" s="0" t="n">
        <v>49</v>
      </c>
      <c r="L1775" s="10" t="n">
        <f aca="false">C1775-J1775</f>
        <v>179</v>
      </c>
      <c r="M1775" s="3" t="n">
        <v>0.045</v>
      </c>
    </row>
    <row r="1776" customFormat="false" ht="15" hidden="false" customHeight="false" outlineLevel="0" collapsed="false">
      <c r="A1776" s="20" t="n">
        <v>0.7</v>
      </c>
      <c r="B1776" s="20" t="n">
        <v>0.99</v>
      </c>
      <c r="C1776" s="20" t="n">
        <v>200</v>
      </c>
      <c r="D1776" s="20" t="n">
        <v>50</v>
      </c>
      <c r="E1776" s="20" t="n">
        <v>0.03</v>
      </c>
      <c r="F1776" s="21" t="n">
        <v>0</v>
      </c>
      <c r="G1776" s="21" t="n">
        <v>0.0244632870513691</v>
      </c>
      <c r="H1776" s="21" t="s">
        <v>13</v>
      </c>
      <c r="I1776" s="0" t="n">
        <v>4</v>
      </c>
      <c r="J1776" s="0" t="n">
        <v>20</v>
      </c>
      <c r="K1776" s="0" t="n">
        <v>44</v>
      </c>
      <c r="L1776" s="10" t="n">
        <f aca="false">C1776-J1776</f>
        <v>180</v>
      </c>
      <c r="M1776" s="3" t="n">
        <v>0.025</v>
      </c>
    </row>
    <row r="1777" customFormat="false" ht="15" hidden="false" customHeight="false" outlineLevel="0" collapsed="false">
      <c r="A1777" s="20" t="n">
        <v>0.7</v>
      </c>
      <c r="B1777" s="20" t="n">
        <v>0.99</v>
      </c>
      <c r="C1777" s="20" t="n">
        <v>200</v>
      </c>
      <c r="D1777" s="20" t="n">
        <v>70</v>
      </c>
      <c r="E1777" s="20" t="n">
        <v>0.03</v>
      </c>
      <c r="F1777" s="21" t="n">
        <v>0</v>
      </c>
      <c r="G1777" s="21" t="n">
        <v>0.0175354923725828</v>
      </c>
      <c r="H1777" s="21" t="s">
        <v>13</v>
      </c>
      <c r="I1777" s="0" t="n">
        <v>2</v>
      </c>
      <c r="J1777" s="0" t="n">
        <v>14</v>
      </c>
      <c r="K1777" s="0" t="n">
        <v>44</v>
      </c>
      <c r="L1777" s="10" t="n">
        <f aca="false">C1777-J1777</f>
        <v>186</v>
      </c>
      <c r="M1777" s="3" t="n">
        <v>0.035</v>
      </c>
    </row>
    <row r="1778" customFormat="false" ht="15" hidden="false" customHeight="false" outlineLevel="0" collapsed="false">
      <c r="A1778" s="20" t="n">
        <v>0.7</v>
      </c>
      <c r="B1778" s="20" t="n">
        <v>0.99</v>
      </c>
      <c r="C1778" s="20" t="n">
        <v>200</v>
      </c>
      <c r="D1778" s="20" t="n">
        <v>100</v>
      </c>
      <c r="E1778" s="20" t="n">
        <v>0.03</v>
      </c>
      <c r="F1778" s="21" t="n">
        <v>0</v>
      </c>
      <c r="G1778" s="21" t="n">
        <v>0.0123073793185297</v>
      </c>
      <c r="H1778" s="21" t="s">
        <v>13</v>
      </c>
      <c r="I1778" s="0" t="n">
        <v>2</v>
      </c>
      <c r="J1778" s="0" t="n">
        <v>16</v>
      </c>
      <c r="K1778" s="0" t="n">
        <v>44</v>
      </c>
      <c r="L1778" s="10" t="n">
        <f aca="false">C1778-J1778</f>
        <v>184</v>
      </c>
      <c r="M1778" s="3" t="n">
        <v>0.01</v>
      </c>
    </row>
    <row r="1779" customFormat="false" ht="15" hidden="false" customHeight="false" outlineLevel="0" collapsed="false">
      <c r="A1779" s="20" t="n">
        <v>0.7</v>
      </c>
      <c r="B1779" s="20" t="n">
        <v>0.99</v>
      </c>
      <c r="C1779" s="22" t="n">
        <v>200</v>
      </c>
      <c r="D1779" s="22" t="n">
        <v>200</v>
      </c>
      <c r="E1779" s="22" t="n">
        <v>0.03</v>
      </c>
      <c r="F1779" s="23" t="n">
        <v>0</v>
      </c>
      <c r="G1779" s="23" t="s">
        <v>13</v>
      </c>
      <c r="H1779" s="23" t="s">
        <v>13</v>
      </c>
      <c r="I1779" s="15" t="n">
        <v>1</v>
      </c>
      <c r="J1779" s="15" t="n">
        <v>9</v>
      </c>
      <c r="K1779" s="15" t="n">
        <v>39</v>
      </c>
      <c r="L1779" s="16" t="n">
        <f aca="false">C1779-J1779</f>
        <v>191</v>
      </c>
      <c r="M1779" s="17" t="n">
        <v>0.04</v>
      </c>
    </row>
    <row r="1780" customFormat="false" ht="15" hidden="false" customHeight="false" outlineLevel="0" collapsed="false">
      <c r="A1780" s="8" t="n">
        <v>0.7</v>
      </c>
      <c r="B1780" s="8" t="n">
        <v>0.99</v>
      </c>
      <c r="C1780" s="1" t="n">
        <v>500</v>
      </c>
      <c r="D1780" s="1" t="n">
        <v>1</v>
      </c>
      <c r="E1780" s="8" t="n">
        <v>0.03</v>
      </c>
      <c r="F1780" s="2" t="n">
        <v>0.0086956521739131</v>
      </c>
      <c r="G1780" s="2" t="n">
        <v>0.0289855072463768</v>
      </c>
      <c r="H1780" s="2" t="n">
        <v>0.0521739130434783</v>
      </c>
      <c r="I1780" s="0" t="n">
        <v>500</v>
      </c>
      <c r="J1780" s="0" t="n">
        <v>500</v>
      </c>
      <c r="K1780" s="0" t="n">
        <v>500</v>
      </c>
      <c r="L1780" s="10" t="n">
        <f aca="false">C1780-J1780</f>
        <v>0</v>
      </c>
      <c r="M1780" s="3" t="n">
        <v>0.014</v>
      </c>
    </row>
    <row r="1781" customFormat="false" ht="15" hidden="false" customHeight="false" outlineLevel="0" collapsed="false">
      <c r="A1781" s="8" t="n">
        <v>0.7</v>
      </c>
      <c r="B1781" s="8" t="n">
        <v>0.99</v>
      </c>
      <c r="C1781" s="1" t="n">
        <v>500</v>
      </c>
      <c r="D1781" s="1" t="n">
        <v>3</v>
      </c>
      <c r="E1781" s="8" t="n">
        <v>0.03</v>
      </c>
      <c r="F1781" s="2" t="n">
        <v>0.0127931990747762</v>
      </c>
      <c r="G1781" s="2" t="n">
        <v>0.0310452113135025</v>
      </c>
      <c r="H1781" s="2" t="n">
        <v>0.0500120359305912</v>
      </c>
      <c r="I1781" s="0" t="n">
        <v>182</v>
      </c>
      <c r="J1781" s="0" t="n">
        <v>200</v>
      </c>
      <c r="K1781" s="0" t="n">
        <v>222</v>
      </c>
      <c r="L1781" s="10" t="n">
        <f aca="false">C1781-J1781</f>
        <v>300</v>
      </c>
      <c r="M1781" s="3" t="n">
        <v>0.016</v>
      </c>
    </row>
    <row r="1782" customFormat="false" ht="15" hidden="false" customHeight="false" outlineLevel="0" collapsed="false">
      <c r="A1782" s="8" t="n">
        <v>0.7</v>
      </c>
      <c r="B1782" s="8" t="n">
        <v>0.99</v>
      </c>
      <c r="C1782" s="1" t="n">
        <v>500</v>
      </c>
      <c r="D1782" s="1" t="n">
        <v>5</v>
      </c>
      <c r="E1782" s="8" t="n">
        <v>0.03</v>
      </c>
      <c r="F1782" s="2" t="n">
        <v>0.0118728023304071</v>
      </c>
      <c r="G1782" s="2" t="n">
        <v>0.0308286123955555</v>
      </c>
      <c r="H1782" s="2" t="n">
        <v>0.0513951172305481</v>
      </c>
      <c r="I1782" s="0" t="n">
        <v>118</v>
      </c>
      <c r="J1782" s="0" t="n">
        <v>140</v>
      </c>
      <c r="K1782" s="0" t="n">
        <v>164</v>
      </c>
      <c r="L1782" s="10" t="n">
        <f aca="false">C1782-J1782</f>
        <v>360</v>
      </c>
      <c r="M1782" s="3" t="n">
        <v>0.02</v>
      </c>
    </row>
    <row r="1783" customFormat="false" ht="15" hidden="false" customHeight="false" outlineLevel="0" collapsed="false">
      <c r="A1783" s="8" t="n">
        <v>0.7</v>
      </c>
      <c r="B1783" s="8" t="n">
        <v>0.99</v>
      </c>
      <c r="C1783" s="1" t="n">
        <v>500</v>
      </c>
      <c r="D1783" s="1" t="n">
        <v>7</v>
      </c>
      <c r="E1783" s="8" t="n">
        <v>0.03</v>
      </c>
      <c r="F1783" s="2" t="n">
        <v>0.0130064884025154</v>
      </c>
      <c r="G1783" s="2" t="n">
        <v>0.0295912051544203</v>
      </c>
      <c r="H1783" s="2" t="n">
        <v>0.0520423775241965</v>
      </c>
      <c r="I1783" s="0" t="n">
        <v>89</v>
      </c>
      <c r="J1783" s="0" t="n">
        <v>113</v>
      </c>
      <c r="K1783" s="0" t="n">
        <v>143</v>
      </c>
      <c r="L1783" s="10" t="n">
        <f aca="false">C1783-J1783</f>
        <v>387</v>
      </c>
      <c r="M1783" s="3" t="n">
        <v>0.03</v>
      </c>
    </row>
    <row r="1784" customFormat="false" ht="15" hidden="false" customHeight="false" outlineLevel="0" collapsed="false">
      <c r="A1784" s="8" t="n">
        <v>0.7</v>
      </c>
      <c r="B1784" s="8" t="n">
        <v>0.99</v>
      </c>
      <c r="C1784" s="1" t="n">
        <v>500</v>
      </c>
      <c r="D1784" s="1" t="n">
        <v>10</v>
      </c>
      <c r="E1784" s="8" t="n">
        <v>0.03</v>
      </c>
      <c r="F1784" s="2" t="n">
        <v>0.0106402002532519</v>
      </c>
      <c r="G1784" s="2" t="n">
        <v>0.0278899673381418</v>
      </c>
      <c r="H1784" s="2" t="n">
        <v>0.0530629916368015</v>
      </c>
      <c r="I1784" s="0" t="n">
        <v>68</v>
      </c>
      <c r="J1784" s="0" t="n">
        <v>96</v>
      </c>
      <c r="K1784" s="0" t="n">
        <v>126</v>
      </c>
      <c r="L1784" s="10" t="n">
        <f aca="false">C1784-J1784</f>
        <v>404</v>
      </c>
      <c r="M1784" s="3" t="n">
        <v>0.022</v>
      </c>
    </row>
    <row r="1785" customFormat="false" ht="15" hidden="false" customHeight="false" outlineLevel="0" collapsed="false">
      <c r="A1785" s="8" t="n">
        <v>0.7</v>
      </c>
      <c r="B1785" s="8" t="n">
        <v>0.99</v>
      </c>
      <c r="C1785" s="1" t="n">
        <v>500</v>
      </c>
      <c r="D1785" s="1" t="n">
        <v>15</v>
      </c>
      <c r="E1785" s="8" t="n">
        <v>0.03</v>
      </c>
      <c r="F1785" s="2" t="n">
        <v>0.0116486591843782</v>
      </c>
      <c r="G1785" s="2" t="n">
        <v>0.031446223556025</v>
      </c>
      <c r="H1785" s="2" t="n">
        <v>0.0593128226877098</v>
      </c>
      <c r="I1785" s="0" t="n">
        <v>53</v>
      </c>
      <c r="J1785" s="0" t="n">
        <v>81</v>
      </c>
      <c r="K1785" s="0" t="n">
        <v>119</v>
      </c>
      <c r="L1785" s="10" t="n">
        <f aca="false">C1785-J1785</f>
        <v>419</v>
      </c>
      <c r="M1785" s="3" t="n">
        <v>0.03</v>
      </c>
    </row>
    <row r="1786" customFormat="false" ht="15" hidden="false" customHeight="false" outlineLevel="0" collapsed="false">
      <c r="A1786" s="8" t="n">
        <v>0.7</v>
      </c>
      <c r="B1786" s="8" t="n">
        <v>0.99</v>
      </c>
      <c r="C1786" s="1" t="n">
        <v>500</v>
      </c>
      <c r="D1786" s="1" t="n">
        <v>20</v>
      </c>
      <c r="E1786" s="8" t="n">
        <v>0.03</v>
      </c>
      <c r="F1786" s="2" t="n">
        <v>0.012181322526743</v>
      </c>
      <c r="G1786" s="2" t="n">
        <v>0.0293856109740296</v>
      </c>
      <c r="H1786" s="2" t="n">
        <v>0.0649794182183745</v>
      </c>
      <c r="I1786" s="0" t="n">
        <v>45</v>
      </c>
      <c r="J1786" s="0" t="n">
        <v>71</v>
      </c>
      <c r="K1786" s="0" t="n">
        <v>109</v>
      </c>
      <c r="L1786" s="10" t="n">
        <f aca="false">C1786-J1786</f>
        <v>429</v>
      </c>
      <c r="M1786" s="3" t="n">
        <v>0.028</v>
      </c>
    </row>
    <row r="1787" customFormat="false" ht="15" hidden="false" customHeight="false" outlineLevel="0" collapsed="false">
      <c r="A1787" s="8" t="n">
        <v>0.7</v>
      </c>
      <c r="B1787" s="8" t="n">
        <v>0.99</v>
      </c>
      <c r="C1787" s="1" t="n">
        <v>500</v>
      </c>
      <c r="D1787" s="1" t="n">
        <v>25</v>
      </c>
      <c r="E1787" s="8" t="n">
        <v>0.03</v>
      </c>
      <c r="F1787" s="2" t="n">
        <v>0.00902991597778457</v>
      </c>
      <c r="G1787" s="2" t="n">
        <v>0.0327674872536631</v>
      </c>
      <c r="H1787" s="2" t="n">
        <v>0.0743516392480335</v>
      </c>
      <c r="I1787" s="0" t="n">
        <v>36</v>
      </c>
      <c r="J1787" s="0" t="n">
        <v>68</v>
      </c>
      <c r="K1787" s="0" t="n">
        <v>102</v>
      </c>
      <c r="L1787" s="10" t="n">
        <f aca="false">C1787-J1787</f>
        <v>432</v>
      </c>
      <c r="M1787" s="3" t="n">
        <v>0.026</v>
      </c>
    </row>
    <row r="1788" customFormat="false" ht="15" hidden="false" customHeight="false" outlineLevel="0" collapsed="false">
      <c r="A1788" s="8" t="n">
        <v>0.7</v>
      </c>
      <c r="B1788" s="8" t="n">
        <v>0.99</v>
      </c>
      <c r="C1788" s="1" t="n">
        <v>500</v>
      </c>
      <c r="D1788" s="1" t="n">
        <v>30</v>
      </c>
      <c r="E1788" s="8" t="n">
        <v>0.03</v>
      </c>
      <c r="F1788" s="2" t="n">
        <v>0.00986405742945984</v>
      </c>
      <c r="G1788" s="2" t="n">
        <v>0.03170131832729</v>
      </c>
      <c r="H1788" s="2" t="n">
        <v>0.125146438669055</v>
      </c>
      <c r="I1788" s="0" t="n">
        <v>28</v>
      </c>
      <c r="J1788" s="0" t="n">
        <v>62</v>
      </c>
      <c r="K1788" s="0" t="n">
        <v>104</v>
      </c>
      <c r="L1788" s="10" t="n">
        <f aca="false">C1788-J1788</f>
        <v>438</v>
      </c>
      <c r="M1788" s="3" t="n">
        <v>0.03</v>
      </c>
    </row>
    <row r="1789" customFormat="false" ht="15" hidden="false" customHeight="false" outlineLevel="0" collapsed="false">
      <c r="A1789" s="20" t="n">
        <v>0.7</v>
      </c>
      <c r="B1789" s="20" t="n">
        <v>0.99</v>
      </c>
      <c r="C1789" s="20" t="n">
        <v>500</v>
      </c>
      <c r="D1789" s="20" t="n">
        <v>40</v>
      </c>
      <c r="E1789" s="20" t="n">
        <v>0.03</v>
      </c>
      <c r="F1789" s="21" t="n">
        <v>0.0106292068371162</v>
      </c>
      <c r="G1789" s="21" t="n">
        <v>0.0304850225409238</v>
      </c>
      <c r="H1789" s="21" t="s">
        <v>13</v>
      </c>
      <c r="I1789" s="0" t="n">
        <v>26</v>
      </c>
      <c r="J1789" s="0" t="n">
        <v>56</v>
      </c>
      <c r="K1789" s="0" t="n">
        <v>94</v>
      </c>
      <c r="L1789" s="10" t="n">
        <f aca="false">C1789-J1789</f>
        <v>444</v>
      </c>
      <c r="M1789" s="3" t="n">
        <v>0.018</v>
      </c>
    </row>
    <row r="1790" customFormat="false" ht="15" hidden="false" customHeight="false" outlineLevel="0" collapsed="false">
      <c r="A1790" s="20" t="n">
        <v>0.7</v>
      </c>
      <c r="B1790" s="20" t="n">
        <v>0.99</v>
      </c>
      <c r="C1790" s="20" t="n">
        <v>500</v>
      </c>
      <c r="D1790" s="20" t="n">
        <v>50</v>
      </c>
      <c r="E1790" s="20" t="n">
        <v>0.03</v>
      </c>
      <c r="F1790" s="21" t="n">
        <v>0.00642096690528016</v>
      </c>
      <c r="G1790" s="21" t="n">
        <v>0.0244632870513691</v>
      </c>
      <c r="H1790" s="21" t="s">
        <v>13</v>
      </c>
      <c r="I1790" s="0" t="n">
        <v>22</v>
      </c>
      <c r="J1790" s="0" t="n">
        <v>52</v>
      </c>
      <c r="K1790" s="0" t="n">
        <v>88</v>
      </c>
      <c r="L1790" s="10" t="n">
        <f aca="false">C1790-J1790</f>
        <v>448</v>
      </c>
      <c r="M1790" s="3" t="n">
        <v>0.02</v>
      </c>
    </row>
    <row r="1791" customFormat="false" ht="15" hidden="false" customHeight="false" outlineLevel="0" collapsed="false">
      <c r="A1791" s="20" t="n">
        <v>0.7</v>
      </c>
      <c r="B1791" s="20" t="n">
        <v>0.99</v>
      </c>
      <c r="C1791" s="20" t="n">
        <v>500</v>
      </c>
      <c r="D1791" s="20" t="n">
        <v>70</v>
      </c>
      <c r="E1791" s="20" t="n">
        <v>0.03</v>
      </c>
      <c r="F1791" s="21" t="n">
        <v>0.0072611627404271</v>
      </c>
      <c r="G1791" s="21" t="n">
        <v>0.0237171770215331</v>
      </c>
      <c r="H1791" s="21" t="s">
        <v>13</v>
      </c>
      <c r="I1791" s="0" t="n">
        <v>19</v>
      </c>
      <c r="J1791" s="0" t="n">
        <v>49</v>
      </c>
      <c r="K1791" s="0" t="n">
        <v>89</v>
      </c>
      <c r="L1791" s="10" t="n">
        <f aca="false">C1791-J1791</f>
        <v>451</v>
      </c>
      <c r="M1791" s="3" t="n">
        <v>0.024</v>
      </c>
    </row>
    <row r="1792" customFormat="false" ht="15" hidden="false" customHeight="false" outlineLevel="0" collapsed="false">
      <c r="A1792" s="20" t="n">
        <v>0.7</v>
      </c>
      <c r="B1792" s="20" t="n">
        <v>0.99</v>
      </c>
      <c r="C1792" s="20" t="n">
        <v>500</v>
      </c>
      <c r="D1792" s="20" t="n">
        <v>100</v>
      </c>
      <c r="E1792" s="20" t="n">
        <v>0.03</v>
      </c>
      <c r="F1792" s="21" t="n">
        <v>0.0032156536668928</v>
      </c>
      <c r="G1792" s="21" t="n">
        <v>0.0191298706026929</v>
      </c>
      <c r="H1792" s="21" t="s">
        <v>13</v>
      </c>
      <c r="I1792" s="0" t="n">
        <v>11</v>
      </c>
      <c r="J1792" s="0" t="n">
        <v>41</v>
      </c>
      <c r="K1792" s="0" t="n">
        <v>83</v>
      </c>
      <c r="L1792" s="10" t="n">
        <f aca="false">C1792-J1792</f>
        <v>459</v>
      </c>
      <c r="M1792" s="3" t="n">
        <v>0.03</v>
      </c>
    </row>
    <row r="1793" customFormat="false" ht="15" hidden="false" customHeight="false" outlineLevel="0" collapsed="false">
      <c r="A1793" s="20" t="n">
        <v>0.7</v>
      </c>
      <c r="B1793" s="20" t="n">
        <v>0.99</v>
      </c>
      <c r="C1793" s="22" t="n">
        <v>500</v>
      </c>
      <c r="D1793" s="22" t="n">
        <v>200</v>
      </c>
      <c r="E1793" s="22" t="n">
        <v>0.03</v>
      </c>
      <c r="F1793" s="23" t="n">
        <v>0</v>
      </c>
      <c r="G1793" s="23" t="n">
        <v>0.00617274102514653</v>
      </c>
      <c r="H1793" s="23" t="s">
        <v>13</v>
      </c>
      <c r="I1793" s="15" t="n">
        <v>2</v>
      </c>
      <c r="J1793" s="15" t="n">
        <v>26</v>
      </c>
      <c r="K1793" s="15" t="n">
        <v>74</v>
      </c>
      <c r="L1793" s="16" t="n">
        <f aca="false">C1793-J1793</f>
        <v>474</v>
      </c>
      <c r="M1793" s="17" t="n">
        <v>0.022</v>
      </c>
    </row>
    <row r="1794" customFormat="false" ht="15" hidden="false" customHeight="false" outlineLevel="0" collapsed="false">
      <c r="A1794" s="8" t="n">
        <v>0.7</v>
      </c>
      <c r="B1794" s="8" t="n">
        <v>0.99</v>
      </c>
      <c r="C1794" s="1" t="n">
        <v>1000</v>
      </c>
      <c r="D1794" s="1" t="n">
        <v>1</v>
      </c>
      <c r="E1794" s="8" t="n">
        <v>0.03</v>
      </c>
      <c r="F1794" s="2" t="n">
        <v>0.0144927536231885</v>
      </c>
      <c r="G1794" s="2" t="n">
        <v>0.0304347826086957</v>
      </c>
      <c r="H1794" s="2" t="n">
        <v>0.0463768115942029</v>
      </c>
      <c r="I1794" s="0" t="n">
        <v>1000</v>
      </c>
      <c r="J1794" s="0" t="n">
        <v>1000</v>
      </c>
      <c r="K1794" s="0" t="n">
        <v>1000</v>
      </c>
      <c r="L1794" s="10" t="n">
        <f aca="false">C1794-J1794</f>
        <v>0</v>
      </c>
      <c r="M1794" s="3" t="n">
        <v>0.021</v>
      </c>
    </row>
    <row r="1795" customFormat="false" ht="15" hidden="false" customHeight="false" outlineLevel="0" collapsed="false">
      <c r="A1795" s="8" t="n">
        <v>0.7</v>
      </c>
      <c r="B1795" s="8" t="n">
        <v>0.99</v>
      </c>
      <c r="C1795" s="1" t="n">
        <v>1000</v>
      </c>
      <c r="D1795" s="1" t="n">
        <v>3</v>
      </c>
      <c r="E1795" s="8" t="n">
        <v>0.03</v>
      </c>
      <c r="F1795" s="2" t="n">
        <v>0.017224969478205</v>
      </c>
      <c r="G1795" s="2" t="n">
        <v>0.029391159316154</v>
      </c>
      <c r="H1795" s="2" t="n">
        <v>0.045041303332931</v>
      </c>
      <c r="I1795" s="0" t="n">
        <v>373</v>
      </c>
      <c r="J1795" s="0" t="n">
        <v>399</v>
      </c>
      <c r="K1795" s="0" t="n">
        <v>427</v>
      </c>
      <c r="L1795" s="10" t="n">
        <f aca="false">C1795-J1795</f>
        <v>601</v>
      </c>
      <c r="M1795" s="3" t="n">
        <v>0.023</v>
      </c>
    </row>
    <row r="1796" customFormat="false" ht="15" hidden="false" customHeight="false" outlineLevel="0" collapsed="false">
      <c r="A1796" s="8" t="n">
        <v>0.7</v>
      </c>
      <c r="B1796" s="8" t="n">
        <v>0.99</v>
      </c>
      <c r="C1796" s="1" t="n">
        <v>1000</v>
      </c>
      <c r="D1796" s="1" t="n">
        <v>5</v>
      </c>
      <c r="E1796" s="8" t="n">
        <v>0.03</v>
      </c>
      <c r="F1796" s="2" t="n">
        <v>0.0179908736522422</v>
      </c>
      <c r="G1796" s="2" t="n">
        <v>0.0291914892303788</v>
      </c>
      <c r="H1796" s="2" t="n">
        <v>0.0460854297860745</v>
      </c>
      <c r="I1796" s="0" t="n">
        <v>246</v>
      </c>
      <c r="J1796" s="0" t="n">
        <v>280</v>
      </c>
      <c r="K1796" s="0" t="n">
        <v>318</v>
      </c>
      <c r="L1796" s="10" t="n">
        <f aca="false">C1796-J1796</f>
        <v>720</v>
      </c>
      <c r="M1796" s="3" t="n">
        <v>0.018</v>
      </c>
    </row>
    <row r="1797" customFormat="false" ht="15" hidden="false" customHeight="false" outlineLevel="0" collapsed="false">
      <c r="A1797" s="8" t="n">
        <v>0.7</v>
      </c>
      <c r="B1797" s="8" t="n">
        <v>0.99</v>
      </c>
      <c r="C1797" s="1" t="n">
        <v>1000</v>
      </c>
      <c r="D1797" s="1" t="n">
        <v>7</v>
      </c>
      <c r="E1797" s="8" t="n">
        <v>0.03</v>
      </c>
      <c r="F1797" s="2" t="n">
        <v>0.0161914986948651</v>
      </c>
      <c r="G1797" s="2" t="n">
        <v>0.0295912051544203</v>
      </c>
      <c r="H1797" s="2" t="n">
        <v>0.0461265819922069</v>
      </c>
      <c r="I1797" s="0" t="n">
        <v>194</v>
      </c>
      <c r="J1797" s="0" t="n">
        <v>228</v>
      </c>
      <c r="K1797" s="0" t="n">
        <v>266</v>
      </c>
      <c r="L1797" s="10" t="n">
        <f aca="false">C1797-J1797</f>
        <v>772</v>
      </c>
      <c r="M1797" s="3" t="n">
        <v>0.021</v>
      </c>
    </row>
    <row r="1798" customFormat="false" ht="15" hidden="false" customHeight="false" outlineLevel="0" collapsed="false">
      <c r="A1798" s="8" t="n">
        <v>0.7</v>
      </c>
      <c r="B1798" s="8" t="n">
        <v>0.99</v>
      </c>
      <c r="C1798" s="1" t="n">
        <v>1000</v>
      </c>
      <c r="D1798" s="1" t="n">
        <v>10</v>
      </c>
      <c r="E1798" s="8" t="n">
        <v>0.03</v>
      </c>
      <c r="F1798" s="2" t="n">
        <v>0.01721642350234</v>
      </c>
      <c r="G1798" s="2" t="n">
        <v>0.0297757874024642</v>
      </c>
      <c r="H1798" s="2" t="n">
        <v>0.0461898570197424</v>
      </c>
      <c r="I1798" s="0" t="n">
        <v>152</v>
      </c>
      <c r="J1798" s="0" t="n">
        <v>190</v>
      </c>
      <c r="K1798" s="0" t="n">
        <v>240</v>
      </c>
      <c r="L1798" s="10" t="n">
        <f aca="false">C1798-J1798</f>
        <v>810</v>
      </c>
      <c r="M1798" s="3" t="n">
        <v>0.017</v>
      </c>
    </row>
    <row r="1799" customFormat="false" ht="15" hidden="false" customHeight="false" outlineLevel="0" collapsed="false">
      <c r="A1799" s="8" t="n">
        <v>0.7</v>
      </c>
      <c r="B1799" s="8" t="n">
        <v>0.99</v>
      </c>
      <c r="C1799" s="1" t="n">
        <v>1000</v>
      </c>
      <c r="D1799" s="1" t="n">
        <v>15</v>
      </c>
      <c r="E1799" s="8" t="n">
        <v>0.03</v>
      </c>
      <c r="F1799" s="2" t="n">
        <v>0.0170231064873152</v>
      </c>
      <c r="G1799" s="2" t="n">
        <v>0.0291935457387481</v>
      </c>
      <c r="H1799" s="2" t="n">
        <v>0.0496953471604514</v>
      </c>
      <c r="I1799" s="0" t="n">
        <v>116</v>
      </c>
      <c r="J1799" s="0" t="n">
        <v>162</v>
      </c>
      <c r="K1799" s="0" t="n">
        <v>212</v>
      </c>
      <c r="L1799" s="10" t="n">
        <f aca="false">C1799-J1799</f>
        <v>838</v>
      </c>
      <c r="M1799" s="3" t="n">
        <v>0.034</v>
      </c>
    </row>
    <row r="1800" customFormat="false" ht="15" hidden="false" customHeight="false" outlineLevel="0" collapsed="false">
      <c r="A1800" s="8" t="n">
        <v>0.7</v>
      </c>
      <c r="B1800" s="8" t="n">
        <v>0.99</v>
      </c>
      <c r="C1800" s="1" t="n">
        <v>1000</v>
      </c>
      <c r="D1800" s="1" t="n">
        <v>20</v>
      </c>
      <c r="E1800" s="8" t="n">
        <v>0.03</v>
      </c>
      <c r="F1800" s="2" t="n">
        <v>0.0159751960274996</v>
      </c>
      <c r="G1800" s="2" t="n">
        <v>0.0293856109740296</v>
      </c>
      <c r="H1800" s="2" t="n">
        <v>0.0514327908029139</v>
      </c>
      <c r="I1800" s="0" t="n">
        <v>104</v>
      </c>
      <c r="J1800" s="0" t="n">
        <v>146</v>
      </c>
      <c r="K1800" s="0" t="n">
        <v>198</v>
      </c>
      <c r="L1800" s="10" t="n">
        <f aca="false">C1800-J1800</f>
        <v>854</v>
      </c>
      <c r="M1800" s="3" t="n">
        <v>0.031</v>
      </c>
    </row>
    <row r="1801" customFormat="false" ht="15" hidden="false" customHeight="false" outlineLevel="0" collapsed="false">
      <c r="A1801" s="8" t="n">
        <v>0.7</v>
      </c>
      <c r="B1801" s="8" t="n">
        <v>0.99</v>
      </c>
      <c r="C1801" s="1" t="n">
        <v>1000</v>
      </c>
      <c r="D1801" s="1" t="n">
        <v>25</v>
      </c>
      <c r="E1801" s="8" t="n">
        <v>0.03</v>
      </c>
      <c r="F1801" s="2" t="n">
        <v>0.0148240967185239</v>
      </c>
      <c r="G1801" s="2" t="n">
        <v>0.0296657280684454</v>
      </c>
      <c r="H1801" s="2" t="n">
        <v>0.0533976935463913</v>
      </c>
      <c r="I1801" s="0" t="n">
        <v>92</v>
      </c>
      <c r="J1801" s="0" t="n">
        <v>134</v>
      </c>
      <c r="K1801" s="0" t="n">
        <v>186</v>
      </c>
      <c r="L1801" s="10" t="n">
        <f aca="false">C1801-J1801</f>
        <v>866</v>
      </c>
      <c r="M1801" s="3" t="n">
        <v>0.031</v>
      </c>
    </row>
    <row r="1802" customFormat="false" ht="15" hidden="false" customHeight="false" outlineLevel="0" collapsed="false">
      <c r="A1802" s="8" t="n">
        <v>0.7</v>
      </c>
      <c r="B1802" s="8" t="n">
        <v>0.99</v>
      </c>
      <c r="C1802" s="1" t="n">
        <v>1000</v>
      </c>
      <c r="D1802" s="1" t="n">
        <v>30</v>
      </c>
      <c r="E1802" s="8" t="n">
        <v>0.03</v>
      </c>
      <c r="F1802" s="2" t="n">
        <v>0.0135983337156421</v>
      </c>
      <c r="G1802" s="2" t="n">
        <v>0.0301097086204594</v>
      </c>
      <c r="H1802" s="2" t="n">
        <v>0.0643071976130266</v>
      </c>
      <c r="I1802" s="0" t="n">
        <v>83</v>
      </c>
      <c r="J1802" s="0" t="n">
        <v>125</v>
      </c>
      <c r="K1802" s="0" t="n">
        <v>173</v>
      </c>
      <c r="L1802" s="10" t="n">
        <f aca="false">C1802-J1802</f>
        <v>875</v>
      </c>
      <c r="M1802" s="3" t="n">
        <v>0.024</v>
      </c>
    </row>
    <row r="1803" customFormat="false" ht="15" hidden="false" customHeight="false" outlineLevel="0" collapsed="false">
      <c r="A1803" s="8" t="n">
        <v>0.7</v>
      </c>
      <c r="B1803" s="8" t="n">
        <v>0.99</v>
      </c>
      <c r="C1803" s="1" t="n">
        <v>1000</v>
      </c>
      <c r="D1803" s="1" t="n">
        <v>40</v>
      </c>
      <c r="E1803" s="8" t="n">
        <v>0.03</v>
      </c>
      <c r="F1803" s="2" t="n">
        <v>0.0123342242884296</v>
      </c>
      <c r="G1803" s="2" t="n">
        <v>0.0281721519632061</v>
      </c>
      <c r="H1803" s="2" t="n">
        <v>0.0847188408076573</v>
      </c>
      <c r="I1803" s="0" t="n">
        <v>71</v>
      </c>
      <c r="J1803" s="0" t="n">
        <v>115</v>
      </c>
      <c r="K1803" s="0" t="n">
        <v>165</v>
      </c>
      <c r="L1803" s="10" t="n">
        <f aca="false">C1803-J1803</f>
        <v>885</v>
      </c>
      <c r="M1803" s="3" t="n">
        <v>0.036</v>
      </c>
    </row>
    <row r="1804" customFormat="false" ht="15" hidden="false" customHeight="false" outlineLevel="0" collapsed="false">
      <c r="A1804" s="20" t="n">
        <v>0.7</v>
      </c>
      <c r="B1804" s="20" t="n">
        <v>0.99</v>
      </c>
      <c r="C1804" s="20" t="n">
        <v>1000</v>
      </c>
      <c r="D1804" s="20" t="n">
        <v>50</v>
      </c>
      <c r="E1804" s="20" t="n">
        <v>0.03</v>
      </c>
      <c r="F1804" s="21" t="n">
        <v>0.0134834417966021</v>
      </c>
      <c r="G1804" s="21" t="n">
        <v>0.0300600591682282</v>
      </c>
      <c r="H1804" s="21" t="s">
        <v>13</v>
      </c>
      <c r="I1804" s="0" t="n">
        <v>62</v>
      </c>
      <c r="J1804" s="0" t="n">
        <v>106</v>
      </c>
      <c r="K1804" s="0" t="n">
        <v>158</v>
      </c>
      <c r="L1804" s="10" t="n">
        <f aca="false">C1804-J1804</f>
        <v>894</v>
      </c>
      <c r="M1804" s="3" t="n">
        <v>0.027</v>
      </c>
    </row>
    <row r="1805" customFormat="false" ht="15" hidden="false" customHeight="false" outlineLevel="0" collapsed="false">
      <c r="A1805" s="20" t="n">
        <v>0.7</v>
      </c>
      <c r="B1805" s="20" t="n">
        <v>0.99</v>
      </c>
      <c r="C1805" s="20" t="n">
        <v>1000</v>
      </c>
      <c r="D1805" s="20" t="n">
        <v>70</v>
      </c>
      <c r="E1805" s="20" t="n">
        <v>0.03</v>
      </c>
      <c r="F1805" s="21" t="n">
        <v>0.00994136509739052</v>
      </c>
      <c r="G1805" s="21" t="n">
        <v>0.0349618785007545</v>
      </c>
      <c r="H1805" s="21" t="s">
        <v>13</v>
      </c>
      <c r="I1805" s="0" t="n">
        <v>50</v>
      </c>
      <c r="J1805" s="0" t="n">
        <v>94</v>
      </c>
      <c r="K1805" s="0" t="n">
        <v>150</v>
      </c>
      <c r="L1805" s="10" t="n">
        <f aca="false">C1805-J1805</f>
        <v>906</v>
      </c>
      <c r="M1805" s="3" t="n">
        <v>0.027</v>
      </c>
    </row>
    <row r="1806" customFormat="false" ht="15" hidden="false" customHeight="false" outlineLevel="0" collapsed="false">
      <c r="A1806" s="20" t="n">
        <v>0.7</v>
      </c>
      <c r="B1806" s="20" t="n">
        <v>0.99</v>
      </c>
      <c r="C1806" s="20" t="n">
        <v>1000</v>
      </c>
      <c r="D1806" s="20" t="n">
        <v>100</v>
      </c>
      <c r="E1806" s="20" t="n">
        <v>0.03</v>
      </c>
      <c r="F1806" s="21" t="n">
        <v>0.00829450045219826</v>
      </c>
      <c r="G1806" s="21" t="n">
        <v>1</v>
      </c>
      <c r="H1806" s="21" t="s">
        <v>13</v>
      </c>
      <c r="I1806" s="0" t="n">
        <v>38</v>
      </c>
      <c r="J1806" s="0" t="n">
        <v>86</v>
      </c>
      <c r="K1806" s="0" t="n">
        <v>150</v>
      </c>
      <c r="L1806" s="10" t="n">
        <f aca="false">C1806-J1806</f>
        <v>914</v>
      </c>
      <c r="M1806" s="3" t="n">
        <v>0.028</v>
      </c>
    </row>
    <row r="1807" customFormat="false" ht="15" hidden="false" customHeight="false" outlineLevel="0" collapsed="false">
      <c r="A1807" s="20" t="n">
        <v>0.7</v>
      </c>
      <c r="B1807" s="20" t="n">
        <v>0.99</v>
      </c>
      <c r="C1807" s="22" t="n">
        <v>1000</v>
      </c>
      <c r="D1807" s="22" t="n">
        <v>200</v>
      </c>
      <c r="E1807" s="22" t="n">
        <v>0.03</v>
      </c>
      <c r="F1807" s="23" t="n">
        <v>0.00160912146939807</v>
      </c>
      <c r="G1807" s="23" t="s">
        <v>13</v>
      </c>
      <c r="H1807" s="23" t="s">
        <v>13</v>
      </c>
      <c r="I1807" s="15" t="n">
        <v>13</v>
      </c>
      <c r="J1807" s="15" t="n">
        <v>61</v>
      </c>
      <c r="K1807" s="15" t="n">
        <v>129</v>
      </c>
      <c r="L1807" s="16" t="n">
        <f aca="false">C1807-J1807</f>
        <v>939</v>
      </c>
      <c r="M1807" s="17" t="n">
        <v>0.027</v>
      </c>
    </row>
    <row r="1808" customFormat="false" ht="15" hidden="false" customHeight="false" outlineLevel="0" collapsed="false">
      <c r="A1808" s="8" t="n">
        <v>0.7</v>
      </c>
      <c r="B1808" s="8" t="n">
        <v>0.99</v>
      </c>
      <c r="C1808" s="1" t="n">
        <v>1500</v>
      </c>
      <c r="D1808" s="1" t="n">
        <v>1</v>
      </c>
      <c r="E1808" s="8" t="n">
        <v>0.03</v>
      </c>
      <c r="F1808" s="2" t="n">
        <v>0.0173913043478261</v>
      </c>
      <c r="G1808" s="2" t="n">
        <v>0.0299516908212559</v>
      </c>
      <c r="H1808" s="2" t="n">
        <v>0.0434782608695653</v>
      </c>
      <c r="I1808" s="0" t="n">
        <v>1500</v>
      </c>
      <c r="J1808" s="0" t="n">
        <v>1500</v>
      </c>
      <c r="K1808" s="0" t="n">
        <v>1500</v>
      </c>
      <c r="L1808" s="10" t="n">
        <f aca="false">C1808-J1808</f>
        <v>0</v>
      </c>
      <c r="M1808" s="3" t="n">
        <v>0.0166666666666667</v>
      </c>
    </row>
    <row r="1809" customFormat="false" ht="15" hidden="false" customHeight="false" outlineLevel="0" collapsed="false">
      <c r="A1809" s="8" t="n">
        <v>0.7</v>
      </c>
      <c r="B1809" s="8" t="n">
        <v>0.99</v>
      </c>
      <c r="C1809" s="1" t="n">
        <v>1500</v>
      </c>
      <c r="D1809" s="1" t="n">
        <v>3</v>
      </c>
      <c r="E1809" s="8" t="n">
        <v>0.03</v>
      </c>
      <c r="F1809" s="2" t="n">
        <v>0.0187051905253842</v>
      </c>
      <c r="G1809" s="2" t="n">
        <v>0.0298687681499359</v>
      </c>
      <c r="H1809" s="2" t="n">
        <v>0.0423477255215975</v>
      </c>
      <c r="I1809" s="0" t="n">
        <v>568</v>
      </c>
      <c r="J1809" s="0" t="n">
        <v>600</v>
      </c>
      <c r="K1809" s="0" t="n">
        <v>636</v>
      </c>
      <c r="L1809" s="10" t="n">
        <f aca="false">C1809-J1809</f>
        <v>900</v>
      </c>
      <c r="M1809" s="3" t="n">
        <v>0.022</v>
      </c>
    </row>
    <row r="1810" customFormat="false" ht="15" hidden="false" customHeight="false" outlineLevel="0" collapsed="false">
      <c r="A1810" s="8" t="n">
        <v>0.7</v>
      </c>
      <c r="B1810" s="8" t="n">
        <v>0.99</v>
      </c>
      <c r="C1810" s="1" t="n">
        <v>1500</v>
      </c>
      <c r="D1810" s="1" t="n">
        <v>5</v>
      </c>
      <c r="E1810" s="8" t="n">
        <v>0.03</v>
      </c>
      <c r="F1810" s="2" t="n">
        <v>0.0190711657021255</v>
      </c>
      <c r="G1810" s="2" t="n">
        <v>0.0297359699492168</v>
      </c>
      <c r="H1810" s="2" t="n">
        <v>0.0420359196883802</v>
      </c>
      <c r="I1810" s="0" t="n">
        <v>376</v>
      </c>
      <c r="J1810" s="0" t="n">
        <v>420</v>
      </c>
      <c r="K1810" s="0" t="n">
        <v>468</v>
      </c>
      <c r="L1810" s="10" t="n">
        <f aca="false">C1810-J1810</f>
        <v>1080</v>
      </c>
      <c r="M1810" s="3" t="n">
        <v>0.0226666666666667</v>
      </c>
    </row>
    <row r="1811" customFormat="false" ht="15" hidden="false" customHeight="false" outlineLevel="0" collapsed="false">
      <c r="A1811" s="8" t="n">
        <v>0.7</v>
      </c>
      <c r="B1811" s="8" t="n">
        <v>0.99</v>
      </c>
      <c r="C1811" s="1" t="n">
        <v>1500</v>
      </c>
      <c r="D1811" s="1" t="n">
        <v>7</v>
      </c>
      <c r="E1811" s="8" t="n">
        <v>0.03</v>
      </c>
      <c r="F1811" s="2" t="n">
        <v>0.0193323322877229</v>
      </c>
      <c r="G1811" s="2" t="n">
        <v>0.0294281128655228</v>
      </c>
      <c r="H1811" s="2" t="n">
        <v>0.0426906731174727</v>
      </c>
      <c r="I1811" s="0" t="n">
        <v>298</v>
      </c>
      <c r="J1811" s="0" t="n">
        <v>342</v>
      </c>
      <c r="K1811" s="0" t="n">
        <v>396</v>
      </c>
      <c r="L1811" s="10" t="n">
        <f aca="false">C1811-J1811</f>
        <v>1158</v>
      </c>
      <c r="M1811" s="3" t="n">
        <v>0.0206666666666667</v>
      </c>
    </row>
    <row r="1812" customFormat="false" ht="15" hidden="false" customHeight="false" outlineLevel="0" collapsed="false">
      <c r="A1812" s="8" t="n">
        <v>0.7</v>
      </c>
      <c r="B1812" s="8" t="n">
        <v>0.99</v>
      </c>
      <c r="C1812" s="1" t="n">
        <v>1500</v>
      </c>
      <c r="D1812" s="1" t="n">
        <v>10</v>
      </c>
      <c r="E1812" s="8" t="n">
        <v>0.03</v>
      </c>
      <c r="F1812" s="2" t="n">
        <v>0.0194705794948072</v>
      </c>
      <c r="G1812" s="2" t="n">
        <v>0.0291435113445734</v>
      </c>
      <c r="H1812" s="2" t="n">
        <v>0.0425558602649361</v>
      </c>
      <c r="I1812" s="0" t="n">
        <v>240</v>
      </c>
      <c r="J1812" s="0" t="n">
        <v>292</v>
      </c>
      <c r="K1812" s="0" t="n">
        <v>346</v>
      </c>
      <c r="L1812" s="10" t="n">
        <f aca="false">C1812-J1812</f>
        <v>1208</v>
      </c>
      <c r="M1812" s="3" t="n">
        <v>0.0326666666666667</v>
      </c>
    </row>
    <row r="1813" customFormat="false" ht="15" hidden="false" customHeight="false" outlineLevel="0" collapsed="false">
      <c r="A1813" s="8" t="n">
        <v>0.7</v>
      </c>
      <c r="B1813" s="8" t="n">
        <v>0.99</v>
      </c>
      <c r="C1813" s="1" t="n">
        <v>1500</v>
      </c>
      <c r="D1813" s="1" t="n">
        <v>15</v>
      </c>
      <c r="E1813" s="8" t="n">
        <v>0.03</v>
      </c>
      <c r="F1813" s="2" t="n">
        <v>0.018680828447086</v>
      </c>
      <c r="G1813" s="2" t="n">
        <v>0.0295490882713708</v>
      </c>
      <c r="H1813" s="2" t="n">
        <v>0.0442420256362547</v>
      </c>
      <c r="I1813" s="0" t="n">
        <v>186</v>
      </c>
      <c r="J1813" s="0" t="n">
        <v>242</v>
      </c>
      <c r="K1813" s="0" t="n">
        <v>302</v>
      </c>
      <c r="L1813" s="10" t="n">
        <f aca="false">C1813-J1813</f>
        <v>1258</v>
      </c>
      <c r="M1813" s="3" t="n">
        <v>0.026</v>
      </c>
    </row>
    <row r="1814" customFormat="false" ht="15" hidden="false" customHeight="false" outlineLevel="0" collapsed="false">
      <c r="A1814" s="8" t="n">
        <v>0.7</v>
      </c>
      <c r="B1814" s="8" t="n">
        <v>0.99</v>
      </c>
      <c r="C1814" s="1" t="n">
        <v>1500</v>
      </c>
      <c r="D1814" s="1" t="n">
        <v>20</v>
      </c>
      <c r="E1814" s="8" t="n">
        <v>0.03</v>
      </c>
      <c r="F1814" s="2" t="n">
        <v>0.0186681376662975</v>
      </c>
      <c r="G1814" s="2" t="n">
        <v>0.0293856109740296</v>
      </c>
      <c r="H1814" s="2" t="n">
        <v>0.045244485752455</v>
      </c>
      <c r="I1814" s="0" t="n">
        <v>165</v>
      </c>
      <c r="J1814" s="0" t="n">
        <v>221</v>
      </c>
      <c r="K1814" s="0" t="n">
        <v>277</v>
      </c>
      <c r="L1814" s="10" t="n">
        <f aca="false">C1814-J1814</f>
        <v>1279</v>
      </c>
      <c r="M1814" s="3" t="n">
        <v>0.0273333333333333</v>
      </c>
    </row>
    <row r="1815" customFormat="false" ht="15" hidden="false" customHeight="false" outlineLevel="0" collapsed="false">
      <c r="A1815" s="8" t="n">
        <v>0.7</v>
      </c>
      <c r="B1815" s="8" t="n">
        <v>0.99</v>
      </c>
      <c r="C1815" s="1" t="n">
        <v>1500</v>
      </c>
      <c r="D1815" s="1" t="n">
        <v>25</v>
      </c>
      <c r="E1815" s="8" t="n">
        <v>0.03</v>
      </c>
      <c r="F1815" s="2" t="n">
        <v>0.016952423376916</v>
      </c>
      <c r="G1815" s="2" t="n">
        <v>0.0306734006695597</v>
      </c>
      <c r="H1815" s="2" t="n">
        <v>0.0483281216893805</v>
      </c>
      <c r="I1815" s="0" t="n">
        <v>158</v>
      </c>
      <c r="J1815" s="0" t="n">
        <v>204</v>
      </c>
      <c r="K1815" s="0" t="n">
        <v>266</v>
      </c>
      <c r="L1815" s="10" t="n">
        <f aca="false">C1815-J1815</f>
        <v>1296</v>
      </c>
      <c r="M1815" s="3" t="n">
        <v>0.024</v>
      </c>
    </row>
    <row r="1816" customFormat="false" ht="15" hidden="false" customHeight="false" outlineLevel="0" collapsed="false">
      <c r="A1816" s="8" t="n">
        <v>0.7</v>
      </c>
      <c r="B1816" s="8" t="n">
        <v>0.99</v>
      </c>
      <c r="C1816" s="1" t="n">
        <v>1500</v>
      </c>
      <c r="D1816" s="1" t="n">
        <v>30</v>
      </c>
      <c r="E1816" s="8" t="n">
        <v>0.03</v>
      </c>
      <c r="F1816" s="2" t="n">
        <v>0.016411731888243</v>
      </c>
      <c r="G1816" s="2" t="n">
        <v>0.029615990567553</v>
      </c>
      <c r="H1816" s="2" t="n">
        <v>0.0517795919738931</v>
      </c>
      <c r="I1816" s="0" t="n">
        <v>132</v>
      </c>
      <c r="J1816" s="0" t="n">
        <v>190</v>
      </c>
      <c r="K1816" s="0" t="n">
        <v>258</v>
      </c>
      <c r="L1816" s="10" t="n">
        <f aca="false">C1816-J1816</f>
        <v>1310</v>
      </c>
      <c r="M1816" s="3" t="n">
        <v>0.0186666666666667</v>
      </c>
    </row>
    <row r="1817" customFormat="false" ht="15" hidden="false" customHeight="false" outlineLevel="0" collapsed="false">
      <c r="A1817" s="8" t="n">
        <v>0.7</v>
      </c>
      <c r="B1817" s="8" t="n">
        <v>0.99</v>
      </c>
      <c r="C1817" s="1" t="n">
        <v>1500</v>
      </c>
      <c r="D1817" s="1" t="n">
        <v>40</v>
      </c>
      <c r="E1817" s="8" t="n">
        <v>0.03</v>
      </c>
      <c r="F1817" s="2" t="n">
        <v>0.0150842109134123</v>
      </c>
      <c r="G1817" s="2" t="n">
        <v>0.0288989875429274</v>
      </c>
      <c r="H1817" s="2" t="n">
        <v>0.0628856901625824</v>
      </c>
      <c r="I1817" s="0" t="n">
        <v>115</v>
      </c>
      <c r="J1817" s="0" t="n">
        <v>171</v>
      </c>
      <c r="K1817" s="0" t="n">
        <v>229</v>
      </c>
      <c r="L1817" s="10" t="n">
        <f aca="false">C1817-J1817</f>
        <v>1329</v>
      </c>
      <c r="M1817" s="3" t="n">
        <v>0.0286666666666667</v>
      </c>
    </row>
    <row r="1818" customFormat="false" ht="15" hidden="false" customHeight="false" outlineLevel="0" collapsed="false">
      <c r="A1818" s="20" t="n">
        <v>0.7</v>
      </c>
      <c r="B1818" s="20" t="n">
        <v>0.99</v>
      </c>
      <c r="C1818" s="20" t="n">
        <v>1500</v>
      </c>
      <c r="D1818" s="20" t="n">
        <v>50</v>
      </c>
      <c r="E1818" s="20" t="n">
        <v>0.03</v>
      </c>
      <c r="F1818" s="21" t="n">
        <v>0.0144456183693367</v>
      </c>
      <c r="G1818" s="21" t="n">
        <v>0.0280140367791107</v>
      </c>
      <c r="H1818" s="21" t="s">
        <v>13</v>
      </c>
      <c r="I1818" s="0" t="n">
        <v>102</v>
      </c>
      <c r="J1818" s="0" t="n">
        <v>162</v>
      </c>
      <c r="K1818" s="0" t="n">
        <v>234</v>
      </c>
      <c r="L1818" s="10" t="n">
        <f aca="false">C1818-J1818</f>
        <v>1338</v>
      </c>
      <c r="M1818" s="3" t="n">
        <v>0.026</v>
      </c>
    </row>
    <row r="1819" customFormat="false" ht="15" hidden="false" customHeight="false" outlineLevel="0" collapsed="false">
      <c r="A1819" s="20" t="n">
        <v>0.7</v>
      </c>
      <c r="B1819" s="20" t="n">
        <v>0.99</v>
      </c>
      <c r="C1819" s="20" t="n">
        <v>1500</v>
      </c>
      <c r="D1819" s="20" t="n">
        <v>70</v>
      </c>
      <c r="E1819" s="20" t="n">
        <v>0.03</v>
      </c>
      <c r="F1819" s="21" t="n">
        <v>0.0132400347719952</v>
      </c>
      <c r="G1819" s="21" t="n">
        <v>0.0301480658680845</v>
      </c>
      <c r="H1819" s="21" t="s">
        <v>13</v>
      </c>
      <c r="I1819" s="0" t="n">
        <v>89</v>
      </c>
      <c r="J1819" s="0" t="n">
        <v>147</v>
      </c>
      <c r="K1819" s="0" t="n">
        <v>207</v>
      </c>
      <c r="L1819" s="10" t="n">
        <f aca="false">C1819-J1819</f>
        <v>1353</v>
      </c>
      <c r="M1819" s="3" t="n">
        <v>0.03</v>
      </c>
    </row>
    <row r="1820" customFormat="false" ht="15" hidden="false" customHeight="false" outlineLevel="0" collapsed="false">
      <c r="A1820" s="20" t="n">
        <v>0.7</v>
      </c>
      <c r="B1820" s="20" t="n">
        <v>0.99</v>
      </c>
      <c r="C1820" s="20" t="n">
        <v>1500</v>
      </c>
      <c r="D1820" s="20" t="n">
        <v>100</v>
      </c>
      <c r="E1820" s="20" t="n">
        <v>0.03</v>
      </c>
      <c r="F1820" s="21" t="n">
        <v>0.00829450045219826</v>
      </c>
      <c r="G1820" s="21" t="n">
        <v>0.0298468535441302</v>
      </c>
      <c r="H1820" s="21" t="s">
        <v>13</v>
      </c>
      <c r="I1820" s="0" t="n">
        <v>69</v>
      </c>
      <c r="J1820" s="0" t="n">
        <v>127</v>
      </c>
      <c r="K1820" s="0" t="n">
        <v>201</v>
      </c>
      <c r="L1820" s="10" t="n">
        <f aca="false">C1820-J1820</f>
        <v>1373</v>
      </c>
      <c r="M1820" s="3" t="n">
        <v>0.026</v>
      </c>
    </row>
    <row r="1821" customFormat="false" ht="15" hidden="false" customHeight="false" outlineLevel="0" collapsed="false">
      <c r="A1821" s="20" t="n">
        <v>0.7</v>
      </c>
      <c r="B1821" s="20" t="n">
        <v>0.99</v>
      </c>
      <c r="C1821" s="22" t="n">
        <v>1500</v>
      </c>
      <c r="D1821" s="22" t="n">
        <v>200</v>
      </c>
      <c r="E1821" s="22" t="n">
        <v>0.03</v>
      </c>
      <c r="F1821" s="23" t="n">
        <v>0.00254742843657074</v>
      </c>
      <c r="G1821" s="23" t="s">
        <v>13</v>
      </c>
      <c r="H1821" s="23" t="s">
        <v>13</v>
      </c>
      <c r="I1821" s="15" t="n">
        <v>33</v>
      </c>
      <c r="J1821" s="15" t="n">
        <v>95</v>
      </c>
      <c r="K1821" s="15" t="n">
        <v>177</v>
      </c>
      <c r="L1821" s="16" t="n">
        <f aca="false">C1821-J1821</f>
        <v>1405</v>
      </c>
      <c r="M1821" s="17" t="n">
        <v>0.0313333333333333</v>
      </c>
    </row>
    <row r="1822" customFormat="false" ht="15" hidden="false" customHeight="false" outlineLevel="0" collapsed="false">
      <c r="A1822" s="8" t="n">
        <v>0.7</v>
      </c>
      <c r="B1822" s="8" t="n">
        <v>0.99</v>
      </c>
      <c r="C1822" s="1" t="n">
        <v>2000</v>
      </c>
      <c r="D1822" s="1" t="n">
        <v>1</v>
      </c>
      <c r="E1822" s="8" t="n">
        <v>0.03</v>
      </c>
      <c r="F1822" s="2" t="n">
        <v>0.0195652173913042</v>
      </c>
      <c r="G1822" s="2" t="n">
        <v>0.0297101449275362</v>
      </c>
      <c r="H1822" s="2" t="n">
        <v>0.0413043478260869</v>
      </c>
      <c r="I1822" s="0" t="n">
        <v>2000</v>
      </c>
      <c r="J1822" s="0" t="n">
        <v>2000</v>
      </c>
      <c r="K1822" s="0" t="n">
        <v>2000</v>
      </c>
      <c r="L1822" s="10" t="n">
        <f aca="false">C1822-J1822</f>
        <v>0</v>
      </c>
      <c r="M1822" s="3" t="n">
        <v>0.017</v>
      </c>
    </row>
    <row r="1823" customFormat="false" ht="15" hidden="false" customHeight="false" outlineLevel="0" collapsed="false">
      <c r="A1823" s="8" t="n">
        <v>0.7</v>
      </c>
      <c r="B1823" s="8" t="n">
        <v>0.99</v>
      </c>
      <c r="C1823" s="1" t="n">
        <v>2000</v>
      </c>
      <c r="D1823" s="1" t="n">
        <v>3</v>
      </c>
      <c r="E1823" s="8" t="n">
        <v>0.03</v>
      </c>
      <c r="F1823" s="2" t="n">
        <v>0.0202382492553166</v>
      </c>
      <c r="G1823" s="2" t="n">
        <v>0.0301617287419115</v>
      </c>
      <c r="H1823" s="2" t="n">
        <v>0.0402925494769212</v>
      </c>
      <c r="I1823" s="0" t="n">
        <v>758</v>
      </c>
      <c r="J1823" s="0" t="n">
        <v>798</v>
      </c>
      <c r="K1823" s="0" t="n">
        <v>838</v>
      </c>
      <c r="L1823" s="10" t="n">
        <f aca="false">C1823-J1823</f>
        <v>1202</v>
      </c>
      <c r="M1823" s="3" t="n">
        <v>0.0165</v>
      </c>
    </row>
    <row r="1824" customFormat="false" ht="15" hidden="false" customHeight="false" outlineLevel="0" collapsed="false">
      <c r="A1824" s="8" t="n">
        <v>0.7</v>
      </c>
      <c r="B1824" s="8" t="n">
        <v>0.99</v>
      </c>
      <c r="C1824" s="1" t="n">
        <v>2000</v>
      </c>
      <c r="D1824" s="1" t="n">
        <v>5</v>
      </c>
      <c r="E1824" s="8" t="n">
        <v>0.03</v>
      </c>
      <c r="F1824" s="2" t="n">
        <v>0.0203790754679845</v>
      </c>
      <c r="G1824" s="2" t="n">
        <v>0.0300086692700038</v>
      </c>
      <c r="H1824" s="2" t="n">
        <v>0.0408913954189533</v>
      </c>
      <c r="I1824" s="0" t="n">
        <v>514</v>
      </c>
      <c r="J1824" s="0" t="n">
        <v>562</v>
      </c>
      <c r="K1824" s="0" t="n">
        <v>608</v>
      </c>
      <c r="L1824" s="10" t="n">
        <f aca="false">C1824-J1824</f>
        <v>1438</v>
      </c>
      <c r="M1824" s="3" t="n">
        <v>0.0225</v>
      </c>
    </row>
    <row r="1825" customFormat="false" ht="15" hidden="false" customHeight="false" outlineLevel="0" collapsed="false">
      <c r="A1825" s="8" t="n">
        <v>0.7</v>
      </c>
      <c r="B1825" s="8" t="n">
        <v>0.99</v>
      </c>
      <c r="C1825" s="1" t="n">
        <v>2000</v>
      </c>
      <c r="D1825" s="1" t="n">
        <v>7</v>
      </c>
      <c r="E1825" s="8" t="n">
        <v>0.03</v>
      </c>
      <c r="F1825" s="2" t="n">
        <v>0.0210009953482244</v>
      </c>
      <c r="G1825" s="2" t="n">
        <v>0.0303403345057375</v>
      </c>
      <c r="H1825" s="2" t="n">
        <v>0.0411850200667075</v>
      </c>
      <c r="I1825" s="0" t="n">
        <v>411</v>
      </c>
      <c r="J1825" s="0" t="n">
        <v>457</v>
      </c>
      <c r="K1825" s="0" t="n">
        <v>515</v>
      </c>
      <c r="L1825" s="10" t="n">
        <f aca="false">C1825-J1825</f>
        <v>1543</v>
      </c>
      <c r="M1825" s="3" t="n">
        <v>0.019</v>
      </c>
    </row>
    <row r="1826" customFormat="false" ht="15" hidden="false" customHeight="false" outlineLevel="0" collapsed="false">
      <c r="A1826" s="8" t="n">
        <v>0.7</v>
      </c>
      <c r="B1826" s="8" t="n">
        <v>0.99</v>
      </c>
      <c r="C1826" s="1" t="n">
        <v>2000</v>
      </c>
      <c r="D1826" s="1" t="n">
        <v>10</v>
      </c>
      <c r="E1826" s="8" t="n">
        <v>0.03</v>
      </c>
      <c r="F1826" s="2" t="n">
        <v>0.0206590968508225</v>
      </c>
      <c r="G1826" s="2" t="n">
        <v>0.0297757874024642</v>
      </c>
      <c r="H1826" s="2" t="n">
        <v>0.0407844057705581</v>
      </c>
      <c r="I1826" s="0" t="n">
        <v>328</v>
      </c>
      <c r="J1826" s="0" t="n">
        <v>386</v>
      </c>
      <c r="K1826" s="0" t="n">
        <v>454</v>
      </c>
      <c r="L1826" s="10" t="n">
        <f aca="false">C1826-J1826</f>
        <v>1614</v>
      </c>
      <c r="M1826" s="3" t="n">
        <v>0.024</v>
      </c>
    </row>
    <row r="1827" customFormat="false" ht="15" hidden="false" customHeight="false" outlineLevel="0" collapsed="false">
      <c r="A1827" s="8" t="n">
        <v>0.7</v>
      </c>
      <c r="B1827" s="8" t="n">
        <v>0.99</v>
      </c>
      <c r="C1827" s="1" t="n">
        <v>2000</v>
      </c>
      <c r="D1827" s="1" t="n">
        <v>15</v>
      </c>
      <c r="E1827" s="8" t="n">
        <v>0.03</v>
      </c>
      <c r="F1827" s="2" t="n">
        <v>0.0196907693183295</v>
      </c>
      <c r="G1827" s="2" t="n">
        <v>0.0300149812563995</v>
      </c>
      <c r="H1827" s="2" t="n">
        <v>0.0421526773564711</v>
      </c>
      <c r="I1827" s="0" t="n">
        <v>263</v>
      </c>
      <c r="J1827" s="0" t="n">
        <v>325</v>
      </c>
      <c r="K1827" s="0" t="n">
        <v>397</v>
      </c>
      <c r="L1827" s="10" t="n">
        <f aca="false">C1827-J1827</f>
        <v>1675</v>
      </c>
      <c r="M1827" s="3" t="n">
        <v>0.0265</v>
      </c>
    </row>
    <row r="1828" customFormat="false" ht="15" hidden="false" customHeight="false" outlineLevel="0" collapsed="false">
      <c r="A1828" s="8" t="n">
        <v>0.7</v>
      </c>
      <c r="B1828" s="8" t="n">
        <v>0.99</v>
      </c>
      <c r="C1828" s="1" t="n">
        <v>2000</v>
      </c>
      <c r="D1828" s="1" t="n">
        <v>20</v>
      </c>
      <c r="E1828" s="8" t="n">
        <v>0.03</v>
      </c>
      <c r="F1828" s="2" t="n">
        <v>0.0200691346874423</v>
      </c>
      <c r="G1828" s="2" t="n">
        <v>0.0293856109740296</v>
      </c>
      <c r="H1828" s="2" t="n">
        <v>0.0440934289379343</v>
      </c>
      <c r="I1828" s="0" t="n">
        <v>224</v>
      </c>
      <c r="J1828" s="0" t="n">
        <v>288</v>
      </c>
      <c r="K1828" s="0" t="n">
        <v>356</v>
      </c>
      <c r="L1828" s="10" t="n">
        <f aca="false">C1828-J1828</f>
        <v>1712</v>
      </c>
      <c r="M1828" s="3" t="n">
        <v>0.021</v>
      </c>
    </row>
    <row r="1829" customFormat="false" ht="15" hidden="false" customHeight="false" outlineLevel="0" collapsed="false">
      <c r="A1829" s="8" t="n">
        <v>0.7</v>
      </c>
      <c r="B1829" s="8" t="n">
        <v>0.99</v>
      </c>
      <c r="C1829" s="1" t="n">
        <v>2000</v>
      </c>
      <c r="D1829" s="1" t="n">
        <v>25</v>
      </c>
      <c r="E1829" s="8" t="n">
        <v>0.03</v>
      </c>
      <c r="F1829" s="2" t="n">
        <v>0.0191974335828752</v>
      </c>
      <c r="G1829" s="2" t="n">
        <v>0.0296657280684454</v>
      </c>
      <c r="H1829" s="2" t="n">
        <v>0.0460175313397168</v>
      </c>
      <c r="I1829" s="0" t="n">
        <v>210</v>
      </c>
      <c r="J1829" s="0" t="n">
        <v>272</v>
      </c>
      <c r="K1829" s="0" t="n">
        <v>348</v>
      </c>
      <c r="L1829" s="10" t="n">
        <f aca="false">C1829-J1829</f>
        <v>1728</v>
      </c>
      <c r="M1829" s="3" t="n">
        <v>0.0245</v>
      </c>
    </row>
    <row r="1830" customFormat="false" ht="15" hidden="false" customHeight="false" outlineLevel="0" collapsed="false">
      <c r="A1830" s="8" t="n">
        <v>0.7</v>
      </c>
      <c r="B1830" s="8" t="n">
        <v>0.99</v>
      </c>
      <c r="C1830" s="1" t="n">
        <v>2000</v>
      </c>
      <c r="D1830" s="1" t="n">
        <v>30</v>
      </c>
      <c r="E1830" s="8" t="n">
        <v>0.03</v>
      </c>
      <c r="F1830" s="2" t="n">
        <v>0.0182589693627706</v>
      </c>
      <c r="G1830" s="2" t="n">
        <v>0.0301097086204594</v>
      </c>
      <c r="H1830" s="2" t="n">
        <v>0.0486501847354573</v>
      </c>
      <c r="I1830" s="0" t="n">
        <v>190</v>
      </c>
      <c r="J1830" s="0" t="n">
        <v>256</v>
      </c>
      <c r="K1830" s="0" t="n">
        <v>328</v>
      </c>
      <c r="L1830" s="10" t="n">
        <f aca="false">C1830-J1830</f>
        <v>1744</v>
      </c>
      <c r="M1830" s="3" t="n">
        <v>0.0275</v>
      </c>
    </row>
    <row r="1831" customFormat="false" ht="15" hidden="false" customHeight="false" outlineLevel="0" collapsed="false">
      <c r="A1831" s="8" t="n">
        <v>0.7</v>
      </c>
      <c r="B1831" s="8" t="n">
        <v>0.99</v>
      </c>
      <c r="C1831" s="1" t="n">
        <v>2000</v>
      </c>
      <c r="D1831" s="1" t="n">
        <v>40</v>
      </c>
      <c r="E1831" s="8" t="n">
        <v>0.03</v>
      </c>
      <c r="F1831" s="2" t="n">
        <v>0.0175380360249695</v>
      </c>
      <c r="G1831" s="2" t="n">
        <v>0.0304850225409238</v>
      </c>
      <c r="H1831" s="2" t="n">
        <v>0.059231962239959</v>
      </c>
      <c r="I1831" s="0" t="n">
        <v>164</v>
      </c>
      <c r="J1831" s="0" t="n">
        <v>228</v>
      </c>
      <c r="K1831" s="0" t="n">
        <v>308</v>
      </c>
      <c r="L1831" s="10" t="n">
        <f aca="false">C1831-J1831</f>
        <v>1772</v>
      </c>
      <c r="M1831" s="3" t="n">
        <v>0.0305</v>
      </c>
    </row>
    <row r="1832" customFormat="false" ht="15" hidden="false" customHeight="false" outlineLevel="0" collapsed="false">
      <c r="A1832" s="8" t="n">
        <v>0.7</v>
      </c>
      <c r="B1832" s="8" t="n">
        <v>0.99</v>
      </c>
      <c r="C1832" s="1" t="n">
        <v>2000</v>
      </c>
      <c r="D1832" s="1" t="n">
        <v>50</v>
      </c>
      <c r="E1832" s="8" t="n">
        <v>0.03</v>
      </c>
      <c r="F1832" s="2" t="n">
        <v>0.016520202166645</v>
      </c>
      <c r="G1832" s="2" t="n">
        <v>0.0300600591682282</v>
      </c>
      <c r="H1832" s="2" t="n">
        <v>1</v>
      </c>
      <c r="I1832" s="0" t="n">
        <v>152</v>
      </c>
      <c r="J1832" s="0" t="n">
        <v>218</v>
      </c>
      <c r="K1832" s="0" t="n">
        <v>288</v>
      </c>
      <c r="L1832" s="10" t="n">
        <f aca="false">C1832-J1832</f>
        <v>1782</v>
      </c>
      <c r="M1832" s="3" t="n">
        <v>0.0275</v>
      </c>
    </row>
    <row r="1833" customFormat="false" ht="15" hidden="false" customHeight="false" outlineLevel="0" collapsed="false">
      <c r="A1833" s="20" t="n">
        <v>0.7</v>
      </c>
      <c r="B1833" s="20" t="n">
        <v>0.99</v>
      </c>
      <c r="C1833" s="20" t="n">
        <v>2000</v>
      </c>
      <c r="D1833" s="20" t="n">
        <v>70</v>
      </c>
      <c r="E1833" s="20" t="n">
        <v>0.03</v>
      </c>
      <c r="F1833" s="21" t="n">
        <v>0.0132400347719952</v>
      </c>
      <c r="G1833" s="21" t="n">
        <v>0.0282452763988191</v>
      </c>
      <c r="H1833" s="21" t="s">
        <v>13</v>
      </c>
      <c r="I1833" s="0" t="n">
        <v>130</v>
      </c>
      <c r="J1833" s="0" t="n">
        <v>194</v>
      </c>
      <c r="K1833" s="0" t="n">
        <v>272</v>
      </c>
      <c r="L1833" s="10" t="n">
        <f aca="false">C1833-J1833</f>
        <v>1806</v>
      </c>
      <c r="M1833" s="3" t="n">
        <v>0.029</v>
      </c>
    </row>
    <row r="1834" customFormat="false" ht="15" hidden="false" customHeight="false" outlineLevel="0" collapsed="false">
      <c r="A1834" s="20" t="n">
        <v>0.7</v>
      </c>
      <c r="B1834" s="20" t="n">
        <v>0.99</v>
      </c>
      <c r="C1834" s="20" t="n">
        <v>2000</v>
      </c>
      <c r="D1834" s="20" t="n">
        <v>100</v>
      </c>
      <c r="E1834" s="20" t="n">
        <v>0.03</v>
      </c>
      <c r="F1834" s="21" t="n">
        <v>0.0101009460874799</v>
      </c>
      <c r="G1834" s="21" t="n">
        <v>0.0259052354971799</v>
      </c>
      <c r="H1834" s="21" t="s">
        <v>13</v>
      </c>
      <c r="I1834" s="0" t="n">
        <v>106</v>
      </c>
      <c r="J1834" s="0" t="n">
        <v>172</v>
      </c>
      <c r="K1834" s="0" t="n">
        <v>242</v>
      </c>
      <c r="L1834" s="10" t="n">
        <f aca="false">C1834-J1834</f>
        <v>1828</v>
      </c>
      <c r="M1834" s="3" t="n">
        <v>0.0325</v>
      </c>
    </row>
    <row r="1835" customFormat="false" ht="15" hidden="false" customHeight="false" outlineLevel="0" collapsed="false">
      <c r="A1835" s="20" t="n">
        <v>0.7</v>
      </c>
      <c r="B1835" s="20" t="n">
        <v>0.99</v>
      </c>
      <c r="C1835" s="22" t="n">
        <v>2000</v>
      </c>
      <c r="D1835" s="22" t="n">
        <v>200</v>
      </c>
      <c r="E1835" s="22" t="n">
        <v>0.03</v>
      </c>
      <c r="F1835" s="23" t="n">
        <v>0.00415588591998906</v>
      </c>
      <c r="G1835" s="23" t="n">
        <v>1</v>
      </c>
      <c r="H1835" s="23" t="s">
        <v>13</v>
      </c>
      <c r="I1835" s="15" t="n">
        <v>54</v>
      </c>
      <c r="J1835" s="15" t="n">
        <v>126</v>
      </c>
      <c r="K1835" s="15" t="n">
        <v>208</v>
      </c>
      <c r="L1835" s="16" t="n">
        <f aca="false">C1835-J1835</f>
        <v>1874</v>
      </c>
      <c r="M1835" s="17" t="n">
        <v>0.025</v>
      </c>
    </row>
    <row r="1836" customFormat="false" ht="15" hidden="false" customHeight="false" outlineLevel="0" collapsed="false">
      <c r="A1836" s="8" t="n">
        <v>0.7</v>
      </c>
      <c r="B1836" s="8" t="n">
        <v>0.99</v>
      </c>
      <c r="C1836" s="1" t="n">
        <v>3000</v>
      </c>
      <c r="D1836" s="1" t="n">
        <v>1</v>
      </c>
      <c r="E1836" s="8" t="n">
        <v>0.03</v>
      </c>
      <c r="F1836" s="2" t="n">
        <v>0.0212560386473429</v>
      </c>
      <c r="G1836" s="2" t="n">
        <v>0.0299516908212559</v>
      </c>
      <c r="H1836" s="2" t="n">
        <v>0.0391304347826087</v>
      </c>
      <c r="I1836" s="0" t="n">
        <v>3000</v>
      </c>
      <c r="J1836" s="0" t="n">
        <v>3000</v>
      </c>
      <c r="K1836" s="0" t="n">
        <v>3000</v>
      </c>
      <c r="L1836" s="10" t="n">
        <f aca="false">C1836-J1836</f>
        <v>0</v>
      </c>
      <c r="M1836" s="3" t="n">
        <v>0.015</v>
      </c>
    </row>
    <row r="1837" customFormat="false" ht="15" hidden="false" customHeight="false" outlineLevel="0" collapsed="false">
      <c r="A1837" s="8" t="n">
        <v>0.7</v>
      </c>
      <c r="B1837" s="8" t="n">
        <v>0.99</v>
      </c>
      <c r="C1837" s="1" t="n">
        <v>3000</v>
      </c>
      <c r="D1837" s="1" t="n">
        <v>3</v>
      </c>
      <c r="E1837" s="8" t="n">
        <v>0.03</v>
      </c>
      <c r="F1837" s="2" t="n">
        <v>0.0222296250277667</v>
      </c>
      <c r="G1837" s="2" t="n">
        <v>0.0298687681499359</v>
      </c>
      <c r="H1837" s="2" t="n">
        <v>0.038152043144955</v>
      </c>
      <c r="I1837" s="0" t="n">
        <v>1150</v>
      </c>
      <c r="J1837" s="0" t="n">
        <v>1198</v>
      </c>
      <c r="K1837" s="0" t="n">
        <v>1248</v>
      </c>
      <c r="L1837" s="10" t="n">
        <f aca="false">C1837-J1837</f>
        <v>1802</v>
      </c>
      <c r="M1837" s="3" t="n">
        <v>0.0206666666666667</v>
      </c>
    </row>
    <row r="1838" customFormat="false" ht="15" hidden="false" customHeight="false" outlineLevel="0" collapsed="false">
      <c r="A1838" s="8" t="n">
        <v>0.7</v>
      </c>
      <c r="B1838" s="8" t="n">
        <v>0.99</v>
      </c>
      <c r="C1838" s="1" t="n">
        <v>3000</v>
      </c>
      <c r="D1838" s="1" t="n">
        <v>5</v>
      </c>
      <c r="E1838" s="8" t="n">
        <v>0.03</v>
      </c>
      <c r="F1838" s="2" t="n">
        <v>0.0222219658345311</v>
      </c>
      <c r="G1838" s="2" t="n">
        <v>0.0297359699492168</v>
      </c>
      <c r="H1838" s="2" t="n">
        <v>0.0386186007187826</v>
      </c>
      <c r="I1838" s="0" t="n">
        <v>788</v>
      </c>
      <c r="J1838" s="0" t="n">
        <v>838</v>
      </c>
      <c r="K1838" s="0" t="n">
        <v>904</v>
      </c>
      <c r="L1838" s="10" t="n">
        <f aca="false">C1838-J1838</f>
        <v>2162</v>
      </c>
      <c r="M1838" s="3" t="n">
        <v>0.0193333333333333</v>
      </c>
    </row>
    <row r="1839" customFormat="false" ht="15" hidden="false" customHeight="false" outlineLevel="0" collapsed="false">
      <c r="A1839" s="8" t="n">
        <v>0.7</v>
      </c>
      <c r="B1839" s="8" t="n">
        <v>0.99</v>
      </c>
      <c r="C1839" s="1" t="n">
        <v>3000</v>
      </c>
      <c r="D1839" s="1" t="n">
        <v>7</v>
      </c>
      <c r="E1839" s="8" t="n">
        <v>0.03</v>
      </c>
      <c r="F1839" s="2" t="n">
        <v>0.0220744706969913</v>
      </c>
      <c r="G1839" s="2" t="n">
        <v>0.0300078364783684</v>
      </c>
      <c r="H1839" s="2" t="n">
        <v>0.0389635750521142</v>
      </c>
      <c r="I1839" s="0" t="n">
        <v>622</v>
      </c>
      <c r="J1839" s="0" t="n">
        <v>692</v>
      </c>
      <c r="K1839" s="0" t="n">
        <v>756</v>
      </c>
      <c r="L1839" s="10" t="n">
        <f aca="false">C1839-J1839</f>
        <v>2308</v>
      </c>
      <c r="M1839" s="3" t="n">
        <v>0.0246666666666667</v>
      </c>
    </row>
    <row r="1840" customFormat="false" ht="15" hidden="false" customHeight="false" outlineLevel="0" collapsed="false">
      <c r="A1840" s="8" t="n">
        <v>0.7</v>
      </c>
      <c r="B1840" s="8" t="n">
        <v>0.99</v>
      </c>
      <c r="C1840" s="1" t="n">
        <v>3000</v>
      </c>
      <c r="D1840" s="1" t="n">
        <v>10</v>
      </c>
      <c r="E1840" s="8" t="n">
        <v>0.03</v>
      </c>
      <c r="F1840" s="2" t="n">
        <v>0.0218312721765347</v>
      </c>
      <c r="G1840" s="2" t="n">
        <v>0.0297757874024642</v>
      </c>
      <c r="H1840" s="2" t="n">
        <v>0.0390419140634913</v>
      </c>
      <c r="I1840" s="0" t="n">
        <v>504</v>
      </c>
      <c r="J1840" s="0" t="n">
        <v>576</v>
      </c>
      <c r="K1840" s="0" t="n">
        <v>652</v>
      </c>
      <c r="L1840" s="10" t="n">
        <f aca="false">C1840-J1840</f>
        <v>2424</v>
      </c>
      <c r="M1840" s="3" t="n">
        <v>0.0206666666666667</v>
      </c>
    </row>
    <row r="1841" customFormat="false" ht="15" hidden="false" customHeight="false" outlineLevel="0" collapsed="false">
      <c r="A1841" s="8" t="n">
        <v>0.7</v>
      </c>
      <c r="B1841" s="8" t="n">
        <v>0.99</v>
      </c>
      <c r="C1841" s="1" t="n">
        <v>3000</v>
      </c>
      <c r="D1841" s="1" t="n">
        <v>15</v>
      </c>
      <c r="E1841" s="8" t="n">
        <v>0.03</v>
      </c>
      <c r="F1841" s="2" t="n">
        <v>0.0218989152693666</v>
      </c>
      <c r="G1841" s="2" t="n">
        <v>0.0302882058827303</v>
      </c>
      <c r="H1841" s="2" t="n">
        <v>0.0398358678149673</v>
      </c>
      <c r="I1841" s="0" t="n">
        <v>414</v>
      </c>
      <c r="J1841" s="0" t="n">
        <v>482</v>
      </c>
      <c r="K1841" s="0" t="n">
        <v>566</v>
      </c>
      <c r="L1841" s="10" t="n">
        <f aca="false">C1841-J1841</f>
        <v>2518</v>
      </c>
      <c r="M1841" s="3" t="n">
        <v>0.0243333333333333</v>
      </c>
    </row>
    <row r="1842" customFormat="false" ht="15" hidden="false" customHeight="false" outlineLevel="0" collapsed="false">
      <c r="A1842" s="8" t="n">
        <v>0.7</v>
      </c>
      <c r="B1842" s="8" t="n">
        <v>0.99</v>
      </c>
      <c r="C1842" s="1" t="n">
        <v>3000</v>
      </c>
      <c r="D1842" s="1" t="n">
        <v>20</v>
      </c>
      <c r="E1842" s="8" t="n">
        <v>0.03</v>
      </c>
      <c r="F1842" s="2" t="n">
        <v>0.0215092541392822</v>
      </c>
      <c r="G1842" s="2" t="n">
        <v>0.030244204210181</v>
      </c>
      <c r="H1842" s="2" t="n">
        <v>0.0407901977680184</v>
      </c>
      <c r="I1842" s="0" t="n">
        <v>366</v>
      </c>
      <c r="J1842" s="0" t="n">
        <v>440</v>
      </c>
      <c r="K1842" s="0" t="n">
        <v>520</v>
      </c>
      <c r="L1842" s="10" t="n">
        <f aca="false">C1842-J1842</f>
        <v>2560</v>
      </c>
      <c r="M1842" s="3" t="n">
        <v>0.0263333333333333</v>
      </c>
    </row>
    <row r="1843" customFormat="false" ht="15" hidden="false" customHeight="false" outlineLevel="0" collapsed="false">
      <c r="A1843" s="8" t="n">
        <v>0.7</v>
      </c>
      <c r="B1843" s="8" t="n">
        <v>0.99</v>
      </c>
      <c r="C1843" s="1" t="n">
        <v>3000</v>
      </c>
      <c r="D1843" s="1" t="n">
        <v>25</v>
      </c>
      <c r="E1843" s="8" t="n">
        <v>0.03</v>
      </c>
      <c r="F1843" s="2" t="n">
        <v>0.0207656718846478</v>
      </c>
      <c r="G1843" s="2" t="n">
        <v>0.0296657280684454</v>
      </c>
      <c r="H1843" s="2" t="n">
        <v>0.0424419585370496</v>
      </c>
      <c r="I1843" s="0" t="n">
        <v>330</v>
      </c>
      <c r="J1843" s="0" t="n">
        <v>406</v>
      </c>
      <c r="K1843" s="0" t="n">
        <v>494</v>
      </c>
      <c r="L1843" s="10" t="n">
        <f aca="false">C1843-J1843</f>
        <v>2594</v>
      </c>
      <c r="M1843" s="3" t="n">
        <v>0.0236666666666667</v>
      </c>
    </row>
    <row r="1844" customFormat="false" ht="15" hidden="false" customHeight="false" outlineLevel="0" collapsed="false">
      <c r="A1844" s="8" t="n">
        <v>0.7</v>
      </c>
      <c r="B1844" s="8" t="n">
        <v>0.99</v>
      </c>
      <c r="C1844" s="1" t="n">
        <v>3000</v>
      </c>
      <c r="D1844" s="1" t="n">
        <v>30</v>
      </c>
      <c r="E1844" s="8" t="n">
        <v>0.03</v>
      </c>
      <c r="F1844" s="2" t="n">
        <v>0.0205586815246089</v>
      </c>
      <c r="G1844" s="2" t="n">
        <v>0.029615990567553</v>
      </c>
      <c r="H1844" s="2" t="n">
        <v>0.0438028451050273</v>
      </c>
      <c r="I1844" s="0" t="n">
        <v>306</v>
      </c>
      <c r="J1844" s="0" t="n">
        <v>380</v>
      </c>
      <c r="K1844" s="0" t="n">
        <v>460</v>
      </c>
      <c r="L1844" s="10" t="n">
        <f aca="false">C1844-J1844</f>
        <v>2620</v>
      </c>
      <c r="M1844" s="3" t="n">
        <v>0.029</v>
      </c>
    </row>
    <row r="1845" customFormat="false" ht="15" hidden="false" customHeight="false" outlineLevel="0" collapsed="false">
      <c r="A1845" s="8" t="n">
        <v>0.7</v>
      </c>
      <c r="B1845" s="8" t="n">
        <v>0.99</v>
      </c>
      <c r="C1845" s="1" t="n">
        <v>3000</v>
      </c>
      <c r="D1845" s="1" t="n">
        <v>40</v>
      </c>
      <c r="E1845" s="8" t="n">
        <v>0.03</v>
      </c>
      <c r="F1845" s="2" t="n">
        <v>0.0195421281689642</v>
      </c>
      <c r="G1845" s="2" t="n">
        <v>0.0296899410948224</v>
      </c>
      <c r="H1845" s="2" t="n">
        <v>0.0505434933687379</v>
      </c>
      <c r="I1845" s="0" t="n">
        <v>257</v>
      </c>
      <c r="J1845" s="0" t="n">
        <v>345</v>
      </c>
      <c r="K1845" s="0" t="n">
        <v>447</v>
      </c>
      <c r="L1845" s="10" t="n">
        <f aca="false">C1845-J1845</f>
        <v>2655</v>
      </c>
      <c r="M1845" s="3" t="n">
        <v>0.025</v>
      </c>
    </row>
    <row r="1846" customFormat="false" ht="15" hidden="false" customHeight="false" outlineLevel="0" collapsed="false">
      <c r="A1846" s="8" t="n">
        <v>0.7</v>
      </c>
      <c r="B1846" s="8" t="n">
        <v>0.99</v>
      </c>
      <c r="C1846" s="1" t="n">
        <v>3000</v>
      </c>
      <c r="D1846" s="1" t="n">
        <v>50</v>
      </c>
      <c r="E1846" s="8" t="n">
        <v>0.03</v>
      </c>
      <c r="F1846" s="2" t="n">
        <v>0.0188342202976884</v>
      </c>
      <c r="G1846" s="2" t="n">
        <v>0.0300600591682282</v>
      </c>
      <c r="H1846" s="2" t="n">
        <v>0.0717606114071467</v>
      </c>
      <c r="I1846" s="0" t="n">
        <v>242</v>
      </c>
      <c r="J1846" s="0" t="n">
        <v>324</v>
      </c>
      <c r="K1846" s="0" t="n">
        <v>420</v>
      </c>
      <c r="L1846" s="10" t="n">
        <f aca="false">C1846-J1846</f>
        <v>2676</v>
      </c>
      <c r="M1846" s="3" t="n">
        <v>0.025</v>
      </c>
    </row>
    <row r="1847" customFormat="false" ht="15" hidden="false" customHeight="false" outlineLevel="0" collapsed="false">
      <c r="A1847" s="20" t="n">
        <v>0.7</v>
      </c>
      <c r="B1847" s="20" t="n">
        <v>0.99</v>
      </c>
      <c r="C1847" s="20" t="n">
        <v>3000</v>
      </c>
      <c r="D1847" s="20" t="n">
        <v>70</v>
      </c>
      <c r="E1847" s="20" t="n">
        <v>0.03</v>
      </c>
      <c r="F1847" s="21" t="n">
        <v>0.0159555715731016</v>
      </c>
      <c r="G1847" s="21" t="n">
        <v>0.0301480658680845</v>
      </c>
      <c r="H1847" s="21" t="s">
        <v>13</v>
      </c>
      <c r="I1847" s="0" t="n">
        <v>202</v>
      </c>
      <c r="J1847" s="0" t="n">
        <v>292</v>
      </c>
      <c r="K1847" s="0" t="n">
        <v>378</v>
      </c>
      <c r="L1847" s="10" t="n">
        <f aca="false">C1847-J1847</f>
        <v>2708</v>
      </c>
      <c r="M1847" s="3" t="n">
        <v>0.0303333333333333</v>
      </c>
    </row>
    <row r="1848" customFormat="false" ht="15" hidden="false" customHeight="false" outlineLevel="0" collapsed="false">
      <c r="A1848" s="20" t="n">
        <v>0.7</v>
      </c>
      <c r="B1848" s="20" t="n">
        <v>0.99</v>
      </c>
      <c r="C1848" s="20" t="n">
        <v>3000</v>
      </c>
      <c r="D1848" s="20" t="n">
        <v>100</v>
      </c>
      <c r="E1848" s="20" t="n">
        <v>0.03</v>
      </c>
      <c r="F1848" s="21" t="n">
        <v>0.0123073793185297</v>
      </c>
      <c r="G1848" s="21" t="n">
        <v>0.0298468535441302</v>
      </c>
      <c r="H1848" s="21" t="s">
        <v>13</v>
      </c>
      <c r="I1848" s="0" t="n">
        <v>180</v>
      </c>
      <c r="J1848" s="0" t="n">
        <v>258</v>
      </c>
      <c r="K1848" s="0" t="n">
        <v>356</v>
      </c>
      <c r="L1848" s="10" t="n">
        <f aca="false">C1848-J1848</f>
        <v>2742</v>
      </c>
      <c r="M1848" s="3" t="n">
        <v>0.0286666666666667</v>
      </c>
    </row>
    <row r="1849" customFormat="false" ht="15" hidden="false" customHeight="false" outlineLevel="0" collapsed="false">
      <c r="A1849" s="20" t="n">
        <v>0.7</v>
      </c>
      <c r="B1849" s="20" t="n">
        <v>0.99</v>
      </c>
      <c r="C1849" s="22" t="n">
        <v>3000</v>
      </c>
      <c r="D1849" s="22" t="n">
        <v>200</v>
      </c>
      <c r="E1849" s="22" t="n">
        <v>0.03</v>
      </c>
      <c r="F1849" s="23" t="n">
        <v>0.00540645001437201</v>
      </c>
      <c r="G1849" s="23" t="s">
        <v>13</v>
      </c>
      <c r="H1849" s="23" t="s">
        <v>13</v>
      </c>
      <c r="I1849" s="15" t="n">
        <v>105</v>
      </c>
      <c r="J1849" s="15" t="n">
        <v>191</v>
      </c>
      <c r="K1849" s="15" t="n">
        <v>295</v>
      </c>
      <c r="L1849" s="16" t="n">
        <f aca="false">C1849-J1849</f>
        <v>2809</v>
      </c>
      <c r="M1849" s="17" t="n">
        <v>0.0266666666666667</v>
      </c>
    </row>
    <row r="1850" customFormat="false" ht="15" hidden="false" customHeight="false" outlineLevel="0" collapsed="false">
      <c r="A1850" s="8" t="n">
        <v>0.7</v>
      </c>
      <c r="B1850" s="8" t="n">
        <v>0.99</v>
      </c>
      <c r="C1850" s="1" t="n">
        <v>5000</v>
      </c>
      <c r="D1850" s="1" t="n">
        <v>1</v>
      </c>
      <c r="E1850" s="8" t="n">
        <v>0.03</v>
      </c>
      <c r="F1850" s="2" t="n">
        <v>0.0231884057971015</v>
      </c>
      <c r="G1850" s="2" t="n">
        <v>0.0298550724637681</v>
      </c>
      <c r="H1850" s="2" t="n">
        <v>0.0371014492753623</v>
      </c>
      <c r="I1850" s="0" t="n">
        <v>5000</v>
      </c>
      <c r="J1850" s="0" t="n">
        <v>5000</v>
      </c>
      <c r="K1850" s="0" t="n">
        <v>5000</v>
      </c>
      <c r="L1850" s="10" t="n">
        <f aca="false">C1850-J1850</f>
        <v>0</v>
      </c>
      <c r="M1850" s="3" t="n">
        <v>0.0184</v>
      </c>
    </row>
    <row r="1851" customFormat="false" ht="15" hidden="false" customHeight="false" outlineLevel="0" collapsed="false">
      <c r="A1851" s="8" t="n">
        <v>0.7</v>
      </c>
      <c r="B1851" s="8" t="n">
        <v>0.99</v>
      </c>
      <c r="C1851" s="1" t="n">
        <v>5000</v>
      </c>
      <c r="D1851" s="1" t="n">
        <v>3</v>
      </c>
      <c r="E1851" s="8" t="n">
        <v>0.03</v>
      </c>
      <c r="F1851" s="2" t="n">
        <v>0.0238610986033626</v>
      </c>
      <c r="G1851" s="2" t="n">
        <v>0.0299858608177641</v>
      </c>
      <c r="H1851" s="2" t="n">
        <v>0.0365012166850009</v>
      </c>
      <c r="I1851" s="0" t="n">
        <v>1934</v>
      </c>
      <c r="J1851" s="0" t="n">
        <v>1996</v>
      </c>
      <c r="K1851" s="0" t="n">
        <v>2064</v>
      </c>
      <c r="L1851" s="10" t="n">
        <f aca="false">C1851-J1851</f>
        <v>3004</v>
      </c>
      <c r="M1851" s="3" t="n">
        <v>0.0166</v>
      </c>
    </row>
    <row r="1852" customFormat="false" ht="15" hidden="false" customHeight="false" outlineLevel="0" collapsed="false">
      <c r="A1852" s="8" t="n">
        <v>0.7</v>
      </c>
      <c r="B1852" s="8" t="n">
        <v>0.99</v>
      </c>
      <c r="C1852" s="1" t="n">
        <v>5000</v>
      </c>
      <c r="D1852" s="1" t="n">
        <v>5</v>
      </c>
      <c r="E1852" s="8" t="n">
        <v>0.03</v>
      </c>
      <c r="F1852" s="2" t="n">
        <v>0.0240256051362615</v>
      </c>
      <c r="G1852" s="2" t="n">
        <v>0.0298450128863443</v>
      </c>
      <c r="H1852" s="2" t="n">
        <v>0.0364791737682817</v>
      </c>
      <c r="I1852" s="0" t="n">
        <v>1322</v>
      </c>
      <c r="J1852" s="0" t="n">
        <v>1400</v>
      </c>
      <c r="K1852" s="0" t="n">
        <v>1490</v>
      </c>
      <c r="L1852" s="10" t="n">
        <f aca="false">C1852-J1852</f>
        <v>3600</v>
      </c>
      <c r="M1852" s="3" t="n">
        <v>0.0184</v>
      </c>
    </row>
    <row r="1853" customFormat="false" ht="15" hidden="false" customHeight="false" outlineLevel="0" collapsed="false">
      <c r="A1853" s="8" t="n">
        <v>0.7</v>
      </c>
      <c r="B1853" s="8" t="n">
        <v>0.99</v>
      </c>
      <c r="C1853" s="1" t="n">
        <v>5000</v>
      </c>
      <c r="D1853" s="1" t="n">
        <v>7</v>
      </c>
      <c r="E1853" s="8" t="n">
        <v>0.03</v>
      </c>
      <c r="F1853" s="2" t="n">
        <v>0.0239394941475197</v>
      </c>
      <c r="G1853" s="2" t="n">
        <v>0.029742886895037</v>
      </c>
      <c r="H1853" s="2" t="n">
        <v>0.0364855397766145</v>
      </c>
      <c r="I1853" s="0" t="n">
        <v>1062</v>
      </c>
      <c r="J1853" s="0" t="n">
        <v>1150</v>
      </c>
      <c r="K1853" s="0" t="n">
        <v>1238</v>
      </c>
      <c r="L1853" s="10" t="n">
        <f aca="false">C1853-J1853</f>
        <v>3850</v>
      </c>
      <c r="M1853" s="3" t="n">
        <v>0.0208</v>
      </c>
    </row>
    <row r="1854" customFormat="false" ht="15" hidden="false" customHeight="false" outlineLevel="0" collapsed="false">
      <c r="A1854" s="8" t="n">
        <v>0.7</v>
      </c>
      <c r="B1854" s="8" t="n">
        <v>0.99</v>
      </c>
      <c r="C1854" s="1" t="n">
        <v>5000</v>
      </c>
      <c r="D1854" s="1" t="n">
        <v>10</v>
      </c>
      <c r="E1854" s="8" t="n">
        <v>0.03</v>
      </c>
      <c r="F1854" s="2" t="n">
        <v>0.0238444545689056</v>
      </c>
      <c r="G1854" s="2" t="n">
        <v>0.0301569405936503</v>
      </c>
      <c r="H1854" s="2" t="n">
        <v>0.036852226333728</v>
      </c>
      <c r="I1854" s="0" t="n">
        <v>852</v>
      </c>
      <c r="J1854" s="0" t="n">
        <v>958</v>
      </c>
      <c r="K1854" s="0" t="n">
        <v>1046</v>
      </c>
      <c r="L1854" s="10" t="n">
        <f aca="false">C1854-J1854</f>
        <v>4042</v>
      </c>
      <c r="M1854" s="3" t="n">
        <v>0.0236</v>
      </c>
    </row>
    <row r="1855" customFormat="false" ht="15" hidden="false" customHeight="false" outlineLevel="0" collapsed="false">
      <c r="A1855" s="8" t="n">
        <v>0.7</v>
      </c>
      <c r="B1855" s="8" t="n">
        <v>0.99</v>
      </c>
      <c r="C1855" s="1" t="n">
        <v>5000</v>
      </c>
      <c r="D1855" s="1" t="n">
        <v>15</v>
      </c>
      <c r="E1855" s="8" t="n">
        <v>0.03</v>
      </c>
      <c r="F1855" s="2" t="n">
        <v>0.0233922918668318</v>
      </c>
      <c r="G1855" s="2" t="n">
        <v>0.0297347901665026</v>
      </c>
      <c r="H1855" s="2" t="n">
        <v>0.0372084614967821</v>
      </c>
      <c r="I1855" s="0" t="n">
        <v>719</v>
      </c>
      <c r="J1855" s="0" t="n">
        <v>809</v>
      </c>
      <c r="K1855" s="0" t="n">
        <v>919</v>
      </c>
      <c r="L1855" s="10" t="n">
        <f aca="false">C1855-J1855</f>
        <v>4191</v>
      </c>
      <c r="M1855" s="3" t="n">
        <v>0.0298</v>
      </c>
    </row>
    <row r="1856" customFormat="false" ht="15" hidden="false" customHeight="false" outlineLevel="0" collapsed="false">
      <c r="A1856" s="8" t="n">
        <v>0.7</v>
      </c>
      <c r="B1856" s="8" t="n">
        <v>0.99</v>
      </c>
      <c r="C1856" s="1" t="n">
        <v>5000</v>
      </c>
      <c r="D1856" s="1" t="n">
        <v>20</v>
      </c>
      <c r="E1856" s="8" t="n">
        <v>0.03</v>
      </c>
      <c r="F1856" s="2" t="n">
        <v>0.0231413358128395</v>
      </c>
      <c r="G1856" s="2" t="n">
        <v>0.0298990325141033</v>
      </c>
      <c r="H1856" s="2" t="n">
        <v>0.0382949433070559</v>
      </c>
      <c r="I1856" s="0" t="n">
        <v>632</v>
      </c>
      <c r="J1856" s="0" t="n">
        <v>734</v>
      </c>
      <c r="K1856" s="0" t="n">
        <v>830</v>
      </c>
      <c r="L1856" s="10" t="n">
        <f aca="false">C1856-J1856</f>
        <v>4266</v>
      </c>
      <c r="M1856" s="3" t="n">
        <v>0.0264</v>
      </c>
    </row>
    <row r="1857" customFormat="false" ht="15" hidden="false" customHeight="false" outlineLevel="0" collapsed="false">
      <c r="A1857" s="8" t="n">
        <v>0.7</v>
      </c>
      <c r="B1857" s="8" t="n">
        <v>0.99</v>
      </c>
      <c r="C1857" s="1" t="n">
        <v>5000</v>
      </c>
      <c r="D1857" s="1" t="n">
        <v>25</v>
      </c>
      <c r="E1857" s="8" t="n">
        <v>0.03</v>
      </c>
      <c r="F1857" s="2" t="n">
        <v>0.0225633470010328</v>
      </c>
      <c r="G1857" s="2" t="n">
        <v>0.0302673112501776</v>
      </c>
      <c r="H1857" s="2" t="n">
        <v>0.0390348376226652</v>
      </c>
      <c r="I1857" s="0" t="n">
        <v>572</v>
      </c>
      <c r="J1857" s="0" t="n">
        <v>678</v>
      </c>
      <c r="K1857" s="0" t="n">
        <v>794</v>
      </c>
      <c r="L1857" s="10" t="n">
        <f aca="false">C1857-J1857</f>
        <v>4322</v>
      </c>
      <c r="M1857" s="3" t="n">
        <v>0.0258</v>
      </c>
    </row>
    <row r="1858" customFormat="false" ht="15" hidden="false" customHeight="false" outlineLevel="0" collapsed="false">
      <c r="A1858" s="8" t="n">
        <v>0.7</v>
      </c>
      <c r="B1858" s="8" t="n">
        <v>0.99</v>
      </c>
      <c r="C1858" s="1" t="n">
        <v>5000</v>
      </c>
      <c r="D1858" s="1" t="n">
        <v>30</v>
      </c>
      <c r="E1858" s="8" t="n">
        <v>0.03</v>
      </c>
      <c r="F1858" s="2" t="n">
        <v>0.0223152069660374</v>
      </c>
      <c r="G1858" s="2" t="n">
        <v>0.0298114163974215</v>
      </c>
      <c r="H1858" s="2" t="n">
        <v>0.0404387603574144</v>
      </c>
      <c r="I1858" s="0" t="n">
        <v>524</v>
      </c>
      <c r="J1858" s="0" t="n">
        <v>638</v>
      </c>
      <c r="K1858" s="0" t="n">
        <v>752</v>
      </c>
      <c r="L1858" s="10" t="n">
        <f aca="false">C1858-J1858</f>
        <v>4362</v>
      </c>
      <c r="M1858" s="3" t="n">
        <v>0.0276</v>
      </c>
    </row>
    <row r="1859" customFormat="false" ht="15" hidden="false" customHeight="false" outlineLevel="0" collapsed="false">
      <c r="A1859" s="8" t="n">
        <v>0.7</v>
      </c>
      <c r="B1859" s="8" t="n">
        <v>0.99</v>
      </c>
      <c r="C1859" s="1" t="n">
        <v>5000</v>
      </c>
      <c r="D1859" s="1" t="n">
        <v>40</v>
      </c>
      <c r="E1859" s="8" t="n">
        <v>0.03</v>
      </c>
      <c r="F1859" s="2" t="n">
        <v>0.0212690004908941</v>
      </c>
      <c r="G1859" s="2" t="n">
        <v>0.0300049301181706</v>
      </c>
      <c r="H1859" s="2" t="n">
        <v>0.0435985575221511</v>
      </c>
      <c r="I1859" s="0" t="n">
        <v>489</v>
      </c>
      <c r="J1859" s="0" t="n">
        <v>585</v>
      </c>
      <c r="K1859" s="0" t="n">
        <v>697</v>
      </c>
      <c r="L1859" s="10" t="n">
        <f aca="false">C1859-J1859</f>
        <v>4415</v>
      </c>
      <c r="M1859" s="3" t="n">
        <v>0.0266</v>
      </c>
    </row>
    <row r="1860" customFormat="false" ht="15" hidden="false" customHeight="false" outlineLevel="0" collapsed="false">
      <c r="A1860" s="8" t="n">
        <v>0.7</v>
      </c>
      <c r="B1860" s="8" t="n">
        <v>0.99</v>
      </c>
      <c r="C1860" s="1" t="n">
        <v>5000</v>
      </c>
      <c r="D1860" s="1" t="n">
        <v>50</v>
      </c>
      <c r="E1860" s="8" t="n">
        <v>0.03</v>
      </c>
      <c r="F1860" s="2" t="n">
        <v>0.0200998630630976</v>
      </c>
      <c r="G1860" s="2" t="n">
        <v>0.0300600591682282</v>
      </c>
      <c r="H1860" s="2" t="n">
        <v>0.0511393897681955</v>
      </c>
      <c r="I1860" s="0" t="n">
        <v>414</v>
      </c>
      <c r="J1860" s="0" t="n">
        <v>538</v>
      </c>
      <c r="K1860" s="0" t="n">
        <v>660</v>
      </c>
      <c r="L1860" s="10" t="n">
        <f aca="false">C1860-J1860</f>
        <v>4462</v>
      </c>
      <c r="M1860" s="3" t="n">
        <v>0.0292</v>
      </c>
    </row>
    <row r="1861" customFormat="false" ht="15" hidden="false" customHeight="false" outlineLevel="0" collapsed="false">
      <c r="A1861" s="20" t="n">
        <v>0.7</v>
      </c>
      <c r="B1861" s="20" t="n">
        <v>0.99</v>
      </c>
      <c r="C1861" s="20" t="n">
        <v>5000</v>
      </c>
      <c r="D1861" s="20" t="n">
        <v>70</v>
      </c>
      <c r="E1861" s="20" t="n">
        <v>0.03</v>
      </c>
      <c r="F1861" s="21" t="n">
        <v>0.0180384714655258</v>
      </c>
      <c r="G1861" s="21" t="n">
        <v>0.0302633261362673</v>
      </c>
      <c r="H1861" s="21" t="s">
        <v>13</v>
      </c>
      <c r="I1861" s="0" t="n">
        <v>371</v>
      </c>
      <c r="J1861" s="0" t="n">
        <v>483</v>
      </c>
      <c r="K1861" s="0" t="n">
        <v>597</v>
      </c>
      <c r="L1861" s="10" t="n">
        <f aca="false">C1861-J1861</f>
        <v>4517</v>
      </c>
      <c r="M1861" s="3" t="n">
        <v>0.0272</v>
      </c>
    </row>
    <row r="1862" customFormat="false" ht="15" hidden="false" customHeight="false" outlineLevel="0" collapsed="false">
      <c r="A1862" s="20" t="n">
        <v>0.7</v>
      </c>
      <c r="B1862" s="20" t="n">
        <v>0.99</v>
      </c>
      <c r="C1862" s="20" t="n">
        <v>5000</v>
      </c>
      <c r="D1862" s="20" t="n">
        <v>100</v>
      </c>
      <c r="E1862" s="20" t="n">
        <v>0.03</v>
      </c>
      <c r="F1862" s="21" t="n">
        <v>0.014508894525278</v>
      </c>
      <c r="G1862" s="21" t="n">
        <v>0.0280764417935147</v>
      </c>
      <c r="H1862" s="21" t="s">
        <v>13</v>
      </c>
      <c r="I1862" s="0" t="n">
        <v>318</v>
      </c>
      <c r="J1862" s="0" t="n">
        <v>422</v>
      </c>
      <c r="K1862" s="0" t="n">
        <v>554</v>
      </c>
      <c r="L1862" s="10" t="n">
        <f aca="false">C1862-J1862</f>
        <v>4578</v>
      </c>
      <c r="M1862" s="3" t="n">
        <v>0.0288</v>
      </c>
    </row>
    <row r="1863" customFormat="false" ht="15" hidden="false" customHeight="false" outlineLevel="0" collapsed="false">
      <c r="A1863" s="20" t="n">
        <v>0.7</v>
      </c>
      <c r="B1863" s="20" t="n">
        <v>0.99</v>
      </c>
      <c r="C1863" s="22" t="n">
        <v>5000</v>
      </c>
      <c r="D1863" s="22" t="n">
        <v>200</v>
      </c>
      <c r="E1863" s="22" t="n">
        <v>0.03</v>
      </c>
      <c r="F1863" s="23" t="n">
        <v>0.00669615390781564</v>
      </c>
      <c r="G1863" s="23" t="n">
        <v>0.0175489875859857</v>
      </c>
      <c r="H1863" s="23" t="s">
        <v>13</v>
      </c>
      <c r="I1863" s="15" t="n">
        <v>209</v>
      </c>
      <c r="J1863" s="15" t="n">
        <v>323</v>
      </c>
      <c r="K1863" s="15" t="n">
        <v>453</v>
      </c>
      <c r="L1863" s="16" t="n">
        <f aca="false">C1863-J1863</f>
        <v>4677</v>
      </c>
      <c r="M1863" s="17" t="n">
        <v>0.0262</v>
      </c>
    </row>
    <row r="1864" customFormat="false" ht="15" hidden="false" customHeight="false" outlineLevel="0" collapsed="false">
      <c r="A1864" s="8" t="n">
        <v>0.7</v>
      </c>
      <c r="B1864" s="8" t="n">
        <v>0.99</v>
      </c>
      <c r="C1864" s="1" t="n">
        <v>200</v>
      </c>
      <c r="D1864" s="1" t="n">
        <v>1</v>
      </c>
      <c r="E1864" s="8" t="n">
        <v>0.1</v>
      </c>
      <c r="F1864" s="2" t="n">
        <v>0.0507246376811594</v>
      </c>
      <c r="G1864" s="2" t="n">
        <v>0.101449275362319</v>
      </c>
      <c r="H1864" s="2" t="n">
        <v>0.159420289855073</v>
      </c>
      <c r="I1864" s="0" t="n">
        <v>200</v>
      </c>
      <c r="J1864" s="0" t="n">
        <v>200</v>
      </c>
      <c r="K1864" s="0" t="n">
        <v>200</v>
      </c>
      <c r="L1864" s="10" t="n">
        <f aca="false">C1864-J1864</f>
        <v>0</v>
      </c>
      <c r="M1864" s="3" t="n">
        <v>0.065</v>
      </c>
    </row>
    <row r="1865" customFormat="false" ht="15" hidden="false" customHeight="false" outlineLevel="0" collapsed="false">
      <c r="A1865" s="8" t="n">
        <v>0.7</v>
      </c>
      <c r="B1865" s="8" t="n">
        <v>0.99</v>
      </c>
      <c r="C1865" s="1" t="n">
        <v>200</v>
      </c>
      <c r="D1865" s="1" t="n">
        <v>3</v>
      </c>
      <c r="E1865" s="8" t="n">
        <v>0.1</v>
      </c>
      <c r="F1865" s="2" t="n">
        <v>0.0487434060454642</v>
      </c>
      <c r="G1865" s="2" t="n">
        <v>0.0999878912404456</v>
      </c>
      <c r="H1865" s="2" t="n">
        <v>0.168294790643504</v>
      </c>
      <c r="I1865" s="0" t="n">
        <v>86</v>
      </c>
      <c r="J1865" s="0" t="n">
        <v>104</v>
      </c>
      <c r="K1865" s="0" t="n">
        <v>126</v>
      </c>
      <c r="L1865" s="10" t="n">
        <f aca="false">C1865-J1865</f>
        <v>96</v>
      </c>
      <c r="M1865" s="3" t="n">
        <v>0.04</v>
      </c>
    </row>
    <row r="1866" customFormat="false" ht="15" hidden="false" customHeight="false" outlineLevel="0" collapsed="false">
      <c r="A1866" s="8" t="n">
        <v>0.7</v>
      </c>
      <c r="B1866" s="8" t="n">
        <v>0.99</v>
      </c>
      <c r="C1866" s="1" t="n">
        <v>200</v>
      </c>
      <c r="D1866" s="1" t="n">
        <v>5</v>
      </c>
      <c r="E1866" s="8" t="n">
        <v>0.1</v>
      </c>
      <c r="F1866" s="2" t="n">
        <v>0.0443415158176815</v>
      </c>
      <c r="G1866" s="2" t="n">
        <v>0.103310302192156</v>
      </c>
      <c r="H1866" s="2" t="n">
        <v>0.183759417474383</v>
      </c>
      <c r="I1866" s="0" t="n">
        <v>64</v>
      </c>
      <c r="J1866" s="0" t="n">
        <v>86</v>
      </c>
      <c r="K1866" s="0" t="n">
        <v>112</v>
      </c>
      <c r="L1866" s="10" t="n">
        <f aca="false">C1866-J1866</f>
        <v>114</v>
      </c>
      <c r="M1866" s="3" t="n">
        <v>0.08</v>
      </c>
    </row>
    <row r="1867" customFormat="false" ht="15" hidden="false" customHeight="false" outlineLevel="0" collapsed="false">
      <c r="A1867" s="8" t="n">
        <v>0.7</v>
      </c>
      <c r="B1867" s="8" t="n">
        <v>0.99</v>
      </c>
      <c r="C1867" s="1" t="n">
        <v>200</v>
      </c>
      <c r="D1867" s="1" t="n">
        <v>7</v>
      </c>
      <c r="E1867" s="8" t="n">
        <v>0.1</v>
      </c>
      <c r="F1867" s="2" t="n">
        <v>0.0392269353149174</v>
      </c>
      <c r="G1867" s="2" t="n">
        <v>0.0950821422602806</v>
      </c>
      <c r="H1867" s="2" t="n">
        <v>0.185362520429212</v>
      </c>
      <c r="I1867" s="0" t="n">
        <v>52</v>
      </c>
      <c r="J1867" s="0" t="n">
        <v>76</v>
      </c>
      <c r="K1867" s="0" t="n">
        <v>104</v>
      </c>
      <c r="L1867" s="10" t="n">
        <f aca="false">C1867-J1867</f>
        <v>124</v>
      </c>
      <c r="M1867" s="3" t="n">
        <v>0.075</v>
      </c>
    </row>
    <row r="1868" customFormat="false" ht="15" hidden="false" customHeight="false" outlineLevel="0" collapsed="false">
      <c r="A1868" s="8" t="n">
        <v>0.7</v>
      </c>
      <c r="B1868" s="8" t="n">
        <v>0.99</v>
      </c>
      <c r="C1868" s="1" t="n">
        <v>200</v>
      </c>
      <c r="D1868" s="1" t="n">
        <v>10</v>
      </c>
      <c r="E1868" s="8" t="n">
        <v>0.1</v>
      </c>
      <c r="F1868" s="2" t="n">
        <v>0.0418437379088277</v>
      </c>
      <c r="G1868" s="2" t="n">
        <v>0.0965396618967619</v>
      </c>
      <c r="H1868" s="2" t="n">
        <v>1</v>
      </c>
      <c r="I1868" s="0" t="n">
        <v>42</v>
      </c>
      <c r="J1868" s="0" t="n">
        <v>70</v>
      </c>
      <c r="K1868" s="0" t="n">
        <v>104</v>
      </c>
      <c r="L1868" s="10" t="n">
        <f aca="false">C1868-J1868</f>
        <v>130</v>
      </c>
      <c r="M1868" s="3" t="n">
        <v>0.035</v>
      </c>
    </row>
    <row r="1869" customFormat="false" ht="15" hidden="false" customHeight="false" outlineLevel="0" collapsed="false">
      <c r="A1869" s="20" t="n">
        <v>0.7</v>
      </c>
      <c r="B1869" s="20" t="n">
        <v>0.99</v>
      </c>
      <c r="C1869" s="20" t="n">
        <v>200</v>
      </c>
      <c r="D1869" s="20" t="n">
        <v>15</v>
      </c>
      <c r="E1869" s="20" t="n">
        <v>0.1</v>
      </c>
      <c r="F1869" s="21" t="n">
        <v>0.0369433179867709</v>
      </c>
      <c r="G1869" s="21" t="n">
        <v>0.0922593377357263</v>
      </c>
      <c r="H1869" s="21" t="s">
        <v>13</v>
      </c>
      <c r="I1869" s="0" t="n">
        <v>35</v>
      </c>
      <c r="J1869" s="0" t="n">
        <v>61</v>
      </c>
      <c r="K1869" s="0" t="n">
        <v>97</v>
      </c>
      <c r="L1869" s="10" t="n">
        <f aca="false">C1869-J1869</f>
        <v>139</v>
      </c>
      <c r="M1869" s="3" t="n">
        <v>0.055</v>
      </c>
    </row>
    <row r="1870" customFormat="false" ht="15" hidden="false" customHeight="false" outlineLevel="0" collapsed="false">
      <c r="A1870" s="20" t="n">
        <v>0.7</v>
      </c>
      <c r="B1870" s="20" t="n">
        <v>0.99</v>
      </c>
      <c r="C1870" s="20" t="n">
        <v>200</v>
      </c>
      <c r="D1870" s="20" t="n">
        <v>20</v>
      </c>
      <c r="E1870" s="20" t="n">
        <v>0.1</v>
      </c>
      <c r="F1870" s="21" t="n">
        <v>0.0268931156531681</v>
      </c>
      <c r="G1870" s="21" t="n">
        <v>0.0920591726128134</v>
      </c>
      <c r="H1870" s="21" t="s">
        <v>13</v>
      </c>
      <c r="I1870" s="0" t="n">
        <v>28</v>
      </c>
      <c r="J1870" s="0" t="n">
        <v>58</v>
      </c>
      <c r="K1870" s="0" t="n">
        <v>94</v>
      </c>
      <c r="L1870" s="10" t="n">
        <f aca="false">C1870-J1870</f>
        <v>142</v>
      </c>
      <c r="M1870" s="3" t="n">
        <v>0.065</v>
      </c>
    </row>
    <row r="1871" customFormat="false" ht="15" hidden="false" customHeight="false" outlineLevel="0" collapsed="false">
      <c r="A1871" s="20" t="n">
        <v>0.7</v>
      </c>
      <c r="B1871" s="20" t="n">
        <v>0.99</v>
      </c>
      <c r="C1871" s="20" t="n">
        <v>200</v>
      </c>
      <c r="D1871" s="20" t="n">
        <v>25</v>
      </c>
      <c r="E1871" s="20" t="n">
        <v>0.1</v>
      </c>
      <c r="F1871" s="21" t="n">
        <v>0.016952423376916</v>
      </c>
      <c r="G1871" s="21" t="n">
        <v>0.0849422851547156</v>
      </c>
      <c r="H1871" s="21" t="s">
        <v>13</v>
      </c>
      <c r="I1871" s="0" t="n">
        <v>24</v>
      </c>
      <c r="J1871" s="0" t="n">
        <v>52</v>
      </c>
      <c r="K1871" s="0" t="n">
        <v>92</v>
      </c>
      <c r="L1871" s="10" t="n">
        <f aca="false">C1871-J1871</f>
        <v>148</v>
      </c>
      <c r="M1871" s="3" t="n">
        <v>0.1</v>
      </c>
    </row>
    <row r="1872" customFormat="false" ht="15" hidden="false" customHeight="false" outlineLevel="0" collapsed="false">
      <c r="A1872" s="20" t="n">
        <v>0.7</v>
      </c>
      <c r="B1872" s="20" t="n">
        <v>0.99</v>
      </c>
      <c r="C1872" s="20" t="n">
        <v>200</v>
      </c>
      <c r="D1872" s="20" t="n">
        <v>30</v>
      </c>
      <c r="E1872" s="20" t="n">
        <v>0.1</v>
      </c>
      <c r="F1872" s="21" t="n">
        <v>0.0208540963925564</v>
      </c>
      <c r="G1872" s="21" t="n">
        <v>0.0960709956415509</v>
      </c>
      <c r="H1872" s="21" t="s">
        <v>13</v>
      </c>
      <c r="I1872" s="0" t="n">
        <v>18</v>
      </c>
      <c r="J1872" s="0" t="n">
        <v>48</v>
      </c>
      <c r="K1872" s="0" t="n">
        <v>88</v>
      </c>
      <c r="L1872" s="10" t="n">
        <f aca="false">C1872-J1872</f>
        <v>152</v>
      </c>
      <c r="M1872" s="3" t="n">
        <v>0.085</v>
      </c>
    </row>
    <row r="1873" customFormat="false" ht="15" hidden="false" customHeight="false" outlineLevel="0" collapsed="false">
      <c r="A1873" s="20" t="n">
        <v>0.7</v>
      </c>
      <c r="B1873" s="20" t="n">
        <v>0.99</v>
      </c>
      <c r="C1873" s="20" t="n">
        <v>200</v>
      </c>
      <c r="D1873" s="20" t="n">
        <v>40</v>
      </c>
      <c r="E1873" s="20" t="n">
        <v>0.1</v>
      </c>
      <c r="F1873" s="21" t="n">
        <v>0.00801975625897655</v>
      </c>
      <c r="G1873" s="21" t="s">
        <v>13</v>
      </c>
      <c r="H1873" s="21" t="s">
        <v>13</v>
      </c>
      <c r="I1873" s="0" t="n">
        <v>13</v>
      </c>
      <c r="J1873" s="0" t="n">
        <v>43</v>
      </c>
      <c r="K1873" s="0" t="n">
        <v>87</v>
      </c>
      <c r="L1873" s="10" t="n">
        <f aca="false">C1873-J1873</f>
        <v>157</v>
      </c>
      <c r="M1873" s="3" t="n">
        <v>0.09</v>
      </c>
    </row>
    <row r="1874" customFormat="false" ht="15" hidden="false" customHeight="false" outlineLevel="0" collapsed="false">
      <c r="A1874" s="20" t="n">
        <v>0.7</v>
      </c>
      <c r="B1874" s="20" t="n">
        <v>0.99</v>
      </c>
      <c r="C1874" s="20" t="n">
        <v>200</v>
      </c>
      <c r="D1874" s="20" t="n">
        <v>50</v>
      </c>
      <c r="E1874" s="20" t="n">
        <v>0.1</v>
      </c>
      <c r="F1874" s="21" t="n">
        <v>0.00851244252734873</v>
      </c>
      <c r="G1874" s="21" t="s">
        <v>13</v>
      </c>
      <c r="H1874" s="21" t="s">
        <v>13</v>
      </c>
      <c r="I1874" s="0" t="n">
        <v>8</v>
      </c>
      <c r="J1874" s="0" t="n">
        <v>40</v>
      </c>
      <c r="K1874" s="0" t="n">
        <v>80</v>
      </c>
      <c r="L1874" s="10" t="n">
        <f aca="false">C1874-J1874</f>
        <v>160</v>
      </c>
      <c r="M1874" s="3" t="n">
        <v>0.1</v>
      </c>
    </row>
    <row r="1875" customFormat="false" ht="15" hidden="false" customHeight="false" outlineLevel="0" collapsed="false">
      <c r="A1875" s="20" t="n">
        <v>0.7</v>
      </c>
      <c r="B1875" s="20" t="n">
        <v>0.99</v>
      </c>
      <c r="C1875" s="20" t="n">
        <v>200</v>
      </c>
      <c r="D1875" s="20" t="n">
        <v>70</v>
      </c>
      <c r="E1875" s="20" t="n">
        <v>0.1</v>
      </c>
      <c r="F1875" s="21" t="n">
        <v>0</v>
      </c>
      <c r="G1875" s="21" t="n">
        <v>0.0175354923725828</v>
      </c>
      <c r="H1875" s="21" t="s">
        <v>13</v>
      </c>
      <c r="I1875" s="0" t="n">
        <v>2</v>
      </c>
      <c r="J1875" s="0" t="n">
        <v>28</v>
      </c>
      <c r="K1875" s="0" t="n">
        <v>76</v>
      </c>
      <c r="L1875" s="10" t="n">
        <f aca="false">C1875-J1875</f>
        <v>172</v>
      </c>
      <c r="M1875" s="3" t="n">
        <v>0.075</v>
      </c>
    </row>
    <row r="1876" customFormat="false" ht="15" hidden="false" customHeight="false" outlineLevel="0" collapsed="false">
      <c r="A1876" s="20" t="n">
        <v>0.7</v>
      </c>
      <c r="B1876" s="20" t="n">
        <v>0.99</v>
      </c>
      <c r="C1876" s="20" t="n">
        <v>200</v>
      </c>
      <c r="D1876" s="20" t="n">
        <v>100</v>
      </c>
      <c r="E1876" s="20" t="n">
        <v>0.1</v>
      </c>
      <c r="F1876" s="21" t="n">
        <v>0</v>
      </c>
      <c r="G1876" s="21" t="n">
        <v>0.0123073793185297</v>
      </c>
      <c r="H1876" s="21" t="s">
        <v>13</v>
      </c>
      <c r="I1876" s="0" t="n">
        <v>2</v>
      </c>
      <c r="J1876" s="0" t="n">
        <v>30</v>
      </c>
      <c r="K1876" s="0" t="n">
        <v>80</v>
      </c>
      <c r="L1876" s="10" t="n">
        <f aca="false">C1876-J1876</f>
        <v>170</v>
      </c>
      <c r="M1876" s="3" t="n">
        <v>0.095</v>
      </c>
    </row>
    <row r="1877" customFormat="false" ht="15" hidden="false" customHeight="false" outlineLevel="0" collapsed="false">
      <c r="A1877" s="20" t="n">
        <v>0.7</v>
      </c>
      <c r="B1877" s="20" t="n">
        <v>0.99</v>
      </c>
      <c r="C1877" s="22" t="n">
        <v>200</v>
      </c>
      <c r="D1877" s="22" t="n">
        <v>200</v>
      </c>
      <c r="E1877" s="22" t="n">
        <v>0.1</v>
      </c>
      <c r="F1877" s="21" t="n">
        <v>0</v>
      </c>
      <c r="G1877" s="23" t="s">
        <v>13</v>
      </c>
      <c r="H1877" s="23" t="s">
        <v>13</v>
      </c>
      <c r="I1877" s="15" t="n">
        <v>1</v>
      </c>
      <c r="J1877" s="15" t="n">
        <v>17</v>
      </c>
      <c r="K1877" s="15" t="n">
        <v>73</v>
      </c>
      <c r="L1877" s="16" t="n">
        <f aca="false">C1877-J1877</f>
        <v>183</v>
      </c>
      <c r="M1877" s="17" t="n">
        <v>0.09</v>
      </c>
    </row>
    <row r="1878" customFormat="false" ht="15" hidden="false" customHeight="false" outlineLevel="0" collapsed="false">
      <c r="A1878" s="8" t="n">
        <v>0.7</v>
      </c>
      <c r="B1878" s="8" t="n">
        <v>0.99</v>
      </c>
      <c r="C1878" s="1" t="n">
        <v>500</v>
      </c>
      <c r="D1878" s="1" t="n">
        <v>1</v>
      </c>
      <c r="E1878" s="8" t="n">
        <v>0.1</v>
      </c>
      <c r="F1878" s="2" t="n">
        <v>0.0666666666666668</v>
      </c>
      <c r="G1878" s="2" t="n">
        <v>0.0985507246376811</v>
      </c>
      <c r="H1878" s="2" t="n">
        <v>0.136231884057971</v>
      </c>
      <c r="I1878" s="0" t="n">
        <v>500</v>
      </c>
      <c r="J1878" s="0" t="n">
        <v>500</v>
      </c>
      <c r="K1878" s="0" t="n">
        <v>500</v>
      </c>
      <c r="L1878" s="10" t="n">
        <f aca="false">C1878-J1878</f>
        <v>0</v>
      </c>
      <c r="M1878" s="3" t="n">
        <v>0.048</v>
      </c>
    </row>
    <row r="1879" customFormat="false" ht="15" hidden="false" customHeight="false" outlineLevel="0" collapsed="false">
      <c r="A1879" s="8" t="n">
        <v>0.7</v>
      </c>
      <c r="B1879" s="8" t="n">
        <v>0.99</v>
      </c>
      <c r="C1879" s="1" t="n">
        <v>500</v>
      </c>
      <c r="D1879" s="1" t="n">
        <v>3</v>
      </c>
      <c r="E1879" s="8" t="n">
        <v>0.1</v>
      </c>
      <c r="F1879" s="2" t="n">
        <v>0.0664170508796726</v>
      </c>
      <c r="G1879" s="2" t="n">
        <v>0.101077917630085</v>
      </c>
      <c r="H1879" s="2" t="n">
        <v>0.138640130804517</v>
      </c>
      <c r="I1879" s="0" t="n">
        <v>234</v>
      </c>
      <c r="J1879" s="0" t="n">
        <v>262</v>
      </c>
      <c r="K1879" s="0" t="n">
        <v>292</v>
      </c>
      <c r="L1879" s="10" t="n">
        <f aca="false">C1879-J1879</f>
        <v>238</v>
      </c>
      <c r="M1879" s="3" t="n">
        <v>0.054</v>
      </c>
    </row>
    <row r="1880" customFormat="false" ht="15" hidden="false" customHeight="false" outlineLevel="0" collapsed="false">
      <c r="A1880" s="8" t="n">
        <v>0.7</v>
      </c>
      <c r="B1880" s="8" t="n">
        <v>0.99</v>
      </c>
      <c r="C1880" s="1" t="n">
        <v>500</v>
      </c>
      <c r="D1880" s="1" t="n">
        <v>5</v>
      </c>
      <c r="E1880" s="8" t="n">
        <v>0.1</v>
      </c>
      <c r="F1880" s="2" t="n">
        <v>0.0661666112459156</v>
      </c>
      <c r="G1880" s="2" t="n">
        <v>0.0988710272205554</v>
      </c>
      <c r="H1880" s="2" t="n">
        <v>0.142448565965495</v>
      </c>
      <c r="I1880" s="0" t="n">
        <v>180</v>
      </c>
      <c r="J1880" s="0" t="n">
        <v>218</v>
      </c>
      <c r="K1880" s="0" t="n">
        <v>262</v>
      </c>
      <c r="L1880" s="10" t="n">
        <f aca="false">C1880-J1880</f>
        <v>282</v>
      </c>
      <c r="M1880" s="3" t="n">
        <v>0.068</v>
      </c>
    </row>
    <row r="1881" customFormat="false" ht="15" hidden="false" customHeight="false" outlineLevel="0" collapsed="false">
      <c r="A1881" s="8" t="n">
        <v>0.7</v>
      </c>
      <c r="B1881" s="8" t="n">
        <v>0.99</v>
      </c>
      <c r="C1881" s="1" t="n">
        <v>500</v>
      </c>
      <c r="D1881" s="1" t="n">
        <v>7</v>
      </c>
      <c r="E1881" s="8" t="n">
        <v>0.1</v>
      </c>
      <c r="F1881" s="2" t="n">
        <v>0.0602915815410932</v>
      </c>
      <c r="G1881" s="2" t="n">
        <v>0.0985353501017476</v>
      </c>
      <c r="H1881" s="2" t="n">
        <v>0.15799300519874</v>
      </c>
      <c r="I1881" s="0" t="n">
        <v>155</v>
      </c>
      <c r="J1881" s="0" t="n">
        <v>195</v>
      </c>
      <c r="K1881" s="0" t="n">
        <v>239</v>
      </c>
      <c r="L1881" s="10" t="n">
        <f aca="false">C1881-J1881</f>
        <v>305</v>
      </c>
      <c r="M1881" s="3" t="n">
        <v>0.094</v>
      </c>
    </row>
    <row r="1882" customFormat="false" ht="15" hidden="false" customHeight="false" outlineLevel="0" collapsed="false">
      <c r="A1882" s="8" t="n">
        <v>0.7</v>
      </c>
      <c r="B1882" s="8" t="n">
        <v>0.99</v>
      </c>
      <c r="C1882" s="1" t="n">
        <v>500</v>
      </c>
      <c r="D1882" s="1" t="n">
        <v>10</v>
      </c>
      <c r="E1882" s="8" t="n">
        <v>0.1</v>
      </c>
      <c r="F1882" s="2" t="n">
        <v>0.0579077078157422</v>
      </c>
      <c r="G1882" s="2" t="n">
        <v>0.100220249636051</v>
      </c>
      <c r="H1882" s="2" t="n">
        <v>0.175643453963471</v>
      </c>
      <c r="I1882" s="0" t="n">
        <v>134</v>
      </c>
      <c r="J1882" s="0" t="n">
        <v>176</v>
      </c>
      <c r="K1882" s="0" t="n">
        <v>222</v>
      </c>
      <c r="L1882" s="10" t="n">
        <f aca="false">C1882-J1882</f>
        <v>324</v>
      </c>
      <c r="M1882" s="3" t="n">
        <v>0.098</v>
      </c>
    </row>
    <row r="1883" customFormat="false" ht="15" hidden="false" customHeight="false" outlineLevel="0" collapsed="false">
      <c r="A1883" s="20" t="n">
        <v>0.7</v>
      </c>
      <c r="B1883" s="20" t="n">
        <v>0.99</v>
      </c>
      <c r="C1883" s="20" t="n">
        <v>500</v>
      </c>
      <c r="D1883" s="20" t="n">
        <v>15</v>
      </c>
      <c r="E1883" s="20" t="n">
        <v>0.1</v>
      </c>
      <c r="F1883" s="21" t="n">
        <v>0.0527515800102318</v>
      </c>
      <c r="G1883" s="21" t="n">
        <v>0.0949335289961206</v>
      </c>
      <c r="H1883" s="21" t="s">
        <v>13</v>
      </c>
      <c r="I1883" s="0" t="n">
        <v>113</v>
      </c>
      <c r="J1883" s="0" t="n">
        <v>157</v>
      </c>
      <c r="K1883" s="0" t="n">
        <v>211</v>
      </c>
      <c r="L1883" s="10" t="n">
        <f aca="false">C1883-J1883</f>
        <v>343</v>
      </c>
      <c r="M1883" s="3" t="n">
        <v>0.096</v>
      </c>
    </row>
    <row r="1884" customFormat="false" ht="15" hidden="false" customHeight="false" outlineLevel="0" collapsed="false">
      <c r="A1884" s="20" t="n">
        <v>0.7</v>
      </c>
      <c r="B1884" s="20" t="n">
        <v>0.99</v>
      </c>
      <c r="C1884" s="20" t="n">
        <v>500</v>
      </c>
      <c r="D1884" s="20" t="n">
        <v>20</v>
      </c>
      <c r="E1884" s="20" t="n">
        <v>0.1</v>
      </c>
      <c r="F1884" s="21" t="n">
        <v>0.0476288896247234</v>
      </c>
      <c r="G1884" s="21" t="n">
        <v>0.0920591726128134</v>
      </c>
      <c r="H1884" s="21" t="s">
        <v>13</v>
      </c>
      <c r="I1884" s="0" t="n">
        <v>89</v>
      </c>
      <c r="J1884" s="0" t="n">
        <v>145</v>
      </c>
      <c r="K1884" s="0" t="n">
        <v>197</v>
      </c>
      <c r="L1884" s="10" t="n">
        <f aca="false">C1884-J1884</f>
        <v>355</v>
      </c>
      <c r="M1884" s="3" t="n">
        <v>0.08</v>
      </c>
    </row>
    <row r="1885" customFormat="false" ht="15" hidden="false" customHeight="false" outlineLevel="0" collapsed="false">
      <c r="A1885" s="20" t="n">
        <v>0.7</v>
      </c>
      <c r="B1885" s="20" t="n">
        <v>0.99</v>
      </c>
      <c r="C1885" s="20" t="n">
        <v>500</v>
      </c>
      <c r="D1885" s="20" t="n">
        <v>25</v>
      </c>
      <c r="E1885" s="20" t="n">
        <v>0.1</v>
      </c>
      <c r="F1885" s="21" t="n">
        <v>0.0397957216310398</v>
      </c>
      <c r="G1885" s="21" t="n">
        <v>0.0996635423505278</v>
      </c>
      <c r="H1885" s="21" t="s">
        <v>13</v>
      </c>
      <c r="I1885" s="0" t="n">
        <v>82</v>
      </c>
      <c r="J1885" s="0" t="n">
        <v>134</v>
      </c>
      <c r="K1885" s="0" t="n">
        <v>192</v>
      </c>
      <c r="L1885" s="10" t="n">
        <f aca="false">C1885-J1885</f>
        <v>366</v>
      </c>
      <c r="M1885" s="3" t="n">
        <v>0.088</v>
      </c>
    </row>
    <row r="1886" customFormat="false" ht="15" hidden="false" customHeight="false" outlineLevel="0" collapsed="false">
      <c r="A1886" s="20" t="n">
        <v>0.7</v>
      </c>
      <c r="B1886" s="20" t="n">
        <v>0.99</v>
      </c>
      <c r="C1886" s="20" t="n">
        <v>500</v>
      </c>
      <c r="D1886" s="20" t="n">
        <v>30</v>
      </c>
      <c r="E1886" s="20" t="n">
        <v>0.1</v>
      </c>
      <c r="F1886" s="21" t="n">
        <v>0.03170131832729</v>
      </c>
      <c r="G1886" s="21" t="n">
        <v>0.125146438669055</v>
      </c>
      <c r="H1886" s="21" t="s">
        <v>13</v>
      </c>
      <c r="I1886" s="0" t="n">
        <v>72</v>
      </c>
      <c r="J1886" s="0" t="n">
        <v>124</v>
      </c>
      <c r="K1886" s="0" t="n">
        <v>184</v>
      </c>
      <c r="L1886" s="10" t="n">
        <f aca="false">C1886-J1886</f>
        <v>376</v>
      </c>
      <c r="M1886" s="3" t="n">
        <v>0.068</v>
      </c>
    </row>
    <row r="1887" customFormat="false" ht="15" hidden="false" customHeight="false" outlineLevel="0" collapsed="false">
      <c r="A1887" s="20" t="n">
        <v>0.7</v>
      </c>
      <c r="B1887" s="20" t="n">
        <v>0.99</v>
      </c>
      <c r="C1887" s="20" t="n">
        <v>500</v>
      </c>
      <c r="D1887" s="20" t="n">
        <v>40</v>
      </c>
      <c r="E1887" s="20" t="n">
        <v>0.1</v>
      </c>
      <c r="F1887" s="21" t="n">
        <v>0.022005945705598</v>
      </c>
      <c r="G1887" s="21" t="n">
        <v>0.0729551590824054</v>
      </c>
      <c r="H1887" s="21" t="s">
        <v>13</v>
      </c>
      <c r="I1887" s="0" t="n">
        <v>58</v>
      </c>
      <c r="J1887" s="0" t="n">
        <v>110</v>
      </c>
      <c r="K1887" s="0" t="n">
        <v>168</v>
      </c>
      <c r="L1887" s="10" t="n">
        <f aca="false">C1887-J1887</f>
        <v>390</v>
      </c>
      <c r="M1887" s="3" t="n">
        <v>0.084</v>
      </c>
    </row>
    <row r="1888" customFormat="false" ht="15" hidden="false" customHeight="false" outlineLevel="0" collapsed="false">
      <c r="A1888" s="20" t="n">
        <v>0.7</v>
      </c>
      <c r="B1888" s="20" t="n">
        <v>0.99</v>
      </c>
      <c r="C1888" s="20" t="n">
        <v>500</v>
      </c>
      <c r="D1888" s="20" t="n">
        <v>50</v>
      </c>
      <c r="E1888" s="20" t="n">
        <v>0.1</v>
      </c>
      <c r="F1888" s="21" t="n">
        <v>0.016520202166645</v>
      </c>
      <c r="G1888" s="21" t="n">
        <v>1</v>
      </c>
      <c r="H1888" s="21" t="s">
        <v>13</v>
      </c>
      <c r="I1888" s="0" t="n">
        <v>48</v>
      </c>
      <c r="J1888" s="0" t="n">
        <v>102</v>
      </c>
      <c r="K1888" s="0" t="n">
        <v>168</v>
      </c>
      <c r="L1888" s="10" t="n">
        <f aca="false">C1888-J1888</f>
        <v>398</v>
      </c>
      <c r="M1888" s="3" t="n">
        <v>0.074</v>
      </c>
    </row>
    <row r="1889" customFormat="false" ht="15" hidden="false" customHeight="false" outlineLevel="0" collapsed="false">
      <c r="A1889" s="20" t="n">
        <v>0.7</v>
      </c>
      <c r="B1889" s="20" t="n">
        <v>0.99</v>
      </c>
      <c r="C1889" s="20" t="n">
        <v>500</v>
      </c>
      <c r="D1889" s="20" t="n">
        <v>70</v>
      </c>
      <c r="E1889" s="20" t="n">
        <v>0.1</v>
      </c>
      <c r="F1889" s="21" t="n">
        <v>0.0072611627404271</v>
      </c>
      <c r="G1889" s="21" t="s">
        <v>13</v>
      </c>
      <c r="H1889" s="21" t="s">
        <v>13</v>
      </c>
      <c r="I1889" s="0" t="n">
        <v>37</v>
      </c>
      <c r="J1889" s="0" t="n">
        <v>89</v>
      </c>
      <c r="K1889" s="0" t="n">
        <v>159</v>
      </c>
      <c r="L1889" s="10" t="n">
        <f aca="false">C1889-J1889</f>
        <v>411</v>
      </c>
      <c r="M1889" s="3" t="n">
        <v>0.08</v>
      </c>
    </row>
    <row r="1890" customFormat="false" ht="15" hidden="false" customHeight="false" outlineLevel="0" collapsed="false">
      <c r="A1890" s="20" t="n">
        <v>0.7</v>
      </c>
      <c r="B1890" s="20" t="n">
        <v>0.99</v>
      </c>
      <c r="C1890" s="20" t="n">
        <v>500</v>
      </c>
      <c r="D1890" s="20" t="n">
        <v>100</v>
      </c>
      <c r="E1890" s="20" t="n">
        <v>0.1</v>
      </c>
      <c r="F1890" s="21" t="n">
        <v>0.0032156536668928</v>
      </c>
      <c r="G1890" s="21" t="s">
        <v>13</v>
      </c>
      <c r="H1890" s="21" t="s">
        <v>13</v>
      </c>
      <c r="I1890" s="0" t="n">
        <v>17</v>
      </c>
      <c r="J1890" s="0" t="n">
        <v>71</v>
      </c>
      <c r="K1890" s="0" t="n">
        <v>143</v>
      </c>
      <c r="L1890" s="10" t="n">
        <f aca="false">C1890-J1890</f>
        <v>429</v>
      </c>
      <c r="M1890" s="3" t="n">
        <v>0.086</v>
      </c>
    </row>
    <row r="1891" customFormat="false" ht="15" hidden="false" customHeight="false" outlineLevel="0" collapsed="false">
      <c r="A1891" s="20" t="n">
        <v>0.7</v>
      </c>
      <c r="B1891" s="20" t="n">
        <v>0.99</v>
      </c>
      <c r="C1891" s="22" t="n">
        <v>500</v>
      </c>
      <c r="D1891" s="22" t="n">
        <v>200</v>
      </c>
      <c r="E1891" s="22" t="n">
        <v>0.1</v>
      </c>
      <c r="F1891" s="21" t="n">
        <v>0</v>
      </c>
      <c r="G1891" s="23" t="n">
        <v>0.00617274102514653</v>
      </c>
      <c r="H1891" s="23" t="s">
        <v>13</v>
      </c>
      <c r="I1891" s="15" t="n">
        <v>2</v>
      </c>
      <c r="J1891" s="15" t="n">
        <v>48</v>
      </c>
      <c r="K1891" s="15" t="n">
        <v>142</v>
      </c>
      <c r="L1891" s="16" t="n">
        <f aca="false">C1891-J1891</f>
        <v>452</v>
      </c>
      <c r="M1891" s="17" t="n">
        <v>0.094</v>
      </c>
    </row>
    <row r="1892" customFormat="false" ht="15" hidden="false" customHeight="false" outlineLevel="0" collapsed="false">
      <c r="A1892" s="8" t="n">
        <v>0.7</v>
      </c>
      <c r="B1892" s="8" t="n">
        <v>0.99</v>
      </c>
      <c r="C1892" s="1" t="n">
        <v>1000</v>
      </c>
      <c r="D1892" s="1" t="n">
        <v>1</v>
      </c>
      <c r="E1892" s="8" t="n">
        <v>0.1</v>
      </c>
      <c r="F1892" s="2" t="n">
        <v>0.0768115942028985</v>
      </c>
      <c r="G1892" s="2" t="n">
        <v>0.1</v>
      </c>
      <c r="H1892" s="2" t="n">
        <v>0.12463768115942</v>
      </c>
      <c r="I1892" s="0" t="n">
        <v>1000</v>
      </c>
      <c r="J1892" s="0" t="n">
        <v>1000</v>
      </c>
      <c r="K1892" s="0" t="n">
        <v>1000</v>
      </c>
      <c r="L1892" s="10" t="n">
        <f aca="false">C1892-J1892</f>
        <v>0</v>
      </c>
      <c r="M1892" s="3" t="n">
        <v>0.045</v>
      </c>
    </row>
    <row r="1893" customFormat="false" ht="15" hidden="false" customHeight="false" outlineLevel="0" collapsed="false">
      <c r="A1893" s="8" t="n">
        <v>0.7</v>
      </c>
      <c r="B1893" s="8" t="n">
        <v>0.99</v>
      </c>
      <c r="C1893" s="1" t="n">
        <v>1000</v>
      </c>
      <c r="D1893" s="1" t="n">
        <v>3</v>
      </c>
      <c r="E1893" s="8" t="n">
        <v>0.1</v>
      </c>
      <c r="F1893" s="2" t="n">
        <v>0.0762771035177272</v>
      </c>
      <c r="G1893" s="2" t="n">
        <v>0.100721158722276</v>
      </c>
      <c r="H1893" s="2" t="n">
        <v>0.128477447396699</v>
      </c>
      <c r="I1893" s="0" t="n">
        <v>483</v>
      </c>
      <c r="J1893" s="0" t="n">
        <v>527</v>
      </c>
      <c r="K1893" s="0" t="n">
        <v>573</v>
      </c>
      <c r="L1893" s="10" t="n">
        <f aca="false">C1893-J1893</f>
        <v>473</v>
      </c>
      <c r="M1893" s="3" t="n">
        <v>0.059</v>
      </c>
    </row>
    <row r="1894" customFormat="false" ht="15" hidden="false" customHeight="false" outlineLevel="0" collapsed="false">
      <c r="A1894" s="8" t="n">
        <v>0.7</v>
      </c>
      <c r="B1894" s="8" t="n">
        <v>0.99</v>
      </c>
      <c r="C1894" s="1" t="n">
        <v>1000</v>
      </c>
      <c r="D1894" s="1" t="n">
        <v>5</v>
      </c>
      <c r="E1894" s="8" t="n">
        <v>0.1</v>
      </c>
      <c r="F1894" s="2" t="n">
        <v>0.0739173380703104</v>
      </c>
      <c r="G1894" s="2" t="n">
        <v>0.0988710272205554</v>
      </c>
      <c r="H1894" s="2" t="n">
        <v>0.129449436703876</v>
      </c>
      <c r="I1894" s="0" t="n">
        <v>384</v>
      </c>
      <c r="J1894" s="0" t="n">
        <v>440</v>
      </c>
      <c r="K1894" s="0" t="n">
        <v>498</v>
      </c>
      <c r="L1894" s="10" t="n">
        <f aca="false">C1894-J1894</f>
        <v>560</v>
      </c>
      <c r="M1894" s="3" t="n">
        <v>0.061</v>
      </c>
    </row>
    <row r="1895" customFormat="false" ht="15" hidden="false" customHeight="false" outlineLevel="0" collapsed="false">
      <c r="A1895" s="8" t="n">
        <v>0.7</v>
      </c>
      <c r="B1895" s="8" t="n">
        <v>0.99</v>
      </c>
      <c r="C1895" s="1" t="n">
        <v>1000</v>
      </c>
      <c r="D1895" s="1" t="n">
        <v>7</v>
      </c>
      <c r="E1895" s="8" t="n">
        <v>0.1</v>
      </c>
      <c r="F1895" s="2" t="n">
        <v>0.0712550027282634</v>
      </c>
      <c r="G1895" s="2" t="n">
        <v>0.0985353501017476</v>
      </c>
      <c r="H1895" s="2" t="n">
        <v>0.135354719567884</v>
      </c>
      <c r="I1895" s="0" t="n">
        <v>336</v>
      </c>
      <c r="J1895" s="0" t="n">
        <v>392</v>
      </c>
      <c r="K1895" s="0" t="n">
        <v>456</v>
      </c>
      <c r="L1895" s="10" t="n">
        <f aca="false">C1895-J1895</f>
        <v>608</v>
      </c>
      <c r="M1895" s="3" t="n">
        <v>0.073</v>
      </c>
    </row>
    <row r="1896" customFormat="false" ht="15" hidden="false" customHeight="false" outlineLevel="0" collapsed="false">
      <c r="A1896" s="8" t="n">
        <v>0.7</v>
      </c>
      <c r="B1896" s="8" t="n">
        <v>0.99</v>
      </c>
      <c r="C1896" s="1" t="n">
        <v>1000</v>
      </c>
      <c r="D1896" s="1" t="n">
        <v>10</v>
      </c>
      <c r="E1896" s="8" t="n">
        <v>0.1</v>
      </c>
      <c r="F1896" s="2" t="n">
        <v>0.0683281308335044</v>
      </c>
      <c r="G1896" s="2" t="n">
        <v>0.100220249636051</v>
      </c>
      <c r="H1896" s="2" t="n">
        <v>0.147434225104549</v>
      </c>
      <c r="I1896" s="0" t="n">
        <v>290</v>
      </c>
      <c r="J1896" s="0" t="n">
        <v>360</v>
      </c>
      <c r="K1896" s="0" t="n">
        <v>422</v>
      </c>
      <c r="L1896" s="10" t="n">
        <f aca="false">C1896-J1896</f>
        <v>640</v>
      </c>
      <c r="M1896" s="3" t="n">
        <v>0.087</v>
      </c>
    </row>
    <row r="1897" customFormat="false" ht="15" hidden="false" customHeight="false" outlineLevel="0" collapsed="false">
      <c r="A1897" s="8" t="n">
        <v>0.7</v>
      </c>
      <c r="B1897" s="8" t="n">
        <v>0.99</v>
      </c>
      <c r="C1897" s="1" t="n">
        <v>1000</v>
      </c>
      <c r="D1897" s="1" t="n">
        <v>15</v>
      </c>
      <c r="E1897" s="8" t="n">
        <v>0.1</v>
      </c>
      <c r="F1897" s="2" t="n">
        <v>0.0628501758192599</v>
      </c>
      <c r="G1897" s="2" t="n">
        <v>0.101138070337788</v>
      </c>
      <c r="H1897" s="2" t="n">
        <v>0.215271881399237</v>
      </c>
      <c r="I1897" s="0" t="n">
        <v>246</v>
      </c>
      <c r="J1897" s="0" t="n">
        <v>314</v>
      </c>
      <c r="K1897" s="0" t="n">
        <v>388</v>
      </c>
      <c r="L1897" s="10" t="n">
        <f aca="false">C1897-J1897</f>
        <v>686</v>
      </c>
      <c r="M1897" s="3" t="n">
        <v>0.074</v>
      </c>
    </row>
    <row r="1898" customFormat="false" ht="15" hidden="false" customHeight="false" outlineLevel="0" collapsed="false">
      <c r="A1898" s="20" t="n">
        <v>0.7</v>
      </c>
      <c r="B1898" s="20" t="n">
        <v>0.99</v>
      </c>
      <c r="C1898" s="20" t="n">
        <v>1000</v>
      </c>
      <c r="D1898" s="20" t="n">
        <v>20</v>
      </c>
      <c r="E1898" s="20" t="n">
        <v>0.1</v>
      </c>
      <c r="F1898" s="21" t="n">
        <v>0.0555506337801743</v>
      </c>
      <c r="G1898" s="21" t="n">
        <v>0.102132927805018</v>
      </c>
      <c r="H1898" s="21" t="s">
        <v>13</v>
      </c>
      <c r="I1898" s="0" t="n">
        <v>218</v>
      </c>
      <c r="J1898" s="0" t="n">
        <v>290</v>
      </c>
      <c r="K1898" s="0" t="n">
        <v>368</v>
      </c>
      <c r="L1898" s="10" t="n">
        <f aca="false">C1898-J1898</f>
        <v>710</v>
      </c>
      <c r="M1898" s="3" t="n">
        <v>0.065</v>
      </c>
    </row>
    <row r="1899" customFormat="false" ht="15" hidden="false" customHeight="false" outlineLevel="0" collapsed="false">
      <c r="A1899" s="20" t="n">
        <v>0.7</v>
      </c>
      <c r="B1899" s="20" t="n">
        <v>0.99</v>
      </c>
      <c r="C1899" s="20" t="n">
        <v>1000</v>
      </c>
      <c r="D1899" s="20" t="n">
        <v>25</v>
      </c>
      <c r="E1899" s="20" t="n">
        <v>0.1</v>
      </c>
      <c r="F1899" s="21" t="n">
        <v>0.0483281216893805</v>
      </c>
      <c r="G1899" s="21" t="n">
        <v>0.0996635423505278</v>
      </c>
      <c r="H1899" s="21" t="s">
        <v>13</v>
      </c>
      <c r="I1899" s="0" t="n">
        <v>192</v>
      </c>
      <c r="J1899" s="0" t="n">
        <v>268</v>
      </c>
      <c r="K1899" s="0" t="n">
        <v>350</v>
      </c>
      <c r="L1899" s="10" t="n">
        <f aca="false">C1899-J1899</f>
        <v>732</v>
      </c>
      <c r="M1899" s="3" t="n">
        <v>0.087</v>
      </c>
    </row>
    <row r="1900" customFormat="false" ht="15" hidden="false" customHeight="false" outlineLevel="0" collapsed="false">
      <c r="A1900" s="20" t="n">
        <v>0.7</v>
      </c>
      <c r="B1900" s="20" t="n">
        <v>0.99</v>
      </c>
      <c r="C1900" s="20" t="n">
        <v>1000</v>
      </c>
      <c r="D1900" s="20" t="n">
        <v>30</v>
      </c>
      <c r="E1900" s="20" t="n">
        <v>0.1</v>
      </c>
      <c r="F1900" s="21" t="n">
        <v>0.0429552905640243</v>
      </c>
      <c r="G1900" s="21" t="n">
        <v>0.0960709956415509</v>
      </c>
      <c r="H1900" s="21" t="s">
        <v>13</v>
      </c>
      <c r="I1900" s="0" t="n">
        <v>173</v>
      </c>
      <c r="J1900" s="0" t="n">
        <v>249</v>
      </c>
      <c r="K1900" s="0" t="n">
        <v>333</v>
      </c>
      <c r="L1900" s="10" t="n">
        <f aca="false">C1900-J1900</f>
        <v>751</v>
      </c>
      <c r="M1900" s="3" t="n">
        <v>0.087</v>
      </c>
    </row>
    <row r="1901" customFormat="false" ht="15" hidden="false" customHeight="false" outlineLevel="0" collapsed="false">
      <c r="A1901" s="20" t="n">
        <v>0.7</v>
      </c>
      <c r="B1901" s="20" t="n">
        <v>0.99</v>
      </c>
      <c r="C1901" s="20" t="n">
        <v>1000</v>
      </c>
      <c r="D1901" s="20" t="n">
        <v>40</v>
      </c>
      <c r="E1901" s="20" t="n">
        <v>0.1</v>
      </c>
      <c r="F1901" s="21" t="n">
        <v>0.0330353771819646</v>
      </c>
      <c r="G1901" s="21" t="n">
        <v>0.0847188408076573</v>
      </c>
      <c r="H1901" s="21" t="s">
        <v>13</v>
      </c>
      <c r="I1901" s="0" t="n">
        <v>157</v>
      </c>
      <c r="J1901" s="0" t="n">
        <v>231</v>
      </c>
      <c r="K1901" s="0" t="n">
        <v>315</v>
      </c>
      <c r="L1901" s="10" t="n">
        <f aca="false">C1901-J1901</f>
        <v>769</v>
      </c>
      <c r="M1901" s="3" t="n">
        <v>0.084</v>
      </c>
    </row>
    <row r="1902" customFormat="false" ht="15" hidden="false" customHeight="false" outlineLevel="0" collapsed="false">
      <c r="A1902" s="20" t="n">
        <v>0.7</v>
      </c>
      <c r="B1902" s="20" t="n">
        <v>0.99</v>
      </c>
      <c r="C1902" s="20" t="n">
        <v>1000</v>
      </c>
      <c r="D1902" s="20" t="n">
        <v>50</v>
      </c>
      <c r="E1902" s="20" t="n">
        <v>0.1</v>
      </c>
      <c r="F1902" s="21" t="n">
        <v>0.0244632870513691</v>
      </c>
      <c r="G1902" s="21" t="n">
        <v>1</v>
      </c>
      <c r="H1902" s="21" t="s">
        <v>13</v>
      </c>
      <c r="I1902" s="0" t="n">
        <v>118</v>
      </c>
      <c r="J1902" s="0" t="n">
        <v>208</v>
      </c>
      <c r="K1902" s="0" t="n">
        <v>298</v>
      </c>
      <c r="L1902" s="10" t="n">
        <f aca="false">C1902-J1902</f>
        <v>792</v>
      </c>
      <c r="M1902" s="3" t="n">
        <v>0.083</v>
      </c>
    </row>
    <row r="1903" customFormat="false" ht="15" hidden="false" customHeight="false" outlineLevel="0" collapsed="false">
      <c r="A1903" s="20" t="n">
        <v>0.7</v>
      </c>
      <c r="B1903" s="20" t="n">
        <v>0.99</v>
      </c>
      <c r="C1903" s="20" t="n">
        <v>1000</v>
      </c>
      <c r="D1903" s="20" t="n">
        <v>70</v>
      </c>
      <c r="E1903" s="20" t="n">
        <v>0.1</v>
      </c>
      <c r="F1903" s="21" t="n">
        <v>0.0132400347719952</v>
      </c>
      <c r="G1903" s="21" t="s">
        <v>13</v>
      </c>
      <c r="H1903" s="21" t="s">
        <v>13</v>
      </c>
      <c r="I1903" s="0" t="n">
        <v>94</v>
      </c>
      <c r="J1903" s="0" t="n">
        <v>180</v>
      </c>
      <c r="K1903" s="0" t="n">
        <v>268</v>
      </c>
      <c r="L1903" s="10" t="n">
        <f aca="false">C1903-J1903</f>
        <v>820</v>
      </c>
      <c r="M1903" s="3" t="n">
        <v>0.092</v>
      </c>
    </row>
    <row r="1904" customFormat="false" ht="15" hidden="false" customHeight="false" outlineLevel="0" collapsed="false">
      <c r="A1904" s="20" t="n">
        <v>0.7</v>
      </c>
      <c r="B1904" s="20" t="n">
        <v>0.99</v>
      </c>
      <c r="C1904" s="20" t="n">
        <v>1000</v>
      </c>
      <c r="D1904" s="20" t="n">
        <v>100</v>
      </c>
      <c r="E1904" s="20" t="n">
        <v>0.1</v>
      </c>
      <c r="F1904" s="21" t="n">
        <v>0.00829450045219826</v>
      </c>
      <c r="G1904" s="21" t="n">
        <v>1</v>
      </c>
      <c r="H1904" s="21" t="s">
        <v>13</v>
      </c>
      <c r="I1904" s="0" t="n">
        <v>72</v>
      </c>
      <c r="J1904" s="0" t="n">
        <v>154</v>
      </c>
      <c r="K1904" s="0" t="n">
        <v>252</v>
      </c>
      <c r="L1904" s="10" t="n">
        <f aca="false">C1904-J1904</f>
        <v>846</v>
      </c>
      <c r="M1904" s="3" t="n">
        <v>0.089</v>
      </c>
    </row>
    <row r="1905" customFormat="false" ht="15" hidden="false" customHeight="false" outlineLevel="0" collapsed="false">
      <c r="A1905" s="20" t="n">
        <v>0.7</v>
      </c>
      <c r="B1905" s="20" t="n">
        <v>0.99</v>
      </c>
      <c r="C1905" s="22" t="n">
        <v>1000</v>
      </c>
      <c r="D1905" s="22" t="n">
        <v>200</v>
      </c>
      <c r="E1905" s="22" t="n">
        <v>0.1</v>
      </c>
      <c r="F1905" s="23" t="n">
        <v>0.00160912146939807</v>
      </c>
      <c r="G1905" s="23" t="s">
        <v>13</v>
      </c>
      <c r="H1905" s="23" t="s">
        <v>13</v>
      </c>
      <c r="I1905" s="15" t="n">
        <v>31</v>
      </c>
      <c r="J1905" s="15" t="n">
        <v>109</v>
      </c>
      <c r="K1905" s="15" t="n">
        <v>213</v>
      </c>
      <c r="L1905" s="16" t="n">
        <f aca="false">C1905-J1905</f>
        <v>891</v>
      </c>
      <c r="M1905" s="17" t="n">
        <v>0.103</v>
      </c>
    </row>
    <row r="1906" customFormat="false" ht="15" hidden="false" customHeight="false" outlineLevel="0" collapsed="false">
      <c r="A1906" s="8" t="n">
        <v>0.7</v>
      </c>
      <c r="B1906" s="8" t="n">
        <v>0.99</v>
      </c>
      <c r="C1906" s="1" t="n">
        <v>1500</v>
      </c>
      <c r="D1906" s="1" t="n">
        <v>1</v>
      </c>
      <c r="E1906" s="8" t="n">
        <v>0.1</v>
      </c>
      <c r="F1906" s="2" t="n">
        <v>0.0801932367149759</v>
      </c>
      <c r="G1906" s="2" t="n">
        <v>0.0995169082125604</v>
      </c>
      <c r="H1906" s="2" t="n">
        <v>0.119806763285024</v>
      </c>
      <c r="I1906" s="0" t="n">
        <v>1500</v>
      </c>
      <c r="J1906" s="0" t="n">
        <v>1500</v>
      </c>
      <c r="K1906" s="0" t="n">
        <v>1500</v>
      </c>
      <c r="L1906" s="10" t="n">
        <f aca="false">C1906-J1906</f>
        <v>0</v>
      </c>
      <c r="M1906" s="3" t="n">
        <v>0.0346666666666667</v>
      </c>
    </row>
    <row r="1907" customFormat="false" ht="15" hidden="false" customHeight="false" outlineLevel="0" collapsed="false">
      <c r="A1907" s="8" t="n">
        <v>0.7</v>
      </c>
      <c r="B1907" s="8" t="n">
        <v>0.99</v>
      </c>
      <c r="C1907" s="1" t="n">
        <v>1500</v>
      </c>
      <c r="D1907" s="1" t="n">
        <v>3</v>
      </c>
      <c r="E1907" s="8" t="n">
        <v>0.1</v>
      </c>
      <c r="F1907" s="2" t="n">
        <v>0.0807395695537211</v>
      </c>
      <c r="G1907" s="2" t="n">
        <v>0.0994099414211465</v>
      </c>
      <c r="H1907" s="2" t="n">
        <v>0.121384378163426</v>
      </c>
      <c r="I1907" s="0" t="n">
        <v>734</v>
      </c>
      <c r="J1907" s="0" t="n">
        <v>792</v>
      </c>
      <c r="K1907" s="0" t="n">
        <v>846</v>
      </c>
      <c r="L1907" s="10" t="n">
        <f aca="false">C1907-J1907</f>
        <v>708</v>
      </c>
      <c r="M1907" s="3" t="n">
        <v>0.068</v>
      </c>
    </row>
    <row r="1908" customFormat="false" ht="15" hidden="false" customHeight="false" outlineLevel="0" collapsed="false">
      <c r="A1908" s="8" t="n">
        <v>0.7</v>
      </c>
      <c r="B1908" s="8" t="n">
        <v>0.99</v>
      </c>
      <c r="C1908" s="1" t="n">
        <v>1500</v>
      </c>
      <c r="D1908" s="1" t="n">
        <v>5</v>
      </c>
      <c r="E1908" s="8" t="n">
        <v>0.1</v>
      </c>
      <c r="F1908" s="2" t="n">
        <v>0.0792323673125865</v>
      </c>
      <c r="G1908" s="2" t="n">
        <v>0.10034106600184</v>
      </c>
      <c r="H1908" s="2" t="n">
        <v>0.123639717986057</v>
      </c>
      <c r="I1908" s="0" t="n">
        <v>588</v>
      </c>
      <c r="J1908" s="0" t="n">
        <v>654</v>
      </c>
      <c r="K1908" s="0" t="n">
        <v>722</v>
      </c>
      <c r="L1908" s="10" t="n">
        <f aca="false">C1908-J1908</f>
        <v>846</v>
      </c>
      <c r="M1908" s="3" t="n">
        <v>0.0733333333333333</v>
      </c>
    </row>
    <row r="1909" customFormat="false" ht="15" hidden="false" customHeight="false" outlineLevel="0" collapsed="false">
      <c r="A1909" s="8" t="n">
        <v>0.7</v>
      </c>
      <c r="B1909" s="8" t="n">
        <v>0.99</v>
      </c>
      <c r="C1909" s="1" t="n">
        <v>1500</v>
      </c>
      <c r="D1909" s="1" t="n">
        <v>7</v>
      </c>
      <c r="E1909" s="8" t="n">
        <v>0.1</v>
      </c>
      <c r="F1909" s="2" t="n">
        <v>0.0777377114119077</v>
      </c>
      <c r="G1909" s="2" t="n">
        <v>0.0996823369513103</v>
      </c>
      <c r="H1909" s="2" t="n">
        <v>0.12757822653376</v>
      </c>
      <c r="I1909" s="0" t="n">
        <v>518</v>
      </c>
      <c r="J1909" s="0" t="n">
        <v>588</v>
      </c>
      <c r="K1909" s="0" t="n">
        <v>662</v>
      </c>
      <c r="L1909" s="10" t="n">
        <f aca="false">C1909-J1909</f>
        <v>912</v>
      </c>
      <c r="M1909" s="3" t="n">
        <v>0.0806666666666667</v>
      </c>
    </row>
    <row r="1910" customFormat="false" ht="15" hidden="false" customHeight="false" outlineLevel="0" collapsed="false">
      <c r="A1910" s="8" t="n">
        <v>0.7</v>
      </c>
      <c r="B1910" s="8" t="n">
        <v>0.99</v>
      </c>
      <c r="C1910" s="1" t="n">
        <v>1500</v>
      </c>
      <c r="D1910" s="1" t="n">
        <v>10</v>
      </c>
      <c r="E1910" s="8" t="n">
        <v>0.1</v>
      </c>
      <c r="F1910" s="2" t="n">
        <v>0.0739592697756191</v>
      </c>
      <c r="G1910" s="2" t="n">
        <v>0.100220249636051</v>
      </c>
      <c r="H1910" s="2" t="n">
        <v>0.135973447193816</v>
      </c>
      <c r="I1910" s="0" t="n">
        <v>452</v>
      </c>
      <c r="J1910" s="0" t="n">
        <v>532</v>
      </c>
      <c r="K1910" s="0" t="n">
        <v>622</v>
      </c>
      <c r="L1910" s="10" t="n">
        <f aca="false">C1910-J1910</f>
        <v>968</v>
      </c>
      <c r="M1910" s="3" t="n">
        <v>0.0733333333333333</v>
      </c>
    </row>
    <row r="1911" customFormat="false" ht="15" hidden="false" customHeight="false" outlineLevel="0" collapsed="false">
      <c r="A1911" s="8" t="n">
        <v>0.7</v>
      </c>
      <c r="B1911" s="8" t="n">
        <v>0.99</v>
      </c>
      <c r="C1911" s="1" t="n">
        <v>1500</v>
      </c>
      <c r="D1911" s="1" t="n">
        <v>15</v>
      </c>
      <c r="E1911" s="8" t="n">
        <v>0.1</v>
      </c>
      <c r="F1911" s="2" t="n">
        <v>0.0679823359349198</v>
      </c>
      <c r="G1911" s="2" t="n">
        <v>0.100878057802803</v>
      </c>
      <c r="H1911" s="2" t="n">
        <v>0.172920239397381</v>
      </c>
      <c r="I1911" s="0" t="n">
        <v>396</v>
      </c>
      <c r="J1911" s="0" t="n">
        <v>470</v>
      </c>
      <c r="K1911" s="0" t="n">
        <v>564</v>
      </c>
      <c r="L1911" s="10" t="n">
        <f aca="false">C1911-J1911</f>
        <v>1030</v>
      </c>
      <c r="M1911" s="3" t="n">
        <v>0.0873333333333333</v>
      </c>
    </row>
    <row r="1912" customFormat="false" ht="15" hidden="false" customHeight="false" outlineLevel="0" collapsed="false">
      <c r="A1912" s="20" t="n">
        <v>0.7</v>
      </c>
      <c r="B1912" s="20" t="n">
        <v>0.99</v>
      </c>
      <c r="C1912" s="20" t="n">
        <v>1500</v>
      </c>
      <c r="D1912" s="20" t="n">
        <v>20</v>
      </c>
      <c r="E1912" s="20" t="n">
        <v>0.1</v>
      </c>
      <c r="F1912" s="21" t="n">
        <v>0.0616326627830446</v>
      </c>
      <c r="G1912" s="21" t="n">
        <v>0.09853234201556</v>
      </c>
      <c r="H1912" s="21" t="s">
        <v>13</v>
      </c>
      <c r="I1912" s="0" t="n">
        <v>347</v>
      </c>
      <c r="J1912" s="0" t="n">
        <v>431</v>
      </c>
      <c r="K1912" s="0" t="n">
        <v>529</v>
      </c>
      <c r="L1912" s="10" t="n">
        <f aca="false">C1912-J1912</f>
        <v>1069</v>
      </c>
      <c r="M1912" s="3" t="n">
        <v>0.082</v>
      </c>
    </row>
    <row r="1913" customFormat="false" ht="15" hidden="false" customHeight="false" outlineLevel="0" collapsed="false">
      <c r="A1913" s="20" t="n">
        <v>0.7</v>
      </c>
      <c r="B1913" s="20" t="n">
        <v>0.99</v>
      </c>
      <c r="C1913" s="20" t="n">
        <v>1500</v>
      </c>
      <c r="D1913" s="20" t="n">
        <v>25</v>
      </c>
      <c r="E1913" s="20" t="n">
        <v>0.1</v>
      </c>
      <c r="F1913" s="21" t="n">
        <v>0.0552432873015601</v>
      </c>
      <c r="G1913" s="21" t="n">
        <v>0.0996635423505278</v>
      </c>
      <c r="H1913" s="21" t="s">
        <v>13</v>
      </c>
      <c r="I1913" s="0" t="n">
        <v>312</v>
      </c>
      <c r="J1913" s="0" t="n">
        <v>406</v>
      </c>
      <c r="K1913" s="0" t="n">
        <v>506</v>
      </c>
      <c r="L1913" s="10" t="n">
        <f aca="false">C1913-J1913</f>
        <v>1094</v>
      </c>
      <c r="M1913" s="3" t="n">
        <v>0.08</v>
      </c>
    </row>
    <row r="1914" customFormat="false" ht="15" hidden="false" customHeight="false" outlineLevel="0" collapsed="false">
      <c r="A1914" s="20" t="n">
        <v>0.7</v>
      </c>
      <c r="B1914" s="20" t="n">
        <v>0.99</v>
      </c>
      <c r="C1914" s="20" t="n">
        <v>1500</v>
      </c>
      <c r="D1914" s="20" t="n">
        <v>30</v>
      </c>
      <c r="E1914" s="20" t="n">
        <v>0.1</v>
      </c>
      <c r="F1914" s="21" t="n">
        <v>0.0475496119855882</v>
      </c>
      <c r="G1914" s="21" t="n">
        <v>0.11133236518052</v>
      </c>
      <c r="H1914" s="21" t="s">
        <v>13</v>
      </c>
      <c r="I1914" s="0" t="n">
        <v>292</v>
      </c>
      <c r="J1914" s="0" t="n">
        <v>376</v>
      </c>
      <c r="K1914" s="0" t="n">
        <v>474</v>
      </c>
      <c r="L1914" s="10" t="n">
        <f aca="false">C1914-J1914</f>
        <v>1124</v>
      </c>
      <c r="M1914" s="3" t="n">
        <v>0.0833333333333333</v>
      </c>
    </row>
    <row r="1915" customFormat="false" ht="15" hidden="false" customHeight="false" outlineLevel="0" collapsed="false">
      <c r="A1915" s="20" t="n">
        <v>0.7</v>
      </c>
      <c r="B1915" s="20" t="n">
        <v>0.99</v>
      </c>
      <c r="C1915" s="20" t="n">
        <v>1500</v>
      </c>
      <c r="D1915" s="20" t="n">
        <v>40</v>
      </c>
      <c r="E1915" s="20" t="n">
        <v>0.1</v>
      </c>
      <c r="F1915" s="21" t="n">
        <v>0.0359600535543894</v>
      </c>
      <c r="G1915" s="21" t="s">
        <v>13</v>
      </c>
      <c r="H1915" s="21" t="s">
        <v>13</v>
      </c>
      <c r="I1915" s="0" t="n">
        <v>243</v>
      </c>
      <c r="J1915" s="0" t="n">
        <v>331</v>
      </c>
      <c r="K1915" s="0" t="n">
        <v>445</v>
      </c>
      <c r="L1915" s="10" t="n">
        <f aca="false">C1915-J1915</f>
        <v>1169</v>
      </c>
      <c r="M1915" s="3" t="n">
        <v>0.104666666666667</v>
      </c>
    </row>
    <row r="1916" customFormat="false" ht="15" hidden="false" customHeight="false" outlineLevel="0" collapsed="false">
      <c r="A1916" s="20" t="n">
        <v>0.7</v>
      </c>
      <c r="B1916" s="20" t="n">
        <v>0.99</v>
      </c>
      <c r="C1916" s="20" t="n">
        <v>1500</v>
      </c>
      <c r="D1916" s="20" t="n">
        <v>50</v>
      </c>
      <c r="E1916" s="20" t="n">
        <v>0.1</v>
      </c>
      <c r="F1916" s="21" t="n">
        <v>0.0280140367791107</v>
      </c>
      <c r="G1916" s="21" t="n">
        <v>1</v>
      </c>
      <c r="H1916" s="21" t="s">
        <v>13</v>
      </c>
      <c r="I1916" s="0" t="n">
        <v>208</v>
      </c>
      <c r="J1916" s="0" t="n">
        <v>310</v>
      </c>
      <c r="K1916" s="0" t="n">
        <v>420</v>
      </c>
      <c r="L1916" s="10" t="n">
        <f aca="false">C1916-J1916</f>
        <v>1190</v>
      </c>
      <c r="M1916" s="3" t="n">
        <v>0.098</v>
      </c>
    </row>
    <row r="1917" customFormat="false" ht="15" hidden="false" customHeight="false" outlineLevel="0" collapsed="false">
      <c r="A1917" s="20" t="n">
        <v>0.7</v>
      </c>
      <c r="B1917" s="20" t="n">
        <v>0.99</v>
      </c>
      <c r="C1917" s="20" t="n">
        <v>1500</v>
      </c>
      <c r="D1917" s="20" t="n">
        <v>70</v>
      </c>
      <c r="E1917" s="20" t="n">
        <v>0.1</v>
      </c>
      <c r="F1917" s="21" t="n">
        <v>0.0159555715731016</v>
      </c>
      <c r="G1917" s="21" t="s">
        <v>13</v>
      </c>
      <c r="H1917" s="21" t="s">
        <v>13</v>
      </c>
      <c r="I1917" s="0" t="n">
        <v>169</v>
      </c>
      <c r="J1917" s="0" t="n">
        <v>269</v>
      </c>
      <c r="K1917" s="0" t="n">
        <v>387</v>
      </c>
      <c r="L1917" s="10" t="n">
        <f aca="false">C1917-J1917</f>
        <v>1231</v>
      </c>
      <c r="M1917" s="3" t="n">
        <v>0.092</v>
      </c>
    </row>
    <row r="1918" customFormat="false" ht="15" hidden="false" customHeight="false" outlineLevel="0" collapsed="false">
      <c r="A1918" s="20" t="n">
        <v>0.7</v>
      </c>
      <c r="B1918" s="20" t="n">
        <v>0.99</v>
      </c>
      <c r="C1918" s="20" t="n">
        <v>1500</v>
      </c>
      <c r="D1918" s="20" t="n">
        <v>100</v>
      </c>
      <c r="E1918" s="20" t="n">
        <v>0.1</v>
      </c>
      <c r="F1918" s="21" t="n">
        <v>0.0107836703269862</v>
      </c>
      <c r="G1918" s="21" t="s">
        <v>13</v>
      </c>
      <c r="H1918" s="21" t="s">
        <v>13</v>
      </c>
      <c r="I1918" s="0" t="n">
        <v>115</v>
      </c>
      <c r="J1918" s="0" t="n">
        <v>227</v>
      </c>
      <c r="K1918" s="0" t="n">
        <v>351</v>
      </c>
      <c r="L1918" s="10" t="n">
        <f aca="false">C1918-J1918</f>
        <v>1273</v>
      </c>
      <c r="M1918" s="3" t="n">
        <v>0.096</v>
      </c>
    </row>
    <row r="1919" customFormat="false" ht="15" hidden="false" customHeight="false" outlineLevel="0" collapsed="false">
      <c r="A1919" s="20" t="n">
        <v>0.7</v>
      </c>
      <c r="B1919" s="20" t="n">
        <v>0.99</v>
      </c>
      <c r="C1919" s="22" t="n">
        <v>1500</v>
      </c>
      <c r="D1919" s="22" t="n">
        <v>200</v>
      </c>
      <c r="E1919" s="22" t="n">
        <v>0.1</v>
      </c>
      <c r="F1919" s="23" t="n">
        <v>0.00254742843657074</v>
      </c>
      <c r="G1919" s="23" t="s">
        <v>13</v>
      </c>
      <c r="H1919" s="23" t="s">
        <v>13</v>
      </c>
      <c r="I1919" s="15" t="n">
        <v>55</v>
      </c>
      <c r="J1919" s="15" t="n">
        <v>161</v>
      </c>
      <c r="K1919" s="15" t="n">
        <v>291</v>
      </c>
      <c r="L1919" s="16" t="n">
        <f aca="false">C1919-J1919</f>
        <v>1339</v>
      </c>
      <c r="M1919" s="17" t="n">
        <v>0.0953333333333333</v>
      </c>
    </row>
    <row r="1920" customFormat="false" ht="15" hidden="false" customHeight="false" outlineLevel="0" collapsed="false">
      <c r="A1920" s="8" t="n">
        <v>0.7</v>
      </c>
      <c r="B1920" s="8" t="n">
        <v>0.99</v>
      </c>
      <c r="C1920" s="1" t="n">
        <v>2000</v>
      </c>
      <c r="D1920" s="1" t="n">
        <v>1</v>
      </c>
      <c r="E1920" s="8" t="n">
        <v>0.1</v>
      </c>
      <c r="F1920" s="2" t="n">
        <v>0.0833333333333334</v>
      </c>
      <c r="G1920" s="2" t="n">
        <v>0.1</v>
      </c>
      <c r="H1920" s="2" t="n">
        <v>0.117391304347826</v>
      </c>
      <c r="I1920" s="0" t="n">
        <v>2000</v>
      </c>
      <c r="J1920" s="0" t="n">
        <v>2000</v>
      </c>
      <c r="K1920" s="0" t="n">
        <v>2000</v>
      </c>
      <c r="L1920" s="10" t="n">
        <f aca="false">C1920-J1920</f>
        <v>0</v>
      </c>
      <c r="M1920" s="3" t="n">
        <v>0.04</v>
      </c>
    </row>
    <row r="1921" customFormat="false" ht="15" hidden="false" customHeight="false" outlineLevel="0" collapsed="false">
      <c r="A1921" s="8" t="n">
        <v>0.7</v>
      </c>
      <c r="B1921" s="8" t="n">
        <v>0.99</v>
      </c>
      <c r="C1921" s="1" t="n">
        <v>2000</v>
      </c>
      <c r="D1921" s="1" t="n">
        <v>3</v>
      </c>
      <c r="E1921" s="8" t="n">
        <v>0.1</v>
      </c>
      <c r="F1921" s="2" t="n">
        <v>0.0831286288453612</v>
      </c>
      <c r="G1921" s="2" t="n">
        <v>0.0998251050791834</v>
      </c>
      <c r="H1921" s="2" t="n">
        <v>0.119030336474861</v>
      </c>
      <c r="I1921" s="0" t="n">
        <v>992</v>
      </c>
      <c r="J1921" s="0" t="n">
        <v>1056</v>
      </c>
      <c r="K1921" s="0" t="n">
        <v>1118</v>
      </c>
      <c r="L1921" s="10" t="n">
        <f aca="false">C1921-J1921</f>
        <v>944</v>
      </c>
      <c r="M1921" s="3" t="n">
        <v>0.0625</v>
      </c>
    </row>
    <row r="1922" customFormat="false" ht="15" hidden="false" customHeight="false" outlineLevel="0" collapsed="false">
      <c r="A1922" s="8" t="n">
        <v>0.7</v>
      </c>
      <c r="B1922" s="8" t="n">
        <v>0.99</v>
      </c>
      <c r="C1922" s="1" t="n">
        <v>2000</v>
      </c>
      <c r="D1922" s="1" t="n">
        <v>5</v>
      </c>
      <c r="E1922" s="8" t="n">
        <v>0.1</v>
      </c>
      <c r="F1922" s="2" t="n">
        <v>0.0819365774154726</v>
      </c>
      <c r="G1922" s="2" t="n">
        <v>0.0999726551764237</v>
      </c>
      <c r="H1922" s="2" t="n">
        <v>0.120791690436318</v>
      </c>
      <c r="I1922" s="0" t="n">
        <v>778</v>
      </c>
      <c r="J1922" s="0" t="n">
        <v>872</v>
      </c>
      <c r="K1922" s="0" t="n">
        <v>948</v>
      </c>
      <c r="L1922" s="10" t="n">
        <f aca="false">C1922-J1922</f>
        <v>1128</v>
      </c>
      <c r="M1922" s="3" t="n">
        <v>0.0715</v>
      </c>
    </row>
    <row r="1923" customFormat="false" ht="15" hidden="false" customHeight="false" outlineLevel="0" collapsed="false">
      <c r="A1923" s="8" t="n">
        <v>0.7</v>
      </c>
      <c r="B1923" s="8" t="n">
        <v>0.99</v>
      </c>
      <c r="C1923" s="1" t="n">
        <v>2000</v>
      </c>
      <c r="D1923" s="1" t="n">
        <v>7</v>
      </c>
      <c r="E1923" s="8" t="n">
        <v>0.1</v>
      </c>
      <c r="F1923" s="2" t="n">
        <v>0.0802404417297045</v>
      </c>
      <c r="G1923" s="2" t="n">
        <v>0.0993957757355016</v>
      </c>
      <c r="H1923" s="2" t="n">
        <v>0.124553362815834</v>
      </c>
      <c r="I1923" s="0" t="n">
        <v>701</v>
      </c>
      <c r="J1923" s="0" t="n">
        <v>781</v>
      </c>
      <c r="K1923" s="0" t="n">
        <v>869</v>
      </c>
      <c r="L1923" s="10" t="n">
        <f aca="false">C1923-J1923</f>
        <v>1219</v>
      </c>
      <c r="M1923" s="3" t="n">
        <v>0.0725</v>
      </c>
    </row>
    <row r="1924" customFormat="false" ht="15" hidden="false" customHeight="false" outlineLevel="0" collapsed="false">
      <c r="A1924" s="8" t="n">
        <v>0.7</v>
      </c>
      <c r="B1924" s="8" t="n">
        <v>0.99</v>
      </c>
      <c r="C1924" s="1" t="n">
        <v>2000</v>
      </c>
      <c r="D1924" s="1" t="n">
        <v>10</v>
      </c>
      <c r="E1924" s="8" t="n">
        <v>0.1</v>
      </c>
      <c r="F1924" s="2" t="n">
        <v>0.0768946663360349</v>
      </c>
      <c r="G1924" s="2" t="n">
        <v>0.100220249636051</v>
      </c>
      <c r="H1924" s="2" t="n">
        <v>0.130719408780896</v>
      </c>
      <c r="I1924" s="0" t="n">
        <v>614</v>
      </c>
      <c r="J1924" s="0" t="n">
        <v>712</v>
      </c>
      <c r="K1924" s="0" t="n">
        <v>808</v>
      </c>
      <c r="L1924" s="10" t="n">
        <f aca="false">C1924-J1924</f>
        <v>1288</v>
      </c>
      <c r="M1924" s="3" t="n">
        <v>0.07</v>
      </c>
    </row>
    <row r="1925" customFormat="false" ht="15" hidden="false" customHeight="false" outlineLevel="0" collapsed="false">
      <c r="A1925" s="8" t="n">
        <v>0.7</v>
      </c>
      <c r="B1925" s="8" t="n">
        <v>0.99</v>
      </c>
      <c r="C1925" s="1" t="n">
        <v>2000</v>
      </c>
      <c r="D1925" s="1" t="n">
        <v>15</v>
      </c>
      <c r="E1925" s="8" t="n">
        <v>0.1</v>
      </c>
      <c r="F1925" s="2" t="n">
        <v>0.0716229749139663</v>
      </c>
      <c r="G1925" s="2" t="n">
        <v>0.0993511288193507</v>
      </c>
      <c r="H1925" s="2" t="n">
        <v>0.149412585538363</v>
      </c>
      <c r="I1925" s="0" t="n">
        <v>533</v>
      </c>
      <c r="J1925" s="0" t="n">
        <v>629</v>
      </c>
      <c r="K1925" s="0" t="n">
        <v>735</v>
      </c>
      <c r="L1925" s="10" t="n">
        <f aca="false">C1925-J1925</f>
        <v>1371</v>
      </c>
      <c r="M1925" s="3" t="n">
        <v>0.0775</v>
      </c>
    </row>
    <row r="1926" customFormat="false" ht="15" hidden="false" customHeight="false" outlineLevel="0" collapsed="false">
      <c r="A1926" s="20" t="n">
        <v>0.7</v>
      </c>
      <c r="B1926" s="20" t="n">
        <v>0.99</v>
      </c>
      <c r="C1926" s="20" t="n">
        <v>2000</v>
      </c>
      <c r="D1926" s="20" t="n">
        <v>20</v>
      </c>
      <c r="E1926" s="20" t="n">
        <v>0.1</v>
      </c>
      <c r="F1926" s="21" t="n">
        <v>0.0649794182183745</v>
      </c>
      <c r="G1926" s="21" t="n">
        <v>0.102132927805018</v>
      </c>
      <c r="H1926" s="21" t="s">
        <v>13</v>
      </c>
      <c r="I1926" s="0" t="n">
        <v>468</v>
      </c>
      <c r="J1926" s="0" t="n">
        <v>580</v>
      </c>
      <c r="K1926" s="0" t="n">
        <v>690</v>
      </c>
      <c r="L1926" s="10" t="n">
        <f aca="false">C1926-J1926</f>
        <v>1420</v>
      </c>
      <c r="M1926" s="3" t="n">
        <v>0.0955</v>
      </c>
    </row>
    <row r="1927" customFormat="false" ht="15" hidden="false" customHeight="false" outlineLevel="0" collapsed="false">
      <c r="A1927" s="20" t="n">
        <v>0.7</v>
      </c>
      <c r="B1927" s="20" t="n">
        <v>0.99</v>
      </c>
      <c r="C1927" s="20" t="n">
        <v>2000</v>
      </c>
      <c r="D1927" s="20" t="n">
        <v>25</v>
      </c>
      <c r="E1927" s="20" t="n">
        <v>0.1</v>
      </c>
      <c r="F1927" s="21" t="n">
        <v>0.0592165111792589</v>
      </c>
      <c r="G1927" s="21" t="n">
        <v>0.0996635423505278</v>
      </c>
      <c r="H1927" s="21" t="s">
        <v>13</v>
      </c>
      <c r="I1927" s="0" t="n">
        <v>426</v>
      </c>
      <c r="J1927" s="0" t="n">
        <v>536</v>
      </c>
      <c r="K1927" s="0" t="n">
        <v>656</v>
      </c>
      <c r="L1927" s="10" t="n">
        <f aca="false">C1927-J1927</f>
        <v>1464</v>
      </c>
      <c r="M1927" s="3" t="n">
        <v>0.086</v>
      </c>
    </row>
    <row r="1928" customFormat="false" ht="15" hidden="false" customHeight="false" outlineLevel="0" collapsed="false">
      <c r="A1928" s="20" t="n">
        <v>0.7</v>
      </c>
      <c r="B1928" s="20" t="n">
        <v>0.99</v>
      </c>
      <c r="C1928" s="20" t="n">
        <v>2000</v>
      </c>
      <c r="D1928" s="20" t="n">
        <v>30</v>
      </c>
      <c r="E1928" s="20" t="n">
        <v>0.1</v>
      </c>
      <c r="F1928" s="21" t="n">
        <v>0.0519167074237562</v>
      </c>
      <c r="G1928" s="21" t="n">
        <v>0.0960709956415509</v>
      </c>
      <c r="H1928" s="21" t="s">
        <v>13</v>
      </c>
      <c r="I1928" s="0" t="n">
        <v>388</v>
      </c>
      <c r="J1928" s="0" t="n">
        <v>502</v>
      </c>
      <c r="K1928" s="0" t="n">
        <v>616</v>
      </c>
      <c r="L1928" s="10" t="n">
        <f aca="false">C1928-J1928</f>
        <v>1498</v>
      </c>
      <c r="M1928" s="3" t="n">
        <v>0.089</v>
      </c>
    </row>
    <row r="1929" customFormat="false" ht="15" hidden="false" customHeight="false" outlineLevel="0" collapsed="false">
      <c r="A1929" s="20" t="n">
        <v>0.7</v>
      </c>
      <c r="B1929" s="20" t="n">
        <v>0.99</v>
      </c>
      <c r="C1929" s="20" t="n">
        <v>2000</v>
      </c>
      <c r="D1929" s="20" t="n">
        <v>40</v>
      </c>
      <c r="E1929" s="20" t="n">
        <v>0.1</v>
      </c>
      <c r="F1929" s="21" t="n">
        <v>0.0390916359783163</v>
      </c>
      <c r="G1929" s="21" t="n">
        <v>1</v>
      </c>
      <c r="H1929" s="21" t="s">
        <v>13</v>
      </c>
      <c r="I1929" s="0" t="n">
        <v>332</v>
      </c>
      <c r="J1929" s="0" t="n">
        <v>452</v>
      </c>
      <c r="K1929" s="0" t="n">
        <v>572</v>
      </c>
      <c r="L1929" s="10" t="n">
        <f aca="false">C1929-J1929</f>
        <v>1548</v>
      </c>
      <c r="M1929" s="3" t="n">
        <v>0.0925</v>
      </c>
    </row>
    <row r="1930" customFormat="false" ht="15" hidden="false" customHeight="false" outlineLevel="0" collapsed="false">
      <c r="A1930" s="20" t="n">
        <v>0.7</v>
      </c>
      <c r="B1930" s="20" t="n">
        <v>0.99</v>
      </c>
      <c r="C1930" s="20" t="n">
        <v>2000</v>
      </c>
      <c r="D1930" s="20" t="n">
        <v>50</v>
      </c>
      <c r="E1930" s="20" t="n">
        <v>0.1</v>
      </c>
      <c r="F1930" s="21" t="n">
        <v>0.0300600591682282</v>
      </c>
      <c r="G1930" s="21" t="n">
        <v>1</v>
      </c>
      <c r="H1930" s="21" t="s">
        <v>13</v>
      </c>
      <c r="I1930" s="0" t="n">
        <v>308</v>
      </c>
      <c r="J1930" s="0" t="n">
        <v>414</v>
      </c>
      <c r="K1930" s="0" t="n">
        <v>544</v>
      </c>
      <c r="L1930" s="10" t="n">
        <f aca="false">C1930-J1930</f>
        <v>1586</v>
      </c>
      <c r="M1930" s="3" t="n">
        <v>0.088</v>
      </c>
    </row>
    <row r="1931" customFormat="false" ht="15" hidden="false" customHeight="false" outlineLevel="0" collapsed="false">
      <c r="A1931" s="20" t="n">
        <v>0.7</v>
      </c>
      <c r="B1931" s="20" t="n">
        <v>0.99</v>
      </c>
      <c r="C1931" s="20" t="n">
        <v>2000</v>
      </c>
      <c r="D1931" s="20" t="n">
        <v>70</v>
      </c>
      <c r="E1931" s="20" t="n">
        <v>0.1</v>
      </c>
      <c r="F1931" s="21" t="n">
        <v>0.0202924865270683</v>
      </c>
      <c r="G1931" s="21" t="s">
        <v>13</v>
      </c>
      <c r="H1931" s="21" t="s">
        <v>13</v>
      </c>
      <c r="I1931" s="0" t="n">
        <v>248</v>
      </c>
      <c r="J1931" s="0" t="n">
        <v>354</v>
      </c>
      <c r="K1931" s="0" t="n">
        <v>480</v>
      </c>
      <c r="L1931" s="10" t="n">
        <f aca="false">C1931-J1931</f>
        <v>1646</v>
      </c>
      <c r="M1931" s="3" t="n">
        <v>0.0855</v>
      </c>
    </row>
    <row r="1932" customFormat="false" ht="15" hidden="false" customHeight="false" outlineLevel="0" collapsed="false">
      <c r="A1932" s="20" t="n">
        <v>0.7</v>
      </c>
      <c r="B1932" s="20" t="n">
        <v>0.99</v>
      </c>
      <c r="C1932" s="20" t="n">
        <v>2000</v>
      </c>
      <c r="D1932" s="20" t="n">
        <v>100</v>
      </c>
      <c r="E1932" s="20" t="n">
        <v>0.1</v>
      </c>
      <c r="F1932" s="21" t="n">
        <v>0.0123073793185297</v>
      </c>
      <c r="G1932" s="21" t="n">
        <v>1</v>
      </c>
      <c r="H1932" s="21" t="s">
        <v>13</v>
      </c>
      <c r="I1932" s="0" t="n">
        <v>196</v>
      </c>
      <c r="J1932" s="0" t="n">
        <v>312</v>
      </c>
      <c r="K1932" s="0" t="n">
        <v>442</v>
      </c>
      <c r="L1932" s="10" t="n">
        <f aca="false">C1932-J1932</f>
        <v>1688</v>
      </c>
      <c r="M1932" s="3" t="n">
        <v>0.098</v>
      </c>
    </row>
    <row r="1933" customFormat="false" ht="15" hidden="false" customHeight="false" outlineLevel="0" collapsed="false">
      <c r="A1933" s="20" t="n">
        <v>0.7</v>
      </c>
      <c r="B1933" s="20" t="n">
        <v>0.99</v>
      </c>
      <c r="C1933" s="22" t="n">
        <v>2000</v>
      </c>
      <c r="D1933" s="22" t="n">
        <v>200</v>
      </c>
      <c r="E1933" s="22" t="n">
        <v>0.1</v>
      </c>
      <c r="F1933" s="23" t="n">
        <v>0.00415588591998906</v>
      </c>
      <c r="G1933" s="23" t="n">
        <v>1</v>
      </c>
      <c r="H1933" s="23" t="s">
        <v>13</v>
      </c>
      <c r="I1933" s="15" t="n">
        <v>106</v>
      </c>
      <c r="J1933" s="15" t="n">
        <v>226</v>
      </c>
      <c r="K1933" s="15" t="n">
        <v>388</v>
      </c>
      <c r="L1933" s="16" t="n">
        <f aca="false">C1933-J1933</f>
        <v>1774</v>
      </c>
      <c r="M1933" s="17" t="n">
        <v>0.0885</v>
      </c>
    </row>
    <row r="1934" customFormat="false" ht="15" hidden="false" customHeight="false" outlineLevel="0" collapsed="false">
      <c r="A1934" s="8" t="n">
        <v>0.7</v>
      </c>
      <c r="B1934" s="8" t="n">
        <v>0.99</v>
      </c>
      <c r="C1934" s="1" t="n">
        <v>3000</v>
      </c>
      <c r="D1934" s="1" t="n">
        <v>1</v>
      </c>
      <c r="E1934" s="8" t="n">
        <v>0.1</v>
      </c>
      <c r="F1934" s="2" t="n">
        <v>0.0864734299516908</v>
      </c>
      <c r="G1934" s="2" t="n">
        <v>0.1</v>
      </c>
      <c r="H1934" s="2" t="n">
        <v>0.114009661835749</v>
      </c>
      <c r="I1934" s="0" t="n">
        <v>3000</v>
      </c>
      <c r="J1934" s="0" t="n">
        <v>3000</v>
      </c>
      <c r="K1934" s="0" t="n">
        <v>3000</v>
      </c>
      <c r="L1934" s="10" t="n">
        <f aca="false">C1934-J1934</f>
        <v>0</v>
      </c>
      <c r="M1934" s="3" t="n">
        <v>0.0396666666666667</v>
      </c>
    </row>
    <row r="1935" customFormat="false" ht="15" hidden="false" customHeight="false" outlineLevel="0" collapsed="false">
      <c r="A1935" s="8" t="n">
        <v>0.7</v>
      </c>
      <c r="B1935" s="8" t="n">
        <v>0.99</v>
      </c>
      <c r="C1935" s="1" t="n">
        <v>3000</v>
      </c>
      <c r="D1935" s="1" t="n">
        <v>3</v>
      </c>
      <c r="E1935" s="8" t="n">
        <v>0.1</v>
      </c>
      <c r="F1935" s="2" t="n">
        <v>0.085913752860986</v>
      </c>
      <c r="G1935" s="2" t="n">
        <v>0.100005964135664</v>
      </c>
      <c r="H1935" s="2" t="n">
        <v>0.114553876579688</v>
      </c>
      <c r="I1935" s="0" t="n">
        <v>1506</v>
      </c>
      <c r="J1935" s="0" t="n">
        <v>1580</v>
      </c>
      <c r="K1935" s="0" t="n">
        <v>1658</v>
      </c>
      <c r="L1935" s="10" t="n">
        <f aca="false">C1935-J1935</f>
        <v>1420</v>
      </c>
      <c r="M1935" s="3" t="n">
        <v>0.0543333333333333</v>
      </c>
    </row>
    <row r="1936" customFormat="false" ht="15" hidden="false" customHeight="false" outlineLevel="0" collapsed="false">
      <c r="A1936" s="8" t="n">
        <v>0.7</v>
      </c>
      <c r="B1936" s="8" t="n">
        <v>0.99</v>
      </c>
      <c r="C1936" s="1" t="n">
        <v>3000</v>
      </c>
      <c r="D1936" s="1" t="n">
        <v>5</v>
      </c>
      <c r="E1936" s="8" t="n">
        <v>0.1</v>
      </c>
      <c r="F1936" s="2" t="n">
        <v>0.0846730297548276</v>
      </c>
      <c r="G1936" s="2" t="n">
        <v>0.10034106600184</v>
      </c>
      <c r="H1936" s="2" t="n">
        <v>0.116389425928104</v>
      </c>
      <c r="I1936" s="0" t="n">
        <v>1202</v>
      </c>
      <c r="J1936" s="0" t="n">
        <v>1302</v>
      </c>
      <c r="K1936" s="0" t="n">
        <v>1408</v>
      </c>
      <c r="L1936" s="10" t="n">
        <f aca="false">C1936-J1936</f>
        <v>1698</v>
      </c>
      <c r="M1936" s="3" t="n">
        <v>0.0633333333333333</v>
      </c>
    </row>
    <row r="1937" customFormat="false" ht="15" hidden="false" customHeight="false" outlineLevel="0" collapsed="false">
      <c r="A1937" s="8" t="n">
        <v>0.7</v>
      </c>
      <c r="B1937" s="8" t="n">
        <v>0.99</v>
      </c>
      <c r="C1937" s="1" t="n">
        <v>3000</v>
      </c>
      <c r="D1937" s="1" t="n">
        <v>7</v>
      </c>
      <c r="E1937" s="8" t="n">
        <v>0.1</v>
      </c>
      <c r="F1937" s="2" t="n">
        <v>0.0833415929539768</v>
      </c>
      <c r="G1937" s="2" t="n">
        <v>0.0996823369513103</v>
      </c>
      <c r="H1937" s="2" t="n">
        <v>0.119055246197734</v>
      </c>
      <c r="I1937" s="0" t="n">
        <v>1080</v>
      </c>
      <c r="J1937" s="0" t="n">
        <v>1180</v>
      </c>
      <c r="K1937" s="0" t="n">
        <v>1298</v>
      </c>
      <c r="L1937" s="10" t="n">
        <f aca="false">C1937-J1937</f>
        <v>1820</v>
      </c>
      <c r="M1937" s="3" t="n">
        <v>0.0796666666666667</v>
      </c>
    </row>
    <row r="1938" customFormat="false" ht="15" hidden="false" customHeight="false" outlineLevel="0" collapsed="false">
      <c r="A1938" s="8" t="n">
        <v>0.7</v>
      </c>
      <c r="B1938" s="8" t="n">
        <v>0.99</v>
      </c>
      <c r="C1938" s="1" t="n">
        <v>3000</v>
      </c>
      <c r="D1938" s="1" t="n">
        <v>10</v>
      </c>
      <c r="E1938" s="8" t="n">
        <v>0.1</v>
      </c>
      <c r="F1938" s="2" t="n">
        <v>0.0809440180779645</v>
      </c>
      <c r="G1938" s="2" t="n">
        <v>0.100220249636051</v>
      </c>
      <c r="H1938" s="2" t="n">
        <v>0.124130840763343</v>
      </c>
      <c r="I1938" s="0" t="n">
        <v>956</v>
      </c>
      <c r="J1938" s="0" t="n">
        <v>1068</v>
      </c>
      <c r="K1938" s="0" t="n">
        <v>1200</v>
      </c>
      <c r="L1938" s="10" t="n">
        <f aca="false">C1938-J1938</f>
        <v>1932</v>
      </c>
      <c r="M1938" s="3" t="n">
        <v>0.0803333333333333</v>
      </c>
    </row>
    <row r="1939" customFormat="false" ht="15" hidden="false" customHeight="false" outlineLevel="0" collapsed="false">
      <c r="A1939" s="8" t="n">
        <v>0.7</v>
      </c>
      <c r="B1939" s="8" t="n">
        <v>0.99</v>
      </c>
      <c r="C1939" s="1" t="n">
        <v>3000</v>
      </c>
      <c r="D1939" s="1" t="n">
        <v>15</v>
      </c>
      <c r="E1939" s="8" t="n">
        <v>0.1</v>
      </c>
      <c r="F1939" s="2" t="n">
        <v>0.0762424231298936</v>
      </c>
      <c r="G1939" s="2" t="n">
        <v>0.100878057802803</v>
      </c>
      <c r="H1939" s="2" t="n">
        <v>0.137523087833057</v>
      </c>
      <c r="I1939" s="0" t="n">
        <v>820</v>
      </c>
      <c r="J1939" s="0" t="n">
        <v>948</v>
      </c>
      <c r="K1939" s="0" t="n">
        <v>1070</v>
      </c>
      <c r="L1939" s="10" t="n">
        <f aca="false">C1939-J1939</f>
        <v>2052</v>
      </c>
      <c r="M1939" s="3" t="n">
        <v>0.085</v>
      </c>
    </row>
    <row r="1940" customFormat="false" ht="15" hidden="false" customHeight="false" outlineLevel="0" collapsed="false">
      <c r="A1940" s="8" t="n">
        <v>0.7</v>
      </c>
      <c r="B1940" s="8" t="n">
        <v>0.99</v>
      </c>
      <c r="C1940" s="1" t="n">
        <v>3000</v>
      </c>
      <c r="D1940" s="1" t="n">
        <v>20</v>
      </c>
      <c r="E1940" s="8" t="n">
        <v>0.1</v>
      </c>
      <c r="F1940" s="2" t="n">
        <v>0.0704697138843814</v>
      </c>
      <c r="G1940" s="2" t="n">
        <v>0.102132927805018</v>
      </c>
      <c r="H1940" s="2" t="n">
        <v>0.207036892109193</v>
      </c>
      <c r="I1940" s="0" t="n">
        <v>746</v>
      </c>
      <c r="J1940" s="0" t="n">
        <v>868</v>
      </c>
      <c r="K1940" s="0" t="n">
        <v>990</v>
      </c>
      <c r="L1940" s="10" t="n">
        <f aca="false">C1940-J1940</f>
        <v>2132</v>
      </c>
      <c r="M1940" s="3" t="n">
        <v>0.0826666666666667</v>
      </c>
    </row>
    <row r="1941" customFormat="false" ht="15" hidden="false" customHeight="false" outlineLevel="0" collapsed="false">
      <c r="A1941" s="20" t="n">
        <v>0.7</v>
      </c>
      <c r="B1941" s="20" t="n">
        <v>0.99</v>
      </c>
      <c r="C1941" s="20" t="n">
        <v>3000</v>
      </c>
      <c r="D1941" s="20" t="n">
        <v>25</v>
      </c>
      <c r="E1941" s="20" t="n">
        <v>0.1</v>
      </c>
      <c r="F1941" s="21" t="n">
        <v>0.0636384198917197</v>
      </c>
      <c r="G1941" s="21" t="n">
        <v>0.0996635423505278</v>
      </c>
      <c r="H1941" s="21" t="s">
        <v>13</v>
      </c>
      <c r="I1941" s="0" t="n">
        <v>676</v>
      </c>
      <c r="J1941" s="0" t="n">
        <v>810</v>
      </c>
      <c r="K1941" s="0" t="n">
        <v>944</v>
      </c>
      <c r="L1941" s="10" t="n">
        <f aca="false">C1941-J1941</f>
        <v>2190</v>
      </c>
      <c r="M1941" s="3" t="n">
        <v>0.0876666666666667</v>
      </c>
    </row>
    <row r="1942" customFormat="false" ht="15" hidden="false" customHeight="false" outlineLevel="0" collapsed="false">
      <c r="A1942" s="20" t="n">
        <v>0.7</v>
      </c>
      <c r="B1942" s="20" t="n">
        <v>0.99</v>
      </c>
      <c r="C1942" s="20" t="n">
        <v>3000</v>
      </c>
      <c r="D1942" s="20" t="n">
        <v>30</v>
      </c>
      <c r="E1942" s="20" t="n">
        <v>0.1</v>
      </c>
      <c r="F1942" s="21" t="n">
        <v>0.0566393896135259</v>
      </c>
      <c r="G1942" s="21" t="n">
        <v>0.0992400417126695</v>
      </c>
      <c r="H1942" s="21" t="s">
        <v>13</v>
      </c>
      <c r="I1942" s="0" t="n">
        <v>634</v>
      </c>
      <c r="J1942" s="0" t="n">
        <v>756</v>
      </c>
      <c r="K1942" s="0" t="n">
        <v>894</v>
      </c>
      <c r="L1942" s="10" t="n">
        <f aca="false">C1942-J1942</f>
        <v>2244</v>
      </c>
      <c r="M1942" s="3" t="n">
        <v>0.0793333333333333</v>
      </c>
    </row>
    <row r="1943" customFormat="false" ht="15" hidden="false" customHeight="false" outlineLevel="0" collapsed="false">
      <c r="A1943" s="20" t="n">
        <v>0.7</v>
      </c>
      <c r="B1943" s="20" t="n">
        <v>0.99</v>
      </c>
      <c r="C1943" s="20" t="n">
        <v>3000</v>
      </c>
      <c r="D1943" s="20" t="n">
        <v>40</v>
      </c>
      <c r="E1943" s="20" t="n">
        <v>0.1</v>
      </c>
      <c r="F1943" s="21" t="n">
        <v>0.0441544683102688</v>
      </c>
      <c r="G1943" s="21" t="n">
        <v>0.109515239944665</v>
      </c>
      <c r="H1943" s="21" t="s">
        <v>13</v>
      </c>
      <c r="I1943" s="0" t="n">
        <v>547</v>
      </c>
      <c r="J1943" s="0" t="n">
        <v>691</v>
      </c>
      <c r="K1943" s="0" t="n">
        <v>821</v>
      </c>
      <c r="L1943" s="10" t="n">
        <f aca="false">C1943-J1943</f>
        <v>2309</v>
      </c>
      <c r="M1943" s="3" t="n">
        <v>0.100666666666667</v>
      </c>
    </row>
    <row r="1944" customFormat="false" ht="15" hidden="false" customHeight="false" outlineLevel="0" collapsed="false">
      <c r="A1944" s="20" t="n">
        <v>0.7</v>
      </c>
      <c r="B1944" s="20" t="n">
        <v>0.99</v>
      </c>
      <c r="C1944" s="20" t="n">
        <v>3000</v>
      </c>
      <c r="D1944" s="20" t="n">
        <v>50</v>
      </c>
      <c r="E1944" s="20" t="n">
        <v>0.1</v>
      </c>
      <c r="F1944" s="21" t="n">
        <v>0.0349230256278222</v>
      </c>
      <c r="G1944" s="21" t="n">
        <v>1</v>
      </c>
      <c r="H1944" s="21" t="s">
        <v>13</v>
      </c>
      <c r="I1944" s="0" t="n">
        <v>492</v>
      </c>
      <c r="J1944" s="0" t="n">
        <v>622</v>
      </c>
      <c r="K1944" s="0" t="n">
        <v>770</v>
      </c>
      <c r="L1944" s="10" t="n">
        <f aca="false">C1944-J1944</f>
        <v>2378</v>
      </c>
      <c r="M1944" s="3" t="n">
        <v>0.09</v>
      </c>
    </row>
    <row r="1945" customFormat="false" ht="15" hidden="false" customHeight="false" outlineLevel="0" collapsed="false">
      <c r="A1945" s="20" t="n">
        <v>0.7</v>
      </c>
      <c r="B1945" s="20" t="n">
        <v>0.99</v>
      </c>
      <c r="C1945" s="20" t="n">
        <v>3000</v>
      </c>
      <c r="D1945" s="20" t="n">
        <v>70</v>
      </c>
      <c r="E1945" s="20" t="n">
        <v>0.1</v>
      </c>
      <c r="F1945" s="21" t="n">
        <v>0.0213447346275853</v>
      </c>
      <c r="G1945" s="21" t="n">
        <v>0.0593500797673433</v>
      </c>
      <c r="H1945" s="21" t="s">
        <v>13</v>
      </c>
      <c r="I1945" s="0" t="n">
        <v>400</v>
      </c>
      <c r="J1945" s="0" t="n">
        <v>536</v>
      </c>
      <c r="K1945" s="0" t="n">
        <v>692</v>
      </c>
      <c r="L1945" s="10" t="n">
        <f aca="false">C1945-J1945</f>
        <v>2464</v>
      </c>
      <c r="M1945" s="3" t="n">
        <v>0.0956666666666667</v>
      </c>
    </row>
    <row r="1946" customFormat="false" ht="15" hidden="false" customHeight="false" outlineLevel="0" collapsed="false">
      <c r="A1946" s="20" t="n">
        <v>0.7</v>
      </c>
      <c r="B1946" s="20" t="n">
        <v>0.99</v>
      </c>
      <c r="C1946" s="20" t="n">
        <v>3000</v>
      </c>
      <c r="D1946" s="20" t="n">
        <v>100</v>
      </c>
      <c r="E1946" s="20" t="n">
        <v>0.1</v>
      </c>
      <c r="F1946" s="21" t="n">
        <v>0.0141065152761738</v>
      </c>
      <c r="G1946" s="21" t="n">
        <v>1</v>
      </c>
      <c r="H1946" s="21" t="s">
        <v>13</v>
      </c>
      <c r="I1946" s="0" t="n">
        <v>322</v>
      </c>
      <c r="J1946" s="0" t="n">
        <v>472</v>
      </c>
      <c r="K1946" s="0" t="n">
        <v>642</v>
      </c>
      <c r="L1946" s="10" t="n">
        <f aca="false">C1946-J1946</f>
        <v>2528</v>
      </c>
      <c r="M1946" s="3" t="n">
        <v>0.098</v>
      </c>
    </row>
    <row r="1947" customFormat="false" ht="15" hidden="false" customHeight="false" outlineLevel="0" collapsed="false">
      <c r="A1947" s="20" t="n">
        <v>0.7</v>
      </c>
      <c r="B1947" s="20" t="n">
        <v>0.99</v>
      </c>
      <c r="C1947" s="22" t="n">
        <v>3000</v>
      </c>
      <c r="D1947" s="22" t="n">
        <v>200</v>
      </c>
      <c r="E1947" s="22" t="n">
        <v>0.1</v>
      </c>
      <c r="F1947" s="23" t="n">
        <v>0.00540645001437201</v>
      </c>
      <c r="G1947" s="23" t="s">
        <v>13</v>
      </c>
      <c r="H1947" s="23" t="s">
        <v>13</v>
      </c>
      <c r="I1947" s="15" t="n">
        <v>175</v>
      </c>
      <c r="J1947" s="15" t="n">
        <v>333</v>
      </c>
      <c r="K1947" s="15" t="n">
        <v>525</v>
      </c>
      <c r="L1947" s="16" t="n">
        <f aca="false">C1947-J1947</f>
        <v>2667</v>
      </c>
      <c r="M1947" s="17" t="n">
        <v>0.0996666666666667</v>
      </c>
    </row>
    <row r="1948" customFormat="false" ht="15" hidden="false" customHeight="false" outlineLevel="0" collapsed="false">
      <c r="A1948" s="8" t="n">
        <v>0.7</v>
      </c>
      <c r="B1948" s="8" t="n">
        <v>0.99</v>
      </c>
      <c r="C1948" s="1" t="n">
        <v>5000</v>
      </c>
      <c r="D1948" s="1" t="n">
        <v>1</v>
      </c>
      <c r="E1948" s="8" t="n">
        <v>0.1</v>
      </c>
      <c r="F1948" s="2" t="n">
        <v>0.0892753623188406</v>
      </c>
      <c r="G1948" s="2" t="n">
        <v>0.1</v>
      </c>
      <c r="H1948" s="2" t="n">
        <v>0.110724637681159</v>
      </c>
      <c r="I1948" s="0" t="n">
        <v>5000</v>
      </c>
      <c r="J1948" s="0" t="n">
        <v>5000</v>
      </c>
      <c r="K1948" s="0" t="n">
        <v>5000</v>
      </c>
      <c r="L1948" s="10" t="n">
        <f aca="false">C1948-J1948</f>
        <v>0</v>
      </c>
      <c r="M1948" s="3" t="n">
        <v>0.0424</v>
      </c>
    </row>
    <row r="1949" customFormat="false" ht="15" hidden="false" customHeight="false" outlineLevel="0" collapsed="false">
      <c r="A1949" s="8" t="n">
        <v>0.7</v>
      </c>
      <c r="B1949" s="8" t="n">
        <v>0.99</v>
      </c>
      <c r="C1949" s="1" t="n">
        <v>5000</v>
      </c>
      <c r="D1949" s="1" t="n">
        <v>3</v>
      </c>
      <c r="E1949" s="8" t="n">
        <v>0.1</v>
      </c>
      <c r="F1949" s="2" t="n">
        <v>0.0889716819712455</v>
      </c>
      <c r="G1949" s="2" t="n">
        <v>0.0999336552162218</v>
      </c>
      <c r="H1949" s="2" t="n">
        <v>0.111536545175702</v>
      </c>
      <c r="I1949" s="0" t="n">
        <v>2542</v>
      </c>
      <c r="J1949" s="0" t="n">
        <v>2630</v>
      </c>
      <c r="K1949" s="0" t="n">
        <v>2732</v>
      </c>
      <c r="L1949" s="10" t="n">
        <f aca="false">C1949-J1949</f>
        <v>2370</v>
      </c>
      <c r="M1949" s="3" t="n">
        <v>0.062</v>
      </c>
    </row>
    <row r="1950" customFormat="false" ht="15" hidden="false" customHeight="false" outlineLevel="0" collapsed="false">
      <c r="A1950" s="8" t="n">
        <v>0.7</v>
      </c>
      <c r="B1950" s="8" t="n">
        <v>0.99</v>
      </c>
      <c r="C1950" s="1" t="n">
        <v>5000</v>
      </c>
      <c r="D1950" s="1" t="n">
        <v>5</v>
      </c>
      <c r="E1950" s="8" t="n">
        <v>0.1</v>
      </c>
      <c r="F1950" s="2" t="n">
        <v>0.0881402770568662</v>
      </c>
      <c r="G1950" s="2" t="n">
        <v>0.100193629262685</v>
      </c>
      <c r="H1950" s="2" t="n">
        <v>0.112929730699251</v>
      </c>
      <c r="I1950" s="0" t="n">
        <v>2048</v>
      </c>
      <c r="J1950" s="0" t="n">
        <v>2176</v>
      </c>
      <c r="K1950" s="0" t="n">
        <v>2290</v>
      </c>
      <c r="L1950" s="10" t="n">
        <f aca="false">C1950-J1950</f>
        <v>2824</v>
      </c>
      <c r="M1950" s="3" t="n">
        <v>0.0742</v>
      </c>
    </row>
    <row r="1951" customFormat="false" ht="15" hidden="false" customHeight="false" outlineLevel="0" collapsed="false">
      <c r="A1951" s="8" t="n">
        <v>0.7</v>
      </c>
      <c r="B1951" s="8" t="n">
        <v>0.99</v>
      </c>
      <c r="C1951" s="1" t="n">
        <v>5000</v>
      </c>
      <c r="D1951" s="1" t="n">
        <v>7</v>
      </c>
      <c r="E1951" s="8" t="n">
        <v>0.1</v>
      </c>
      <c r="F1951" s="2" t="n">
        <v>0.0868603866944414</v>
      </c>
      <c r="G1951" s="2" t="n">
        <v>0.0999114977797638</v>
      </c>
      <c r="H1951" s="2" t="n">
        <v>0.114809217330939</v>
      </c>
      <c r="I1951" s="0" t="n">
        <v>1818</v>
      </c>
      <c r="J1951" s="0" t="n">
        <v>1960</v>
      </c>
      <c r="K1951" s="0" t="n">
        <v>2088</v>
      </c>
      <c r="L1951" s="10" t="n">
        <f aca="false">C1951-J1951</f>
        <v>3040</v>
      </c>
      <c r="M1951" s="3" t="n">
        <v>0.0788</v>
      </c>
    </row>
    <row r="1952" customFormat="false" ht="15" hidden="false" customHeight="false" outlineLevel="0" collapsed="false">
      <c r="A1952" s="8" t="n">
        <v>0.7</v>
      </c>
      <c r="B1952" s="8" t="n">
        <v>0.99</v>
      </c>
      <c r="C1952" s="1" t="n">
        <v>5000</v>
      </c>
      <c r="D1952" s="1" t="n">
        <v>10</v>
      </c>
      <c r="E1952" s="8" t="n">
        <v>0.1</v>
      </c>
      <c r="F1952" s="2" t="n">
        <v>0.0849455762278146</v>
      </c>
      <c r="G1952" s="2" t="n">
        <v>0.100220249636051</v>
      </c>
      <c r="H1952" s="2" t="n">
        <v>0.118259685062448</v>
      </c>
      <c r="I1952" s="0" t="n">
        <v>1624</v>
      </c>
      <c r="J1952" s="0" t="n">
        <v>1770</v>
      </c>
      <c r="K1952" s="0" t="n">
        <v>1922</v>
      </c>
      <c r="L1952" s="10" t="n">
        <f aca="false">C1952-J1952</f>
        <v>3230</v>
      </c>
      <c r="M1952" s="3" t="n">
        <v>0.083</v>
      </c>
    </row>
    <row r="1953" customFormat="false" ht="15" hidden="false" customHeight="false" outlineLevel="0" collapsed="false">
      <c r="A1953" s="8" t="n">
        <v>0.7</v>
      </c>
      <c r="B1953" s="8" t="n">
        <v>0.99</v>
      </c>
      <c r="C1953" s="1" t="n">
        <v>5000</v>
      </c>
      <c r="D1953" s="1" t="n">
        <v>15</v>
      </c>
      <c r="E1953" s="8" t="n">
        <v>0.1</v>
      </c>
      <c r="F1953" s="2" t="n">
        <v>0.0806394919925921</v>
      </c>
      <c r="G1953" s="2" t="n">
        <v>0.100263845679684</v>
      </c>
      <c r="H1953" s="2" t="n">
        <v>0.128688771091804</v>
      </c>
      <c r="I1953" s="0" t="n">
        <v>1423</v>
      </c>
      <c r="J1953" s="0" t="n">
        <v>1581</v>
      </c>
      <c r="K1953" s="0" t="n">
        <v>1765</v>
      </c>
      <c r="L1953" s="10" t="n">
        <f aca="false">C1953-J1953</f>
        <v>3419</v>
      </c>
      <c r="M1953" s="3" t="n">
        <v>0.0886</v>
      </c>
    </row>
    <row r="1954" customFormat="false" ht="15" hidden="false" customHeight="false" outlineLevel="0" collapsed="false">
      <c r="A1954" s="8" t="n">
        <v>0.7</v>
      </c>
      <c r="B1954" s="8" t="n">
        <v>0.99</v>
      </c>
      <c r="C1954" s="1" t="n">
        <v>5000</v>
      </c>
      <c r="D1954" s="1" t="n">
        <v>20</v>
      </c>
      <c r="E1954" s="8" t="n">
        <v>0.1</v>
      </c>
      <c r="F1954" s="2" t="n">
        <v>0.0753536278104762</v>
      </c>
      <c r="G1954" s="2" t="n">
        <v>0.0999398998450227</v>
      </c>
      <c r="H1954" s="2" t="n">
        <v>0.154588584920188</v>
      </c>
      <c r="I1954" s="0" t="n">
        <v>1292</v>
      </c>
      <c r="J1954" s="0" t="n">
        <v>1452</v>
      </c>
      <c r="K1954" s="0" t="n">
        <v>1634</v>
      </c>
      <c r="L1954" s="10" t="n">
        <f aca="false">C1954-J1954</f>
        <v>3548</v>
      </c>
      <c r="M1954" s="3" t="n">
        <v>0.082</v>
      </c>
    </row>
    <row r="1955" customFormat="false" ht="15" hidden="false" customHeight="false" outlineLevel="0" collapsed="false">
      <c r="A1955" s="20" t="n">
        <v>0.7</v>
      </c>
      <c r="B1955" s="20" t="n">
        <v>0.99</v>
      </c>
      <c r="C1955" s="20" t="n">
        <v>5000</v>
      </c>
      <c r="D1955" s="20" t="n">
        <v>25</v>
      </c>
      <c r="E1955" s="20" t="n">
        <v>0.1</v>
      </c>
      <c r="F1955" s="21" t="n">
        <v>0.0691623308928291</v>
      </c>
      <c r="G1955" s="21" t="n">
        <v>0.0996635423505278</v>
      </c>
      <c r="H1955" s="21" t="s">
        <v>13</v>
      </c>
      <c r="I1955" s="0" t="n">
        <v>1192</v>
      </c>
      <c r="J1955" s="0" t="n">
        <v>1346</v>
      </c>
      <c r="K1955" s="0" t="n">
        <v>1496</v>
      </c>
      <c r="L1955" s="10" t="n">
        <f aca="false">C1955-J1955</f>
        <v>3654</v>
      </c>
      <c r="M1955" s="3" t="n">
        <v>0.0856</v>
      </c>
    </row>
    <row r="1956" customFormat="false" ht="15" hidden="false" customHeight="false" outlineLevel="0" collapsed="false">
      <c r="A1956" s="20" t="n">
        <v>0.7</v>
      </c>
      <c r="B1956" s="20" t="n">
        <v>0.99</v>
      </c>
      <c r="C1956" s="20" t="n">
        <v>5000</v>
      </c>
      <c r="D1956" s="20" t="n">
        <v>30</v>
      </c>
      <c r="E1956" s="20" t="n">
        <v>0.1</v>
      </c>
      <c r="F1956" s="21" t="n">
        <v>0.0612447569424596</v>
      </c>
      <c r="G1956" s="21" t="n">
        <v>0.0979411490082577</v>
      </c>
      <c r="H1956" s="21" t="s">
        <v>13</v>
      </c>
      <c r="I1956" s="0" t="n">
        <v>1088</v>
      </c>
      <c r="J1956" s="0" t="n">
        <v>1266</v>
      </c>
      <c r="K1956" s="0" t="n">
        <v>1428</v>
      </c>
      <c r="L1956" s="10" t="n">
        <f aca="false">C1956-J1956</f>
        <v>3734</v>
      </c>
      <c r="M1956" s="3" t="n">
        <v>0.0876</v>
      </c>
    </row>
    <row r="1957" customFormat="false" ht="15" hidden="false" customHeight="false" outlineLevel="0" collapsed="false">
      <c r="A1957" s="20" t="n">
        <v>0.7</v>
      </c>
      <c r="B1957" s="20" t="n">
        <v>0.99</v>
      </c>
      <c r="C1957" s="20" t="n">
        <v>5000</v>
      </c>
      <c r="D1957" s="20" t="n">
        <v>40</v>
      </c>
      <c r="E1957" s="20" t="n">
        <v>0.1</v>
      </c>
      <c r="F1957" s="21" t="n">
        <v>0.0491249142775545</v>
      </c>
      <c r="G1957" s="21" t="n">
        <v>0.0963332479761401</v>
      </c>
      <c r="H1957" s="21" t="s">
        <v>13</v>
      </c>
      <c r="I1957" s="0" t="n">
        <v>961</v>
      </c>
      <c r="J1957" s="0" t="n">
        <v>1133</v>
      </c>
      <c r="K1957" s="0" t="n">
        <v>1301</v>
      </c>
      <c r="L1957" s="10" t="n">
        <f aca="false">C1957-J1957</f>
        <v>3867</v>
      </c>
      <c r="M1957" s="3" t="n">
        <v>0.0924</v>
      </c>
    </row>
    <row r="1958" customFormat="false" ht="15" hidden="false" customHeight="false" outlineLevel="0" collapsed="false">
      <c r="A1958" s="20" t="n">
        <v>0.7</v>
      </c>
      <c r="B1958" s="20" t="n">
        <v>0.99</v>
      </c>
      <c r="C1958" s="20" t="n">
        <v>5000</v>
      </c>
      <c r="D1958" s="20" t="n">
        <v>50</v>
      </c>
      <c r="E1958" s="20" t="n">
        <v>0.1</v>
      </c>
      <c r="F1958" s="21" t="n">
        <v>0.03789378925611</v>
      </c>
      <c r="G1958" s="21" t="n">
        <v>1</v>
      </c>
      <c r="H1958" s="21" t="s">
        <v>13</v>
      </c>
      <c r="I1958" s="0" t="n">
        <v>878</v>
      </c>
      <c r="J1958" s="0" t="n">
        <v>1034</v>
      </c>
      <c r="K1958" s="0" t="n">
        <v>1236</v>
      </c>
      <c r="L1958" s="10" t="n">
        <f aca="false">C1958-J1958</f>
        <v>3966</v>
      </c>
      <c r="M1958" s="3" t="n">
        <v>0.0928</v>
      </c>
    </row>
    <row r="1959" customFormat="false" ht="15" hidden="false" customHeight="false" outlineLevel="0" collapsed="false">
      <c r="A1959" s="20" t="n">
        <v>0.7</v>
      </c>
      <c r="B1959" s="20" t="n">
        <v>0.99</v>
      </c>
      <c r="C1959" s="20" t="n">
        <v>5000</v>
      </c>
      <c r="D1959" s="20" t="n">
        <v>70</v>
      </c>
      <c r="E1959" s="20" t="n">
        <v>0.1</v>
      </c>
      <c r="F1959" s="21" t="n">
        <v>0.026087900827646</v>
      </c>
      <c r="G1959" s="21" t="s">
        <v>13</v>
      </c>
      <c r="H1959" s="21" t="s">
        <v>13</v>
      </c>
      <c r="I1959" s="0" t="n">
        <v>711</v>
      </c>
      <c r="J1959" s="0" t="n">
        <v>901</v>
      </c>
      <c r="K1959" s="0" t="n">
        <v>1105</v>
      </c>
      <c r="L1959" s="10" t="n">
        <f aca="false">C1959-J1959</f>
        <v>4099</v>
      </c>
      <c r="M1959" s="3" t="n">
        <v>0.0878</v>
      </c>
    </row>
    <row r="1960" customFormat="false" ht="15" hidden="false" customHeight="false" outlineLevel="0" collapsed="false">
      <c r="A1960" s="20" t="n">
        <v>0.7</v>
      </c>
      <c r="B1960" s="20" t="n">
        <v>0.99</v>
      </c>
      <c r="C1960" s="20" t="n">
        <v>5000</v>
      </c>
      <c r="D1960" s="20" t="n">
        <v>100</v>
      </c>
      <c r="E1960" s="20" t="n">
        <v>0.1</v>
      </c>
      <c r="F1960" s="21" t="n">
        <v>0.0173399016588651</v>
      </c>
      <c r="G1960" s="21" t="n">
        <v>1</v>
      </c>
      <c r="H1960" s="21" t="s">
        <v>13</v>
      </c>
      <c r="I1960" s="0" t="n">
        <v>590</v>
      </c>
      <c r="J1960" s="0" t="n">
        <v>784</v>
      </c>
      <c r="K1960" s="0" t="n">
        <v>1008</v>
      </c>
      <c r="L1960" s="10" t="n">
        <f aca="false">C1960-J1960</f>
        <v>4216</v>
      </c>
      <c r="M1960" s="3" t="n">
        <v>0.0996</v>
      </c>
    </row>
    <row r="1961" customFormat="false" ht="15" hidden="false" customHeight="false" outlineLevel="0" collapsed="false">
      <c r="A1961" s="22" t="n">
        <v>0.7</v>
      </c>
      <c r="B1961" s="22" t="n">
        <v>0.99</v>
      </c>
      <c r="C1961" s="22" t="n">
        <v>5000</v>
      </c>
      <c r="D1961" s="22" t="n">
        <v>200</v>
      </c>
      <c r="E1961" s="22" t="n">
        <v>0.1</v>
      </c>
      <c r="F1961" s="23" t="n">
        <v>0.00669615390781564</v>
      </c>
      <c r="G1961" s="23" t="s">
        <v>13</v>
      </c>
      <c r="H1961" s="23" t="s">
        <v>13</v>
      </c>
      <c r="I1961" s="15" t="n">
        <v>371</v>
      </c>
      <c r="J1961" s="15" t="n">
        <v>575</v>
      </c>
      <c r="K1961" s="15" t="n">
        <v>805</v>
      </c>
      <c r="L1961" s="16" t="n">
        <f aca="false">C1961-J1961</f>
        <v>4425</v>
      </c>
      <c r="M1961" s="17" t="n">
        <v>0.1002</v>
      </c>
    </row>
  </sheetData>
  <conditionalFormatting sqref="F2:H65536">
    <cfRule type="cellIs" priority="2" operator="greaterThanOrEqual" aboveAverage="0" equalAverage="0" bottom="0" percent="0" rank="0" text="" dxfId="0">
      <formula>0.5</formula>
    </cfRule>
    <cfRule type="cellIs" priority="3" operator="equal" aboveAverage="0" equalAverage="0" bottom="0" percent="0" rank="0" text="" dxfId="1">
      <formula>"NA"</formula>
    </cfRule>
  </conditionalFormatting>
  <dataValidations count="1">
    <dataValidation allowBlank="true" errorStyle="stop" operator="between" showDropDown="false" showErrorMessage="true" showInputMessage="false" sqref="F1:H2961" type="decimal">
      <formula1>0</formula1>
      <formula2>1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06T11:08:33Z</dcterms:created>
  <dc:creator/>
  <dc:description/>
  <dc:language>en-US</dc:language>
  <cp:lastModifiedBy>Brynildsrud, Ola Brønstad</cp:lastModifiedBy>
  <dcterms:modified xsi:type="dcterms:W3CDTF">2020-07-08T08:12:21Z</dcterms:modified>
  <cp:revision>0</cp:revision>
  <dc:subject/>
  <dc:title/>
</cp:coreProperties>
</file>